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2" sheetId="1" state="visible" r:id="rId2"/>
    <sheet name="Sheet3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36" uniqueCount="232">
  <si>
    <t xml:space="preserve">In river absence/presence calls based on read counts. Any species with 10 or more reads is designated as present.</t>
  </si>
  <si>
    <t xml:space="preserve">In river read counts for each sample. </t>
  </si>
  <si>
    <t xml:space="preserve">Absence/presence calls for the upper portion of the Cuyahoga River where we sampled before and after the rain event. Samples with 10 or more reads for a species is recorded as present.</t>
  </si>
  <si>
    <t xml:space="preserve">Read counts for the upper portion of the Cuyahoga River where we sampled before and after the rain event. </t>
  </si>
  <si>
    <t xml:space="preserve">Negative control absence/presence calls</t>
  </si>
  <si>
    <t xml:space="preserve">Absence/presence calls for samples from outside the river.</t>
  </si>
  <si>
    <t xml:space="preserve">Negative control read counts</t>
  </si>
  <si>
    <t xml:space="preserve">Read counts for samples from outside the river</t>
  </si>
  <si>
    <t xml:space="preserve">Species</t>
  </si>
  <si>
    <t xml:space="preserve">Primer</t>
  </si>
  <si>
    <t xml:space="preserve"># Positive</t>
  </si>
  <si>
    <t xml:space="preserve">Lower_DS12</t>
  </si>
  <si>
    <t xml:space="preserve">Lower_DS21</t>
  </si>
  <si>
    <t xml:space="preserve">Lower_DS26</t>
  </si>
  <si>
    <t xml:space="preserve">Lower_DS3</t>
  </si>
  <si>
    <t xml:space="preserve">Lower_DS34</t>
  </si>
  <si>
    <t xml:space="preserve">Lower_DS35</t>
  </si>
  <si>
    <t xml:space="preserve">Lower_DS40</t>
  </si>
  <si>
    <t xml:space="preserve">Lower_DS41</t>
  </si>
  <si>
    <t xml:space="preserve">Lower_DS43</t>
  </si>
  <si>
    <t xml:space="preserve">Lower_DS45</t>
  </si>
  <si>
    <t xml:space="preserve">Lower_DS46</t>
  </si>
  <si>
    <t xml:space="preserve">Lower_DS51</t>
  </si>
  <si>
    <t xml:space="preserve">Lower_DS54</t>
  </si>
  <si>
    <t xml:space="preserve">Lower_DS57</t>
  </si>
  <si>
    <t xml:space="preserve">Lower_DS60</t>
  </si>
  <si>
    <t xml:space="preserve">Lower_DS64</t>
  </si>
  <si>
    <t xml:space="preserve">Lower_DS7</t>
  </si>
  <si>
    <t xml:space="preserve">Lower_DS70</t>
  </si>
  <si>
    <t xml:space="preserve">Lower_DS71</t>
  </si>
  <si>
    <t xml:space="preserve">Lower_DS78</t>
  </si>
  <si>
    <t xml:space="preserve">Lower_DS82</t>
  </si>
  <si>
    <t xml:space="preserve">Lower_DS9</t>
  </si>
  <si>
    <t xml:space="preserve">Lower_DS95</t>
  </si>
  <si>
    <t xml:space="preserve">Middle_DS13</t>
  </si>
  <si>
    <t xml:space="preserve">Middle_DS18</t>
  </si>
  <si>
    <t xml:space="preserve">Middle_DS27</t>
  </si>
  <si>
    <t xml:space="preserve">Middle_DS36</t>
  </si>
  <si>
    <t xml:space="preserve">Middle_DS37</t>
  </si>
  <si>
    <t xml:space="preserve">Middle_DS47</t>
  </si>
  <si>
    <t xml:space="preserve">Middle_DS49</t>
  </si>
  <si>
    <t xml:space="preserve">Middle_DS50</t>
  </si>
  <si>
    <t xml:space="preserve">Middle_DS55</t>
  </si>
  <si>
    <t xml:space="preserve">Middle_DS6</t>
  </si>
  <si>
    <t xml:space="preserve">Middle_DS62</t>
  </si>
  <si>
    <t xml:space="preserve">Middle_DS65</t>
  </si>
  <si>
    <t xml:space="preserve">Middle_DS67</t>
  </si>
  <si>
    <t xml:space="preserve">Middle_DS72</t>
  </si>
  <si>
    <t xml:space="preserve">Middle_DS77</t>
  </si>
  <si>
    <t xml:space="preserve">Middle_DS83</t>
  </si>
  <si>
    <t xml:space="preserve">Middle_DS91</t>
  </si>
  <si>
    <t xml:space="preserve">Upper_DS1</t>
  </si>
  <si>
    <t xml:space="preserve">Upper_DS10</t>
  </si>
  <si>
    <t xml:space="preserve">Upper_DS11</t>
  </si>
  <si>
    <t xml:space="preserve">Upper_DS15</t>
  </si>
  <si>
    <t xml:space="preserve">Upper_DS17</t>
  </si>
  <si>
    <t xml:space="preserve">Upper_DS20</t>
  </si>
  <si>
    <t xml:space="preserve">Upper_DS22</t>
  </si>
  <si>
    <t xml:space="preserve">Upper_DS24</t>
  </si>
  <si>
    <t xml:space="preserve">Upper_DS25</t>
  </si>
  <si>
    <t xml:space="preserve">Upper_DS28</t>
  </si>
  <si>
    <t xml:space="preserve">Upper_DS30</t>
  </si>
  <si>
    <t xml:space="preserve">Upper_DS31</t>
  </si>
  <si>
    <t xml:space="preserve">Upper_DS32</t>
  </si>
  <si>
    <t xml:space="preserve">Upper_DS33</t>
  </si>
  <si>
    <t xml:space="preserve">Upper_DS38</t>
  </si>
  <si>
    <t xml:space="preserve">Upper_DS39</t>
  </si>
  <si>
    <t xml:space="preserve">Upper_DS42</t>
  </si>
  <si>
    <t xml:space="preserve">Upper_DS48</t>
  </si>
  <si>
    <t xml:space="preserve">Upper_DS52</t>
  </si>
  <si>
    <t xml:space="preserve">Upper_DS59</t>
  </si>
  <si>
    <t xml:space="preserve">Upper_DS63</t>
  </si>
  <si>
    <t xml:space="preserve">Upper_DS66</t>
  </si>
  <si>
    <t xml:space="preserve">Upper_DS68</t>
  </si>
  <si>
    <t xml:space="preserve">Upper_DS69</t>
  </si>
  <si>
    <t xml:space="preserve">Upper_DS73</t>
  </si>
  <si>
    <t xml:space="preserve">Upper_DS75</t>
  </si>
  <si>
    <t xml:space="preserve">Upper_DS76</t>
  </si>
  <si>
    <t xml:space="preserve">Upper_DS79</t>
  </si>
  <si>
    <t xml:space="preserve">Upper_DS8</t>
  </si>
  <si>
    <t xml:space="preserve">Upper_DS80</t>
  </si>
  <si>
    <t xml:space="preserve">Upper_DS85</t>
  </si>
  <si>
    <t xml:space="preserve">Upper_DS86</t>
  </si>
  <si>
    <t xml:space="preserve">Upper_DS87</t>
  </si>
  <si>
    <t xml:space="preserve">Upper_DS88</t>
  </si>
  <si>
    <t xml:space="preserve">Upper_DS89</t>
  </si>
  <si>
    <t xml:space="preserve">Upper_DS90</t>
  </si>
  <si>
    <t xml:space="preserve">Upper_DS92</t>
  </si>
  <si>
    <t xml:space="preserve">Upper_DS93</t>
  </si>
  <si>
    <t xml:space="preserve">Upper_DS94</t>
  </si>
  <si>
    <t xml:space="preserve">After_DS30</t>
  </si>
  <si>
    <t xml:space="preserve">After_DS31</t>
  </si>
  <si>
    <t xml:space="preserve">After_DS42</t>
  </si>
  <si>
    <t xml:space="preserve">After_DS48</t>
  </si>
  <si>
    <t xml:space="preserve">After_DS59</t>
  </si>
  <si>
    <t xml:space="preserve">After_DS73</t>
  </si>
  <si>
    <t xml:space="preserve">After_DS76</t>
  </si>
  <si>
    <t xml:space="preserve">After_DS8</t>
  </si>
  <si>
    <t xml:space="preserve">After_DS93</t>
  </si>
  <si>
    <t xml:space="preserve">Before_DS1</t>
  </si>
  <si>
    <t xml:space="preserve">Before_DS24</t>
  </si>
  <si>
    <t xml:space="preserve">Before_DS28</t>
  </si>
  <si>
    <t xml:space="preserve">Before_DS39</t>
  </si>
  <si>
    <t xml:space="preserve">Before_DS63</t>
  </si>
  <si>
    <t xml:space="preserve">Before_DS66</t>
  </si>
  <si>
    <t xml:space="preserve">Before_DS80</t>
  </si>
  <si>
    <t xml:space="preserve">Before_DS85</t>
  </si>
  <si>
    <t xml:space="preserve">Before_DS92</t>
  </si>
  <si>
    <t xml:space="preserve">_DS29.x</t>
  </si>
  <si>
    <t xml:space="preserve">_DS44.x</t>
  </si>
  <si>
    <t xml:space="preserve">_DS96.x</t>
  </si>
  <si>
    <t xml:space="preserve">Lower_DS14.y</t>
  </si>
  <si>
    <t xml:space="preserve">Lower_DS19.y</t>
  </si>
  <si>
    <t xml:space="preserve">Lower_DS2.y</t>
  </si>
  <si>
    <t xml:space="preserve">Lower_DS4.y</t>
  </si>
  <si>
    <t xml:space="preserve">Lower_DS84.y</t>
  </si>
  <si>
    <t xml:space="preserve">Middle_DS53.y</t>
  </si>
  <si>
    <t xml:space="preserve">Upper_DS23.y</t>
  </si>
  <si>
    <t xml:space="preserve">Upper_DS5.y</t>
  </si>
  <si>
    <t xml:space="preserve">Upper_DS58.y</t>
  </si>
  <si>
    <t xml:space="preserve">Upper_DS61.y</t>
  </si>
  <si>
    <t xml:space="preserve">Upper_DS74.y</t>
  </si>
  <si>
    <t xml:space="preserve">Upper_DS81.y</t>
  </si>
  <si>
    <t xml:space="preserve">_DS29.y</t>
  </si>
  <si>
    <t xml:space="preserve">_DS44.y</t>
  </si>
  <si>
    <t xml:space="preserve">_DS96.y</t>
  </si>
  <si>
    <t xml:space="preserve">Aotus nancymaae/Aotus trivirgatus</t>
  </si>
  <si>
    <t xml:space="preserve">16Smam</t>
  </si>
  <si>
    <t xml:space="preserve">Babyrousa babyrussa</t>
  </si>
  <si>
    <t xml:space="preserve">Bos taurus/Bos indicus/Bos primigenius/Bos javanicus</t>
  </si>
  <si>
    <t xml:space="preserve">Campostoma anomalum</t>
  </si>
  <si>
    <t xml:space="preserve">Canis lupus</t>
  </si>
  <si>
    <t xml:space="preserve">Canis lupus/Canis aureus</t>
  </si>
  <si>
    <t xml:space="preserve">Carassius auratus/natural gynogenetic/Carassius carassius</t>
  </si>
  <si>
    <t xml:space="preserve">Castor canadensis</t>
  </si>
  <si>
    <t xml:space="preserve">Catostomus commersonii</t>
  </si>
  <si>
    <t xml:space="preserve">Catostomus macrocheilus/Catostomus commersonii</t>
  </si>
  <si>
    <t xml:space="preserve">Ctenopharyngodon idella/Mylopharyngodon piceus</t>
  </si>
  <si>
    <t xml:space="preserve">Cyprinella spiloptera</t>
  </si>
  <si>
    <t xml:space="preserve">Cyprinus carpio/Carassius gibelio/Cyprinus multitaeniata/Cyprinus melanes</t>
  </si>
  <si>
    <t xml:space="preserve">Felis catus</t>
  </si>
  <si>
    <t xml:space="preserve">Felis catus/Felis silvestris</t>
  </si>
  <si>
    <t xml:space="preserve">Folifer brevifilis/Onychostoma ovale</t>
  </si>
  <si>
    <t xml:space="preserve">Folifer brevifilis/Onychostoma ovale/Puntius semifasciolatus</t>
  </si>
  <si>
    <t xml:space="preserve">Homo sapiens</t>
  </si>
  <si>
    <t xml:space="preserve">Homo sapiens/Pan troglodytes</t>
  </si>
  <si>
    <t xml:space="preserve">Hybognathus hayi</t>
  </si>
  <si>
    <t xml:space="preserve">Hypentelium nigricans</t>
  </si>
  <si>
    <t xml:space="preserve">Luxilus chrysocephalus/Luxilus cornutus</t>
  </si>
  <si>
    <t xml:space="preserve">Marmota himalayana/Marmota monax</t>
  </si>
  <si>
    <t xml:space="preserve">Mephitis mephitis</t>
  </si>
  <si>
    <t xml:space="preserve">Microtus kikuchii</t>
  </si>
  <si>
    <t xml:space="preserve">Minytrema melanops</t>
  </si>
  <si>
    <t xml:space="preserve">Minytrema melanops/Hypentelium nigricans</t>
  </si>
  <si>
    <t xml:space="preserve">Moxostoma cervinum/Moxostoma anisurum</t>
  </si>
  <si>
    <t xml:space="preserve">Mus musculus</t>
  </si>
  <si>
    <t xml:space="preserve">Neovison vison</t>
  </si>
  <si>
    <t xml:space="preserve">Nocomis leptocephalus</t>
  </si>
  <si>
    <t xml:space="preserve">Notropis atherinoides</t>
  </si>
  <si>
    <t xml:space="preserve">Odocoileus virginianus/Odocoileus hemionus/Mazama americana</t>
  </si>
  <si>
    <t xml:space="preserve">Ondatra zibethicus</t>
  </si>
  <si>
    <t xml:space="preserve">Ovis aries/Ovis canadensis/Ovis vignei/Ovis dalli</t>
  </si>
  <si>
    <t xml:space="preserve">Pan troglodytes</t>
  </si>
  <si>
    <t xml:space="preserve">Pan troglodytes/Homo sapiens</t>
  </si>
  <si>
    <t xml:space="preserve">Pimephales notatus</t>
  </si>
  <si>
    <t xml:space="preserve">Procyon lotor</t>
  </si>
  <si>
    <t xml:space="preserve">Puntius semifasciolatus</t>
  </si>
  <si>
    <t xml:space="preserve">Rattus norvegicus</t>
  </si>
  <si>
    <t xml:space="preserve">Rhinichthys atratulus</t>
  </si>
  <si>
    <t xml:space="preserve">Sciurus carolinensis</t>
  </si>
  <si>
    <t xml:space="preserve">Sus scrofa</t>
  </si>
  <si>
    <t xml:space="preserve">Sus scrofa/Sus barbatus/Scolothrips takahashii/Sus philippensis</t>
  </si>
  <si>
    <t xml:space="preserve">Tamias striatus/Tamias sonomae</t>
  </si>
  <si>
    <t xml:space="preserve">Eurycea bislineata</t>
  </si>
  <si>
    <t xml:space="preserve">AmpCB</t>
  </si>
  <si>
    <t xml:space="preserve">NA</t>
  </si>
  <si>
    <t xml:space="preserve">Terrapene carolina</t>
  </si>
  <si>
    <t xml:space="preserve">Anas carolinensis/Anas chlorotis/Anas gibberifrons</t>
  </si>
  <si>
    <t xml:space="preserve">Aves12S</t>
  </si>
  <si>
    <t xml:space="preserve">Anas poecilorhyncha/Anas crecca/Anas platyrhynchos/Anas acuta/Anas clypeata/Mareca falcata/Cygnus melancoryphus/Histrionicus histrionicus/Ptaiochen pau/Thambetochen chauliodous/Anas hottentota/Anas querquedula/Anas cyanoptera</t>
  </si>
  <si>
    <t xml:space="preserve">Anas poecilorhyncha/Anas crecca/Cygnus columbianus/Anser fabalis/Anas platyrhynchos/Anser anser/Cygnus olor/Branta bernicla/Merganetta armata/Marmaronetta angustirostris/Cyanochen cyanopterus/Callonetta leucophrys/Anas acuta/Anas clypeata/Cygnus atratus/Anser indicus/Anser albifrons/Mergus merganser/Mareca falcata/Anser cygnoides/Cygnus cygnus/Mergellus albellus/Somateria fischeri/Branta sandvicensis/Anser rossii/Cygnus melancoryphus/Branta canadensis/Anser canagica/Histrionicus histrionicus/Ptaiochen pau/Thambetochen chauliodous/Anas hottentota/Anas querquedula/Anas cyanoptera/Cygnus buccinator</t>
  </si>
  <si>
    <t xml:space="preserve">Cygnus columbianus/Anser fabalis/Anser anser/Cygnus olor/Branta bernicla/Callonetta leucophrys/Cygnus atratus/Anser indicus/Anser albifrons/Anser cygnoides/Cygnus cygnus/Branta sandvicensis/Anser rossii/Branta canadensis/Anser canagica/Cygnus buccinator</t>
  </si>
  <si>
    <t xml:space="preserve">Cygnus columbianus/Anser fabalis/Anser anser/Cygnus olor/Branta bernicla/Callonetta leucophrys/Geranospiza caerulescens/Cygnus atratus/Anser indicus/Anser albifrons/Anser cygnoides/Cygnus cygnus/Branta sandvicensis/Anser rossii/Branta canadensis/Anser canagica/Cygnus buccinator</t>
  </si>
  <si>
    <t xml:space="preserve">Gallus gallus</t>
  </si>
  <si>
    <t xml:space="preserve">Gallus gallus/Gallus sonneratii</t>
  </si>
  <si>
    <t xml:space="preserve">Gallus lafayetii/Gallus gallus/Gallus sonneratiiX</t>
  </si>
  <si>
    <t xml:space="preserve">Gymnoris xanthocollis/Passer domesticus/Petroica macrocephala/Passer montanus/Chlorospingus canigularis</t>
  </si>
  <si>
    <t xml:space="preserve">Larus brunnicephalus/Saundersilarus saundersi/Xema sabini/Rhodostethia rosea/Pagophila eburnea/Larus marinus/Creagrus furcatus/Larus atricilla/Larus occidentalis/Rissa tridactyla/Larus dominicanus/Larus glaucoides/Larus heermanni/Larus canus</t>
  </si>
  <si>
    <t xml:space="preserve">Larus delawarensisX</t>
  </si>
  <si>
    <t xml:space="preserve">Meleagris gallopavo</t>
  </si>
  <si>
    <t xml:space="preserve">Parus major</t>
  </si>
  <si>
    <t xml:space="preserve">Passer domesticus/Passer montanus/Chlorospingus canigularis</t>
  </si>
  <si>
    <t xml:space="preserve">Passer domesticus/Passer montanus/Chlorospingus canigularis/Gymnoris dentata</t>
  </si>
  <si>
    <t xml:space="preserve">Passer domesticus/Passer montanus/Chlorospingus canigularis/Ploceus ocularis</t>
  </si>
  <si>
    <t xml:space="preserve">Phylloscopus schwarzi/Gracula religiosa/Turdus philomelos/Turdus smithi/Turdus atrogularis/Turdus reevei/Turdus ruficollis/Turdus poliocephalus/Turdus plumbeus/Turdus plebejus/Turdus chrysolaus/Turdus pelios/Turdus pallidus/Turdus helleri/Turdus olivaceofuscus/Turdus obsoletus/Turdus obscurus/Turdus niveiceps/Turdus nigriceps/Turdus nigrescens/Turdus eunomus/Turdus mupinensis/Turdus migratorius/Turdus merula/Turdus ignobilis/Turdus mandarinus/Turdus leucomelas/Turdus maculirostris/Turdus lawrencii/Turdus jamaicensis/Turdus iliacus/Turdus maranonicus/Turdus hortulorum/Turdus olivaceus/Turdus fuscater/Turdus fumigatus/Turdus fulviventris/Turdus naumanni/Turdus pilaris/Turdus chiguanco/Turdus celaenops/Turdus boulboul/Turdus cardis/Turdus bewsheri/Turdus aurantius/Turdus assimilis/Turdus albicollis/Turdus abyssinicus/Platycichla leucops/Hylocichla mustelina/Cichlherminia lherminieri</t>
  </si>
  <si>
    <t xml:space="preserve">Phylloscopus schwarzi/Turdus philomelos/Turdus smithi/Turdus atrogularis/Turdus reevei/Turdus ruficollis/Turdus poliocephalus/Turdus plumbeus/Turdus plebejus/Turdus chrysolaus/Turdus pelios/Turdus pallidus/Turdus helleri/Turdus olivaceofuscus/Turdus obsoletus/Turdus obscurus/Turdus niveiceps/Turdus nigriceps/Turdus nigrescens/Turdus eunomus/Turdus mupinensis/Turdus migratorius/Turdus merula/Turdus ignobilis/Turdus mandarinus/Turdus leucomelas/Turdus maculirostris/Turdus lawrencii/Turdus jamaicensis/Turdus iliacus/Turdus maranonicus/Turdus hortulorum/Turdus olivaceus/Turdus fuscater/Turdus fumigatus/Turdus fulviventris/Turdus naumanni/Turdus pilaris/Turdus chiguanco/Turdus celaenops/Turdus boulboul/Turdus cardis/Turdus bewsheri/Turdus aurantius/Turdus assimilis/Turdus albicollis/Turdus abyssinicus/Platycichla leucops/Hylocichla mustelina/Cichlherminia lherminieri</t>
  </si>
  <si>
    <t xml:space="preserve">Phylloscopus schwarzi/Turdus philomelos/Turdus viscivorus/Turdus smithi/Turdus simillimus/Turdus atrogularis/Turdus reevei/Turdus ruficollis/Turdus poliocephalus/Turdus plumbeus/Turdus plebejus/Turdus chrysolaus/Turdus pelios/Turdus pallidus/Turdus helleri/Turdus olivaceofuscus/Turdus obsoletus/Turdus obscurus/Turdus niveiceps/Turdus nigriceps/Turdus nigrescens/Turdus eunomus/Turdus mupinensis/Turdus migratorius/Turdus merula/Turdus ignobilis/Turdus mandarinus/Turdus leucomelas/Turdus maculirostris/Turdus lawrencii/Turdus jamaicensis/Turdus iliacus/Turdus maranonicus/Turdus hortulorum/Turdus olivaceus/Turdus hauxwelli/Turdus fuscater/Turdus fumigatus/Turdus fulviventris/Turdus naumanni/Turdus pilaris/Turdus chiguanco/Turdus celaenops/Turdus boulboul/Turdus cardis/Turdus bewsheri/Turdus aurantius/Turdus assimilis/Turdus albicollis/Turdus abyssinicus/Platycichla leucops/Hylocichla mustelina/Cichlherminia lherminieri</t>
  </si>
  <si>
    <t xml:space="preserve">Phylloscopus schwarzi/Turdus philomelos/Zoothera dauma/Turdus smithi/Turdus atrogularis/Turdus reevei/Turdus ruficollis/Turdus poliocephalus/Turdus plumbeus/Turdus plebejus/Turdus chrysolaus/Turdus pelios/Turdus pallidus/Turdus helleri/Turdus olivaceofuscus/Turdus obsoletus/Turdus obscurus/Turdus niveiceps/Turdus nigriceps/Turdus nigrescens/Turdus eunomus/Turdus mupinensis/Turdus migratorius/Turdus merula/Turdus ignobilis/Turdus mandarinus/Turdus leucomelas/Turdus maculirostris/Turdus lawrencii/Turdus jamaicensis/Turdus iliacus/Turdus maranonicus/Turdus hortulorum/Turdus olivaceus/Turdus fuscater/Turdus fumigatus/Turdus fulviventris/Turdus naumanni/Turdus pilaris/Turdus chiguanco/Turdus celaenops/Turdus boulboul/Turdus cardis/Turdus bewsheri/Turdus aurantius/Turdus assimilis/Turdus albicollis/Turdus abyssinicus/Platycichla leucops/Hylocichla mustelina/Cichlherminia lherminieri</t>
  </si>
  <si>
    <t xml:space="preserve">Turdus maximus</t>
  </si>
  <si>
    <t xml:space="preserve">aff. Cyrtona/Tachinidae gen./Orthocladius sp./Orthocladiinae sp./Fannia serena</t>
  </si>
  <si>
    <t xml:space="preserve">COI_ZBJ_Art</t>
  </si>
  <si>
    <t xml:space="preserve">Antocha sp.</t>
  </si>
  <si>
    <t xml:space="preserve">Capparimyia aenigma/Scaptomyza frustulifera/Scaptomyza remota</t>
  </si>
  <si>
    <t xml:space="preserve">Cricotopus bicinctus</t>
  </si>
  <si>
    <t xml:space="preserve">Drosophila medioimpressa</t>
  </si>
  <si>
    <t xml:space="preserve">Gyrinidae sp.</t>
  </si>
  <si>
    <t xml:space="preserve">Microtendipes pedellus</t>
  </si>
  <si>
    <t xml:space="preserve">Orconectes obscurus</t>
  </si>
  <si>
    <t xml:space="preserve">Polypedilum convictum</t>
  </si>
  <si>
    <t xml:space="preserve">Simocephalus cf.</t>
  </si>
  <si>
    <t xml:space="preserve">Simulium luggeri</t>
  </si>
  <si>
    <t xml:space="preserve">Skeletonema potamos</t>
  </si>
  <si>
    <t xml:space="preserve">Tabanus sp./Hybomitra zonalis</t>
  </si>
  <si>
    <t xml:space="preserve">Thalassiosira pseudonana</t>
  </si>
  <si>
    <t xml:space="preserve">Thorea hispida</t>
  </si>
  <si>
    <t xml:space="preserve">Tipula paludosa</t>
  </si>
  <si>
    <t xml:space="preserve">Tribelos sp.</t>
  </si>
  <si>
    <t xml:space="preserve">Xenochironomus xenolabis</t>
  </si>
  <si>
    <t xml:space="preserve">Hemidiaptomus amblyodon/Hemidiaptomus roubaui</t>
  </si>
  <si>
    <t xml:space="preserve">Cop28S</t>
  </si>
  <si>
    <t xml:space="preserve">Hemidiaptomus maroccanus/Hemidiaptomus amblyodon/Hemidiaptomus ingens/Hemidiaptomus roubaui</t>
  </si>
  <si>
    <t xml:space="preserve">Hemidiaptomus roubaui</t>
  </si>
  <si>
    <t xml:space="preserve">Macrocyclops distinctus</t>
  </si>
  <si>
    <t xml:space="preserve">Cyprinus carpio</t>
  </si>
  <si>
    <t xml:space="preserve">FishCB</t>
  </si>
  <si>
    <t xml:space="preserve">Cyprinus carpio/Cyprinus melanes</t>
  </si>
  <si>
    <t xml:space="preserve">Cyprinus carpio/Cyprinus multitaeniata</t>
  </si>
  <si>
    <t xml:space="preserve">Cyprinus carpio/Cyprinus multitaeniata/Puntioplites falcifer</t>
  </si>
  <si>
    <t xml:space="preserve">Cyprinus carpio/Puntioplites falcifer</t>
  </si>
  <si>
    <t xml:space="preserve">Cyprinus melanes</t>
  </si>
  <si>
    <t xml:space="preserve">Puntioplites falcifer/Cyprinus carpio</t>
  </si>
  <si>
    <t xml:space="preserve">Semotilus atromaculatus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7">
    <border diagonalUp="false" diagonalDown="false">
      <left/>
      <right/>
      <top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/>
      <right/>
      <top/>
      <bottom style="thin"/>
      <diagonal/>
    </border>
    <border diagonalUp="false" diagonalDown="false">
      <left style="medium"/>
      <right/>
      <top/>
      <bottom style="thin"/>
      <diagonal/>
    </border>
    <border diagonalUp="false" diagonalDown="false">
      <left/>
      <right style="medium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9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9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9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9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S586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pane xSplit="0" ySplit="2" topLeftCell="A3" activePane="bottomLeft" state="frozen"/>
      <selection pane="topLeft" activeCell="A1" activeCellId="0" sqref="A1"/>
      <selection pane="bottomLeft" activeCell="A3" activeCellId="0" sqref="A3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98.56"/>
    <col collapsed="false" customWidth="true" hidden="false" outlineLevel="0" max="2" min="2" style="2" width="11.7"/>
    <col collapsed="false" customWidth="true" hidden="false" outlineLevel="0" max="3" min="3" style="2" width="4.28"/>
    <col collapsed="false" customWidth="true" hidden="false" outlineLevel="0" max="4" min="4" style="3" width="4.28"/>
    <col collapsed="false" customWidth="true" hidden="false" outlineLevel="0" max="82" min="5" style="4" width="4.28"/>
    <col collapsed="false" customWidth="true" hidden="false" outlineLevel="0" max="83" min="83" style="3" width="8.14"/>
    <col collapsed="false" customWidth="true" hidden="false" outlineLevel="0" max="85" min="84" style="4" width="8.14"/>
    <col collapsed="false" customWidth="true" hidden="false" outlineLevel="0" max="86" min="86" style="4" width="6.85"/>
    <col collapsed="false" customWidth="true" hidden="false" outlineLevel="0" max="88" min="87" style="4" width="8.14"/>
    <col collapsed="false" customWidth="true" hidden="false" outlineLevel="0" max="89" min="89" style="4" width="6.85"/>
    <col collapsed="false" customWidth="true" hidden="false" outlineLevel="0" max="92" min="90" style="4" width="8.14"/>
    <col collapsed="false" customWidth="true" hidden="false" outlineLevel="0" max="93" min="93" style="4" width="6.85"/>
    <col collapsed="false" customWidth="true" hidden="false" outlineLevel="0" max="99" min="94" style="4" width="8.14"/>
    <col collapsed="false" customWidth="true" hidden="false" outlineLevel="0" max="100" min="100" style="4" width="6.85"/>
    <col collapsed="false" customWidth="true" hidden="false" outlineLevel="0" max="105" min="101" style="4" width="8.14"/>
    <col collapsed="false" customWidth="true" hidden="false" outlineLevel="0" max="106" min="106" style="4" width="6.85"/>
    <col collapsed="false" customWidth="true" hidden="false" outlineLevel="0" max="112" min="107" style="4" width="8.14"/>
    <col collapsed="false" customWidth="true" hidden="false" outlineLevel="0" max="115" min="113" style="4" width="6.85"/>
    <col collapsed="false" customWidth="true" hidden="false" outlineLevel="0" max="116" min="116" style="4" width="6.56"/>
    <col collapsed="false" customWidth="true" hidden="false" outlineLevel="0" max="122" min="117" style="4" width="8.14"/>
    <col collapsed="false" customWidth="true" hidden="false" outlineLevel="0" max="123" min="123" style="4" width="6.85"/>
    <col collapsed="false" customWidth="true" hidden="false" outlineLevel="0" max="127" min="124" style="4" width="8.14"/>
    <col collapsed="false" customWidth="true" hidden="false" outlineLevel="0" max="128" min="128" style="4" width="6.85"/>
    <col collapsed="false" customWidth="true" hidden="false" outlineLevel="0" max="137" min="129" style="4" width="8.14"/>
    <col collapsed="false" customWidth="true" hidden="false" outlineLevel="0" max="138" min="138" style="4" width="6.85"/>
    <col collapsed="false" customWidth="true" hidden="false" outlineLevel="0" max="142" min="139" style="4" width="8.14"/>
    <col collapsed="false" customWidth="true" hidden="false" outlineLevel="0" max="143" min="143" style="4" width="6.85"/>
    <col collapsed="false" customWidth="true" hidden="false" outlineLevel="0" max="145" min="144" style="4" width="8.14"/>
    <col collapsed="false" customWidth="true" hidden="false" outlineLevel="0" max="146" min="146" style="4" width="6.85"/>
    <col collapsed="false" customWidth="true" hidden="false" outlineLevel="0" max="160" min="147" style="4" width="8.14"/>
    <col collapsed="false" customWidth="true" hidden="false" outlineLevel="0" max="161" min="161" style="5" width="8.14"/>
    <col collapsed="false" customWidth="true" hidden="false" outlineLevel="0" max="162" min="162" style="3" width="6.56"/>
    <col collapsed="false" customWidth="true" hidden="false" outlineLevel="0" max="178" min="163" style="4" width="6.56"/>
    <col collapsed="false" customWidth="true" hidden="false" outlineLevel="0" max="179" min="179" style="5" width="6.56"/>
    <col collapsed="false" customWidth="true" hidden="false" outlineLevel="0" max="180" min="180" style="3" width="8.14"/>
    <col collapsed="false" customWidth="true" hidden="false" outlineLevel="0" max="188" min="181" style="4" width="8.14"/>
    <col collapsed="false" customWidth="true" hidden="false" outlineLevel="0" max="189" min="189" style="4" width="6.85"/>
    <col collapsed="false" customWidth="true" hidden="false" outlineLevel="0" max="191" min="190" style="4" width="8.14"/>
    <col collapsed="false" customWidth="true" hidden="false" outlineLevel="0" max="193" min="192" style="4" width="6.85"/>
    <col collapsed="false" customWidth="true" hidden="false" outlineLevel="0" max="196" min="194" style="4" width="8.14"/>
    <col collapsed="false" customWidth="true" hidden="false" outlineLevel="0" max="197" min="197" style="5" width="8.14"/>
    <col collapsed="false" customWidth="true" hidden="false" outlineLevel="0" max="198" min="198" style="3" width="6.56"/>
    <col collapsed="false" customWidth="true" hidden="false" outlineLevel="0" max="199" min="199" style="4" width="6.56"/>
    <col collapsed="false" customWidth="true" hidden="false" outlineLevel="0" max="200" min="200" style="5" width="6.56"/>
    <col collapsed="false" customWidth="true" hidden="false" outlineLevel="0" max="201" min="201" style="3" width="6.56"/>
    <col collapsed="false" customWidth="true" hidden="false" outlineLevel="0" max="211" min="202" style="4" width="6.56"/>
    <col collapsed="false" customWidth="true" hidden="false" outlineLevel="0" max="212" min="212" style="5" width="6.56"/>
    <col collapsed="false" customWidth="true" hidden="false" outlineLevel="0" max="213" min="213" style="3" width="8.14"/>
    <col collapsed="false" customWidth="true" hidden="false" outlineLevel="0" max="214" min="214" style="4" width="6.85"/>
    <col collapsed="false" customWidth="true" hidden="false" outlineLevel="0" max="215" min="215" style="5" width="8.14"/>
    <col collapsed="false" customWidth="true" hidden="false" outlineLevel="0" max="216" min="216" style="4" width="8.14"/>
    <col collapsed="false" customWidth="true" hidden="false" outlineLevel="0" max="217" min="217" style="4" width="6.85"/>
    <col collapsed="false" customWidth="true" hidden="false" outlineLevel="0" max="221" min="218" style="4" width="8.14"/>
    <col collapsed="false" customWidth="true" hidden="false" outlineLevel="0" max="222" min="222" style="4" width="6.85"/>
    <col collapsed="false" customWidth="true" hidden="false" outlineLevel="0" max="224" min="223" style="4" width="8.14"/>
    <col collapsed="false" customWidth="true" hidden="false" outlineLevel="0" max="225" min="225" style="4" width="6.85"/>
    <col collapsed="false" customWidth="true" hidden="false" outlineLevel="0" max="226" min="226" style="4" width="8.14"/>
    <col collapsed="false" customWidth="true" hidden="false" outlineLevel="0" max="227" min="227" style="5" width="8.14"/>
    <col collapsed="false" customWidth="false" hidden="false" outlineLevel="0" max="257" min="228" style="2" width="9.14"/>
  </cols>
  <sheetData>
    <row r="1" s="1" customFormat="true" ht="15" hidden="false" customHeight="false" outlineLevel="0" collapsed="false">
      <c r="D1" s="6" t="s">
        <v>0</v>
      </c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  <c r="Z1" s="6"/>
      <c r="AA1" s="6"/>
      <c r="AB1" s="6"/>
      <c r="AC1" s="6"/>
      <c r="AD1" s="6"/>
      <c r="AE1" s="6"/>
      <c r="AF1" s="6"/>
      <c r="AG1" s="6"/>
      <c r="AH1" s="6"/>
      <c r="AI1" s="6"/>
      <c r="AJ1" s="6"/>
      <c r="AK1" s="6"/>
      <c r="AL1" s="6"/>
      <c r="AM1" s="6"/>
      <c r="AN1" s="6"/>
      <c r="AO1" s="6"/>
      <c r="AP1" s="6"/>
      <c r="AQ1" s="6"/>
      <c r="AR1" s="6"/>
      <c r="AS1" s="6"/>
      <c r="AT1" s="6"/>
      <c r="AU1" s="6"/>
      <c r="AV1" s="6"/>
      <c r="AW1" s="6"/>
      <c r="AX1" s="6"/>
      <c r="AY1" s="6"/>
      <c r="AZ1" s="6"/>
      <c r="BA1" s="6"/>
      <c r="BB1" s="6"/>
      <c r="BC1" s="6"/>
      <c r="BD1" s="6"/>
      <c r="BE1" s="6"/>
      <c r="BF1" s="6"/>
      <c r="BG1" s="6"/>
      <c r="BH1" s="6"/>
      <c r="BI1" s="6"/>
      <c r="BJ1" s="6"/>
      <c r="BK1" s="6"/>
      <c r="BL1" s="6"/>
      <c r="BM1" s="6"/>
      <c r="BN1" s="6"/>
      <c r="BO1" s="6"/>
      <c r="BP1" s="6"/>
      <c r="BQ1" s="6"/>
      <c r="BR1" s="6"/>
      <c r="BS1" s="6"/>
      <c r="BT1" s="6"/>
      <c r="BU1" s="6"/>
      <c r="BV1" s="6"/>
      <c r="BW1" s="6"/>
      <c r="BX1" s="6"/>
      <c r="BY1" s="6"/>
      <c r="BZ1" s="6"/>
      <c r="CA1" s="6"/>
      <c r="CB1" s="6"/>
      <c r="CC1" s="6"/>
      <c r="CD1" s="6"/>
      <c r="CE1" s="6" t="s">
        <v>1</v>
      </c>
      <c r="CF1" s="6"/>
      <c r="CG1" s="6"/>
      <c r="CH1" s="6"/>
      <c r="CI1" s="6"/>
      <c r="CJ1" s="6"/>
      <c r="CK1" s="6"/>
      <c r="CL1" s="6"/>
      <c r="CM1" s="6"/>
      <c r="CN1" s="6"/>
      <c r="CO1" s="6"/>
      <c r="CP1" s="6"/>
      <c r="CQ1" s="6"/>
      <c r="CR1" s="6"/>
      <c r="CS1" s="6"/>
      <c r="CT1" s="6"/>
      <c r="CU1" s="6"/>
      <c r="CV1" s="6"/>
      <c r="CW1" s="6"/>
      <c r="CX1" s="6"/>
      <c r="CY1" s="6"/>
      <c r="CZ1" s="6"/>
      <c r="DA1" s="6"/>
      <c r="DB1" s="6"/>
      <c r="DC1" s="6"/>
      <c r="DD1" s="6"/>
      <c r="DE1" s="6"/>
      <c r="DF1" s="6"/>
      <c r="DG1" s="6"/>
      <c r="DH1" s="6"/>
      <c r="DI1" s="6"/>
      <c r="DJ1" s="6"/>
      <c r="DK1" s="6"/>
      <c r="DL1" s="6"/>
      <c r="DM1" s="6"/>
      <c r="DN1" s="6"/>
      <c r="DO1" s="6"/>
      <c r="DP1" s="6"/>
      <c r="DQ1" s="6"/>
      <c r="DR1" s="6"/>
      <c r="DS1" s="6"/>
      <c r="DT1" s="6"/>
      <c r="DU1" s="6"/>
      <c r="DV1" s="6"/>
      <c r="DW1" s="6"/>
      <c r="DX1" s="6"/>
      <c r="DY1" s="6"/>
      <c r="DZ1" s="6"/>
      <c r="EA1" s="6"/>
      <c r="EB1" s="6"/>
      <c r="EC1" s="6"/>
      <c r="ED1" s="6"/>
      <c r="EE1" s="6"/>
      <c r="EF1" s="6"/>
      <c r="EG1" s="6"/>
      <c r="EH1" s="6"/>
      <c r="EI1" s="6"/>
      <c r="EJ1" s="6"/>
      <c r="EK1" s="6"/>
      <c r="EL1" s="6"/>
      <c r="EM1" s="6"/>
      <c r="EN1" s="6"/>
      <c r="EO1" s="6"/>
      <c r="EP1" s="6"/>
      <c r="EQ1" s="6"/>
      <c r="ER1" s="6"/>
      <c r="ES1" s="6"/>
      <c r="ET1" s="6"/>
      <c r="EU1" s="6"/>
      <c r="EV1" s="6"/>
      <c r="EW1" s="6"/>
      <c r="EX1" s="6"/>
      <c r="EY1" s="6"/>
      <c r="EZ1" s="6"/>
      <c r="FA1" s="6"/>
      <c r="FB1" s="6"/>
      <c r="FC1" s="6"/>
      <c r="FD1" s="6"/>
      <c r="FE1" s="6"/>
      <c r="FF1" s="6" t="s">
        <v>2</v>
      </c>
      <c r="FG1" s="6"/>
      <c r="FH1" s="6"/>
      <c r="FI1" s="6"/>
      <c r="FJ1" s="6"/>
      <c r="FK1" s="6"/>
      <c r="FL1" s="6"/>
      <c r="FM1" s="6"/>
      <c r="FN1" s="6"/>
      <c r="FO1" s="6"/>
      <c r="FP1" s="6"/>
      <c r="FQ1" s="6"/>
      <c r="FR1" s="6"/>
      <c r="FS1" s="6"/>
      <c r="FT1" s="6"/>
      <c r="FU1" s="6"/>
      <c r="FV1" s="6"/>
      <c r="FW1" s="6"/>
      <c r="FX1" s="6" t="s">
        <v>3</v>
      </c>
      <c r="FY1" s="6"/>
      <c r="FZ1" s="6"/>
      <c r="GA1" s="6"/>
      <c r="GB1" s="6"/>
      <c r="GC1" s="6"/>
      <c r="GD1" s="6"/>
      <c r="GE1" s="6"/>
      <c r="GF1" s="6"/>
      <c r="GG1" s="6"/>
      <c r="GH1" s="6"/>
      <c r="GI1" s="6"/>
      <c r="GJ1" s="6"/>
      <c r="GK1" s="6"/>
      <c r="GL1" s="6"/>
      <c r="GM1" s="6"/>
      <c r="GN1" s="6"/>
      <c r="GO1" s="6"/>
      <c r="GP1" s="6" t="s">
        <v>4</v>
      </c>
      <c r="GQ1" s="6"/>
      <c r="GR1" s="6"/>
      <c r="GS1" s="6" t="s">
        <v>5</v>
      </c>
      <c r="GT1" s="6"/>
      <c r="GU1" s="6"/>
      <c r="GV1" s="6"/>
      <c r="GW1" s="6"/>
      <c r="GX1" s="6"/>
      <c r="GY1" s="6"/>
      <c r="GZ1" s="6"/>
      <c r="HA1" s="6"/>
      <c r="HB1" s="6"/>
      <c r="HC1" s="6"/>
      <c r="HD1" s="6"/>
      <c r="HE1" s="6" t="s">
        <v>6</v>
      </c>
      <c r="HF1" s="6"/>
      <c r="HG1" s="6"/>
      <c r="HH1" s="6" t="s">
        <v>7</v>
      </c>
      <c r="HI1" s="6"/>
      <c r="HJ1" s="6"/>
      <c r="HK1" s="6"/>
      <c r="HL1" s="6"/>
      <c r="HM1" s="6"/>
      <c r="HN1" s="6"/>
      <c r="HO1" s="6"/>
      <c r="HP1" s="6"/>
      <c r="HQ1" s="6"/>
      <c r="HR1" s="6"/>
      <c r="HS1" s="6"/>
    </row>
    <row r="2" s="7" customFormat="true" ht="146.25" hidden="false" customHeight="true" outlineLevel="0" collapsed="false">
      <c r="A2" s="7" t="s">
        <v>8</v>
      </c>
      <c r="B2" s="7" t="s">
        <v>9</v>
      </c>
      <c r="C2" s="7" t="s">
        <v>10</v>
      </c>
      <c r="D2" s="8" t="s">
        <v>11</v>
      </c>
      <c r="E2" s="9" t="s">
        <v>12</v>
      </c>
      <c r="F2" s="9" t="s">
        <v>13</v>
      </c>
      <c r="G2" s="9" t="s">
        <v>14</v>
      </c>
      <c r="H2" s="9" t="s">
        <v>15</v>
      </c>
      <c r="I2" s="9" t="s">
        <v>16</v>
      </c>
      <c r="J2" s="9" t="s">
        <v>17</v>
      </c>
      <c r="K2" s="9" t="s">
        <v>18</v>
      </c>
      <c r="L2" s="9" t="s">
        <v>19</v>
      </c>
      <c r="M2" s="9" t="s">
        <v>20</v>
      </c>
      <c r="N2" s="9" t="s">
        <v>21</v>
      </c>
      <c r="O2" s="9" t="s">
        <v>22</v>
      </c>
      <c r="P2" s="9" t="s">
        <v>23</v>
      </c>
      <c r="Q2" s="9" t="s">
        <v>24</v>
      </c>
      <c r="R2" s="9" t="s">
        <v>25</v>
      </c>
      <c r="S2" s="9" t="s">
        <v>26</v>
      </c>
      <c r="T2" s="9" t="s">
        <v>27</v>
      </c>
      <c r="U2" s="9" t="s">
        <v>28</v>
      </c>
      <c r="V2" s="9" t="s">
        <v>29</v>
      </c>
      <c r="W2" s="9" t="s">
        <v>30</v>
      </c>
      <c r="X2" s="9" t="s">
        <v>31</v>
      </c>
      <c r="Y2" s="9" t="s">
        <v>32</v>
      </c>
      <c r="Z2" s="9" t="s">
        <v>33</v>
      </c>
      <c r="AA2" s="9" t="s">
        <v>34</v>
      </c>
      <c r="AB2" s="9" t="s">
        <v>35</v>
      </c>
      <c r="AC2" s="9" t="s">
        <v>36</v>
      </c>
      <c r="AD2" s="9" t="s">
        <v>37</v>
      </c>
      <c r="AE2" s="9" t="s">
        <v>38</v>
      </c>
      <c r="AF2" s="9" t="s">
        <v>39</v>
      </c>
      <c r="AG2" s="9" t="s">
        <v>40</v>
      </c>
      <c r="AH2" s="9" t="s">
        <v>41</v>
      </c>
      <c r="AI2" s="9" t="s">
        <v>42</v>
      </c>
      <c r="AJ2" s="9" t="s">
        <v>43</v>
      </c>
      <c r="AK2" s="9" t="s">
        <v>44</v>
      </c>
      <c r="AL2" s="9" t="s">
        <v>45</v>
      </c>
      <c r="AM2" s="9" t="s">
        <v>46</v>
      </c>
      <c r="AN2" s="9" t="s">
        <v>47</v>
      </c>
      <c r="AO2" s="9" t="s">
        <v>48</v>
      </c>
      <c r="AP2" s="9" t="s">
        <v>49</v>
      </c>
      <c r="AQ2" s="9" t="s">
        <v>50</v>
      </c>
      <c r="AR2" s="9" t="s">
        <v>51</v>
      </c>
      <c r="AS2" s="9" t="s">
        <v>52</v>
      </c>
      <c r="AT2" s="9" t="s">
        <v>53</v>
      </c>
      <c r="AU2" s="9" t="s">
        <v>54</v>
      </c>
      <c r="AV2" s="9" t="s">
        <v>55</v>
      </c>
      <c r="AW2" s="9" t="s">
        <v>56</v>
      </c>
      <c r="AX2" s="9" t="s">
        <v>57</v>
      </c>
      <c r="AY2" s="9" t="s">
        <v>58</v>
      </c>
      <c r="AZ2" s="9" t="s">
        <v>59</v>
      </c>
      <c r="BA2" s="9" t="s">
        <v>60</v>
      </c>
      <c r="BB2" s="9" t="s">
        <v>61</v>
      </c>
      <c r="BC2" s="9" t="s">
        <v>62</v>
      </c>
      <c r="BD2" s="9" t="s">
        <v>63</v>
      </c>
      <c r="BE2" s="9" t="s">
        <v>64</v>
      </c>
      <c r="BF2" s="9" t="s">
        <v>65</v>
      </c>
      <c r="BG2" s="9" t="s">
        <v>66</v>
      </c>
      <c r="BH2" s="9" t="s">
        <v>67</v>
      </c>
      <c r="BI2" s="9" t="s">
        <v>68</v>
      </c>
      <c r="BJ2" s="9" t="s">
        <v>69</v>
      </c>
      <c r="BK2" s="7" t="s">
        <v>70</v>
      </c>
      <c r="BL2" s="9" t="s">
        <v>71</v>
      </c>
      <c r="BM2" s="9" t="s">
        <v>72</v>
      </c>
      <c r="BN2" s="9" t="s">
        <v>73</v>
      </c>
      <c r="BO2" s="9" t="s">
        <v>74</v>
      </c>
      <c r="BP2" s="9" t="s">
        <v>75</v>
      </c>
      <c r="BQ2" s="9" t="s">
        <v>76</v>
      </c>
      <c r="BR2" s="9" t="s">
        <v>77</v>
      </c>
      <c r="BS2" s="9" t="s">
        <v>78</v>
      </c>
      <c r="BT2" s="9" t="s">
        <v>79</v>
      </c>
      <c r="BU2" s="9" t="s">
        <v>80</v>
      </c>
      <c r="BV2" s="9" t="s">
        <v>81</v>
      </c>
      <c r="BW2" s="9" t="s">
        <v>82</v>
      </c>
      <c r="BX2" s="9" t="s">
        <v>83</v>
      </c>
      <c r="BY2" s="9" t="s">
        <v>84</v>
      </c>
      <c r="BZ2" s="9" t="s">
        <v>85</v>
      </c>
      <c r="CA2" s="9" t="s">
        <v>86</v>
      </c>
      <c r="CB2" s="9" t="s">
        <v>87</v>
      </c>
      <c r="CC2" s="9" t="s">
        <v>88</v>
      </c>
      <c r="CD2" s="10" t="s">
        <v>89</v>
      </c>
      <c r="CE2" s="8" t="s">
        <v>11</v>
      </c>
      <c r="CF2" s="9" t="s">
        <v>12</v>
      </c>
      <c r="CG2" s="9" t="s">
        <v>13</v>
      </c>
      <c r="CH2" s="9" t="s">
        <v>14</v>
      </c>
      <c r="CI2" s="9" t="s">
        <v>15</v>
      </c>
      <c r="CJ2" s="9" t="s">
        <v>16</v>
      </c>
      <c r="CK2" s="9" t="s">
        <v>17</v>
      </c>
      <c r="CL2" s="9" t="s">
        <v>18</v>
      </c>
      <c r="CM2" s="9" t="s">
        <v>19</v>
      </c>
      <c r="CN2" s="9" t="s">
        <v>20</v>
      </c>
      <c r="CO2" s="9" t="s">
        <v>21</v>
      </c>
      <c r="CP2" s="9" t="s">
        <v>22</v>
      </c>
      <c r="CQ2" s="9" t="s">
        <v>23</v>
      </c>
      <c r="CR2" s="9" t="s">
        <v>24</v>
      </c>
      <c r="CS2" s="9" t="s">
        <v>25</v>
      </c>
      <c r="CT2" s="9" t="s">
        <v>26</v>
      </c>
      <c r="CU2" s="9" t="s">
        <v>27</v>
      </c>
      <c r="CV2" s="9" t="s">
        <v>28</v>
      </c>
      <c r="CW2" s="9" t="s">
        <v>29</v>
      </c>
      <c r="CX2" s="9" t="s">
        <v>30</v>
      </c>
      <c r="CY2" s="9" t="s">
        <v>31</v>
      </c>
      <c r="CZ2" s="9" t="s">
        <v>32</v>
      </c>
      <c r="DA2" s="9" t="s">
        <v>33</v>
      </c>
      <c r="DB2" s="9" t="s">
        <v>34</v>
      </c>
      <c r="DC2" s="9" t="s">
        <v>35</v>
      </c>
      <c r="DD2" s="9" t="s">
        <v>36</v>
      </c>
      <c r="DE2" s="9" t="s">
        <v>37</v>
      </c>
      <c r="DF2" s="9" t="s">
        <v>38</v>
      </c>
      <c r="DG2" s="9" t="s">
        <v>39</v>
      </c>
      <c r="DH2" s="9" t="s">
        <v>40</v>
      </c>
      <c r="DI2" s="9" t="s">
        <v>41</v>
      </c>
      <c r="DJ2" s="9" t="s">
        <v>42</v>
      </c>
      <c r="DK2" s="9" t="s">
        <v>43</v>
      </c>
      <c r="DL2" s="9" t="s">
        <v>44</v>
      </c>
      <c r="DM2" s="9" t="s">
        <v>45</v>
      </c>
      <c r="DN2" s="9" t="s">
        <v>46</v>
      </c>
      <c r="DO2" s="9" t="s">
        <v>47</v>
      </c>
      <c r="DP2" s="9" t="s">
        <v>48</v>
      </c>
      <c r="DQ2" s="9" t="s">
        <v>49</v>
      </c>
      <c r="DR2" s="9" t="s">
        <v>50</v>
      </c>
      <c r="DS2" s="9" t="s">
        <v>51</v>
      </c>
      <c r="DT2" s="9" t="s">
        <v>52</v>
      </c>
      <c r="DU2" s="9" t="s">
        <v>53</v>
      </c>
      <c r="DV2" s="9" t="s">
        <v>54</v>
      </c>
      <c r="DW2" s="9" t="s">
        <v>55</v>
      </c>
      <c r="DX2" s="9" t="s">
        <v>56</v>
      </c>
      <c r="DY2" s="9" t="s">
        <v>57</v>
      </c>
      <c r="DZ2" s="9" t="s">
        <v>58</v>
      </c>
      <c r="EA2" s="9" t="s">
        <v>59</v>
      </c>
      <c r="EB2" s="9" t="s">
        <v>60</v>
      </c>
      <c r="EC2" s="9" t="s">
        <v>61</v>
      </c>
      <c r="ED2" s="9" t="s">
        <v>62</v>
      </c>
      <c r="EE2" s="9" t="s">
        <v>63</v>
      </c>
      <c r="EF2" s="9" t="s">
        <v>64</v>
      </c>
      <c r="EG2" s="9" t="s">
        <v>65</v>
      </c>
      <c r="EH2" s="9" t="s">
        <v>66</v>
      </c>
      <c r="EI2" s="9" t="s">
        <v>67</v>
      </c>
      <c r="EJ2" s="9" t="s">
        <v>68</v>
      </c>
      <c r="EK2" s="9" t="s">
        <v>69</v>
      </c>
      <c r="EL2" s="7" t="s">
        <v>70</v>
      </c>
      <c r="EM2" s="9" t="s">
        <v>71</v>
      </c>
      <c r="EN2" s="9" t="s">
        <v>72</v>
      </c>
      <c r="EO2" s="9" t="s">
        <v>73</v>
      </c>
      <c r="EP2" s="9" t="s">
        <v>74</v>
      </c>
      <c r="EQ2" s="9" t="s">
        <v>75</v>
      </c>
      <c r="ER2" s="9" t="s">
        <v>76</v>
      </c>
      <c r="ES2" s="9" t="s">
        <v>77</v>
      </c>
      <c r="ET2" s="9" t="s">
        <v>78</v>
      </c>
      <c r="EU2" s="9" t="s">
        <v>79</v>
      </c>
      <c r="EV2" s="9" t="s">
        <v>80</v>
      </c>
      <c r="EW2" s="9" t="s">
        <v>81</v>
      </c>
      <c r="EX2" s="9" t="s">
        <v>82</v>
      </c>
      <c r="EY2" s="9" t="s">
        <v>83</v>
      </c>
      <c r="EZ2" s="9" t="s">
        <v>84</v>
      </c>
      <c r="FA2" s="9" t="s">
        <v>85</v>
      </c>
      <c r="FB2" s="9" t="s">
        <v>86</v>
      </c>
      <c r="FC2" s="9" t="s">
        <v>87</v>
      </c>
      <c r="FD2" s="9" t="s">
        <v>88</v>
      </c>
      <c r="FE2" s="10" t="s">
        <v>89</v>
      </c>
      <c r="FF2" s="8" t="s">
        <v>90</v>
      </c>
      <c r="FG2" s="9" t="s">
        <v>91</v>
      </c>
      <c r="FH2" s="9" t="s">
        <v>92</v>
      </c>
      <c r="FI2" s="9" t="s">
        <v>93</v>
      </c>
      <c r="FJ2" s="7" t="s">
        <v>94</v>
      </c>
      <c r="FK2" s="9" t="s">
        <v>95</v>
      </c>
      <c r="FL2" s="9" t="s">
        <v>96</v>
      </c>
      <c r="FM2" s="9" t="s">
        <v>97</v>
      </c>
      <c r="FN2" s="9" t="s">
        <v>98</v>
      </c>
      <c r="FO2" s="9" t="s">
        <v>99</v>
      </c>
      <c r="FP2" s="9" t="s">
        <v>100</v>
      </c>
      <c r="FQ2" s="9" t="s">
        <v>101</v>
      </c>
      <c r="FR2" s="9" t="s">
        <v>102</v>
      </c>
      <c r="FS2" s="9" t="s">
        <v>103</v>
      </c>
      <c r="FT2" s="9" t="s">
        <v>104</v>
      </c>
      <c r="FU2" s="9" t="s">
        <v>105</v>
      </c>
      <c r="FV2" s="9" t="s">
        <v>106</v>
      </c>
      <c r="FW2" s="10" t="s">
        <v>107</v>
      </c>
      <c r="FX2" s="8" t="s">
        <v>90</v>
      </c>
      <c r="FY2" s="9" t="s">
        <v>91</v>
      </c>
      <c r="FZ2" s="9" t="s">
        <v>92</v>
      </c>
      <c r="GA2" s="9" t="s">
        <v>93</v>
      </c>
      <c r="GB2" s="7" t="s">
        <v>94</v>
      </c>
      <c r="GC2" s="9" t="s">
        <v>95</v>
      </c>
      <c r="GD2" s="9" t="s">
        <v>96</v>
      </c>
      <c r="GE2" s="9" t="s">
        <v>97</v>
      </c>
      <c r="GF2" s="9" t="s">
        <v>98</v>
      </c>
      <c r="GG2" s="9" t="s">
        <v>99</v>
      </c>
      <c r="GH2" s="9" t="s">
        <v>100</v>
      </c>
      <c r="GI2" s="9" t="s">
        <v>101</v>
      </c>
      <c r="GJ2" s="9" t="s">
        <v>102</v>
      </c>
      <c r="GK2" s="9" t="s">
        <v>103</v>
      </c>
      <c r="GL2" s="9" t="s">
        <v>104</v>
      </c>
      <c r="GM2" s="9" t="s">
        <v>105</v>
      </c>
      <c r="GN2" s="9" t="s">
        <v>106</v>
      </c>
      <c r="GO2" s="10" t="s">
        <v>107</v>
      </c>
      <c r="GP2" s="8" t="s">
        <v>108</v>
      </c>
      <c r="GQ2" s="9" t="s">
        <v>109</v>
      </c>
      <c r="GR2" s="10" t="s">
        <v>110</v>
      </c>
      <c r="GS2" s="8" t="s">
        <v>111</v>
      </c>
      <c r="GT2" s="9" t="s">
        <v>112</v>
      </c>
      <c r="GU2" s="9" t="s">
        <v>113</v>
      </c>
      <c r="GV2" s="9" t="s">
        <v>114</v>
      </c>
      <c r="GW2" s="9" t="s">
        <v>115</v>
      </c>
      <c r="GX2" s="9" t="s">
        <v>116</v>
      </c>
      <c r="GY2" s="9" t="s">
        <v>117</v>
      </c>
      <c r="GZ2" s="9" t="s">
        <v>118</v>
      </c>
      <c r="HA2" s="9" t="s">
        <v>119</v>
      </c>
      <c r="HB2" s="9" t="s">
        <v>120</v>
      </c>
      <c r="HC2" s="9" t="s">
        <v>121</v>
      </c>
      <c r="HD2" s="10" t="s">
        <v>122</v>
      </c>
      <c r="HE2" s="8" t="s">
        <v>123</v>
      </c>
      <c r="HF2" s="9" t="s">
        <v>124</v>
      </c>
      <c r="HG2" s="10" t="s">
        <v>125</v>
      </c>
      <c r="HH2" s="9" t="s">
        <v>111</v>
      </c>
      <c r="HI2" s="9" t="s">
        <v>112</v>
      </c>
      <c r="HJ2" s="9" t="s">
        <v>113</v>
      </c>
      <c r="HK2" s="9" t="s">
        <v>114</v>
      </c>
      <c r="HL2" s="9" t="s">
        <v>115</v>
      </c>
      <c r="HM2" s="9" t="s">
        <v>116</v>
      </c>
      <c r="HN2" s="9" t="s">
        <v>117</v>
      </c>
      <c r="HO2" s="9" t="s">
        <v>118</v>
      </c>
      <c r="HP2" s="9" t="s">
        <v>119</v>
      </c>
      <c r="HQ2" s="9" t="s">
        <v>120</v>
      </c>
      <c r="HR2" s="9" t="s">
        <v>121</v>
      </c>
      <c r="HS2" s="10" t="s">
        <v>122</v>
      </c>
    </row>
    <row r="3" customFormat="false" ht="15" hidden="false" customHeight="false" outlineLevel="0" collapsed="false">
      <c r="A3" s="1" t="s">
        <v>126</v>
      </c>
      <c r="B3" s="2" t="s">
        <v>127</v>
      </c>
      <c r="C3" s="2" t="n">
        <f aca="false">SUM(D3:CD3,GS3:HD3)</f>
        <v>5</v>
      </c>
      <c r="D3" s="3" t="n">
        <f aca="false">IF(CE3&gt;=10,1,0)</f>
        <v>0</v>
      </c>
      <c r="E3" s="4" t="n">
        <f aca="false">IF(CF3&gt;=10,1,0)</f>
        <v>0</v>
      </c>
      <c r="F3" s="4" t="n">
        <f aca="false">IF(CG3&gt;=10,1,0)</f>
        <v>0</v>
      </c>
      <c r="G3" s="4" t="n">
        <f aca="false">IF(CH3&gt;=10,1,0)</f>
        <v>0</v>
      </c>
      <c r="H3" s="4" t="n">
        <f aca="false">IF(CI3&gt;=10,1,0)</f>
        <v>0</v>
      </c>
      <c r="I3" s="4" t="n">
        <f aca="false">IF(CJ3&gt;=10,1,0)</f>
        <v>0</v>
      </c>
      <c r="J3" s="4" t="n">
        <f aca="false">IF(CK3&gt;=10,1,0)</f>
        <v>0</v>
      </c>
      <c r="K3" s="4" t="n">
        <f aca="false">IF(CL3&gt;=10,1,0)</f>
        <v>0</v>
      </c>
      <c r="L3" s="4" t="n">
        <f aca="false">IF(CM3&gt;=10,1,0)</f>
        <v>0</v>
      </c>
      <c r="M3" s="4" t="n">
        <f aca="false">IF(CN3&gt;=10,1,0)</f>
        <v>0</v>
      </c>
      <c r="N3" s="4" t="n">
        <f aca="false">IF(CO3&gt;=10,1,0)</f>
        <v>0</v>
      </c>
      <c r="O3" s="4" t="n">
        <f aca="false">IF(CP3&gt;=10,1,0)</f>
        <v>0</v>
      </c>
      <c r="P3" s="4" t="n">
        <f aca="false">IF(CQ3&gt;=10,1,0)</f>
        <v>0</v>
      </c>
      <c r="Q3" s="4" t="n">
        <f aca="false">IF(CR3&gt;=10,1,0)</f>
        <v>0</v>
      </c>
      <c r="R3" s="4" t="n">
        <f aca="false">IF(CS3&gt;=10,1,0)</f>
        <v>0</v>
      </c>
      <c r="S3" s="4" t="n">
        <f aca="false">IF(CT3&gt;=10,1,0)</f>
        <v>0</v>
      </c>
      <c r="T3" s="4" t="n">
        <f aca="false">IF(CU3&gt;=10,1,0)</f>
        <v>0</v>
      </c>
      <c r="U3" s="4" t="n">
        <f aca="false">IF(CV3&gt;=10,1,0)</f>
        <v>0</v>
      </c>
      <c r="V3" s="4" t="n">
        <f aca="false">IF(CW3&gt;=10,1,0)</f>
        <v>0</v>
      </c>
      <c r="W3" s="4" t="n">
        <f aca="false">IF(CX3&gt;=10,1,0)</f>
        <v>0</v>
      </c>
      <c r="X3" s="4" t="n">
        <f aca="false">IF(CY3&gt;=10,1,0)</f>
        <v>0</v>
      </c>
      <c r="Y3" s="4" t="n">
        <f aca="false">IF(CZ3&gt;=10,1,0)</f>
        <v>0</v>
      </c>
      <c r="Z3" s="4" t="n">
        <f aca="false">IF(DA3&gt;=10,1,0)</f>
        <v>0</v>
      </c>
      <c r="AA3" s="4" t="n">
        <f aca="false">IF(DB3&gt;=10,1,0)</f>
        <v>0</v>
      </c>
      <c r="AB3" s="4" t="n">
        <f aca="false">IF(DC3&gt;=10,1,0)</f>
        <v>0</v>
      </c>
      <c r="AC3" s="4" t="n">
        <f aca="false">IF(DD3&gt;=10,1,0)</f>
        <v>0</v>
      </c>
      <c r="AD3" s="4" t="n">
        <f aca="false">IF(DE3&gt;=10,1,0)</f>
        <v>0</v>
      </c>
      <c r="AE3" s="4" t="n">
        <f aca="false">IF(DF3&gt;=10,1,0)</f>
        <v>0</v>
      </c>
      <c r="AF3" s="4" t="n">
        <f aca="false">IF(DG3&gt;=10,1,0)</f>
        <v>0</v>
      </c>
      <c r="AG3" s="4" t="n">
        <f aca="false">IF(DH3&gt;=10,1,0)</f>
        <v>0</v>
      </c>
      <c r="AH3" s="4" t="n">
        <f aca="false">IF(DI3&gt;=10,1,0)</f>
        <v>0</v>
      </c>
      <c r="AI3" s="4" t="n">
        <f aca="false">IF(DJ3&gt;=10,1,0)</f>
        <v>0</v>
      </c>
      <c r="AJ3" s="4" t="n">
        <f aca="false">IF(DK3&gt;=10,1,0)</f>
        <v>0</v>
      </c>
      <c r="AK3" s="4" t="n">
        <f aca="false">IF(DL3&gt;=10,1,0)</f>
        <v>0</v>
      </c>
      <c r="AL3" s="4" t="n">
        <f aca="false">IF(DM3&gt;=10,1,0)</f>
        <v>0</v>
      </c>
      <c r="AM3" s="4" t="n">
        <f aca="false">IF(DN3&gt;=10,1,0)</f>
        <v>0</v>
      </c>
      <c r="AN3" s="4" t="n">
        <f aca="false">IF(DO3&gt;=10,1,0)</f>
        <v>0</v>
      </c>
      <c r="AO3" s="4" t="n">
        <f aca="false">IF(DP3&gt;=10,1,0)</f>
        <v>0</v>
      </c>
      <c r="AP3" s="4" t="n">
        <f aca="false">IF(DQ3&gt;=10,1,0)</f>
        <v>0</v>
      </c>
      <c r="AQ3" s="4" t="n">
        <f aca="false">IF(DR3&gt;=10,1,0)</f>
        <v>0</v>
      </c>
      <c r="AR3" s="4" t="n">
        <f aca="false">IF(DS3&gt;=10,1,0)</f>
        <v>0</v>
      </c>
      <c r="AS3" s="4" t="n">
        <f aca="false">IF(DT3&gt;=10,1,0)</f>
        <v>0</v>
      </c>
      <c r="AT3" s="4" t="n">
        <f aca="false">IF(DU3&gt;=10,1,0)</f>
        <v>1</v>
      </c>
      <c r="AU3" s="4" t="n">
        <f aca="false">IF(DV3&gt;=10,1,0)</f>
        <v>0</v>
      </c>
      <c r="AV3" s="4" t="n">
        <f aca="false">IF(DW3&gt;=10,1,0)</f>
        <v>0</v>
      </c>
      <c r="AW3" s="4" t="n">
        <f aca="false">IF(DX3&gt;=10,1,0)</f>
        <v>0</v>
      </c>
      <c r="AX3" s="4" t="n">
        <f aca="false">IF(DY3&gt;=10,1,0)</f>
        <v>0</v>
      </c>
      <c r="AY3" s="4" t="n">
        <f aca="false">IF(DZ3&gt;=10,1,0)</f>
        <v>0</v>
      </c>
      <c r="AZ3" s="4" t="n">
        <f aca="false">IF(EA3&gt;=10,1,0)</f>
        <v>0</v>
      </c>
      <c r="BA3" s="4" t="n">
        <f aca="false">IF(EB3&gt;=10,1,0)</f>
        <v>1</v>
      </c>
      <c r="BB3" s="2" t="n">
        <f aca="false">IF(EC3&gt;=10,1,0)</f>
        <v>0</v>
      </c>
      <c r="BC3" s="4" t="n">
        <f aca="false">IF(ED3&gt;=10,1,0)</f>
        <v>0</v>
      </c>
      <c r="BD3" s="4" t="n">
        <f aca="false">IF(EE3&gt;=10,1,0)</f>
        <v>1</v>
      </c>
      <c r="BE3" s="4" t="n">
        <f aca="false">IF(EF3&gt;=10,1,0)</f>
        <v>0</v>
      </c>
      <c r="BF3" s="4" t="n">
        <f aca="false">IF(EG3&gt;=10,1,0)</f>
        <v>0</v>
      </c>
      <c r="BG3" s="4" t="n">
        <f aca="false">IF(EH3&gt;=10,1,0)</f>
        <v>0</v>
      </c>
      <c r="BH3" s="4" t="n">
        <f aca="false">IF(EI3&gt;=10,1,0)</f>
        <v>0</v>
      </c>
      <c r="BI3" s="4" t="n">
        <f aca="false">IF(EJ3&gt;=10,1,0)</f>
        <v>0</v>
      </c>
      <c r="BJ3" s="4" t="n">
        <f aca="false">IF(EK3&gt;=10,1,0)</f>
        <v>0</v>
      </c>
      <c r="BK3" s="4" t="n">
        <f aca="false">IF(EL3&gt;=10,1,0)</f>
        <v>0</v>
      </c>
      <c r="BL3" s="4" t="n">
        <f aca="false">IF(EM3&gt;=10,1,0)</f>
        <v>0</v>
      </c>
      <c r="BM3" s="4" t="n">
        <f aca="false">IF(EN3&gt;=10,1,0)</f>
        <v>0</v>
      </c>
      <c r="BN3" s="4" t="n">
        <f aca="false">IF(EO3&gt;=10,1,0)</f>
        <v>0</v>
      </c>
      <c r="BO3" s="4" t="n">
        <f aca="false">IF(EP3&gt;=10,1,0)</f>
        <v>0</v>
      </c>
      <c r="BP3" s="4" t="n">
        <f aca="false">IF(EQ3&gt;=10,1,0)</f>
        <v>0</v>
      </c>
      <c r="BQ3" s="4" t="n">
        <f aca="false">IF(ER3&gt;=10,1,0)</f>
        <v>1</v>
      </c>
      <c r="BR3" s="4" t="n">
        <f aca="false">IF(ES3&gt;=10,1,0)</f>
        <v>0</v>
      </c>
      <c r="BS3" s="4" t="n">
        <f aca="false">IF(ET3&gt;=10,1,0)</f>
        <v>0</v>
      </c>
      <c r="BT3" s="4" t="n">
        <f aca="false">IF(EU3&gt;=10,1,0)</f>
        <v>0</v>
      </c>
      <c r="BU3" s="4" t="n">
        <f aca="false">IF(EV3&gt;=10,1,0)</f>
        <v>0</v>
      </c>
      <c r="BV3" s="4" t="n">
        <f aca="false">IF(EW3&gt;=10,1,0)</f>
        <v>0</v>
      </c>
      <c r="BW3" s="4" t="n">
        <f aca="false">IF(EX3&gt;=10,1,0)</f>
        <v>0</v>
      </c>
      <c r="BX3" s="4" t="n">
        <f aca="false">IF(EY3&gt;=10,1,0)</f>
        <v>0</v>
      </c>
      <c r="BY3" s="4" t="n">
        <f aca="false">IF(EZ3&gt;=10,1,0)</f>
        <v>0</v>
      </c>
      <c r="BZ3" s="4" t="n">
        <f aca="false">IF(FA3&gt;=10,1,0)</f>
        <v>0</v>
      </c>
      <c r="CA3" s="4" t="n">
        <f aca="false">IF(FB3&gt;=10,1,0)</f>
        <v>0</v>
      </c>
      <c r="CB3" s="4" t="n">
        <f aca="false">IF(FC3&gt;=10,1,0)</f>
        <v>0</v>
      </c>
      <c r="CC3" s="4" t="n">
        <f aca="false">IF(FD3&gt;=10,1,0)</f>
        <v>0</v>
      </c>
      <c r="CD3" s="4" t="n">
        <f aca="false">IF(FE3&gt;=10,1,0)</f>
        <v>1</v>
      </c>
      <c r="CE3" s="3" t="n">
        <v>0</v>
      </c>
      <c r="CF3" s="4" t="n">
        <v>0</v>
      </c>
      <c r="CG3" s="4" t="n">
        <v>0</v>
      </c>
      <c r="CH3" s="4" t="n">
        <v>0</v>
      </c>
      <c r="CI3" s="4" t="n">
        <v>0</v>
      </c>
      <c r="CJ3" s="4" t="n">
        <v>0</v>
      </c>
      <c r="CK3" s="4" t="n">
        <v>0</v>
      </c>
      <c r="CL3" s="4" t="n">
        <v>0</v>
      </c>
      <c r="CM3" s="4" t="n">
        <v>0</v>
      </c>
      <c r="CN3" s="4" t="n">
        <v>0</v>
      </c>
      <c r="CO3" s="4" t="n">
        <v>0</v>
      </c>
      <c r="CP3" s="4" t="n">
        <v>0</v>
      </c>
      <c r="CQ3" s="4" t="n">
        <v>0</v>
      </c>
      <c r="CR3" s="4" t="n">
        <v>0</v>
      </c>
      <c r="CS3" s="4" t="n">
        <v>0</v>
      </c>
      <c r="CT3" s="4" t="n">
        <v>0</v>
      </c>
      <c r="CU3" s="4" t="n">
        <v>0</v>
      </c>
      <c r="CV3" s="4" t="n">
        <v>0</v>
      </c>
      <c r="CW3" s="4" t="n">
        <v>0</v>
      </c>
      <c r="CX3" s="4" t="n">
        <v>0</v>
      </c>
      <c r="CY3" s="4" t="n">
        <v>0</v>
      </c>
      <c r="CZ3" s="4" t="n">
        <v>0</v>
      </c>
      <c r="DA3" s="4" t="n">
        <v>0</v>
      </c>
      <c r="DB3" s="4" t="n">
        <v>0</v>
      </c>
      <c r="DC3" s="4" t="n">
        <v>0</v>
      </c>
      <c r="DD3" s="4" t="n">
        <v>0</v>
      </c>
      <c r="DE3" s="4" t="n">
        <v>1</v>
      </c>
      <c r="DF3" s="4" t="n">
        <v>0</v>
      </c>
      <c r="DG3" s="4" t="n">
        <v>0</v>
      </c>
      <c r="DH3" s="4" t="n">
        <v>0</v>
      </c>
      <c r="DI3" s="4" t="n">
        <v>0</v>
      </c>
      <c r="DJ3" s="4" t="n">
        <v>0</v>
      </c>
      <c r="DK3" s="4" t="n">
        <v>0</v>
      </c>
      <c r="DL3" s="4" t="n">
        <v>0</v>
      </c>
      <c r="DM3" s="4" t="n">
        <v>0</v>
      </c>
      <c r="DN3" s="4" t="n">
        <v>0</v>
      </c>
      <c r="DO3" s="4" t="n">
        <v>0</v>
      </c>
      <c r="DP3" s="4" t="n">
        <v>0</v>
      </c>
      <c r="DQ3" s="4" t="n">
        <v>1</v>
      </c>
      <c r="DR3" s="4" t="n">
        <v>0</v>
      </c>
      <c r="DS3" s="4" t="n">
        <v>0</v>
      </c>
      <c r="DT3" s="4" t="n">
        <v>0</v>
      </c>
      <c r="DU3" s="4" t="n">
        <v>201</v>
      </c>
      <c r="DV3" s="4" t="n">
        <v>0</v>
      </c>
      <c r="DW3" s="4" t="n">
        <v>0</v>
      </c>
      <c r="DX3" s="4" t="n">
        <v>0</v>
      </c>
      <c r="DY3" s="4" t="n">
        <v>0</v>
      </c>
      <c r="DZ3" s="4" t="n">
        <v>0</v>
      </c>
      <c r="EA3" s="4" t="n">
        <v>0</v>
      </c>
      <c r="EB3" s="4" t="n">
        <v>303</v>
      </c>
      <c r="EC3" s="4" t="n">
        <v>0</v>
      </c>
      <c r="ED3" s="4" t="n">
        <v>0</v>
      </c>
      <c r="EE3" s="4" t="n">
        <v>155</v>
      </c>
      <c r="EF3" s="4" t="n">
        <v>0</v>
      </c>
      <c r="EG3" s="4" t="n">
        <v>0</v>
      </c>
      <c r="EH3" s="4" t="n">
        <v>0</v>
      </c>
      <c r="EI3" s="4" t="n">
        <v>0</v>
      </c>
      <c r="EJ3" s="4" t="n">
        <v>0</v>
      </c>
      <c r="EK3" s="4" t="n">
        <v>0</v>
      </c>
      <c r="EL3" s="2" t="n">
        <v>0</v>
      </c>
      <c r="EM3" s="4" t="n">
        <v>0</v>
      </c>
      <c r="EN3" s="4" t="n">
        <v>0</v>
      </c>
      <c r="EO3" s="4" t="n">
        <v>0</v>
      </c>
      <c r="EP3" s="4" t="n">
        <v>0</v>
      </c>
      <c r="EQ3" s="4" t="n">
        <v>0</v>
      </c>
      <c r="ER3" s="4" t="n">
        <v>88</v>
      </c>
      <c r="ES3" s="4" t="n">
        <v>0</v>
      </c>
      <c r="ET3" s="4" t="n">
        <v>0</v>
      </c>
      <c r="EU3" s="4" t="n">
        <v>0</v>
      </c>
      <c r="EV3" s="4" t="n">
        <v>0</v>
      </c>
      <c r="EW3" s="4" t="n">
        <v>0</v>
      </c>
      <c r="EX3" s="4" t="n">
        <v>0</v>
      </c>
      <c r="EY3" s="4" t="n">
        <v>0</v>
      </c>
      <c r="EZ3" s="4" t="n">
        <v>0</v>
      </c>
      <c r="FA3" s="4" t="n">
        <v>0</v>
      </c>
      <c r="FB3" s="4" t="n">
        <v>0</v>
      </c>
      <c r="FC3" s="4" t="n">
        <v>0</v>
      </c>
      <c r="FD3" s="4" t="n">
        <v>0</v>
      </c>
      <c r="FE3" s="5" t="n">
        <v>775</v>
      </c>
      <c r="FF3" s="3" t="n">
        <f aca="false">IF(FX3&gt;=10,1,0)</f>
        <v>0</v>
      </c>
      <c r="FG3" s="4" t="n">
        <f aca="false">IF(FY3&gt;=10,1,0)</f>
        <v>0</v>
      </c>
      <c r="FH3" s="4" t="n">
        <f aca="false">IF(FZ3&gt;=10,1,0)</f>
        <v>0</v>
      </c>
      <c r="FI3" s="4" t="n">
        <f aca="false">IF(GA3&gt;=10,1,0)</f>
        <v>0</v>
      </c>
      <c r="FJ3" s="4" t="n">
        <f aca="false">IF(GB3&gt;=10,1,0)</f>
        <v>0</v>
      </c>
      <c r="FK3" s="4" t="n">
        <f aca="false">IF(GC3&gt;=10,1,0)</f>
        <v>0</v>
      </c>
      <c r="FL3" s="4" t="n">
        <f aca="false">IF(GD3&gt;=10,1,0)</f>
        <v>0</v>
      </c>
      <c r="FM3" s="4" t="n">
        <f aca="false">IF(GE3&gt;=10,1,0)</f>
        <v>0</v>
      </c>
      <c r="FN3" s="4" t="n">
        <f aca="false">IF(GF3&gt;=10,1,0)</f>
        <v>0</v>
      </c>
      <c r="FO3" s="4" t="n">
        <f aca="false">IF(GG3&gt;=10,1,0)</f>
        <v>0</v>
      </c>
      <c r="FP3" s="4" t="n">
        <f aca="false">IF(GH3&gt;=10,1,0)</f>
        <v>0</v>
      </c>
      <c r="FQ3" s="4" t="n">
        <f aca="false">IF(GI3&gt;=10,1,0)</f>
        <v>1</v>
      </c>
      <c r="FR3" s="4" t="n">
        <f aca="false">IF(GJ3&gt;=10,1,0)</f>
        <v>0</v>
      </c>
      <c r="FS3" s="4" t="n">
        <f aca="false">IF(GK3&gt;=10,1,0)</f>
        <v>0</v>
      </c>
      <c r="FT3" s="4" t="n">
        <f aca="false">IF(GL3&gt;=10,1,0)</f>
        <v>0</v>
      </c>
      <c r="FU3" s="4" t="n">
        <f aca="false">IF(GM3&gt;=10,1,0)</f>
        <v>0</v>
      </c>
      <c r="FV3" s="4" t="n">
        <f aca="false">IF(GN3&gt;=10,1,0)</f>
        <v>0</v>
      </c>
      <c r="FW3" s="5" t="n">
        <f aca="false">IF(GO3&gt;=10,1,0)</f>
        <v>0</v>
      </c>
      <c r="FX3" s="3" t="n">
        <v>0</v>
      </c>
      <c r="FY3" s="4" t="n">
        <v>0</v>
      </c>
      <c r="FZ3" s="4" t="n">
        <v>0</v>
      </c>
      <c r="GA3" s="4" t="n">
        <v>0</v>
      </c>
      <c r="GB3" s="2" t="n">
        <v>0</v>
      </c>
      <c r="GC3" s="4" t="n">
        <v>0</v>
      </c>
      <c r="GD3" s="4" t="n">
        <v>0</v>
      </c>
      <c r="GE3" s="4" t="n">
        <v>0</v>
      </c>
      <c r="GF3" s="4" t="n">
        <v>0</v>
      </c>
      <c r="GG3" s="4" t="n">
        <v>0</v>
      </c>
      <c r="GH3" s="4" t="n">
        <v>0</v>
      </c>
      <c r="GI3" s="4" t="n">
        <v>303</v>
      </c>
      <c r="GJ3" s="4" t="n">
        <v>0</v>
      </c>
      <c r="GK3" s="4" t="n">
        <v>0</v>
      </c>
      <c r="GL3" s="4" t="n">
        <v>0</v>
      </c>
      <c r="GM3" s="4" t="n">
        <v>0</v>
      </c>
      <c r="GN3" s="4" t="n">
        <v>0</v>
      </c>
      <c r="GO3" s="5" t="n">
        <v>0</v>
      </c>
      <c r="GP3" s="3" t="n">
        <f aca="false">IF(HE3&gt;=10,1,0)</f>
        <v>0</v>
      </c>
      <c r="GQ3" s="4" t="n">
        <f aca="false">IF(HF3&gt;=10,1,0)</f>
        <v>0</v>
      </c>
      <c r="GR3" s="5" t="n">
        <f aca="false">IF(HG3&gt;=10,1,0)</f>
        <v>0</v>
      </c>
      <c r="GS3" s="3" t="n">
        <f aca="false">IF(HH3&gt;=10,1,0)</f>
        <v>0</v>
      </c>
      <c r="GT3" s="4" t="n">
        <f aca="false">IF(HI3&gt;=10,1,0)</f>
        <v>0</v>
      </c>
      <c r="GU3" s="4" t="n">
        <f aca="false">IF(HJ3&gt;=10,1,0)</f>
        <v>0</v>
      </c>
      <c r="GV3" s="4" t="n">
        <f aca="false">IF(HK3&gt;=10,1,0)</f>
        <v>0</v>
      </c>
      <c r="GW3" s="4" t="n">
        <f aca="false">IF(HL3&gt;=10,1,0)</f>
        <v>0</v>
      </c>
      <c r="GX3" s="4" t="n">
        <f aca="false">IF(HM3&gt;=10,1,0)</f>
        <v>0</v>
      </c>
      <c r="GY3" s="4" t="n">
        <f aca="false">IF(HN3&gt;=10,1,0)</f>
        <v>0</v>
      </c>
      <c r="GZ3" s="4" t="n">
        <f aca="false">IF(HO3&gt;=10,1,0)</f>
        <v>0</v>
      </c>
      <c r="HA3" s="4" t="n">
        <f aca="false">IF(HP3&gt;=10,1,0)</f>
        <v>0</v>
      </c>
      <c r="HB3" s="4" t="n">
        <f aca="false">IF(HQ3&gt;=10,1,0)</f>
        <v>0</v>
      </c>
      <c r="HC3" s="4" t="n">
        <f aca="false">IF(HR3&gt;=10,1,0)</f>
        <v>0</v>
      </c>
      <c r="HD3" s="5" t="n">
        <f aca="false">IF(HS3&gt;=10,1,0)</f>
        <v>0</v>
      </c>
      <c r="HE3" s="3" t="n">
        <v>0</v>
      </c>
      <c r="HF3" s="4" t="n">
        <v>0</v>
      </c>
      <c r="HG3" s="5" t="n">
        <v>0</v>
      </c>
      <c r="HH3" s="4" t="n">
        <v>0</v>
      </c>
      <c r="HI3" s="4" t="n">
        <v>0</v>
      </c>
      <c r="HJ3" s="4" t="n">
        <v>0</v>
      </c>
      <c r="HK3" s="4" t="n">
        <v>0</v>
      </c>
      <c r="HL3" s="4" t="n">
        <v>0</v>
      </c>
      <c r="HM3" s="4" t="n">
        <v>0</v>
      </c>
      <c r="HN3" s="4" t="n">
        <v>3</v>
      </c>
      <c r="HO3" s="4" t="n">
        <v>0</v>
      </c>
      <c r="HP3" s="4" t="n">
        <v>0</v>
      </c>
      <c r="HQ3" s="4" t="n">
        <v>0</v>
      </c>
      <c r="HR3" s="4" t="n">
        <v>0</v>
      </c>
      <c r="HS3" s="5" t="n">
        <v>0</v>
      </c>
    </row>
    <row r="4" customFormat="false" ht="15" hidden="false" customHeight="false" outlineLevel="0" collapsed="false">
      <c r="A4" s="1" t="s">
        <v>128</v>
      </c>
      <c r="B4" s="2" t="s">
        <v>127</v>
      </c>
      <c r="C4" s="2" t="n">
        <f aca="false">SUM(D4:CD4,GS4:HD4)</f>
        <v>1</v>
      </c>
      <c r="D4" s="3" t="n">
        <f aca="false">IF(CE4&gt;=10,1,0)</f>
        <v>0</v>
      </c>
      <c r="E4" s="4" t="n">
        <f aca="false">IF(CF4&gt;=10,1,0)</f>
        <v>0</v>
      </c>
      <c r="F4" s="4" t="n">
        <f aca="false">IF(CG4&gt;=10,1,0)</f>
        <v>0</v>
      </c>
      <c r="G4" s="4" t="n">
        <f aca="false">IF(CH4&gt;=10,1,0)</f>
        <v>0</v>
      </c>
      <c r="H4" s="4" t="n">
        <f aca="false">IF(CI4&gt;=10,1,0)</f>
        <v>0</v>
      </c>
      <c r="I4" s="4" t="n">
        <f aca="false">IF(CJ4&gt;=10,1,0)</f>
        <v>0</v>
      </c>
      <c r="J4" s="4" t="n">
        <f aca="false">IF(CK4&gt;=10,1,0)</f>
        <v>0</v>
      </c>
      <c r="K4" s="4" t="n">
        <f aca="false">IF(CL4&gt;=10,1,0)</f>
        <v>0</v>
      </c>
      <c r="L4" s="4" t="n">
        <f aca="false">IF(CM4&gt;=10,1,0)</f>
        <v>0</v>
      </c>
      <c r="M4" s="4" t="n">
        <f aca="false">IF(CN4&gt;=10,1,0)</f>
        <v>0</v>
      </c>
      <c r="N4" s="4" t="n">
        <f aca="false">IF(CO4&gt;=10,1,0)</f>
        <v>0</v>
      </c>
      <c r="O4" s="4" t="n">
        <f aca="false">IF(CP4&gt;=10,1,0)</f>
        <v>0</v>
      </c>
      <c r="P4" s="4" t="n">
        <f aca="false">IF(CQ4&gt;=10,1,0)</f>
        <v>0</v>
      </c>
      <c r="Q4" s="4" t="n">
        <f aca="false">IF(CR4&gt;=10,1,0)</f>
        <v>0</v>
      </c>
      <c r="R4" s="4" t="n">
        <f aca="false">IF(CS4&gt;=10,1,0)</f>
        <v>0</v>
      </c>
      <c r="S4" s="4" t="n">
        <f aca="false">IF(CT4&gt;=10,1,0)</f>
        <v>0</v>
      </c>
      <c r="T4" s="4" t="n">
        <f aca="false">IF(CU4&gt;=10,1,0)</f>
        <v>0</v>
      </c>
      <c r="U4" s="4" t="n">
        <f aca="false">IF(CV4&gt;=10,1,0)</f>
        <v>0</v>
      </c>
      <c r="V4" s="4" t="n">
        <f aca="false">IF(CW4&gt;=10,1,0)</f>
        <v>0</v>
      </c>
      <c r="W4" s="4" t="n">
        <f aca="false">IF(CX4&gt;=10,1,0)</f>
        <v>0</v>
      </c>
      <c r="X4" s="4" t="n">
        <f aca="false">IF(CY4&gt;=10,1,0)</f>
        <v>0</v>
      </c>
      <c r="Y4" s="4" t="n">
        <f aca="false">IF(CZ4&gt;=10,1,0)</f>
        <v>0</v>
      </c>
      <c r="Z4" s="4" t="n">
        <f aca="false">IF(DA4&gt;=10,1,0)</f>
        <v>0</v>
      </c>
      <c r="AA4" s="4" t="n">
        <f aca="false">IF(DB4&gt;=10,1,0)</f>
        <v>0</v>
      </c>
      <c r="AB4" s="4" t="n">
        <f aca="false">IF(DC4&gt;=10,1,0)</f>
        <v>0</v>
      </c>
      <c r="AC4" s="4" t="n">
        <f aca="false">IF(DD4&gt;=10,1,0)</f>
        <v>0</v>
      </c>
      <c r="AD4" s="4" t="n">
        <f aca="false">IF(DE4&gt;=10,1,0)</f>
        <v>0</v>
      </c>
      <c r="AE4" s="4" t="n">
        <f aca="false">IF(DF4&gt;=10,1,0)</f>
        <v>0</v>
      </c>
      <c r="AF4" s="4" t="n">
        <f aca="false">IF(DG4&gt;=10,1,0)</f>
        <v>0</v>
      </c>
      <c r="AG4" s="4" t="n">
        <f aca="false">IF(DH4&gt;=10,1,0)</f>
        <v>0</v>
      </c>
      <c r="AH4" s="4" t="n">
        <f aca="false">IF(DI4&gt;=10,1,0)</f>
        <v>0</v>
      </c>
      <c r="AI4" s="4" t="n">
        <f aca="false">IF(DJ4&gt;=10,1,0)</f>
        <v>0</v>
      </c>
      <c r="AJ4" s="4" t="n">
        <f aca="false">IF(DK4&gt;=10,1,0)</f>
        <v>0</v>
      </c>
      <c r="AK4" s="4" t="n">
        <f aca="false">IF(DL4&gt;=10,1,0)</f>
        <v>0</v>
      </c>
      <c r="AL4" s="4" t="n">
        <f aca="false">IF(DM4&gt;=10,1,0)</f>
        <v>0</v>
      </c>
      <c r="AM4" s="4" t="n">
        <f aca="false">IF(DN4&gt;=10,1,0)</f>
        <v>0</v>
      </c>
      <c r="AN4" s="4" t="n">
        <f aca="false">IF(DO4&gt;=10,1,0)</f>
        <v>0</v>
      </c>
      <c r="AO4" s="4" t="n">
        <f aca="false">IF(DP4&gt;=10,1,0)</f>
        <v>1</v>
      </c>
      <c r="AP4" s="4" t="n">
        <f aca="false">IF(DQ4&gt;=10,1,0)</f>
        <v>0</v>
      </c>
      <c r="AQ4" s="4" t="n">
        <f aca="false">IF(DR4&gt;=10,1,0)</f>
        <v>0</v>
      </c>
      <c r="AR4" s="4" t="n">
        <f aca="false">IF(DS4&gt;=10,1,0)</f>
        <v>0</v>
      </c>
      <c r="AS4" s="4" t="n">
        <f aca="false">IF(DT4&gt;=10,1,0)</f>
        <v>0</v>
      </c>
      <c r="AT4" s="4" t="n">
        <f aca="false">IF(DU4&gt;=10,1,0)</f>
        <v>0</v>
      </c>
      <c r="AU4" s="4" t="n">
        <f aca="false">IF(DV4&gt;=10,1,0)</f>
        <v>0</v>
      </c>
      <c r="AV4" s="4" t="n">
        <f aca="false">IF(DW4&gt;=10,1,0)</f>
        <v>0</v>
      </c>
      <c r="AW4" s="4" t="n">
        <f aca="false">IF(DX4&gt;=10,1,0)</f>
        <v>0</v>
      </c>
      <c r="AX4" s="4" t="n">
        <f aca="false">IF(DY4&gt;=10,1,0)</f>
        <v>0</v>
      </c>
      <c r="AY4" s="4" t="n">
        <f aca="false">IF(DZ4&gt;=10,1,0)</f>
        <v>0</v>
      </c>
      <c r="AZ4" s="4" t="n">
        <f aca="false">IF(EA4&gt;=10,1,0)</f>
        <v>0</v>
      </c>
      <c r="BA4" s="4" t="n">
        <f aca="false">IF(EB4&gt;=10,1,0)</f>
        <v>0</v>
      </c>
      <c r="BB4" s="2" t="n">
        <f aca="false">IF(EC4&gt;=10,1,0)</f>
        <v>0</v>
      </c>
      <c r="BC4" s="4" t="n">
        <f aca="false">IF(ED4&gt;=10,1,0)</f>
        <v>0</v>
      </c>
      <c r="BD4" s="4" t="n">
        <f aca="false">IF(EE4&gt;=10,1,0)</f>
        <v>0</v>
      </c>
      <c r="BE4" s="4" t="n">
        <f aca="false">IF(EF4&gt;=10,1,0)</f>
        <v>0</v>
      </c>
      <c r="BF4" s="4" t="n">
        <f aca="false">IF(EG4&gt;=10,1,0)</f>
        <v>0</v>
      </c>
      <c r="BG4" s="4" t="n">
        <f aca="false">IF(EH4&gt;=10,1,0)</f>
        <v>0</v>
      </c>
      <c r="BH4" s="4" t="n">
        <f aca="false">IF(EI4&gt;=10,1,0)</f>
        <v>0</v>
      </c>
      <c r="BI4" s="4" t="n">
        <f aca="false">IF(EJ4&gt;=10,1,0)</f>
        <v>0</v>
      </c>
      <c r="BJ4" s="4" t="n">
        <f aca="false">IF(EK4&gt;=10,1,0)</f>
        <v>0</v>
      </c>
      <c r="BK4" s="4" t="n">
        <f aca="false">IF(EL4&gt;=10,1,0)</f>
        <v>0</v>
      </c>
      <c r="BL4" s="4" t="n">
        <f aca="false">IF(EM4&gt;=10,1,0)</f>
        <v>0</v>
      </c>
      <c r="BM4" s="4" t="n">
        <f aca="false">IF(EN4&gt;=10,1,0)</f>
        <v>0</v>
      </c>
      <c r="BN4" s="4" t="n">
        <f aca="false">IF(EO4&gt;=10,1,0)</f>
        <v>0</v>
      </c>
      <c r="BO4" s="4" t="n">
        <f aca="false">IF(EP4&gt;=10,1,0)</f>
        <v>0</v>
      </c>
      <c r="BP4" s="4" t="n">
        <f aca="false">IF(EQ4&gt;=10,1,0)</f>
        <v>0</v>
      </c>
      <c r="BQ4" s="4" t="n">
        <f aca="false">IF(ER4&gt;=10,1,0)</f>
        <v>0</v>
      </c>
      <c r="BR4" s="4" t="n">
        <f aca="false">IF(ES4&gt;=10,1,0)</f>
        <v>0</v>
      </c>
      <c r="BS4" s="4" t="n">
        <f aca="false">IF(ET4&gt;=10,1,0)</f>
        <v>0</v>
      </c>
      <c r="BT4" s="4" t="n">
        <f aca="false">IF(EU4&gt;=10,1,0)</f>
        <v>0</v>
      </c>
      <c r="BU4" s="4" t="n">
        <f aca="false">IF(EV4&gt;=10,1,0)</f>
        <v>0</v>
      </c>
      <c r="BV4" s="4" t="n">
        <f aca="false">IF(EW4&gt;=10,1,0)</f>
        <v>0</v>
      </c>
      <c r="BW4" s="4" t="n">
        <f aca="false">IF(EX4&gt;=10,1,0)</f>
        <v>0</v>
      </c>
      <c r="BX4" s="4" t="n">
        <f aca="false">IF(EY4&gt;=10,1,0)</f>
        <v>0</v>
      </c>
      <c r="BY4" s="4" t="n">
        <f aca="false">IF(EZ4&gt;=10,1,0)</f>
        <v>0</v>
      </c>
      <c r="BZ4" s="4" t="n">
        <f aca="false">IF(FA4&gt;=10,1,0)</f>
        <v>0</v>
      </c>
      <c r="CA4" s="4" t="n">
        <f aca="false">IF(FB4&gt;=10,1,0)</f>
        <v>0</v>
      </c>
      <c r="CB4" s="4" t="n">
        <f aca="false">IF(FC4&gt;=10,1,0)</f>
        <v>0</v>
      </c>
      <c r="CC4" s="4" t="n">
        <f aca="false">IF(FD4&gt;=10,1,0)</f>
        <v>0</v>
      </c>
      <c r="CD4" s="4" t="n">
        <f aca="false">IF(FE4&gt;=10,1,0)</f>
        <v>0</v>
      </c>
      <c r="CE4" s="3" t="n">
        <v>0</v>
      </c>
      <c r="CF4" s="4" t="n">
        <v>0</v>
      </c>
      <c r="CG4" s="4" t="n">
        <v>0</v>
      </c>
      <c r="CH4" s="4" t="n">
        <v>0</v>
      </c>
      <c r="CI4" s="4" t="n">
        <v>0</v>
      </c>
      <c r="CJ4" s="4" t="n">
        <v>0</v>
      </c>
      <c r="CK4" s="4" t="n">
        <v>0</v>
      </c>
      <c r="CL4" s="4" t="n">
        <v>0</v>
      </c>
      <c r="CM4" s="4" t="n">
        <v>0</v>
      </c>
      <c r="CN4" s="4" t="n">
        <v>0</v>
      </c>
      <c r="CO4" s="4" t="n">
        <v>0</v>
      </c>
      <c r="CP4" s="4" t="n">
        <v>0</v>
      </c>
      <c r="CQ4" s="4" t="n">
        <v>0</v>
      </c>
      <c r="CR4" s="4" t="n">
        <v>0</v>
      </c>
      <c r="CS4" s="4" t="n">
        <v>0</v>
      </c>
      <c r="CT4" s="4" t="n">
        <v>0</v>
      </c>
      <c r="CU4" s="4" t="n">
        <v>0</v>
      </c>
      <c r="CV4" s="4" t="n">
        <v>0</v>
      </c>
      <c r="CW4" s="4" t="n">
        <v>0</v>
      </c>
      <c r="CX4" s="4" t="n">
        <v>0</v>
      </c>
      <c r="CY4" s="4" t="n">
        <v>0</v>
      </c>
      <c r="CZ4" s="4" t="n">
        <v>0</v>
      </c>
      <c r="DA4" s="4" t="n">
        <v>0</v>
      </c>
      <c r="DB4" s="4" t="n">
        <v>0</v>
      </c>
      <c r="DC4" s="4" t="n">
        <v>0</v>
      </c>
      <c r="DD4" s="4" t="n">
        <v>0</v>
      </c>
      <c r="DE4" s="4" t="n">
        <v>0</v>
      </c>
      <c r="DF4" s="4" t="n">
        <v>0</v>
      </c>
      <c r="DG4" s="4" t="n">
        <v>0</v>
      </c>
      <c r="DH4" s="4" t="n">
        <v>0</v>
      </c>
      <c r="DI4" s="4" t="n">
        <v>0</v>
      </c>
      <c r="DJ4" s="4" t="n">
        <v>0</v>
      </c>
      <c r="DK4" s="4" t="n">
        <v>0</v>
      </c>
      <c r="DL4" s="4" t="n">
        <v>0</v>
      </c>
      <c r="DM4" s="4" t="n">
        <v>0</v>
      </c>
      <c r="DN4" s="4" t="n">
        <v>0</v>
      </c>
      <c r="DO4" s="4" t="n">
        <v>0</v>
      </c>
      <c r="DP4" s="4" t="n">
        <v>13</v>
      </c>
      <c r="DQ4" s="4" t="n">
        <v>0</v>
      </c>
      <c r="DR4" s="4" t="n">
        <v>0</v>
      </c>
      <c r="DS4" s="4" t="n">
        <v>0</v>
      </c>
      <c r="DT4" s="4" t="n">
        <v>0</v>
      </c>
      <c r="DU4" s="4" t="n">
        <v>0</v>
      </c>
      <c r="DV4" s="4" t="n">
        <v>0</v>
      </c>
      <c r="DW4" s="4" t="n">
        <v>0</v>
      </c>
      <c r="DX4" s="4" t="n">
        <v>0</v>
      </c>
      <c r="DY4" s="4" t="n">
        <v>0</v>
      </c>
      <c r="DZ4" s="4" t="n">
        <v>0</v>
      </c>
      <c r="EA4" s="4" t="n">
        <v>0</v>
      </c>
      <c r="EB4" s="4" t="n">
        <v>0</v>
      </c>
      <c r="EC4" s="4" t="n">
        <v>0</v>
      </c>
      <c r="ED4" s="4" t="n">
        <v>0</v>
      </c>
      <c r="EE4" s="4" t="n">
        <v>0</v>
      </c>
      <c r="EF4" s="4" t="n">
        <v>0</v>
      </c>
      <c r="EG4" s="4" t="n">
        <v>0</v>
      </c>
      <c r="EH4" s="4" t="n">
        <v>0</v>
      </c>
      <c r="EI4" s="4" t="n">
        <v>0</v>
      </c>
      <c r="EJ4" s="4" t="n">
        <v>0</v>
      </c>
      <c r="EK4" s="4" t="n">
        <v>0</v>
      </c>
      <c r="EL4" s="2" t="n">
        <v>0</v>
      </c>
      <c r="EM4" s="4" t="n">
        <v>0</v>
      </c>
      <c r="EN4" s="4" t="n">
        <v>0</v>
      </c>
      <c r="EO4" s="4" t="n">
        <v>0</v>
      </c>
      <c r="EP4" s="4" t="n">
        <v>0</v>
      </c>
      <c r="EQ4" s="4" t="n">
        <v>0</v>
      </c>
      <c r="ER4" s="4" t="n">
        <v>0</v>
      </c>
      <c r="ES4" s="4" t="n">
        <v>0</v>
      </c>
      <c r="ET4" s="4" t="n">
        <v>0</v>
      </c>
      <c r="EU4" s="4" t="n">
        <v>0</v>
      </c>
      <c r="EV4" s="4" t="n">
        <v>0</v>
      </c>
      <c r="EW4" s="4" t="n">
        <v>0</v>
      </c>
      <c r="EX4" s="4" t="n">
        <v>0</v>
      </c>
      <c r="EY4" s="4" t="n">
        <v>0</v>
      </c>
      <c r="EZ4" s="4" t="n">
        <v>0</v>
      </c>
      <c r="FA4" s="4" t="n">
        <v>0</v>
      </c>
      <c r="FB4" s="4" t="n">
        <v>0</v>
      </c>
      <c r="FC4" s="4" t="n">
        <v>0</v>
      </c>
      <c r="FD4" s="4" t="n">
        <v>0</v>
      </c>
      <c r="FE4" s="5" t="n">
        <v>0</v>
      </c>
      <c r="FF4" s="3" t="n">
        <f aca="false">IF(FX4&gt;=10,1,0)</f>
        <v>0</v>
      </c>
      <c r="FG4" s="4" t="n">
        <f aca="false">IF(FY4&gt;=10,1,0)</f>
        <v>0</v>
      </c>
      <c r="FH4" s="4" t="n">
        <f aca="false">IF(FZ4&gt;=10,1,0)</f>
        <v>0</v>
      </c>
      <c r="FI4" s="4" t="n">
        <f aca="false">IF(GA4&gt;=10,1,0)</f>
        <v>0</v>
      </c>
      <c r="FJ4" s="4" t="n">
        <f aca="false">IF(GB4&gt;=10,1,0)</f>
        <v>0</v>
      </c>
      <c r="FK4" s="4" t="n">
        <f aca="false">IF(GC4&gt;=10,1,0)</f>
        <v>0</v>
      </c>
      <c r="FL4" s="4" t="n">
        <f aca="false">IF(GD4&gt;=10,1,0)</f>
        <v>0</v>
      </c>
      <c r="FM4" s="4" t="n">
        <f aca="false">IF(GE4&gt;=10,1,0)</f>
        <v>0</v>
      </c>
      <c r="FN4" s="4" t="n">
        <f aca="false">IF(GF4&gt;=10,1,0)</f>
        <v>0</v>
      </c>
      <c r="FO4" s="4" t="n">
        <f aca="false">IF(GG4&gt;=10,1,0)</f>
        <v>0</v>
      </c>
      <c r="FP4" s="4" t="n">
        <f aca="false">IF(GH4&gt;=10,1,0)</f>
        <v>0</v>
      </c>
      <c r="FQ4" s="4" t="n">
        <f aca="false">IF(GI4&gt;=10,1,0)</f>
        <v>0</v>
      </c>
      <c r="FR4" s="4" t="n">
        <f aca="false">IF(GJ4&gt;=10,1,0)</f>
        <v>0</v>
      </c>
      <c r="FS4" s="4" t="n">
        <f aca="false">IF(GK4&gt;=10,1,0)</f>
        <v>0</v>
      </c>
      <c r="FT4" s="4" t="n">
        <f aca="false">IF(GL4&gt;=10,1,0)</f>
        <v>0</v>
      </c>
      <c r="FU4" s="4" t="n">
        <f aca="false">IF(GM4&gt;=10,1,0)</f>
        <v>0</v>
      </c>
      <c r="FV4" s="4" t="n">
        <f aca="false">IF(GN4&gt;=10,1,0)</f>
        <v>0</v>
      </c>
      <c r="FW4" s="5" t="n">
        <f aca="false">IF(GO4&gt;=10,1,0)</f>
        <v>0</v>
      </c>
      <c r="FX4" s="3" t="n">
        <v>0</v>
      </c>
      <c r="FY4" s="4" t="n">
        <v>0</v>
      </c>
      <c r="FZ4" s="4" t="n">
        <v>0</v>
      </c>
      <c r="GA4" s="4" t="n">
        <v>0</v>
      </c>
      <c r="GB4" s="2" t="n">
        <v>0</v>
      </c>
      <c r="GC4" s="4" t="n">
        <v>0</v>
      </c>
      <c r="GD4" s="4" t="n">
        <v>0</v>
      </c>
      <c r="GE4" s="4" t="n">
        <v>0</v>
      </c>
      <c r="GF4" s="4" t="n">
        <v>0</v>
      </c>
      <c r="GG4" s="4" t="n">
        <v>0</v>
      </c>
      <c r="GH4" s="4" t="n">
        <v>0</v>
      </c>
      <c r="GI4" s="4" t="n">
        <v>0</v>
      </c>
      <c r="GJ4" s="4" t="n">
        <v>0</v>
      </c>
      <c r="GK4" s="4" t="n">
        <v>0</v>
      </c>
      <c r="GL4" s="4" t="n">
        <v>0</v>
      </c>
      <c r="GM4" s="4" t="n">
        <v>0</v>
      </c>
      <c r="GN4" s="4" t="n">
        <v>0</v>
      </c>
      <c r="GO4" s="5" t="n">
        <v>0</v>
      </c>
      <c r="GP4" s="3" t="n">
        <f aca="false">IF(HE4&gt;=10,1,0)</f>
        <v>0</v>
      </c>
      <c r="GQ4" s="4" t="n">
        <f aca="false">IF(HF4&gt;=10,1,0)</f>
        <v>0</v>
      </c>
      <c r="GR4" s="5" t="n">
        <f aca="false">IF(HG4&gt;=10,1,0)</f>
        <v>0</v>
      </c>
      <c r="GS4" s="3" t="n">
        <f aca="false">IF(HH4&gt;=10,1,0)</f>
        <v>0</v>
      </c>
      <c r="GT4" s="4" t="n">
        <f aca="false">IF(HI4&gt;=10,1,0)</f>
        <v>0</v>
      </c>
      <c r="GU4" s="4" t="n">
        <f aca="false">IF(HJ4&gt;=10,1,0)</f>
        <v>0</v>
      </c>
      <c r="GV4" s="4" t="n">
        <f aca="false">IF(HK4&gt;=10,1,0)</f>
        <v>0</v>
      </c>
      <c r="GW4" s="4" t="n">
        <f aca="false">IF(HL4&gt;=10,1,0)</f>
        <v>0</v>
      </c>
      <c r="GX4" s="4" t="n">
        <f aca="false">IF(HM4&gt;=10,1,0)</f>
        <v>0</v>
      </c>
      <c r="GY4" s="4" t="n">
        <f aca="false">IF(HN4&gt;=10,1,0)</f>
        <v>0</v>
      </c>
      <c r="GZ4" s="4" t="n">
        <f aca="false">IF(HO4&gt;=10,1,0)</f>
        <v>0</v>
      </c>
      <c r="HA4" s="4" t="n">
        <f aca="false">IF(HP4&gt;=10,1,0)</f>
        <v>0</v>
      </c>
      <c r="HB4" s="4" t="n">
        <f aca="false">IF(HQ4&gt;=10,1,0)</f>
        <v>0</v>
      </c>
      <c r="HC4" s="4" t="n">
        <f aca="false">IF(HR4&gt;=10,1,0)</f>
        <v>0</v>
      </c>
      <c r="HD4" s="5" t="n">
        <f aca="false">IF(HS4&gt;=10,1,0)</f>
        <v>0</v>
      </c>
      <c r="HE4" s="3" t="n">
        <v>0</v>
      </c>
      <c r="HF4" s="4" t="n">
        <v>0</v>
      </c>
      <c r="HG4" s="5" t="n">
        <v>0</v>
      </c>
      <c r="HH4" s="4" t="n">
        <v>0</v>
      </c>
      <c r="HI4" s="4" t="n">
        <v>0</v>
      </c>
      <c r="HJ4" s="4" t="n">
        <v>0</v>
      </c>
      <c r="HK4" s="4" t="n">
        <v>0</v>
      </c>
      <c r="HL4" s="4" t="n">
        <v>0</v>
      </c>
      <c r="HM4" s="4" t="n">
        <v>0</v>
      </c>
      <c r="HN4" s="4" t="n">
        <v>0</v>
      </c>
      <c r="HO4" s="4" t="n">
        <v>0</v>
      </c>
      <c r="HP4" s="4" t="n">
        <v>0</v>
      </c>
      <c r="HQ4" s="4" t="n">
        <v>0</v>
      </c>
      <c r="HR4" s="4" t="n">
        <v>0</v>
      </c>
      <c r="HS4" s="5" t="n">
        <v>0</v>
      </c>
    </row>
    <row r="5" customFormat="false" ht="15" hidden="false" customHeight="false" outlineLevel="0" collapsed="false">
      <c r="A5" s="1" t="s">
        <v>129</v>
      </c>
      <c r="B5" s="2" t="s">
        <v>127</v>
      </c>
      <c r="C5" s="2" t="n">
        <f aca="false">SUM(D5:CD5,GS5:HD5)</f>
        <v>22</v>
      </c>
      <c r="D5" s="3" t="n">
        <f aca="false">IF(CE5&gt;=10,1,0)</f>
        <v>0</v>
      </c>
      <c r="E5" s="4" t="n">
        <f aca="false">IF(CF5&gt;=10,1,0)</f>
        <v>0</v>
      </c>
      <c r="F5" s="4" t="n">
        <f aca="false">IF(CG5&gt;=10,1,0)</f>
        <v>0</v>
      </c>
      <c r="G5" s="4" t="n">
        <f aca="false">IF(CH5&gt;=10,1,0)</f>
        <v>0</v>
      </c>
      <c r="H5" s="4" t="n">
        <f aca="false">IF(CI5&gt;=10,1,0)</f>
        <v>0</v>
      </c>
      <c r="I5" s="4" t="n">
        <f aca="false">IF(CJ5&gt;=10,1,0)</f>
        <v>0</v>
      </c>
      <c r="J5" s="4" t="n">
        <f aca="false">IF(CK5&gt;=10,1,0)</f>
        <v>0</v>
      </c>
      <c r="K5" s="4" t="n">
        <f aca="false">IF(CL5&gt;=10,1,0)</f>
        <v>0</v>
      </c>
      <c r="L5" s="4" t="n">
        <f aca="false">IF(CM5&gt;=10,1,0)</f>
        <v>0</v>
      </c>
      <c r="M5" s="4" t="n">
        <f aca="false">IF(CN5&gt;=10,1,0)</f>
        <v>1</v>
      </c>
      <c r="N5" s="4" t="n">
        <f aca="false">IF(CO5&gt;=10,1,0)</f>
        <v>0</v>
      </c>
      <c r="O5" s="4" t="n">
        <f aca="false">IF(CP5&gt;=10,1,0)</f>
        <v>0</v>
      </c>
      <c r="P5" s="4" t="n">
        <f aca="false">IF(CQ5&gt;=10,1,0)</f>
        <v>0</v>
      </c>
      <c r="Q5" s="4" t="n">
        <f aca="false">IF(CR5&gt;=10,1,0)</f>
        <v>0</v>
      </c>
      <c r="R5" s="4" t="n">
        <f aca="false">IF(CS5&gt;=10,1,0)</f>
        <v>1</v>
      </c>
      <c r="S5" s="4" t="n">
        <f aca="false">IF(CT5&gt;=10,1,0)</f>
        <v>0</v>
      </c>
      <c r="T5" s="4" t="n">
        <f aca="false">IF(CU5&gt;=10,1,0)</f>
        <v>1</v>
      </c>
      <c r="U5" s="4" t="n">
        <f aca="false">IF(CV5&gt;=10,1,0)</f>
        <v>0</v>
      </c>
      <c r="V5" s="4" t="n">
        <f aca="false">IF(CW5&gt;=10,1,0)</f>
        <v>0</v>
      </c>
      <c r="W5" s="4" t="n">
        <f aca="false">IF(CX5&gt;=10,1,0)</f>
        <v>0</v>
      </c>
      <c r="X5" s="4" t="n">
        <f aca="false">IF(CY5&gt;=10,1,0)</f>
        <v>0</v>
      </c>
      <c r="Y5" s="4" t="n">
        <f aca="false">IF(CZ5&gt;=10,1,0)</f>
        <v>0</v>
      </c>
      <c r="Z5" s="4" t="n">
        <f aca="false">IF(DA5&gt;=10,1,0)</f>
        <v>0</v>
      </c>
      <c r="AA5" s="4" t="n">
        <f aca="false">IF(DB5&gt;=10,1,0)</f>
        <v>0</v>
      </c>
      <c r="AB5" s="4" t="n">
        <f aca="false">IF(DC5&gt;=10,1,0)</f>
        <v>1</v>
      </c>
      <c r="AC5" s="4" t="n">
        <f aca="false">IF(DD5&gt;=10,1,0)</f>
        <v>0</v>
      </c>
      <c r="AD5" s="4" t="n">
        <f aca="false">IF(DE5&gt;=10,1,0)</f>
        <v>0</v>
      </c>
      <c r="AE5" s="4" t="n">
        <f aca="false">IF(DF5&gt;=10,1,0)</f>
        <v>0</v>
      </c>
      <c r="AF5" s="4" t="n">
        <f aca="false">IF(DG5&gt;=10,1,0)</f>
        <v>0</v>
      </c>
      <c r="AG5" s="4" t="n">
        <f aca="false">IF(DH5&gt;=10,1,0)</f>
        <v>0</v>
      </c>
      <c r="AH5" s="4" t="n">
        <f aca="false">IF(DI5&gt;=10,1,0)</f>
        <v>1</v>
      </c>
      <c r="AI5" s="4" t="n">
        <f aca="false">IF(DJ5&gt;=10,1,0)</f>
        <v>1</v>
      </c>
      <c r="AJ5" s="4" t="n">
        <f aca="false">IF(DK5&gt;=10,1,0)</f>
        <v>0</v>
      </c>
      <c r="AK5" s="4" t="n">
        <f aca="false">IF(DL5&gt;=10,1,0)</f>
        <v>0</v>
      </c>
      <c r="AL5" s="4" t="n">
        <f aca="false">IF(DM5&gt;=10,1,0)</f>
        <v>1</v>
      </c>
      <c r="AM5" s="4" t="n">
        <f aca="false">IF(DN5&gt;=10,1,0)</f>
        <v>0</v>
      </c>
      <c r="AN5" s="4" t="n">
        <f aca="false">IF(DO5&gt;=10,1,0)</f>
        <v>0</v>
      </c>
      <c r="AO5" s="4" t="n">
        <f aca="false">IF(DP5&gt;=10,1,0)</f>
        <v>0</v>
      </c>
      <c r="AP5" s="4" t="n">
        <f aca="false">IF(DQ5&gt;=10,1,0)</f>
        <v>0</v>
      </c>
      <c r="AQ5" s="4" t="n">
        <f aca="false">IF(DR5&gt;=10,1,0)</f>
        <v>1</v>
      </c>
      <c r="AR5" s="4" t="n">
        <f aca="false">IF(DS5&gt;=10,1,0)</f>
        <v>0</v>
      </c>
      <c r="AS5" s="4" t="n">
        <f aca="false">IF(DT5&gt;=10,1,0)</f>
        <v>1</v>
      </c>
      <c r="AT5" s="4" t="n">
        <f aca="false">IF(DU5&gt;=10,1,0)</f>
        <v>0</v>
      </c>
      <c r="AU5" s="4" t="n">
        <f aca="false">IF(DV5&gt;=10,1,0)</f>
        <v>0</v>
      </c>
      <c r="AV5" s="4" t="n">
        <f aca="false">IF(DW5&gt;=10,1,0)</f>
        <v>0</v>
      </c>
      <c r="AW5" s="4" t="n">
        <f aca="false">IF(DX5&gt;=10,1,0)</f>
        <v>0</v>
      </c>
      <c r="AX5" s="4" t="n">
        <f aca="false">IF(DY5&gt;=10,1,0)</f>
        <v>1</v>
      </c>
      <c r="AY5" s="4" t="n">
        <f aca="false">IF(DZ5&gt;=10,1,0)</f>
        <v>0</v>
      </c>
      <c r="AZ5" s="4" t="n">
        <f aca="false">IF(EA5&gt;=10,1,0)</f>
        <v>0</v>
      </c>
      <c r="BA5" s="4" t="n">
        <f aca="false">IF(EB5&gt;=10,1,0)</f>
        <v>0</v>
      </c>
      <c r="BB5" s="2" t="n">
        <f aca="false">IF(EC5&gt;=10,1,0)</f>
        <v>0</v>
      </c>
      <c r="BC5" s="4" t="n">
        <f aca="false">IF(ED5&gt;=10,1,0)</f>
        <v>0</v>
      </c>
      <c r="BD5" s="4" t="n">
        <f aca="false">IF(EE5&gt;=10,1,0)</f>
        <v>0</v>
      </c>
      <c r="BE5" s="4" t="n">
        <f aca="false">IF(EF5&gt;=10,1,0)</f>
        <v>0</v>
      </c>
      <c r="BF5" s="4" t="n">
        <f aca="false">IF(EG5&gt;=10,1,0)</f>
        <v>1</v>
      </c>
      <c r="BG5" s="4" t="n">
        <f aca="false">IF(EH5&gt;=10,1,0)</f>
        <v>0</v>
      </c>
      <c r="BH5" s="4" t="n">
        <f aca="false">IF(EI5&gt;=10,1,0)</f>
        <v>0</v>
      </c>
      <c r="BI5" s="4" t="n">
        <f aca="false">IF(EJ5&gt;=10,1,0)</f>
        <v>0</v>
      </c>
      <c r="BJ5" s="4" t="n">
        <f aca="false">IF(EK5&gt;=10,1,0)</f>
        <v>1</v>
      </c>
      <c r="BK5" s="4" t="n">
        <f aca="false">IF(EL5&gt;=10,1,0)</f>
        <v>1</v>
      </c>
      <c r="BL5" s="4" t="n">
        <f aca="false">IF(EM5&gt;=10,1,0)</f>
        <v>0</v>
      </c>
      <c r="BM5" s="4" t="n">
        <f aca="false">IF(EN5&gt;=10,1,0)</f>
        <v>1</v>
      </c>
      <c r="BN5" s="4" t="n">
        <f aca="false">IF(EO5&gt;=10,1,0)</f>
        <v>0</v>
      </c>
      <c r="BO5" s="4" t="n">
        <f aca="false">IF(EP5&gt;=10,1,0)</f>
        <v>0</v>
      </c>
      <c r="BP5" s="4" t="n">
        <f aca="false">IF(EQ5&gt;=10,1,0)</f>
        <v>1</v>
      </c>
      <c r="BQ5" s="4" t="n">
        <f aca="false">IF(ER5&gt;=10,1,0)</f>
        <v>1</v>
      </c>
      <c r="BR5" s="4" t="n">
        <f aca="false">IF(ES5&gt;=10,1,0)</f>
        <v>1</v>
      </c>
      <c r="BS5" s="4" t="n">
        <f aca="false">IF(ET5&gt;=10,1,0)</f>
        <v>1</v>
      </c>
      <c r="BT5" s="4" t="n">
        <f aca="false">IF(EU5&gt;=10,1,0)</f>
        <v>0</v>
      </c>
      <c r="BU5" s="4" t="n">
        <f aca="false">IF(EV5&gt;=10,1,0)</f>
        <v>0</v>
      </c>
      <c r="BV5" s="4" t="n">
        <f aca="false">IF(EW5&gt;=10,1,0)</f>
        <v>0</v>
      </c>
      <c r="BW5" s="4" t="n">
        <f aca="false">IF(EX5&gt;=10,1,0)</f>
        <v>0</v>
      </c>
      <c r="BX5" s="4" t="n">
        <f aca="false">IF(EY5&gt;=10,1,0)</f>
        <v>1</v>
      </c>
      <c r="BY5" s="4" t="n">
        <f aca="false">IF(EZ5&gt;=10,1,0)</f>
        <v>0</v>
      </c>
      <c r="BZ5" s="4" t="n">
        <f aca="false">IF(FA5&gt;=10,1,0)</f>
        <v>1</v>
      </c>
      <c r="CA5" s="4" t="n">
        <f aca="false">IF(FB5&gt;=10,1,0)</f>
        <v>1</v>
      </c>
      <c r="CB5" s="4" t="n">
        <f aca="false">IF(FC5&gt;=10,1,0)</f>
        <v>0</v>
      </c>
      <c r="CC5" s="4" t="n">
        <f aca="false">IF(FD5&gt;=10,1,0)</f>
        <v>0</v>
      </c>
      <c r="CD5" s="4" t="n">
        <f aca="false">IF(FE5&gt;=10,1,0)</f>
        <v>0</v>
      </c>
      <c r="CE5" s="3" t="n">
        <v>0</v>
      </c>
      <c r="CF5" s="4" t="n">
        <v>0</v>
      </c>
      <c r="CG5" s="4" t="n">
        <v>0</v>
      </c>
      <c r="CH5" s="4" t="n">
        <v>0</v>
      </c>
      <c r="CI5" s="4" t="n">
        <v>0</v>
      </c>
      <c r="CJ5" s="4" t="n">
        <v>0</v>
      </c>
      <c r="CK5" s="4" t="n">
        <v>0</v>
      </c>
      <c r="CL5" s="4" t="n">
        <v>0</v>
      </c>
      <c r="CM5" s="4" t="n">
        <v>1</v>
      </c>
      <c r="CN5" s="4" t="n">
        <v>99</v>
      </c>
      <c r="CO5" s="4" t="n">
        <v>0</v>
      </c>
      <c r="CP5" s="4" t="n">
        <v>0</v>
      </c>
      <c r="CQ5" s="4" t="n">
        <v>0</v>
      </c>
      <c r="CR5" s="4" t="n">
        <v>0</v>
      </c>
      <c r="CS5" s="4" t="n">
        <v>70</v>
      </c>
      <c r="CT5" s="4" t="n">
        <v>0</v>
      </c>
      <c r="CU5" s="4" t="n">
        <v>19</v>
      </c>
      <c r="CV5" s="4" t="n">
        <v>0</v>
      </c>
      <c r="CW5" s="4" t="n">
        <v>1</v>
      </c>
      <c r="CX5" s="4" t="n">
        <v>0</v>
      </c>
      <c r="CY5" s="4" t="n">
        <v>0</v>
      </c>
      <c r="CZ5" s="4" t="n">
        <v>0</v>
      </c>
      <c r="DA5" s="4" t="n">
        <v>0</v>
      </c>
      <c r="DB5" s="4" t="n">
        <v>0</v>
      </c>
      <c r="DC5" s="4" t="n">
        <v>26</v>
      </c>
      <c r="DD5" s="4" t="n">
        <v>0</v>
      </c>
      <c r="DE5" s="4" t="n">
        <v>0</v>
      </c>
      <c r="DF5" s="4" t="n">
        <v>1</v>
      </c>
      <c r="DG5" s="4" t="n">
        <v>0</v>
      </c>
      <c r="DH5" s="4" t="n">
        <v>0</v>
      </c>
      <c r="DI5" s="4" t="n">
        <v>48</v>
      </c>
      <c r="DJ5" s="4" t="n">
        <v>47</v>
      </c>
      <c r="DK5" s="4" t="n">
        <v>0</v>
      </c>
      <c r="DL5" s="4" t="n">
        <v>3</v>
      </c>
      <c r="DM5" s="4" t="n">
        <v>1114</v>
      </c>
      <c r="DN5" s="4" t="n">
        <v>5</v>
      </c>
      <c r="DO5" s="4" t="n">
        <v>0</v>
      </c>
      <c r="DP5" s="4" t="n">
        <v>0</v>
      </c>
      <c r="DQ5" s="4" t="n">
        <v>0</v>
      </c>
      <c r="DR5" s="4" t="n">
        <v>94</v>
      </c>
      <c r="DS5" s="4" t="n">
        <v>0</v>
      </c>
      <c r="DT5" s="4" t="n">
        <v>139</v>
      </c>
      <c r="DU5" s="4" t="n">
        <v>0</v>
      </c>
      <c r="DV5" s="4" t="n">
        <v>0</v>
      </c>
      <c r="DW5" s="4" t="n">
        <v>0</v>
      </c>
      <c r="DX5" s="4" t="n">
        <v>0</v>
      </c>
      <c r="DY5" s="4" t="n">
        <v>75</v>
      </c>
      <c r="DZ5" s="4" t="n">
        <v>0</v>
      </c>
      <c r="EA5" s="4" t="n">
        <v>0</v>
      </c>
      <c r="EB5" s="4" t="n">
        <v>2</v>
      </c>
      <c r="EC5" s="4" t="n">
        <v>0</v>
      </c>
      <c r="ED5" s="4" t="n">
        <v>0</v>
      </c>
      <c r="EE5" s="4" t="n">
        <v>1</v>
      </c>
      <c r="EF5" s="4" t="n">
        <v>0</v>
      </c>
      <c r="EG5" s="4" t="n">
        <v>150</v>
      </c>
      <c r="EH5" s="4" t="n">
        <v>0</v>
      </c>
      <c r="EI5" s="4" t="n">
        <v>0</v>
      </c>
      <c r="EJ5" s="4" t="n">
        <v>0</v>
      </c>
      <c r="EK5" s="4" t="n">
        <v>343</v>
      </c>
      <c r="EL5" s="2" t="n">
        <v>842</v>
      </c>
      <c r="EM5" s="4" t="n">
        <v>0</v>
      </c>
      <c r="EN5" s="4" t="n">
        <v>10</v>
      </c>
      <c r="EO5" s="4" t="n">
        <v>0</v>
      </c>
      <c r="EP5" s="4" t="n">
        <v>0</v>
      </c>
      <c r="EQ5" s="4" t="n">
        <v>545</v>
      </c>
      <c r="ER5" s="4" t="n">
        <v>250</v>
      </c>
      <c r="ES5" s="4" t="n">
        <v>100</v>
      </c>
      <c r="ET5" s="4" t="n">
        <v>480</v>
      </c>
      <c r="EU5" s="4" t="n">
        <v>0</v>
      </c>
      <c r="EV5" s="4" t="n">
        <v>0</v>
      </c>
      <c r="EW5" s="4" t="n">
        <v>0</v>
      </c>
      <c r="EX5" s="4" t="n">
        <v>0</v>
      </c>
      <c r="EY5" s="4" t="n">
        <v>91</v>
      </c>
      <c r="EZ5" s="4" t="n">
        <v>0</v>
      </c>
      <c r="FA5" s="4" t="n">
        <v>149</v>
      </c>
      <c r="FB5" s="4" t="n">
        <v>13</v>
      </c>
      <c r="FC5" s="4" t="n">
        <v>0</v>
      </c>
      <c r="FD5" s="4" t="n">
        <v>0</v>
      </c>
      <c r="FE5" s="5" t="n">
        <v>0</v>
      </c>
      <c r="FF5" s="3" t="n">
        <f aca="false">IF(FX5&gt;=10,1,0)</f>
        <v>0</v>
      </c>
      <c r="FG5" s="4" t="n">
        <f aca="false">IF(FY5&gt;=10,1,0)</f>
        <v>0</v>
      </c>
      <c r="FH5" s="4" t="n">
        <f aca="false">IF(FZ5&gt;=10,1,0)</f>
        <v>0</v>
      </c>
      <c r="FI5" s="4" t="n">
        <f aca="false">IF(GA5&gt;=10,1,0)</f>
        <v>0</v>
      </c>
      <c r="FJ5" s="4" t="n">
        <f aca="false">IF(GB5&gt;=10,1,0)</f>
        <v>1</v>
      </c>
      <c r="FK5" s="4" t="n">
        <f aca="false">IF(GC5&gt;=10,1,0)</f>
        <v>1</v>
      </c>
      <c r="FL5" s="4" t="n">
        <f aca="false">IF(GD5&gt;=10,1,0)</f>
        <v>1</v>
      </c>
      <c r="FM5" s="4" t="n">
        <f aca="false">IF(GE5&gt;=10,1,0)</f>
        <v>0</v>
      </c>
      <c r="FN5" s="4" t="n">
        <f aca="false">IF(GF5&gt;=10,1,0)</f>
        <v>0</v>
      </c>
      <c r="FO5" s="4" t="n">
        <f aca="false">IF(GG5&gt;=10,1,0)</f>
        <v>0</v>
      </c>
      <c r="FP5" s="4" t="n">
        <f aca="false">IF(GH5&gt;=10,1,0)</f>
        <v>0</v>
      </c>
      <c r="FQ5" s="4" t="n">
        <f aca="false">IF(GI5&gt;=10,1,0)</f>
        <v>0</v>
      </c>
      <c r="FR5" s="4" t="n">
        <f aca="false">IF(GJ5&gt;=10,1,0)</f>
        <v>0</v>
      </c>
      <c r="FS5" s="4" t="n">
        <f aca="false">IF(GK5&gt;=10,1,0)</f>
        <v>0</v>
      </c>
      <c r="FT5" s="4" t="n">
        <f aca="false">IF(GL5&gt;=10,1,0)</f>
        <v>1</v>
      </c>
      <c r="FU5" s="4" t="n">
        <f aca="false">IF(GM5&gt;=10,1,0)</f>
        <v>0</v>
      </c>
      <c r="FV5" s="4" t="n">
        <f aca="false">IF(GN5&gt;=10,1,0)</f>
        <v>0</v>
      </c>
      <c r="FW5" s="5" t="n">
        <f aca="false">IF(GO5&gt;=10,1,0)</f>
        <v>0</v>
      </c>
      <c r="FX5" s="3" t="n">
        <v>0</v>
      </c>
      <c r="FY5" s="4" t="n">
        <v>0</v>
      </c>
      <c r="FZ5" s="4" t="n">
        <v>0</v>
      </c>
      <c r="GA5" s="4" t="n">
        <v>0</v>
      </c>
      <c r="GB5" s="2" t="n">
        <v>842</v>
      </c>
      <c r="GC5" s="4" t="n">
        <v>545</v>
      </c>
      <c r="GD5" s="4" t="n">
        <v>100</v>
      </c>
      <c r="GE5" s="4" t="n">
        <v>0</v>
      </c>
      <c r="GF5" s="4" t="n">
        <v>0</v>
      </c>
      <c r="GG5" s="4" t="n">
        <v>0</v>
      </c>
      <c r="GH5" s="4" t="n">
        <v>0</v>
      </c>
      <c r="GI5" s="4" t="n">
        <v>2</v>
      </c>
      <c r="GJ5" s="4" t="n">
        <v>0</v>
      </c>
      <c r="GK5" s="4" t="n">
        <v>0</v>
      </c>
      <c r="GL5" s="4" t="n">
        <v>10</v>
      </c>
      <c r="GM5" s="4" t="n">
        <v>0</v>
      </c>
      <c r="GN5" s="4" t="n">
        <v>0</v>
      </c>
      <c r="GO5" s="5" t="n">
        <v>0</v>
      </c>
      <c r="GP5" s="3" t="n">
        <f aca="false">IF(HE5&gt;=10,1,0)</f>
        <v>0</v>
      </c>
      <c r="GQ5" s="4" t="n">
        <f aca="false">IF(HF5&gt;=10,1,0)</f>
        <v>0</v>
      </c>
      <c r="GR5" s="5" t="n">
        <f aca="false">IF(HG5&gt;=10,1,0)</f>
        <v>0</v>
      </c>
      <c r="GS5" s="3" t="n">
        <f aca="false">IF(HH5&gt;=10,1,0)</f>
        <v>0</v>
      </c>
      <c r="GT5" s="4" t="n">
        <f aca="false">IF(HI5&gt;=10,1,0)</f>
        <v>0</v>
      </c>
      <c r="GU5" s="4" t="n">
        <f aca="false">IF(HJ5&gt;=10,1,0)</f>
        <v>0</v>
      </c>
      <c r="GV5" s="4" t="n">
        <f aca="false">IF(HK5&gt;=10,1,0)</f>
        <v>1</v>
      </c>
      <c r="GW5" s="4" t="n">
        <f aca="false">IF(HL5&gt;=10,1,0)</f>
        <v>0</v>
      </c>
      <c r="GX5" s="4" t="n">
        <f aca="false">IF(HM5&gt;=10,1,0)</f>
        <v>0</v>
      </c>
      <c r="GY5" s="4" t="n">
        <f aca="false">IF(HN5&gt;=10,1,0)</f>
        <v>0</v>
      </c>
      <c r="GZ5" s="4" t="n">
        <f aca="false">IF(HO5&gt;=10,1,0)</f>
        <v>0</v>
      </c>
      <c r="HA5" s="4" t="n">
        <f aca="false">IF(HP5&gt;=10,1,0)</f>
        <v>0</v>
      </c>
      <c r="HB5" s="4" t="n">
        <f aca="false">IF(HQ5&gt;=10,1,0)</f>
        <v>0</v>
      </c>
      <c r="HC5" s="4" t="n">
        <f aca="false">IF(HR5&gt;=10,1,0)</f>
        <v>0</v>
      </c>
      <c r="HD5" s="5" t="n">
        <f aca="false">IF(HS5&gt;=10,1,0)</f>
        <v>0</v>
      </c>
      <c r="HE5" s="3" t="n">
        <v>0</v>
      </c>
      <c r="HF5" s="4" t="n">
        <v>0</v>
      </c>
      <c r="HG5" s="5" t="n">
        <v>1</v>
      </c>
      <c r="HH5" s="4" t="n">
        <v>0</v>
      </c>
      <c r="HI5" s="4" t="n">
        <v>0</v>
      </c>
      <c r="HJ5" s="4" t="n">
        <v>0</v>
      </c>
      <c r="HK5" s="4" t="n">
        <v>570</v>
      </c>
      <c r="HL5" s="4" t="n">
        <v>0</v>
      </c>
      <c r="HM5" s="4" t="n">
        <v>0</v>
      </c>
      <c r="HN5" s="4" t="n">
        <v>0</v>
      </c>
      <c r="HO5" s="4" t="n">
        <v>0</v>
      </c>
      <c r="HP5" s="4" t="n">
        <v>0</v>
      </c>
      <c r="HQ5" s="4" t="n">
        <v>0</v>
      </c>
      <c r="HR5" s="4" t="n">
        <v>0</v>
      </c>
      <c r="HS5" s="5" t="n">
        <v>0</v>
      </c>
    </row>
    <row r="6" customFormat="false" ht="15" hidden="false" customHeight="false" outlineLevel="0" collapsed="false">
      <c r="A6" s="1" t="s">
        <v>130</v>
      </c>
      <c r="B6" s="2" t="s">
        <v>127</v>
      </c>
      <c r="C6" s="2" t="n">
        <f aca="false">SUM(D6:CD6,GS6:HD6)</f>
        <v>10</v>
      </c>
      <c r="D6" s="3" t="n">
        <f aca="false">IF(CE6&gt;=10,1,0)</f>
        <v>1</v>
      </c>
      <c r="E6" s="4" t="n">
        <f aca="false">IF(CF6&gt;=10,1,0)</f>
        <v>0</v>
      </c>
      <c r="F6" s="4" t="n">
        <f aca="false">IF(CG6&gt;=10,1,0)</f>
        <v>0</v>
      </c>
      <c r="G6" s="4" t="n">
        <f aca="false">IF(CH6&gt;=10,1,0)</f>
        <v>0</v>
      </c>
      <c r="H6" s="4" t="n">
        <f aca="false">IF(CI6&gt;=10,1,0)</f>
        <v>0</v>
      </c>
      <c r="I6" s="4" t="n">
        <f aca="false">IF(CJ6&gt;=10,1,0)</f>
        <v>0</v>
      </c>
      <c r="J6" s="4" t="n">
        <f aca="false">IF(CK6&gt;=10,1,0)</f>
        <v>0</v>
      </c>
      <c r="K6" s="4" t="n">
        <f aca="false">IF(CL6&gt;=10,1,0)</f>
        <v>0</v>
      </c>
      <c r="L6" s="4" t="n">
        <f aca="false">IF(CM6&gt;=10,1,0)</f>
        <v>0</v>
      </c>
      <c r="M6" s="4" t="n">
        <f aca="false">IF(CN6&gt;=10,1,0)</f>
        <v>0</v>
      </c>
      <c r="N6" s="4" t="n">
        <f aca="false">IF(CO6&gt;=10,1,0)</f>
        <v>0</v>
      </c>
      <c r="O6" s="4" t="n">
        <f aca="false">IF(CP6&gt;=10,1,0)</f>
        <v>0</v>
      </c>
      <c r="P6" s="4" t="n">
        <f aca="false">IF(CQ6&gt;=10,1,0)</f>
        <v>0</v>
      </c>
      <c r="Q6" s="4" t="n">
        <f aca="false">IF(CR6&gt;=10,1,0)</f>
        <v>0</v>
      </c>
      <c r="R6" s="4" t="n">
        <f aca="false">IF(CS6&gt;=10,1,0)</f>
        <v>0</v>
      </c>
      <c r="S6" s="4" t="n">
        <f aca="false">IF(CT6&gt;=10,1,0)</f>
        <v>1</v>
      </c>
      <c r="T6" s="4" t="n">
        <f aca="false">IF(CU6&gt;=10,1,0)</f>
        <v>0</v>
      </c>
      <c r="U6" s="4" t="n">
        <f aca="false">IF(CV6&gt;=10,1,0)</f>
        <v>0</v>
      </c>
      <c r="V6" s="4" t="n">
        <f aca="false">IF(CW6&gt;=10,1,0)</f>
        <v>0</v>
      </c>
      <c r="W6" s="4" t="n">
        <f aca="false">IF(CX6&gt;=10,1,0)</f>
        <v>0</v>
      </c>
      <c r="X6" s="4" t="n">
        <f aca="false">IF(CY6&gt;=10,1,0)</f>
        <v>0</v>
      </c>
      <c r="Y6" s="4" t="n">
        <f aca="false">IF(CZ6&gt;=10,1,0)</f>
        <v>0</v>
      </c>
      <c r="Z6" s="4" t="n">
        <f aca="false">IF(DA6&gt;=10,1,0)</f>
        <v>0</v>
      </c>
      <c r="AA6" s="4" t="n">
        <f aca="false">IF(DB6&gt;=10,1,0)</f>
        <v>1</v>
      </c>
      <c r="AB6" s="4" t="n">
        <f aca="false">IF(DC6&gt;=10,1,0)</f>
        <v>0</v>
      </c>
      <c r="AC6" s="4" t="n">
        <f aca="false">IF(DD6&gt;=10,1,0)</f>
        <v>1</v>
      </c>
      <c r="AD6" s="4" t="n">
        <f aca="false">IF(DE6&gt;=10,1,0)</f>
        <v>1</v>
      </c>
      <c r="AE6" s="4" t="n">
        <f aca="false">IF(DF6&gt;=10,1,0)</f>
        <v>1</v>
      </c>
      <c r="AF6" s="4" t="n">
        <f aca="false">IF(DG6&gt;=10,1,0)</f>
        <v>0</v>
      </c>
      <c r="AG6" s="4" t="n">
        <f aca="false">IF(DH6&gt;=10,1,0)</f>
        <v>0</v>
      </c>
      <c r="AH6" s="4" t="n">
        <f aca="false">IF(DI6&gt;=10,1,0)</f>
        <v>0</v>
      </c>
      <c r="AI6" s="4" t="n">
        <f aca="false">IF(DJ6&gt;=10,1,0)</f>
        <v>0</v>
      </c>
      <c r="AJ6" s="4" t="n">
        <f aca="false">IF(DK6&gt;=10,1,0)</f>
        <v>1</v>
      </c>
      <c r="AK6" s="4" t="n">
        <f aca="false">IF(DL6&gt;=10,1,0)</f>
        <v>0</v>
      </c>
      <c r="AL6" s="4" t="n">
        <f aca="false">IF(DM6&gt;=10,1,0)</f>
        <v>0</v>
      </c>
      <c r="AM6" s="4" t="n">
        <f aca="false">IF(DN6&gt;=10,1,0)</f>
        <v>0</v>
      </c>
      <c r="AN6" s="4" t="n">
        <f aca="false">IF(DO6&gt;=10,1,0)</f>
        <v>1</v>
      </c>
      <c r="AO6" s="4" t="n">
        <f aca="false">IF(DP6&gt;=10,1,0)</f>
        <v>0</v>
      </c>
      <c r="AP6" s="4" t="n">
        <f aca="false">IF(DQ6&gt;=10,1,0)</f>
        <v>1</v>
      </c>
      <c r="AQ6" s="4" t="n">
        <f aca="false">IF(DR6&gt;=10,1,0)</f>
        <v>0</v>
      </c>
      <c r="AR6" s="4" t="n">
        <f aca="false">IF(DS6&gt;=10,1,0)</f>
        <v>0</v>
      </c>
      <c r="AS6" s="4" t="n">
        <f aca="false">IF(DT6&gt;=10,1,0)</f>
        <v>0</v>
      </c>
      <c r="AT6" s="4" t="n">
        <f aca="false">IF(DU6&gt;=10,1,0)</f>
        <v>0</v>
      </c>
      <c r="AU6" s="4" t="n">
        <f aca="false">IF(DV6&gt;=10,1,0)</f>
        <v>0</v>
      </c>
      <c r="AV6" s="4" t="n">
        <f aca="false">IF(DW6&gt;=10,1,0)</f>
        <v>0</v>
      </c>
      <c r="AW6" s="4" t="n">
        <f aca="false">IF(DX6&gt;=10,1,0)</f>
        <v>0</v>
      </c>
      <c r="AX6" s="4" t="n">
        <f aca="false">IF(DY6&gt;=10,1,0)</f>
        <v>0</v>
      </c>
      <c r="AY6" s="4" t="n">
        <f aca="false">IF(DZ6&gt;=10,1,0)</f>
        <v>0</v>
      </c>
      <c r="AZ6" s="4" t="n">
        <f aca="false">IF(EA6&gt;=10,1,0)</f>
        <v>0</v>
      </c>
      <c r="BA6" s="4" t="n">
        <f aca="false">IF(EB6&gt;=10,1,0)</f>
        <v>0</v>
      </c>
      <c r="BB6" s="2" t="n">
        <f aca="false">IF(EC6&gt;=10,1,0)</f>
        <v>0</v>
      </c>
      <c r="BC6" s="4" t="n">
        <f aca="false">IF(ED6&gt;=10,1,0)</f>
        <v>0</v>
      </c>
      <c r="BD6" s="4" t="n">
        <f aca="false">IF(EE6&gt;=10,1,0)</f>
        <v>0</v>
      </c>
      <c r="BE6" s="4" t="n">
        <f aca="false">IF(EF6&gt;=10,1,0)</f>
        <v>0</v>
      </c>
      <c r="BF6" s="4" t="n">
        <f aca="false">IF(EG6&gt;=10,1,0)</f>
        <v>0</v>
      </c>
      <c r="BG6" s="4" t="n">
        <f aca="false">IF(EH6&gt;=10,1,0)</f>
        <v>0</v>
      </c>
      <c r="BH6" s="4" t="n">
        <f aca="false">IF(EI6&gt;=10,1,0)</f>
        <v>0</v>
      </c>
      <c r="BI6" s="4" t="n">
        <f aca="false">IF(EJ6&gt;=10,1,0)</f>
        <v>0</v>
      </c>
      <c r="BJ6" s="4" t="n">
        <f aca="false">IF(EK6&gt;=10,1,0)</f>
        <v>0</v>
      </c>
      <c r="BK6" s="4" t="n">
        <f aca="false">IF(EL6&gt;=10,1,0)</f>
        <v>0</v>
      </c>
      <c r="BL6" s="4" t="n">
        <f aca="false">IF(EM6&gt;=10,1,0)</f>
        <v>0</v>
      </c>
      <c r="BM6" s="4" t="n">
        <f aca="false">IF(EN6&gt;=10,1,0)</f>
        <v>0</v>
      </c>
      <c r="BN6" s="4" t="n">
        <f aca="false">IF(EO6&gt;=10,1,0)</f>
        <v>0</v>
      </c>
      <c r="BO6" s="4" t="n">
        <f aca="false">IF(EP6&gt;=10,1,0)</f>
        <v>0</v>
      </c>
      <c r="BP6" s="4" t="n">
        <f aca="false">IF(EQ6&gt;=10,1,0)</f>
        <v>0</v>
      </c>
      <c r="BQ6" s="4" t="n">
        <f aca="false">IF(ER6&gt;=10,1,0)</f>
        <v>0</v>
      </c>
      <c r="BR6" s="4" t="n">
        <f aca="false">IF(ES6&gt;=10,1,0)</f>
        <v>0</v>
      </c>
      <c r="BS6" s="4" t="n">
        <f aca="false">IF(ET6&gt;=10,1,0)</f>
        <v>0</v>
      </c>
      <c r="BT6" s="4" t="n">
        <f aca="false">IF(EU6&gt;=10,1,0)</f>
        <v>0</v>
      </c>
      <c r="BU6" s="4" t="n">
        <f aca="false">IF(EV6&gt;=10,1,0)</f>
        <v>0</v>
      </c>
      <c r="BV6" s="4" t="n">
        <f aca="false">IF(EW6&gt;=10,1,0)</f>
        <v>0</v>
      </c>
      <c r="BW6" s="4" t="n">
        <f aca="false">IF(EX6&gt;=10,1,0)</f>
        <v>0</v>
      </c>
      <c r="BX6" s="4" t="n">
        <f aca="false">IF(EY6&gt;=10,1,0)</f>
        <v>0</v>
      </c>
      <c r="BY6" s="4" t="n">
        <f aca="false">IF(EZ6&gt;=10,1,0)</f>
        <v>0</v>
      </c>
      <c r="BZ6" s="4" t="n">
        <f aca="false">IF(FA6&gt;=10,1,0)</f>
        <v>0</v>
      </c>
      <c r="CA6" s="4" t="n">
        <f aca="false">IF(FB6&gt;=10,1,0)</f>
        <v>0</v>
      </c>
      <c r="CB6" s="4" t="n">
        <f aca="false">IF(FC6&gt;=10,1,0)</f>
        <v>0</v>
      </c>
      <c r="CC6" s="4" t="n">
        <f aca="false">IF(FD6&gt;=10,1,0)</f>
        <v>0</v>
      </c>
      <c r="CD6" s="4" t="n">
        <f aca="false">IF(FE6&gt;=10,1,0)</f>
        <v>0</v>
      </c>
      <c r="CE6" s="3" t="n">
        <v>68</v>
      </c>
      <c r="CF6" s="4" t="n">
        <v>0</v>
      </c>
      <c r="CG6" s="4" t="n">
        <v>0</v>
      </c>
      <c r="CH6" s="4" t="n">
        <v>0</v>
      </c>
      <c r="CI6" s="4" t="n">
        <v>0</v>
      </c>
      <c r="CJ6" s="4" t="n">
        <v>0</v>
      </c>
      <c r="CK6" s="4" t="n">
        <v>0</v>
      </c>
      <c r="CL6" s="4" t="n">
        <v>0</v>
      </c>
      <c r="CM6" s="4" t="n">
        <v>0</v>
      </c>
      <c r="CN6" s="4" t="n">
        <v>0</v>
      </c>
      <c r="CO6" s="4" t="n">
        <v>0</v>
      </c>
      <c r="CP6" s="4" t="n">
        <v>0</v>
      </c>
      <c r="CQ6" s="4" t="n">
        <v>0</v>
      </c>
      <c r="CR6" s="4" t="n">
        <v>0</v>
      </c>
      <c r="CS6" s="4" t="n">
        <v>0</v>
      </c>
      <c r="CT6" s="4" t="n">
        <v>16</v>
      </c>
      <c r="CU6" s="4" t="n">
        <v>0</v>
      </c>
      <c r="CV6" s="4" t="n">
        <v>0</v>
      </c>
      <c r="CW6" s="4" t="n">
        <v>0</v>
      </c>
      <c r="CX6" s="4" t="n">
        <v>0</v>
      </c>
      <c r="CY6" s="4" t="n">
        <v>0</v>
      </c>
      <c r="CZ6" s="4" t="n">
        <v>0</v>
      </c>
      <c r="DA6" s="4" t="n">
        <v>0</v>
      </c>
      <c r="DB6" s="4" t="n">
        <v>199</v>
      </c>
      <c r="DC6" s="4" t="n">
        <v>7</v>
      </c>
      <c r="DD6" s="4" t="n">
        <v>53</v>
      </c>
      <c r="DE6" s="4" t="n">
        <v>80</v>
      </c>
      <c r="DF6" s="4" t="n">
        <v>117</v>
      </c>
      <c r="DG6" s="4" t="n">
        <v>0</v>
      </c>
      <c r="DH6" s="4" t="n">
        <v>0</v>
      </c>
      <c r="DI6" s="4" t="n">
        <v>0</v>
      </c>
      <c r="DJ6" s="4" t="n">
        <v>4</v>
      </c>
      <c r="DK6" s="4" t="n">
        <v>10</v>
      </c>
      <c r="DL6" s="4" t="n">
        <v>1</v>
      </c>
      <c r="DM6" s="4" t="n">
        <v>0</v>
      </c>
      <c r="DN6" s="4" t="n">
        <v>0</v>
      </c>
      <c r="DO6" s="4" t="n">
        <v>28</v>
      </c>
      <c r="DP6" s="4" t="n">
        <v>0</v>
      </c>
      <c r="DQ6" s="4" t="n">
        <v>48</v>
      </c>
      <c r="DR6" s="4" t="n">
        <v>0</v>
      </c>
      <c r="DS6" s="4" t="n">
        <v>0</v>
      </c>
      <c r="DT6" s="4" t="n">
        <v>0</v>
      </c>
      <c r="DU6" s="4" t="n">
        <v>0</v>
      </c>
      <c r="DV6" s="4" t="n">
        <v>0</v>
      </c>
      <c r="DW6" s="4" t="n">
        <v>0</v>
      </c>
      <c r="DX6" s="4" t="n">
        <v>0</v>
      </c>
      <c r="DY6" s="4" t="n">
        <v>0</v>
      </c>
      <c r="DZ6" s="4" t="n">
        <v>0</v>
      </c>
      <c r="EA6" s="4" t="n">
        <v>0</v>
      </c>
      <c r="EB6" s="4" t="n">
        <v>0</v>
      </c>
      <c r="EC6" s="4" t="n">
        <v>0</v>
      </c>
      <c r="ED6" s="4" t="n">
        <v>0</v>
      </c>
      <c r="EE6" s="4" t="n">
        <v>0</v>
      </c>
      <c r="EF6" s="4" t="n">
        <v>0</v>
      </c>
      <c r="EG6" s="4" t="n">
        <v>0</v>
      </c>
      <c r="EH6" s="4" t="n">
        <v>0</v>
      </c>
      <c r="EI6" s="4" t="n">
        <v>0</v>
      </c>
      <c r="EJ6" s="4" t="n">
        <v>0</v>
      </c>
      <c r="EK6" s="4" t="n">
        <v>0</v>
      </c>
      <c r="EL6" s="2" t="n">
        <v>0</v>
      </c>
      <c r="EM6" s="4" t="n">
        <v>0</v>
      </c>
      <c r="EN6" s="4" t="n">
        <v>0</v>
      </c>
      <c r="EO6" s="4" t="n">
        <v>0</v>
      </c>
      <c r="EP6" s="4" t="n">
        <v>0</v>
      </c>
      <c r="EQ6" s="4" t="n">
        <v>0</v>
      </c>
      <c r="ER6" s="4" t="n">
        <v>0</v>
      </c>
      <c r="ES6" s="4" t="n">
        <v>0</v>
      </c>
      <c r="ET6" s="4" t="n">
        <v>0</v>
      </c>
      <c r="EU6" s="4" t="n">
        <v>0</v>
      </c>
      <c r="EV6" s="4" t="n">
        <v>0</v>
      </c>
      <c r="EW6" s="4" t="n">
        <v>0</v>
      </c>
      <c r="EX6" s="4" t="n">
        <v>0</v>
      </c>
      <c r="EY6" s="4" t="n">
        <v>0</v>
      </c>
      <c r="EZ6" s="4" t="n">
        <v>0</v>
      </c>
      <c r="FA6" s="4" t="n">
        <v>0</v>
      </c>
      <c r="FB6" s="4" t="n">
        <v>0</v>
      </c>
      <c r="FC6" s="4" t="n">
        <v>0</v>
      </c>
      <c r="FD6" s="4" t="n">
        <v>0</v>
      </c>
      <c r="FE6" s="5" t="n">
        <v>0</v>
      </c>
      <c r="FF6" s="3" t="n">
        <f aca="false">IF(FX6&gt;=10,1,0)</f>
        <v>0</v>
      </c>
      <c r="FG6" s="4" t="n">
        <f aca="false">IF(FY6&gt;=10,1,0)</f>
        <v>0</v>
      </c>
      <c r="FH6" s="4" t="n">
        <f aca="false">IF(FZ6&gt;=10,1,0)</f>
        <v>0</v>
      </c>
      <c r="FI6" s="4" t="n">
        <f aca="false">IF(GA6&gt;=10,1,0)</f>
        <v>0</v>
      </c>
      <c r="FJ6" s="4" t="n">
        <f aca="false">IF(GB6&gt;=10,1,0)</f>
        <v>0</v>
      </c>
      <c r="FK6" s="4" t="n">
        <f aca="false">IF(GC6&gt;=10,1,0)</f>
        <v>0</v>
      </c>
      <c r="FL6" s="4" t="n">
        <f aca="false">IF(GD6&gt;=10,1,0)</f>
        <v>0</v>
      </c>
      <c r="FM6" s="4" t="n">
        <f aca="false">IF(GE6&gt;=10,1,0)</f>
        <v>0</v>
      </c>
      <c r="FN6" s="4" t="n">
        <f aca="false">IF(GF6&gt;=10,1,0)</f>
        <v>0</v>
      </c>
      <c r="FO6" s="4" t="n">
        <f aca="false">IF(GG6&gt;=10,1,0)</f>
        <v>0</v>
      </c>
      <c r="FP6" s="4" t="n">
        <f aca="false">IF(GH6&gt;=10,1,0)</f>
        <v>0</v>
      </c>
      <c r="FQ6" s="4" t="n">
        <f aca="false">IF(GI6&gt;=10,1,0)</f>
        <v>0</v>
      </c>
      <c r="FR6" s="4" t="n">
        <f aca="false">IF(GJ6&gt;=10,1,0)</f>
        <v>0</v>
      </c>
      <c r="FS6" s="4" t="n">
        <f aca="false">IF(GK6&gt;=10,1,0)</f>
        <v>0</v>
      </c>
      <c r="FT6" s="4" t="n">
        <f aca="false">IF(GL6&gt;=10,1,0)</f>
        <v>0</v>
      </c>
      <c r="FU6" s="4" t="n">
        <f aca="false">IF(GM6&gt;=10,1,0)</f>
        <v>0</v>
      </c>
      <c r="FV6" s="4" t="n">
        <f aca="false">IF(GN6&gt;=10,1,0)</f>
        <v>0</v>
      </c>
      <c r="FW6" s="5" t="n">
        <f aca="false">IF(GO6&gt;=10,1,0)</f>
        <v>0</v>
      </c>
      <c r="FX6" s="3" t="n">
        <v>0</v>
      </c>
      <c r="FY6" s="4" t="n">
        <v>0</v>
      </c>
      <c r="FZ6" s="4" t="n">
        <v>0</v>
      </c>
      <c r="GA6" s="4" t="n">
        <v>0</v>
      </c>
      <c r="GB6" s="2" t="n">
        <v>0</v>
      </c>
      <c r="GC6" s="4" t="n">
        <v>0</v>
      </c>
      <c r="GD6" s="4" t="n">
        <v>0</v>
      </c>
      <c r="GE6" s="4" t="n">
        <v>0</v>
      </c>
      <c r="GF6" s="4" t="n">
        <v>0</v>
      </c>
      <c r="GG6" s="4" t="n">
        <v>0</v>
      </c>
      <c r="GH6" s="4" t="n">
        <v>0</v>
      </c>
      <c r="GI6" s="4" t="n">
        <v>0</v>
      </c>
      <c r="GJ6" s="4" t="n">
        <v>0</v>
      </c>
      <c r="GK6" s="4" t="n">
        <v>0</v>
      </c>
      <c r="GL6" s="4" t="n">
        <v>0</v>
      </c>
      <c r="GM6" s="4" t="n">
        <v>0</v>
      </c>
      <c r="GN6" s="4" t="n">
        <v>0</v>
      </c>
      <c r="GO6" s="5" t="n">
        <v>0</v>
      </c>
      <c r="GP6" s="3" t="n">
        <f aca="false">IF(HE6&gt;=10,1,0)</f>
        <v>0</v>
      </c>
      <c r="GQ6" s="4" t="n">
        <f aca="false">IF(HF6&gt;=10,1,0)</f>
        <v>0</v>
      </c>
      <c r="GR6" s="5" t="n">
        <f aca="false">IF(HG6&gt;=10,1,0)</f>
        <v>0</v>
      </c>
      <c r="GS6" s="3" t="n">
        <f aca="false">IF(HH6&gt;=10,1,0)</f>
        <v>0</v>
      </c>
      <c r="GT6" s="4" t="n">
        <f aca="false">IF(HI6&gt;=10,1,0)</f>
        <v>0</v>
      </c>
      <c r="GU6" s="4" t="n">
        <f aca="false">IF(HJ6&gt;=10,1,0)</f>
        <v>0</v>
      </c>
      <c r="GV6" s="4" t="n">
        <f aca="false">IF(HK6&gt;=10,1,0)</f>
        <v>0</v>
      </c>
      <c r="GW6" s="4" t="n">
        <f aca="false">IF(HL6&gt;=10,1,0)</f>
        <v>0</v>
      </c>
      <c r="GX6" s="4" t="n">
        <f aca="false">IF(HM6&gt;=10,1,0)</f>
        <v>1</v>
      </c>
      <c r="GY6" s="4" t="n">
        <f aca="false">IF(HN6&gt;=10,1,0)</f>
        <v>0</v>
      </c>
      <c r="GZ6" s="4" t="n">
        <f aca="false">IF(HO6&gt;=10,1,0)</f>
        <v>0</v>
      </c>
      <c r="HA6" s="4" t="n">
        <f aca="false">IF(HP6&gt;=10,1,0)</f>
        <v>0</v>
      </c>
      <c r="HB6" s="4" t="n">
        <f aca="false">IF(HQ6&gt;=10,1,0)</f>
        <v>0</v>
      </c>
      <c r="HC6" s="4" t="n">
        <f aca="false">IF(HR6&gt;=10,1,0)</f>
        <v>0</v>
      </c>
      <c r="HD6" s="5" t="n">
        <f aca="false">IF(HS6&gt;=10,1,0)</f>
        <v>0</v>
      </c>
      <c r="HE6" s="3" t="n">
        <v>0</v>
      </c>
      <c r="HF6" s="4" t="n">
        <v>0</v>
      </c>
      <c r="HG6" s="5" t="n">
        <v>0</v>
      </c>
      <c r="HH6" s="4" t="n">
        <v>0</v>
      </c>
      <c r="HI6" s="4" t="n">
        <v>0</v>
      </c>
      <c r="HJ6" s="4" t="n">
        <v>0</v>
      </c>
      <c r="HK6" s="4" t="n">
        <v>0</v>
      </c>
      <c r="HL6" s="4" t="n">
        <v>0</v>
      </c>
      <c r="HM6" s="4" t="n">
        <v>66</v>
      </c>
      <c r="HN6" s="4" t="n">
        <v>0</v>
      </c>
      <c r="HO6" s="4" t="n">
        <v>0</v>
      </c>
      <c r="HP6" s="4" t="n">
        <v>0</v>
      </c>
      <c r="HQ6" s="4" t="n">
        <v>0</v>
      </c>
      <c r="HR6" s="4" t="n">
        <v>0</v>
      </c>
      <c r="HS6" s="5" t="n">
        <v>0</v>
      </c>
    </row>
    <row r="7" customFormat="false" ht="15" hidden="false" customHeight="false" outlineLevel="0" collapsed="false">
      <c r="A7" s="1" t="s">
        <v>131</v>
      </c>
      <c r="B7" s="2" t="s">
        <v>127</v>
      </c>
      <c r="C7" s="2" t="n">
        <f aca="false">SUM(D7:CD7,GS7:HD7)</f>
        <v>4</v>
      </c>
      <c r="D7" s="3" t="n">
        <f aca="false">IF(CE7&gt;=10,1,0)</f>
        <v>0</v>
      </c>
      <c r="E7" s="4" t="n">
        <f aca="false">IF(CF7&gt;=10,1,0)</f>
        <v>0</v>
      </c>
      <c r="F7" s="4" t="n">
        <f aca="false">IF(CG7&gt;=10,1,0)</f>
        <v>0</v>
      </c>
      <c r="G7" s="4" t="n">
        <f aca="false">IF(CH7&gt;=10,1,0)</f>
        <v>0</v>
      </c>
      <c r="H7" s="4" t="n">
        <f aca="false">IF(CI7&gt;=10,1,0)</f>
        <v>1</v>
      </c>
      <c r="I7" s="4" t="n">
        <f aca="false">IF(CJ7&gt;=10,1,0)</f>
        <v>0</v>
      </c>
      <c r="J7" s="4" t="n">
        <f aca="false">IF(CK7&gt;=10,1,0)</f>
        <v>0</v>
      </c>
      <c r="K7" s="4" t="n">
        <f aca="false">IF(CL7&gt;=10,1,0)</f>
        <v>0</v>
      </c>
      <c r="L7" s="4" t="n">
        <f aca="false">IF(CM7&gt;=10,1,0)</f>
        <v>0</v>
      </c>
      <c r="M7" s="4" t="n">
        <f aca="false">IF(CN7&gt;=10,1,0)</f>
        <v>0</v>
      </c>
      <c r="N7" s="4" t="n">
        <f aca="false">IF(CO7&gt;=10,1,0)</f>
        <v>0</v>
      </c>
      <c r="O7" s="4" t="n">
        <f aca="false">IF(CP7&gt;=10,1,0)</f>
        <v>0</v>
      </c>
      <c r="P7" s="4" t="n">
        <f aca="false">IF(CQ7&gt;=10,1,0)</f>
        <v>0</v>
      </c>
      <c r="Q7" s="4" t="n">
        <f aca="false">IF(CR7&gt;=10,1,0)</f>
        <v>0</v>
      </c>
      <c r="R7" s="4" t="n">
        <f aca="false">IF(CS7&gt;=10,1,0)</f>
        <v>0</v>
      </c>
      <c r="S7" s="4" t="n">
        <f aca="false">IF(CT7&gt;=10,1,0)</f>
        <v>0</v>
      </c>
      <c r="T7" s="4" t="n">
        <f aca="false">IF(CU7&gt;=10,1,0)</f>
        <v>0</v>
      </c>
      <c r="U7" s="4" t="n">
        <f aca="false">IF(CV7&gt;=10,1,0)</f>
        <v>0</v>
      </c>
      <c r="V7" s="4" t="n">
        <f aca="false">IF(CW7&gt;=10,1,0)</f>
        <v>0</v>
      </c>
      <c r="W7" s="4" t="n">
        <f aca="false">IF(CX7&gt;=10,1,0)</f>
        <v>0</v>
      </c>
      <c r="X7" s="4" t="n">
        <f aca="false">IF(CY7&gt;=10,1,0)</f>
        <v>0</v>
      </c>
      <c r="Y7" s="4" t="n">
        <f aca="false">IF(CZ7&gt;=10,1,0)</f>
        <v>0</v>
      </c>
      <c r="Z7" s="4" t="n">
        <f aca="false">IF(DA7&gt;=10,1,0)</f>
        <v>0</v>
      </c>
      <c r="AA7" s="4" t="n">
        <f aca="false">IF(DB7&gt;=10,1,0)</f>
        <v>0</v>
      </c>
      <c r="AB7" s="4" t="n">
        <f aca="false">IF(DC7&gt;=10,1,0)</f>
        <v>0</v>
      </c>
      <c r="AC7" s="4" t="n">
        <f aca="false">IF(DD7&gt;=10,1,0)</f>
        <v>0</v>
      </c>
      <c r="AD7" s="4" t="n">
        <f aca="false">IF(DE7&gt;=10,1,0)</f>
        <v>0</v>
      </c>
      <c r="AE7" s="4" t="n">
        <f aca="false">IF(DF7&gt;=10,1,0)</f>
        <v>0</v>
      </c>
      <c r="AF7" s="4" t="n">
        <f aca="false">IF(DG7&gt;=10,1,0)</f>
        <v>0</v>
      </c>
      <c r="AG7" s="4" t="n">
        <f aca="false">IF(DH7&gt;=10,1,0)</f>
        <v>0</v>
      </c>
      <c r="AH7" s="4" t="n">
        <f aca="false">IF(DI7&gt;=10,1,0)</f>
        <v>0</v>
      </c>
      <c r="AI7" s="4" t="n">
        <f aca="false">IF(DJ7&gt;=10,1,0)</f>
        <v>0</v>
      </c>
      <c r="AJ7" s="4" t="n">
        <f aca="false">IF(DK7&gt;=10,1,0)</f>
        <v>0</v>
      </c>
      <c r="AK7" s="4" t="n">
        <f aca="false">IF(DL7&gt;=10,1,0)</f>
        <v>0</v>
      </c>
      <c r="AL7" s="4" t="n">
        <f aca="false">IF(DM7&gt;=10,1,0)</f>
        <v>0</v>
      </c>
      <c r="AM7" s="4" t="n">
        <f aca="false">IF(DN7&gt;=10,1,0)</f>
        <v>0</v>
      </c>
      <c r="AN7" s="4" t="n">
        <f aca="false">IF(DO7&gt;=10,1,0)</f>
        <v>0</v>
      </c>
      <c r="AO7" s="4" t="n">
        <f aca="false">IF(DP7&gt;=10,1,0)</f>
        <v>0</v>
      </c>
      <c r="AP7" s="4" t="n">
        <f aca="false">IF(DQ7&gt;=10,1,0)</f>
        <v>0</v>
      </c>
      <c r="AQ7" s="4" t="n">
        <f aca="false">IF(DR7&gt;=10,1,0)</f>
        <v>0</v>
      </c>
      <c r="AR7" s="4" t="n">
        <f aca="false">IF(DS7&gt;=10,1,0)</f>
        <v>0</v>
      </c>
      <c r="AS7" s="4" t="n">
        <f aca="false">IF(DT7&gt;=10,1,0)</f>
        <v>0</v>
      </c>
      <c r="AT7" s="4" t="n">
        <f aca="false">IF(DU7&gt;=10,1,0)</f>
        <v>0</v>
      </c>
      <c r="AU7" s="4" t="n">
        <f aca="false">IF(DV7&gt;=10,1,0)</f>
        <v>0</v>
      </c>
      <c r="AV7" s="4" t="n">
        <f aca="false">IF(DW7&gt;=10,1,0)</f>
        <v>0</v>
      </c>
      <c r="AW7" s="4" t="n">
        <f aca="false">IF(DX7&gt;=10,1,0)</f>
        <v>0</v>
      </c>
      <c r="AX7" s="4" t="n">
        <f aca="false">IF(DY7&gt;=10,1,0)</f>
        <v>0</v>
      </c>
      <c r="AY7" s="4" t="n">
        <f aca="false">IF(DZ7&gt;=10,1,0)</f>
        <v>0</v>
      </c>
      <c r="AZ7" s="4" t="n">
        <f aca="false">IF(EA7&gt;=10,1,0)</f>
        <v>0</v>
      </c>
      <c r="BA7" s="4" t="n">
        <f aca="false">IF(EB7&gt;=10,1,0)</f>
        <v>0</v>
      </c>
      <c r="BB7" s="2" t="n">
        <f aca="false">IF(EC7&gt;=10,1,0)</f>
        <v>0</v>
      </c>
      <c r="BC7" s="4" t="n">
        <f aca="false">IF(ED7&gt;=10,1,0)</f>
        <v>0</v>
      </c>
      <c r="BD7" s="4" t="n">
        <f aca="false">IF(EE7&gt;=10,1,0)</f>
        <v>0</v>
      </c>
      <c r="BE7" s="4" t="n">
        <f aca="false">IF(EF7&gt;=10,1,0)</f>
        <v>0</v>
      </c>
      <c r="BF7" s="4" t="n">
        <f aca="false">IF(EG7&gt;=10,1,0)</f>
        <v>0</v>
      </c>
      <c r="BG7" s="4" t="n">
        <f aca="false">IF(EH7&gt;=10,1,0)</f>
        <v>0</v>
      </c>
      <c r="BH7" s="4" t="n">
        <f aca="false">IF(EI7&gt;=10,1,0)</f>
        <v>0</v>
      </c>
      <c r="BI7" s="4" t="n">
        <f aca="false">IF(EJ7&gt;=10,1,0)</f>
        <v>0</v>
      </c>
      <c r="BJ7" s="4" t="n">
        <f aca="false">IF(EK7&gt;=10,1,0)</f>
        <v>0</v>
      </c>
      <c r="BK7" s="4" t="n">
        <f aca="false">IF(EL7&gt;=10,1,0)</f>
        <v>0</v>
      </c>
      <c r="BL7" s="4" t="n">
        <f aca="false">IF(EM7&gt;=10,1,0)</f>
        <v>0</v>
      </c>
      <c r="BM7" s="4" t="n">
        <f aca="false">IF(EN7&gt;=10,1,0)</f>
        <v>0</v>
      </c>
      <c r="BN7" s="4" t="n">
        <f aca="false">IF(EO7&gt;=10,1,0)</f>
        <v>0</v>
      </c>
      <c r="BO7" s="4" t="n">
        <f aca="false">IF(EP7&gt;=10,1,0)</f>
        <v>0</v>
      </c>
      <c r="BP7" s="4" t="n">
        <f aca="false">IF(EQ7&gt;=10,1,0)</f>
        <v>1</v>
      </c>
      <c r="BQ7" s="4" t="n">
        <f aca="false">IF(ER7&gt;=10,1,0)</f>
        <v>0</v>
      </c>
      <c r="BR7" s="4" t="n">
        <f aca="false">IF(ES7&gt;=10,1,0)</f>
        <v>0</v>
      </c>
      <c r="BS7" s="4" t="n">
        <f aca="false">IF(ET7&gt;=10,1,0)</f>
        <v>0</v>
      </c>
      <c r="BT7" s="4" t="n">
        <f aca="false">IF(EU7&gt;=10,1,0)</f>
        <v>0</v>
      </c>
      <c r="BU7" s="4" t="n">
        <f aca="false">IF(EV7&gt;=10,1,0)</f>
        <v>0</v>
      </c>
      <c r="BV7" s="4" t="n">
        <f aca="false">IF(EW7&gt;=10,1,0)</f>
        <v>0</v>
      </c>
      <c r="BW7" s="4" t="n">
        <f aca="false">IF(EX7&gt;=10,1,0)</f>
        <v>0</v>
      </c>
      <c r="BX7" s="4" t="n">
        <f aca="false">IF(EY7&gt;=10,1,0)</f>
        <v>0</v>
      </c>
      <c r="BY7" s="4" t="n">
        <f aca="false">IF(EZ7&gt;=10,1,0)</f>
        <v>0</v>
      </c>
      <c r="BZ7" s="4" t="n">
        <f aca="false">IF(FA7&gt;=10,1,0)</f>
        <v>0</v>
      </c>
      <c r="CA7" s="4" t="n">
        <f aca="false">IF(FB7&gt;=10,1,0)</f>
        <v>0</v>
      </c>
      <c r="CB7" s="4" t="n">
        <f aca="false">IF(FC7&gt;=10,1,0)</f>
        <v>0</v>
      </c>
      <c r="CC7" s="4" t="n">
        <f aca="false">IF(FD7&gt;=10,1,0)</f>
        <v>0</v>
      </c>
      <c r="CD7" s="4" t="n">
        <f aca="false">IF(FE7&gt;=10,1,0)</f>
        <v>0</v>
      </c>
      <c r="CE7" s="3" t="n">
        <v>0</v>
      </c>
      <c r="CF7" s="4" t="n">
        <v>0</v>
      </c>
      <c r="CG7" s="4" t="n">
        <v>0</v>
      </c>
      <c r="CH7" s="4" t="n">
        <v>0</v>
      </c>
      <c r="CI7" s="4" t="n">
        <v>17</v>
      </c>
      <c r="CJ7" s="4" t="n">
        <v>0</v>
      </c>
      <c r="CK7" s="4" t="n">
        <v>0</v>
      </c>
      <c r="CL7" s="4" t="n">
        <v>0</v>
      </c>
      <c r="CM7" s="4" t="n">
        <v>0</v>
      </c>
      <c r="CN7" s="4" t="n">
        <v>0</v>
      </c>
      <c r="CO7" s="4" t="n">
        <v>0</v>
      </c>
      <c r="CP7" s="4" t="n">
        <v>0</v>
      </c>
      <c r="CQ7" s="4" t="n">
        <v>0</v>
      </c>
      <c r="CR7" s="4" t="n">
        <v>0</v>
      </c>
      <c r="CS7" s="4" t="n">
        <v>0</v>
      </c>
      <c r="CT7" s="4" t="n">
        <v>0</v>
      </c>
      <c r="CU7" s="4" t="n">
        <v>0</v>
      </c>
      <c r="CV7" s="4" t="n">
        <v>0</v>
      </c>
      <c r="CW7" s="4" t="n">
        <v>0</v>
      </c>
      <c r="CX7" s="4" t="n">
        <v>0</v>
      </c>
      <c r="CY7" s="4" t="n">
        <v>0</v>
      </c>
      <c r="CZ7" s="4" t="n">
        <v>0</v>
      </c>
      <c r="DA7" s="4" t="n">
        <v>0</v>
      </c>
      <c r="DB7" s="4" t="n">
        <v>0</v>
      </c>
      <c r="DC7" s="4" t="n">
        <v>0</v>
      </c>
      <c r="DD7" s="4" t="n">
        <v>0</v>
      </c>
      <c r="DE7" s="4" t="n">
        <v>0</v>
      </c>
      <c r="DF7" s="4" t="n">
        <v>0</v>
      </c>
      <c r="DG7" s="4" t="n">
        <v>0</v>
      </c>
      <c r="DH7" s="4" t="n">
        <v>0</v>
      </c>
      <c r="DI7" s="4" t="n">
        <v>0</v>
      </c>
      <c r="DJ7" s="4" t="n">
        <v>0</v>
      </c>
      <c r="DK7" s="4" t="n">
        <v>0</v>
      </c>
      <c r="DL7" s="4" t="n">
        <v>0</v>
      </c>
      <c r="DM7" s="4" t="n">
        <v>0</v>
      </c>
      <c r="DN7" s="4" t="n">
        <v>0</v>
      </c>
      <c r="DO7" s="4" t="n">
        <v>0</v>
      </c>
      <c r="DP7" s="4" t="n">
        <v>0</v>
      </c>
      <c r="DQ7" s="4" t="n">
        <v>0</v>
      </c>
      <c r="DR7" s="4" t="n">
        <v>0</v>
      </c>
      <c r="DS7" s="4" t="n">
        <v>0</v>
      </c>
      <c r="DT7" s="4" t="n">
        <v>0</v>
      </c>
      <c r="DU7" s="4" t="n">
        <v>0</v>
      </c>
      <c r="DV7" s="4" t="n">
        <v>0</v>
      </c>
      <c r="DW7" s="4" t="n">
        <v>3</v>
      </c>
      <c r="DX7" s="4" t="n">
        <v>0</v>
      </c>
      <c r="DY7" s="4" t="n">
        <v>0</v>
      </c>
      <c r="DZ7" s="4" t="n">
        <v>0</v>
      </c>
      <c r="EA7" s="4" t="n">
        <v>0</v>
      </c>
      <c r="EB7" s="4" t="n">
        <v>0</v>
      </c>
      <c r="EC7" s="4" t="n">
        <v>0</v>
      </c>
      <c r="ED7" s="4" t="n">
        <v>0</v>
      </c>
      <c r="EE7" s="4" t="n">
        <v>0</v>
      </c>
      <c r="EF7" s="4" t="n">
        <v>0</v>
      </c>
      <c r="EG7" s="4" t="n">
        <v>0</v>
      </c>
      <c r="EH7" s="4" t="n">
        <v>0</v>
      </c>
      <c r="EI7" s="4" t="n">
        <v>0</v>
      </c>
      <c r="EJ7" s="4" t="n">
        <v>0</v>
      </c>
      <c r="EK7" s="4" t="n">
        <v>0</v>
      </c>
      <c r="EL7" s="2" t="n">
        <v>0</v>
      </c>
      <c r="EM7" s="4" t="n">
        <v>0</v>
      </c>
      <c r="EN7" s="4" t="n">
        <v>0</v>
      </c>
      <c r="EO7" s="4" t="n">
        <v>0</v>
      </c>
      <c r="EP7" s="4" t="n">
        <v>0</v>
      </c>
      <c r="EQ7" s="4" t="n">
        <v>27</v>
      </c>
      <c r="ER7" s="4" t="n">
        <v>0</v>
      </c>
      <c r="ES7" s="4" t="n">
        <v>0</v>
      </c>
      <c r="ET7" s="4" t="n">
        <v>0</v>
      </c>
      <c r="EU7" s="4" t="n">
        <v>0</v>
      </c>
      <c r="EV7" s="4" t="n">
        <v>0</v>
      </c>
      <c r="EW7" s="4" t="n">
        <v>0</v>
      </c>
      <c r="EX7" s="4" t="n">
        <v>0</v>
      </c>
      <c r="EY7" s="4" t="n">
        <v>0</v>
      </c>
      <c r="EZ7" s="4" t="n">
        <v>0</v>
      </c>
      <c r="FA7" s="4" t="n">
        <v>0</v>
      </c>
      <c r="FB7" s="4" t="n">
        <v>0</v>
      </c>
      <c r="FC7" s="4" t="n">
        <v>0</v>
      </c>
      <c r="FD7" s="4" t="n">
        <v>0</v>
      </c>
      <c r="FE7" s="5" t="n">
        <v>0</v>
      </c>
      <c r="FF7" s="3" t="n">
        <f aca="false">IF(FX7&gt;=10,1,0)</f>
        <v>0</v>
      </c>
      <c r="FG7" s="4" t="n">
        <f aca="false">IF(FY7&gt;=10,1,0)</f>
        <v>0</v>
      </c>
      <c r="FH7" s="4" t="n">
        <f aca="false">IF(FZ7&gt;=10,1,0)</f>
        <v>0</v>
      </c>
      <c r="FI7" s="4" t="n">
        <f aca="false">IF(GA7&gt;=10,1,0)</f>
        <v>0</v>
      </c>
      <c r="FJ7" s="4" t="n">
        <f aca="false">IF(GB7&gt;=10,1,0)</f>
        <v>0</v>
      </c>
      <c r="FK7" s="4" t="n">
        <f aca="false">IF(GC7&gt;=10,1,0)</f>
        <v>1</v>
      </c>
      <c r="FL7" s="4" t="n">
        <f aca="false">IF(GD7&gt;=10,1,0)</f>
        <v>0</v>
      </c>
      <c r="FM7" s="4" t="n">
        <f aca="false">IF(GE7&gt;=10,1,0)</f>
        <v>0</v>
      </c>
      <c r="FN7" s="4" t="n">
        <f aca="false">IF(GF7&gt;=10,1,0)</f>
        <v>0</v>
      </c>
      <c r="FO7" s="4" t="n">
        <f aca="false">IF(GG7&gt;=10,1,0)</f>
        <v>0</v>
      </c>
      <c r="FP7" s="4" t="n">
        <f aca="false">IF(GH7&gt;=10,1,0)</f>
        <v>0</v>
      </c>
      <c r="FQ7" s="4" t="n">
        <f aca="false">IF(GI7&gt;=10,1,0)</f>
        <v>0</v>
      </c>
      <c r="FR7" s="4" t="n">
        <f aca="false">IF(GJ7&gt;=10,1,0)</f>
        <v>0</v>
      </c>
      <c r="FS7" s="4" t="n">
        <f aca="false">IF(GK7&gt;=10,1,0)</f>
        <v>0</v>
      </c>
      <c r="FT7" s="4" t="n">
        <f aca="false">IF(GL7&gt;=10,1,0)</f>
        <v>0</v>
      </c>
      <c r="FU7" s="4" t="n">
        <f aca="false">IF(GM7&gt;=10,1,0)</f>
        <v>0</v>
      </c>
      <c r="FV7" s="4" t="n">
        <f aca="false">IF(GN7&gt;=10,1,0)</f>
        <v>0</v>
      </c>
      <c r="FW7" s="5" t="n">
        <f aca="false">IF(GO7&gt;=10,1,0)</f>
        <v>0</v>
      </c>
      <c r="FX7" s="3" t="n">
        <v>0</v>
      </c>
      <c r="FY7" s="4" t="n">
        <v>0</v>
      </c>
      <c r="FZ7" s="4" t="n">
        <v>0</v>
      </c>
      <c r="GA7" s="4" t="n">
        <v>0</v>
      </c>
      <c r="GB7" s="2" t="n">
        <v>0</v>
      </c>
      <c r="GC7" s="4" t="n">
        <v>27</v>
      </c>
      <c r="GD7" s="4" t="n">
        <v>0</v>
      </c>
      <c r="GE7" s="4" t="n">
        <v>0</v>
      </c>
      <c r="GF7" s="4" t="n">
        <v>0</v>
      </c>
      <c r="GG7" s="4" t="n">
        <v>0</v>
      </c>
      <c r="GH7" s="4" t="n">
        <v>0</v>
      </c>
      <c r="GI7" s="4" t="n">
        <v>0</v>
      </c>
      <c r="GJ7" s="4" t="n">
        <v>0</v>
      </c>
      <c r="GK7" s="4" t="n">
        <v>0</v>
      </c>
      <c r="GL7" s="4" t="n">
        <v>0</v>
      </c>
      <c r="GM7" s="4" t="n">
        <v>0</v>
      </c>
      <c r="GN7" s="4" t="n">
        <v>0</v>
      </c>
      <c r="GO7" s="5" t="n">
        <v>0</v>
      </c>
      <c r="GP7" s="3" t="n">
        <f aca="false">IF(HE7&gt;=10,1,0)</f>
        <v>0</v>
      </c>
      <c r="GQ7" s="4" t="n">
        <f aca="false">IF(HF7&gt;=10,1,0)</f>
        <v>0</v>
      </c>
      <c r="GR7" s="5" t="n">
        <f aca="false">IF(HG7&gt;=10,1,0)</f>
        <v>0</v>
      </c>
      <c r="GS7" s="3" t="n">
        <f aca="false">IF(HH7&gt;=10,1,0)</f>
        <v>0</v>
      </c>
      <c r="GT7" s="4" t="n">
        <f aca="false">IF(HI7&gt;=10,1,0)</f>
        <v>0</v>
      </c>
      <c r="GU7" s="4" t="n">
        <f aca="false">IF(HJ7&gt;=10,1,0)</f>
        <v>1</v>
      </c>
      <c r="GV7" s="4" t="n">
        <f aca="false">IF(HK7&gt;=10,1,0)</f>
        <v>1</v>
      </c>
      <c r="GW7" s="4" t="n">
        <f aca="false">IF(HL7&gt;=10,1,0)</f>
        <v>0</v>
      </c>
      <c r="GX7" s="4" t="n">
        <f aca="false">IF(HM7&gt;=10,1,0)</f>
        <v>0</v>
      </c>
      <c r="GY7" s="4" t="n">
        <f aca="false">IF(HN7&gt;=10,1,0)</f>
        <v>0</v>
      </c>
      <c r="GZ7" s="4" t="n">
        <f aca="false">IF(HO7&gt;=10,1,0)</f>
        <v>0</v>
      </c>
      <c r="HA7" s="4" t="n">
        <f aca="false">IF(HP7&gt;=10,1,0)</f>
        <v>0</v>
      </c>
      <c r="HB7" s="4" t="n">
        <f aca="false">IF(HQ7&gt;=10,1,0)</f>
        <v>0</v>
      </c>
      <c r="HC7" s="4" t="n">
        <f aca="false">IF(HR7&gt;=10,1,0)</f>
        <v>0</v>
      </c>
      <c r="HD7" s="5" t="n">
        <f aca="false">IF(HS7&gt;=10,1,0)</f>
        <v>0</v>
      </c>
      <c r="HE7" s="3" t="n">
        <v>0</v>
      </c>
      <c r="HF7" s="4" t="n">
        <v>0</v>
      </c>
      <c r="HG7" s="5" t="n">
        <v>0</v>
      </c>
      <c r="HH7" s="4" t="n">
        <v>5</v>
      </c>
      <c r="HI7" s="4" t="n">
        <v>0</v>
      </c>
      <c r="HJ7" s="4" t="n">
        <v>64</v>
      </c>
      <c r="HK7" s="4" t="n">
        <v>30</v>
      </c>
      <c r="HL7" s="4" t="n">
        <v>0</v>
      </c>
      <c r="HM7" s="4" t="n">
        <v>0</v>
      </c>
      <c r="HN7" s="4" t="n">
        <v>0</v>
      </c>
      <c r="HO7" s="4" t="n">
        <v>0</v>
      </c>
      <c r="HP7" s="4" t="n">
        <v>0</v>
      </c>
      <c r="HQ7" s="4" t="n">
        <v>1</v>
      </c>
      <c r="HR7" s="4" t="n">
        <v>0</v>
      </c>
      <c r="HS7" s="5" t="n">
        <v>0</v>
      </c>
    </row>
    <row r="8" customFormat="false" ht="15" hidden="false" customHeight="false" outlineLevel="0" collapsed="false">
      <c r="A8" s="1" t="s">
        <v>132</v>
      </c>
      <c r="B8" s="2" t="s">
        <v>127</v>
      </c>
      <c r="C8" s="2" t="n">
        <f aca="false">SUM(D8:CD8,GS8:HD8)</f>
        <v>20</v>
      </c>
      <c r="D8" s="3" t="n">
        <f aca="false">IF(CE8&gt;=10,1,0)</f>
        <v>0</v>
      </c>
      <c r="E8" s="4" t="n">
        <f aca="false">IF(CF8&gt;=10,1,0)</f>
        <v>0</v>
      </c>
      <c r="F8" s="4" t="n">
        <f aca="false">IF(CG8&gt;=10,1,0)</f>
        <v>0</v>
      </c>
      <c r="G8" s="4" t="n">
        <f aca="false">IF(CH8&gt;=10,1,0)</f>
        <v>1</v>
      </c>
      <c r="H8" s="4" t="n">
        <f aca="false">IF(CI8&gt;=10,1,0)</f>
        <v>0</v>
      </c>
      <c r="I8" s="4" t="n">
        <f aca="false">IF(CJ8&gt;=10,1,0)</f>
        <v>0</v>
      </c>
      <c r="J8" s="4" t="n">
        <f aca="false">IF(CK8&gt;=10,1,0)</f>
        <v>0</v>
      </c>
      <c r="K8" s="4" t="n">
        <f aca="false">IF(CL8&gt;=10,1,0)</f>
        <v>0</v>
      </c>
      <c r="L8" s="4" t="n">
        <f aca="false">IF(CM8&gt;=10,1,0)</f>
        <v>0</v>
      </c>
      <c r="M8" s="4" t="n">
        <f aca="false">IF(CN8&gt;=10,1,0)</f>
        <v>0</v>
      </c>
      <c r="N8" s="4" t="n">
        <f aca="false">IF(CO8&gt;=10,1,0)</f>
        <v>0</v>
      </c>
      <c r="O8" s="4" t="n">
        <f aca="false">IF(CP8&gt;=10,1,0)</f>
        <v>0</v>
      </c>
      <c r="P8" s="4" t="n">
        <f aca="false">IF(CQ8&gt;=10,1,0)</f>
        <v>0</v>
      </c>
      <c r="Q8" s="4" t="n">
        <f aca="false">IF(CR8&gt;=10,1,0)</f>
        <v>0</v>
      </c>
      <c r="R8" s="4" t="n">
        <f aca="false">IF(CS8&gt;=10,1,0)</f>
        <v>1</v>
      </c>
      <c r="S8" s="4" t="n">
        <f aca="false">IF(CT8&gt;=10,1,0)</f>
        <v>1</v>
      </c>
      <c r="T8" s="4" t="n">
        <f aca="false">IF(CU8&gt;=10,1,0)</f>
        <v>0</v>
      </c>
      <c r="U8" s="4" t="n">
        <f aca="false">IF(CV8&gt;=10,1,0)</f>
        <v>0</v>
      </c>
      <c r="V8" s="4" t="n">
        <f aca="false">IF(CW8&gt;=10,1,0)</f>
        <v>0</v>
      </c>
      <c r="W8" s="4" t="n">
        <f aca="false">IF(CX8&gt;=10,1,0)</f>
        <v>0</v>
      </c>
      <c r="X8" s="4" t="n">
        <f aca="false">IF(CY8&gt;=10,1,0)</f>
        <v>0</v>
      </c>
      <c r="Y8" s="4" t="n">
        <f aca="false">IF(CZ8&gt;=10,1,0)</f>
        <v>0</v>
      </c>
      <c r="Z8" s="4" t="n">
        <f aca="false">IF(DA8&gt;=10,1,0)</f>
        <v>0</v>
      </c>
      <c r="AA8" s="4" t="n">
        <f aca="false">IF(DB8&gt;=10,1,0)</f>
        <v>1</v>
      </c>
      <c r="AB8" s="4" t="n">
        <f aca="false">IF(DC8&gt;=10,1,0)</f>
        <v>0</v>
      </c>
      <c r="AC8" s="4" t="n">
        <f aca="false">IF(DD8&gt;=10,1,0)</f>
        <v>0</v>
      </c>
      <c r="AD8" s="4" t="n">
        <f aca="false">IF(DE8&gt;=10,1,0)</f>
        <v>0</v>
      </c>
      <c r="AE8" s="4" t="n">
        <f aca="false">IF(DF8&gt;=10,1,0)</f>
        <v>1</v>
      </c>
      <c r="AF8" s="4" t="n">
        <f aca="false">IF(DG8&gt;=10,1,0)</f>
        <v>0</v>
      </c>
      <c r="AG8" s="4" t="n">
        <f aca="false">IF(DH8&gt;=10,1,0)</f>
        <v>0</v>
      </c>
      <c r="AH8" s="4" t="n">
        <f aca="false">IF(DI8&gt;=10,1,0)</f>
        <v>0</v>
      </c>
      <c r="AI8" s="4" t="n">
        <f aca="false">IF(DJ8&gt;=10,1,0)</f>
        <v>0</v>
      </c>
      <c r="AJ8" s="4" t="n">
        <f aca="false">IF(DK8&gt;=10,1,0)</f>
        <v>0</v>
      </c>
      <c r="AK8" s="4" t="n">
        <f aca="false">IF(DL8&gt;=10,1,0)</f>
        <v>0</v>
      </c>
      <c r="AL8" s="4" t="n">
        <f aca="false">IF(DM8&gt;=10,1,0)</f>
        <v>0</v>
      </c>
      <c r="AM8" s="4" t="n">
        <f aca="false">IF(DN8&gt;=10,1,0)</f>
        <v>0</v>
      </c>
      <c r="AN8" s="4" t="n">
        <f aca="false">IF(DO8&gt;=10,1,0)</f>
        <v>0</v>
      </c>
      <c r="AO8" s="4" t="n">
        <f aca="false">IF(DP8&gt;=10,1,0)</f>
        <v>0</v>
      </c>
      <c r="AP8" s="4" t="n">
        <f aca="false">IF(DQ8&gt;=10,1,0)</f>
        <v>0</v>
      </c>
      <c r="AQ8" s="4" t="n">
        <f aca="false">IF(DR8&gt;=10,1,0)</f>
        <v>0</v>
      </c>
      <c r="AR8" s="4" t="n">
        <f aca="false">IF(DS8&gt;=10,1,0)</f>
        <v>1</v>
      </c>
      <c r="AS8" s="4" t="n">
        <f aca="false">IF(DT8&gt;=10,1,0)</f>
        <v>0</v>
      </c>
      <c r="AT8" s="4" t="n">
        <f aca="false">IF(DU8&gt;=10,1,0)</f>
        <v>1</v>
      </c>
      <c r="AU8" s="4" t="n">
        <f aca="false">IF(DV8&gt;=10,1,0)</f>
        <v>1</v>
      </c>
      <c r="AV8" s="4" t="n">
        <f aca="false">IF(DW8&gt;=10,1,0)</f>
        <v>1</v>
      </c>
      <c r="AW8" s="4" t="n">
        <f aca="false">IF(DX8&gt;=10,1,0)</f>
        <v>0</v>
      </c>
      <c r="AX8" s="4" t="n">
        <f aca="false">IF(DY8&gt;=10,1,0)</f>
        <v>0</v>
      </c>
      <c r="AY8" s="4" t="n">
        <f aca="false">IF(DZ8&gt;=10,1,0)</f>
        <v>0</v>
      </c>
      <c r="AZ8" s="4" t="n">
        <f aca="false">IF(EA8&gt;=10,1,0)</f>
        <v>0</v>
      </c>
      <c r="BA8" s="4" t="n">
        <f aca="false">IF(EB8&gt;=10,1,0)</f>
        <v>0</v>
      </c>
      <c r="BB8" s="2" t="n">
        <f aca="false">IF(EC8&gt;=10,1,0)</f>
        <v>0</v>
      </c>
      <c r="BC8" s="4" t="n">
        <f aca="false">IF(ED8&gt;=10,1,0)</f>
        <v>0</v>
      </c>
      <c r="BD8" s="4" t="n">
        <f aca="false">IF(EE8&gt;=10,1,0)</f>
        <v>0</v>
      </c>
      <c r="BE8" s="4" t="n">
        <f aca="false">IF(EF8&gt;=10,1,0)</f>
        <v>1</v>
      </c>
      <c r="BF8" s="4" t="n">
        <f aca="false">IF(EG8&gt;=10,1,0)</f>
        <v>0</v>
      </c>
      <c r="BG8" s="4" t="n">
        <f aca="false">IF(EH8&gt;=10,1,0)</f>
        <v>0</v>
      </c>
      <c r="BH8" s="4" t="n">
        <f aca="false">IF(EI8&gt;=10,1,0)</f>
        <v>0</v>
      </c>
      <c r="BI8" s="4" t="n">
        <f aca="false">IF(EJ8&gt;=10,1,0)</f>
        <v>1</v>
      </c>
      <c r="BJ8" s="4" t="n">
        <f aca="false">IF(EK8&gt;=10,1,0)</f>
        <v>0</v>
      </c>
      <c r="BK8" s="4" t="n">
        <f aca="false">IF(EL8&gt;=10,1,0)</f>
        <v>0</v>
      </c>
      <c r="BL8" s="4" t="n">
        <f aca="false">IF(EM8&gt;=10,1,0)</f>
        <v>0</v>
      </c>
      <c r="BM8" s="4" t="n">
        <f aca="false">IF(EN8&gt;=10,1,0)</f>
        <v>0</v>
      </c>
      <c r="BN8" s="4" t="n">
        <f aca="false">IF(EO8&gt;=10,1,0)</f>
        <v>0</v>
      </c>
      <c r="BO8" s="4" t="n">
        <f aca="false">IF(EP8&gt;=10,1,0)</f>
        <v>0</v>
      </c>
      <c r="BP8" s="4" t="n">
        <f aca="false">IF(EQ8&gt;=10,1,0)</f>
        <v>1</v>
      </c>
      <c r="BQ8" s="4" t="n">
        <f aca="false">IF(ER8&gt;=10,1,0)</f>
        <v>0</v>
      </c>
      <c r="BR8" s="4" t="n">
        <f aca="false">IF(ES8&gt;=10,1,0)</f>
        <v>0</v>
      </c>
      <c r="BS8" s="4" t="n">
        <f aca="false">IF(ET8&gt;=10,1,0)</f>
        <v>0</v>
      </c>
      <c r="BT8" s="4" t="n">
        <f aca="false">IF(EU8&gt;=10,1,0)</f>
        <v>1</v>
      </c>
      <c r="BU8" s="4" t="n">
        <f aca="false">IF(EV8&gt;=10,1,0)</f>
        <v>0</v>
      </c>
      <c r="BV8" s="4" t="n">
        <f aca="false">IF(EW8&gt;=10,1,0)</f>
        <v>1</v>
      </c>
      <c r="BW8" s="4" t="n">
        <f aca="false">IF(EX8&gt;=10,1,0)</f>
        <v>0</v>
      </c>
      <c r="BX8" s="4" t="n">
        <f aca="false">IF(EY8&gt;=10,1,0)</f>
        <v>0</v>
      </c>
      <c r="BY8" s="4" t="n">
        <f aca="false">IF(EZ8&gt;=10,1,0)</f>
        <v>0</v>
      </c>
      <c r="BZ8" s="4" t="n">
        <f aca="false">IF(FA8&gt;=10,1,0)</f>
        <v>0</v>
      </c>
      <c r="CA8" s="4" t="n">
        <f aca="false">IF(FB8&gt;=10,1,0)</f>
        <v>0</v>
      </c>
      <c r="CB8" s="4" t="n">
        <f aca="false">IF(FC8&gt;=10,1,0)</f>
        <v>0</v>
      </c>
      <c r="CC8" s="4" t="n">
        <f aca="false">IF(FD8&gt;=10,1,0)</f>
        <v>1</v>
      </c>
      <c r="CD8" s="4" t="n">
        <f aca="false">IF(FE8&gt;=10,1,0)</f>
        <v>1</v>
      </c>
      <c r="CE8" s="3" t="n">
        <v>0</v>
      </c>
      <c r="CF8" s="4" t="n">
        <v>0</v>
      </c>
      <c r="CG8" s="4" t="n">
        <v>0</v>
      </c>
      <c r="CH8" s="4" t="n">
        <v>132</v>
      </c>
      <c r="CI8" s="4" t="n">
        <v>0</v>
      </c>
      <c r="CJ8" s="4" t="n">
        <v>0</v>
      </c>
      <c r="CK8" s="4" t="n">
        <v>0</v>
      </c>
      <c r="CL8" s="4" t="n">
        <v>0</v>
      </c>
      <c r="CM8" s="4" t="n">
        <v>0</v>
      </c>
      <c r="CN8" s="4" t="n">
        <v>0</v>
      </c>
      <c r="CO8" s="4" t="n">
        <v>0</v>
      </c>
      <c r="CP8" s="4" t="n">
        <v>0</v>
      </c>
      <c r="CQ8" s="4" t="n">
        <v>0</v>
      </c>
      <c r="CR8" s="4" t="n">
        <v>0</v>
      </c>
      <c r="CS8" s="4" t="n">
        <v>137</v>
      </c>
      <c r="CT8" s="4" t="n">
        <v>27</v>
      </c>
      <c r="CU8" s="4" t="n">
        <v>0</v>
      </c>
      <c r="CV8" s="4" t="n">
        <v>0</v>
      </c>
      <c r="CW8" s="4" t="n">
        <v>0</v>
      </c>
      <c r="CX8" s="4" t="n">
        <v>0</v>
      </c>
      <c r="CY8" s="4" t="n">
        <v>0</v>
      </c>
      <c r="CZ8" s="4" t="n">
        <v>1</v>
      </c>
      <c r="DA8" s="4" t="n">
        <v>0</v>
      </c>
      <c r="DB8" s="4" t="n">
        <v>25</v>
      </c>
      <c r="DC8" s="4" t="n">
        <v>0</v>
      </c>
      <c r="DD8" s="4" t="n">
        <v>0</v>
      </c>
      <c r="DE8" s="4" t="n">
        <v>0</v>
      </c>
      <c r="DF8" s="4" t="n">
        <v>78</v>
      </c>
      <c r="DG8" s="4" t="n">
        <v>1</v>
      </c>
      <c r="DH8" s="4" t="n">
        <v>2</v>
      </c>
      <c r="DI8" s="4" t="n">
        <v>0</v>
      </c>
      <c r="DJ8" s="4" t="n">
        <v>0</v>
      </c>
      <c r="DK8" s="4" t="n">
        <v>0</v>
      </c>
      <c r="DL8" s="4" t="n">
        <v>0</v>
      </c>
      <c r="DM8" s="4" t="n">
        <v>0</v>
      </c>
      <c r="DN8" s="4" t="n">
        <v>0</v>
      </c>
      <c r="DO8" s="4" t="n">
        <v>0</v>
      </c>
      <c r="DP8" s="4" t="n">
        <v>0</v>
      </c>
      <c r="DQ8" s="4" t="n">
        <v>1</v>
      </c>
      <c r="DR8" s="4" t="n">
        <v>1</v>
      </c>
      <c r="DS8" s="4" t="n">
        <v>50</v>
      </c>
      <c r="DT8" s="4" t="n">
        <v>0</v>
      </c>
      <c r="DU8" s="4" t="n">
        <v>35</v>
      </c>
      <c r="DV8" s="4" t="n">
        <v>15</v>
      </c>
      <c r="DW8" s="4" t="n">
        <v>30</v>
      </c>
      <c r="DX8" s="4" t="n">
        <v>0</v>
      </c>
      <c r="DY8" s="4" t="n">
        <v>0</v>
      </c>
      <c r="DZ8" s="4" t="n">
        <v>0</v>
      </c>
      <c r="EA8" s="4" t="n">
        <v>0</v>
      </c>
      <c r="EB8" s="4" t="n">
        <v>0</v>
      </c>
      <c r="EC8" s="4" t="n">
        <v>0</v>
      </c>
      <c r="ED8" s="4" t="n">
        <v>0</v>
      </c>
      <c r="EE8" s="4" t="n">
        <v>0</v>
      </c>
      <c r="EF8" s="4" t="n">
        <v>11</v>
      </c>
      <c r="EG8" s="4" t="n">
        <v>0</v>
      </c>
      <c r="EH8" s="4" t="n">
        <v>0</v>
      </c>
      <c r="EI8" s="4" t="n">
        <v>0</v>
      </c>
      <c r="EJ8" s="4" t="n">
        <v>47</v>
      </c>
      <c r="EK8" s="4" t="n">
        <v>0</v>
      </c>
      <c r="EL8" s="2" t="n">
        <v>0</v>
      </c>
      <c r="EM8" s="4" t="n">
        <v>0</v>
      </c>
      <c r="EN8" s="4" t="n">
        <v>0</v>
      </c>
      <c r="EO8" s="4" t="n">
        <v>1</v>
      </c>
      <c r="EP8" s="4" t="n">
        <v>3</v>
      </c>
      <c r="EQ8" s="4" t="n">
        <v>96</v>
      </c>
      <c r="ER8" s="4" t="n">
        <v>0</v>
      </c>
      <c r="ES8" s="4" t="n">
        <v>0</v>
      </c>
      <c r="ET8" s="4" t="n">
        <v>0</v>
      </c>
      <c r="EU8" s="4" t="n">
        <v>18</v>
      </c>
      <c r="EV8" s="4" t="n">
        <v>5</v>
      </c>
      <c r="EW8" s="4" t="n">
        <v>22</v>
      </c>
      <c r="EX8" s="4" t="n">
        <v>0</v>
      </c>
      <c r="EY8" s="4" t="n">
        <v>0</v>
      </c>
      <c r="EZ8" s="4" t="n">
        <v>0</v>
      </c>
      <c r="FA8" s="4" t="n">
        <v>6</v>
      </c>
      <c r="FB8" s="4" t="n">
        <v>0</v>
      </c>
      <c r="FC8" s="4" t="n">
        <v>4</v>
      </c>
      <c r="FD8" s="4" t="n">
        <v>11</v>
      </c>
      <c r="FE8" s="5" t="n">
        <v>16</v>
      </c>
      <c r="FF8" s="3" t="n">
        <f aca="false">IF(FX8&gt;=10,1,0)</f>
        <v>0</v>
      </c>
      <c r="FG8" s="4" t="n">
        <f aca="false">IF(FY8&gt;=10,1,0)</f>
        <v>0</v>
      </c>
      <c r="FH8" s="4" t="n">
        <f aca="false">IF(FZ8&gt;=10,1,0)</f>
        <v>0</v>
      </c>
      <c r="FI8" s="4" t="n">
        <f aca="false">IF(GA8&gt;=10,1,0)</f>
        <v>1</v>
      </c>
      <c r="FJ8" s="4" t="n">
        <f aca="false">IF(GB8&gt;=10,1,0)</f>
        <v>0</v>
      </c>
      <c r="FK8" s="4" t="n">
        <f aca="false">IF(GC8&gt;=10,1,0)</f>
        <v>1</v>
      </c>
      <c r="FL8" s="4" t="n">
        <f aca="false">IF(GD8&gt;=10,1,0)</f>
        <v>0</v>
      </c>
      <c r="FM8" s="4" t="n">
        <f aca="false">IF(GE8&gt;=10,1,0)</f>
        <v>1</v>
      </c>
      <c r="FN8" s="4" t="n">
        <f aca="false">IF(GF8&gt;=10,1,0)</f>
        <v>1</v>
      </c>
      <c r="FO8" s="4" t="n">
        <f aca="false">IF(GG8&gt;=10,1,0)</f>
        <v>1</v>
      </c>
      <c r="FP8" s="4" t="n">
        <f aca="false">IF(GH8&gt;=10,1,0)</f>
        <v>0</v>
      </c>
      <c r="FQ8" s="4" t="n">
        <f aca="false">IF(GI8&gt;=10,1,0)</f>
        <v>0</v>
      </c>
      <c r="FR8" s="4" t="n">
        <f aca="false">IF(GJ8&gt;=10,1,0)</f>
        <v>0</v>
      </c>
      <c r="FS8" s="4" t="n">
        <f aca="false">IF(GK8&gt;=10,1,0)</f>
        <v>0</v>
      </c>
      <c r="FT8" s="4" t="n">
        <f aca="false">IF(GL8&gt;=10,1,0)</f>
        <v>0</v>
      </c>
      <c r="FU8" s="4" t="n">
        <f aca="false">IF(GM8&gt;=10,1,0)</f>
        <v>0</v>
      </c>
      <c r="FV8" s="4" t="n">
        <f aca="false">IF(GN8&gt;=10,1,0)</f>
        <v>1</v>
      </c>
      <c r="FW8" s="5" t="n">
        <f aca="false">IF(GO8&gt;=10,1,0)</f>
        <v>0</v>
      </c>
      <c r="FX8" s="3" t="n">
        <v>0</v>
      </c>
      <c r="FY8" s="4" t="n">
        <v>0</v>
      </c>
      <c r="FZ8" s="4" t="n">
        <v>0</v>
      </c>
      <c r="GA8" s="4" t="n">
        <v>47</v>
      </c>
      <c r="GB8" s="2" t="n">
        <v>0</v>
      </c>
      <c r="GC8" s="4" t="n">
        <v>96</v>
      </c>
      <c r="GD8" s="4" t="n">
        <v>0</v>
      </c>
      <c r="GE8" s="4" t="n">
        <v>18</v>
      </c>
      <c r="GF8" s="4" t="n">
        <v>11</v>
      </c>
      <c r="GG8" s="4" t="n">
        <v>50</v>
      </c>
      <c r="GH8" s="4" t="n">
        <v>0</v>
      </c>
      <c r="GI8" s="4" t="n">
        <v>0</v>
      </c>
      <c r="GJ8" s="4" t="n">
        <v>0</v>
      </c>
      <c r="GK8" s="4" t="n">
        <v>0</v>
      </c>
      <c r="GL8" s="4" t="n">
        <v>0</v>
      </c>
      <c r="GM8" s="4" t="n">
        <v>5</v>
      </c>
      <c r="GN8" s="4" t="n">
        <v>22</v>
      </c>
      <c r="GO8" s="5" t="n">
        <v>4</v>
      </c>
      <c r="GP8" s="3" t="n">
        <f aca="false">IF(HE8&gt;=10,1,0)</f>
        <v>0</v>
      </c>
      <c r="GQ8" s="4" t="n">
        <f aca="false">IF(HF8&gt;=10,1,0)</f>
        <v>0</v>
      </c>
      <c r="GR8" s="5" t="n">
        <f aca="false">IF(HG8&gt;=10,1,0)</f>
        <v>0</v>
      </c>
      <c r="GS8" s="3" t="n">
        <f aca="false">IF(HH8&gt;=10,1,0)</f>
        <v>1</v>
      </c>
      <c r="GT8" s="4" t="n">
        <f aca="false">IF(HI8&gt;=10,1,0)</f>
        <v>0</v>
      </c>
      <c r="GU8" s="4" t="n">
        <f aca="false">IF(HJ8&gt;=10,1,0)</f>
        <v>1</v>
      </c>
      <c r="GV8" s="4" t="n">
        <f aca="false">IF(HK8&gt;=10,1,0)</f>
        <v>0</v>
      </c>
      <c r="GW8" s="4" t="n">
        <f aca="false">IF(HL8&gt;=10,1,0)</f>
        <v>0</v>
      </c>
      <c r="GX8" s="4" t="n">
        <f aca="false">IF(HM8&gt;=10,1,0)</f>
        <v>0</v>
      </c>
      <c r="GY8" s="4" t="n">
        <f aca="false">IF(HN8&gt;=10,1,0)</f>
        <v>0</v>
      </c>
      <c r="GZ8" s="4" t="n">
        <f aca="false">IF(HO8&gt;=10,1,0)</f>
        <v>1</v>
      </c>
      <c r="HA8" s="4" t="n">
        <f aca="false">IF(HP8&gt;=10,1,0)</f>
        <v>0</v>
      </c>
      <c r="HB8" s="4" t="n">
        <f aca="false">IF(HQ8&gt;=10,1,0)</f>
        <v>0</v>
      </c>
      <c r="HC8" s="4" t="n">
        <f aca="false">IF(HR8&gt;=10,1,0)</f>
        <v>1</v>
      </c>
      <c r="HD8" s="5" t="n">
        <f aca="false">IF(HS8&gt;=10,1,0)</f>
        <v>0</v>
      </c>
      <c r="HE8" s="3" t="n">
        <v>0</v>
      </c>
      <c r="HF8" s="4" t="n">
        <v>0</v>
      </c>
      <c r="HG8" s="5" t="n">
        <v>0</v>
      </c>
      <c r="HH8" s="4" t="n">
        <v>99</v>
      </c>
      <c r="HI8" s="4" t="n">
        <v>0</v>
      </c>
      <c r="HJ8" s="4" t="n">
        <v>120</v>
      </c>
      <c r="HK8" s="4" t="n">
        <v>0</v>
      </c>
      <c r="HL8" s="4" t="n">
        <v>0</v>
      </c>
      <c r="HM8" s="4" t="n">
        <v>2</v>
      </c>
      <c r="HN8" s="4" t="n">
        <v>1</v>
      </c>
      <c r="HO8" s="4" t="n">
        <v>42</v>
      </c>
      <c r="HP8" s="4" t="n">
        <v>0</v>
      </c>
      <c r="HQ8" s="4" t="n">
        <v>4</v>
      </c>
      <c r="HR8" s="4" t="n">
        <v>23</v>
      </c>
      <c r="HS8" s="5" t="n">
        <v>7</v>
      </c>
    </row>
    <row r="9" customFormat="false" ht="15" hidden="false" customHeight="false" outlineLevel="0" collapsed="false">
      <c r="A9" s="1" t="s">
        <v>133</v>
      </c>
      <c r="B9" s="2" t="s">
        <v>127</v>
      </c>
      <c r="C9" s="2" t="n">
        <f aca="false">SUM(D9:CD9,GS9:HD9)</f>
        <v>0</v>
      </c>
      <c r="D9" s="3" t="n">
        <f aca="false">IF(CE9&gt;=10,1,0)</f>
        <v>0</v>
      </c>
      <c r="E9" s="4" t="n">
        <f aca="false">IF(CF9&gt;=10,1,0)</f>
        <v>0</v>
      </c>
      <c r="F9" s="4" t="n">
        <f aca="false">IF(CG9&gt;=10,1,0)</f>
        <v>0</v>
      </c>
      <c r="G9" s="4" t="n">
        <f aca="false">IF(CH9&gt;=10,1,0)</f>
        <v>0</v>
      </c>
      <c r="H9" s="4" t="n">
        <f aca="false">IF(CI9&gt;=10,1,0)</f>
        <v>0</v>
      </c>
      <c r="I9" s="4" t="n">
        <f aca="false">IF(CJ9&gt;=10,1,0)</f>
        <v>0</v>
      </c>
      <c r="J9" s="4" t="n">
        <f aca="false">IF(CK9&gt;=10,1,0)</f>
        <v>0</v>
      </c>
      <c r="K9" s="4" t="n">
        <f aca="false">IF(CL9&gt;=10,1,0)</f>
        <v>0</v>
      </c>
      <c r="L9" s="4" t="n">
        <f aca="false">IF(CM9&gt;=10,1,0)</f>
        <v>0</v>
      </c>
      <c r="M9" s="4" t="n">
        <f aca="false">IF(CN9&gt;=10,1,0)</f>
        <v>0</v>
      </c>
      <c r="N9" s="4" t="n">
        <f aca="false">IF(CO9&gt;=10,1,0)</f>
        <v>0</v>
      </c>
      <c r="O9" s="4" t="n">
        <f aca="false">IF(CP9&gt;=10,1,0)</f>
        <v>0</v>
      </c>
      <c r="P9" s="4" t="n">
        <f aca="false">IF(CQ9&gt;=10,1,0)</f>
        <v>0</v>
      </c>
      <c r="Q9" s="4" t="n">
        <f aca="false">IF(CR9&gt;=10,1,0)</f>
        <v>0</v>
      </c>
      <c r="R9" s="4" t="n">
        <f aca="false">IF(CS9&gt;=10,1,0)</f>
        <v>0</v>
      </c>
      <c r="S9" s="4" t="n">
        <f aca="false">IF(CT9&gt;=10,1,0)</f>
        <v>0</v>
      </c>
      <c r="T9" s="4" t="n">
        <f aca="false">IF(CU9&gt;=10,1,0)</f>
        <v>0</v>
      </c>
      <c r="U9" s="4" t="n">
        <f aca="false">IF(CV9&gt;=10,1,0)</f>
        <v>0</v>
      </c>
      <c r="V9" s="4" t="n">
        <f aca="false">IF(CW9&gt;=10,1,0)</f>
        <v>0</v>
      </c>
      <c r="W9" s="4" t="n">
        <f aca="false">IF(CX9&gt;=10,1,0)</f>
        <v>0</v>
      </c>
      <c r="X9" s="4" t="n">
        <f aca="false">IF(CY9&gt;=10,1,0)</f>
        <v>0</v>
      </c>
      <c r="Y9" s="4" t="n">
        <f aca="false">IF(CZ9&gt;=10,1,0)</f>
        <v>0</v>
      </c>
      <c r="Z9" s="4" t="n">
        <f aca="false">IF(DA9&gt;=10,1,0)</f>
        <v>0</v>
      </c>
      <c r="AA9" s="4" t="n">
        <f aca="false">IF(DB9&gt;=10,1,0)</f>
        <v>0</v>
      </c>
      <c r="AB9" s="4" t="n">
        <f aca="false">IF(DC9&gt;=10,1,0)</f>
        <v>0</v>
      </c>
      <c r="AC9" s="4" t="n">
        <f aca="false">IF(DD9&gt;=10,1,0)</f>
        <v>0</v>
      </c>
      <c r="AD9" s="4" t="n">
        <f aca="false">IF(DE9&gt;=10,1,0)</f>
        <v>0</v>
      </c>
      <c r="AE9" s="4" t="n">
        <f aca="false">IF(DF9&gt;=10,1,0)</f>
        <v>0</v>
      </c>
      <c r="AF9" s="4" t="n">
        <f aca="false">IF(DG9&gt;=10,1,0)</f>
        <v>0</v>
      </c>
      <c r="AG9" s="4" t="n">
        <f aca="false">IF(DH9&gt;=10,1,0)</f>
        <v>0</v>
      </c>
      <c r="AH9" s="4" t="n">
        <f aca="false">IF(DI9&gt;=10,1,0)</f>
        <v>0</v>
      </c>
      <c r="AI9" s="4" t="n">
        <f aca="false">IF(DJ9&gt;=10,1,0)</f>
        <v>0</v>
      </c>
      <c r="AJ9" s="4" t="n">
        <f aca="false">IF(DK9&gt;=10,1,0)</f>
        <v>0</v>
      </c>
      <c r="AK9" s="4" t="n">
        <f aca="false">IF(DL9&gt;=10,1,0)</f>
        <v>0</v>
      </c>
      <c r="AL9" s="4" t="n">
        <f aca="false">IF(DM9&gt;=10,1,0)</f>
        <v>0</v>
      </c>
      <c r="AM9" s="4" t="n">
        <f aca="false">IF(DN9&gt;=10,1,0)</f>
        <v>0</v>
      </c>
      <c r="AN9" s="4" t="n">
        <f aca="false">IF(DO9&gt;=10,1,0)</f>
        <v>0</v>
      </c>
      <c r="AO9" s="4" t="n">
        <f aca="false">IF(DP9&gt;=10,1,0)</f>
        <v>0</v>
      </c>
      <c r="AP9" s="4" t="n">
        <f aca="false">IF(DQ9&gt;=10,1,0)</f>
        <v>0</v>
      </c>
      <c r="AQ9" s="4" t="n">
        <f aca="false">IF(DR9&gt;=10,1,0)</f>
        <v>0</v>
      </c>
      <c r="AR9" s="4" t="n">
        <f aca="false">IF(DS9&gt;=10,1,0)</f>
        <v>0</v>
      </c>
      <c r="AS9" s="4" t="n">
        <f aca="false">IF(DT9&gt;=10,1,0)</f>
        <v>0</v>
      </c>
      <c r="AT9" s="4" t="n">
        <f aca="false">IF(DU9&gt;=10,1,0)</f>
        <v>0</v>
      </c>
      <c r="AU9" s="4" t="n">
        <f aca="false">IF(DV9&gt;=10,1,0)</f>
        <v>0</v>
      </c>
      <c r="AV9" s="4" t="n">
        <f aca="false">IF(DW9&gt;=10,1,0)</f>
        <v>0</v>
      </c>
      <c r="AW9" s="4" t="n">
        <f aca="false">IF(DX9&gt;=10,1,0)</f>
        <v>0</v>
      </c>
      <c r="AX9" s="4" t="n">
        <f aca="false">IF(DY9&gt;=10,1,0)</f>
        <v>0</v>
      </c>
      <c r="AY9" s="4" t="n">
        <f aca="false">IF(DZ9&gt;=10,1,0)</f>
        <v>0</v>
      </c>
      <c r="AZ9" s="4" t="n">
        <f aca="false">IF(EA9&gt;=10,1,0)</f>
        <v>0</v>
      </c>
      <c r="BA9" s="4" t="n">
        <f aca="false">IF(EB9&gt;=10,1,0)</f>
        <v>0</v>
      </c>
      <c r="BB9" s="2" t="n">
        <f aca="false">IF(EC9&gt;=10,1,0)</f>
        <v>0</v>
      </c>
      <c r="BC9" s="4" t="n">
        <f aca="false">IF(ED9&gt;=10,1,0)</f>
        <v>0</v>
      </c>
      <c r="BD9" s="4" t="n">
        <f aca="false">IF(EE9&gt;=10,1,0)</f>
        <v>0</v>
      </c>
      <c r="BE9" s="4" t="n">
        <f aca="false">IF(EF9&gt;=10,1,0)</f>
        <v>0</v>
      </c>
      <c r="BF9" s="4" t="n">
        <f aca="false">IF(EG9&gt;=10,1,0)</f>
        <v>0</v>
      </c>
      <c r="BG9" s="4" t="n">
        <f aca="false">IF(EH9&gt;=10,1,0)</f>
        <v>0</v>
      </c>
      <c r="BH9" s="4" t="n">
        <f aca="false">IF(EI9&gt;=10,1,0)</f>
        <v>0</v>
      </c>
      <c r="BI9" s="4" t="n">
        <f aca="false">IF(EJ9&gt;=10,1,0)</f>
        <v>0</v>
      </c>
      <c r="BJ9" s="4" t="n">
        <f aca="false">IF(EK9&gt;=10,1,0)</f>
        <v>0</v>
      </c>
      <c r="BK9" s="4" t="n">
        <f aca="false">IF(EL9&gt;=10,1,0)</f>
        <v>0</v>
      </c>
      <c r="BL9" s="4" t="n">
        <f aca="false">IF(EM9&gt;=10,1,0)</f>
        <v>0</v>
      </c>
      <c r="BM9" s="4" t="n">
        <f aca="false">IF(EN9&gt;=10,1,0)</f>
        <v>0</v>
      </c>
      <c r="BN9" s="4" t="n">
        <f aca="false">IF(EO9&gt;=10,1,0)</f>
        <v>0</v>
      </c>
      <c r="BO9" s="4" t="n">
        <f aca="false">IF(EP9&gt;=10,1,0)</f>
        <v>0</v>
      </c>
      <c r="BP9" s="4" t="n">
        <f aca="false">IF(EQ9&gt;=10,1,0)</f>
        <v>0</v>
      </c>
      <c r="BQ9" s="4" t="n">
        <f aca="false">IF(ER9&gt;=10,1,0)</f>
        <v>0</v>
      </c>
      <c r="BR9" s="4" t="n">
        <f aca="false">IF(ES9&gt;=10,1,0)</f>
        <v>0</v>
      </c>
      <c r="BS9" s="4" t="n">
        <f aca="false">IF(ET9&gt;=10,1,0)</f>
        <v>0</v>
      </c>
      <c r="BT9" s="4" t="n">
        <f aca="false">IF(EU9&gt;=10,1,0)</f>
        <v>0</v>
      </c>
      <c r="BU9" s="4" t="n">
        <f aca="false">IF(EV9&gt;=10,1,0)</f>
        <v>0</v>
      </c>
      <c r="BV9" s="4" t="n">
        <f aca="false">IF(EW9&gt;=10,1,0)</f>
        <v>0</v>
      </c>
      <c r="BW9" s="4" t="n">
        <f aca="false">IF(EX9&gt;=10,1,0)</f>
        <v>0</v>
      </c>
      <c r="BX9" s="4" t="n">
        <f aca="false">IF(EY9&gt;=10,1,0)</f>
        <v>0</v>
      </c>
      <c r="BY9" s="4" t="n">
        <f aca="false">IF(EZ9&gt;=10,1,0)</f>
        <v>0</v>
      </c>
      <c r="BZ9" s="4" t="n">
        <f aca="false">IF(FA9&gt;=10,1,0)</f>
        <v>0</v>
      </c>
      <c r="CA9" s="4" t="n">
        <f aca="false">IF(FB9&gt;=10,1,0)</f>
        <v>0</v>
      </c>
      <c r="CB9" s="4" t="n">
        <f aca="false">IF(FC9&gt;=10,1,0)</f>
        <v>0</v>
      </c>
      <c r="CC9" s="4" t="n">
        <f aca="false">IF(FD9&gt;=10,1,0)</f>
        <v>0</v>
      </c>
      <c r="CD9" s="4" t="n">
        <f aca="false">IF(FE9&gt;=10,1,0)</f>
        <v>0</v>
      </c>
      <c r="CE9" s="3" t="n">
        <v>0</v>
      </c>
      <c r="CF9" s="4" t="n">
        <v>0</v>
      </c>
      <c r="CG9" s="4" t="n">
        <v>0</v>
      </c>
      <c r="CH9" s="4" t="n">
        <v>6</v>
      </c>
      <c r="CI9" s="4" t="n">
        <v>0</v>
      </c>
      <c r="CJ9" s="4" t="n">
        <v>0</v>
      </c>
      <c r="CK9" s="4" t="n">
        <v>0</v>
      </c>
      <c r="CL9" s="4" t="n">
        <v>5</v>
      </c>
      <c r="CM9" s="4" t="n">
        <v>0</v>
      </c>
      <c r="CN9" s="4" t="n">
        <v>0</v>
      </c>
      <c r="CO9" s="4" t="n">
        <v>0</v>
      </c>
      <c r="CP9" s="4" t="n">
        <v>0</v>
      </c>
      <c r="CQ9" s="4" t="n">
        <v>0</v>
      </c>
      <c r="CR9" s="4" t="n">
        <v>0</v>
      </c>
      <c r="CS9" s="4" t="n">
        <v>0</v>
      </c>
      <c r="CT9" s="4" t="n">
        <v>0</v>
      </c>
      <c r="CU9" s="4" t="n">
        <v>0</v>
      </c>
      <c r="CV9" s="4" t="n">
        <v>0</v>
      </c>
      <c r="CW9" s="4" t="n">
        <v>0</v>
      </c>
      <c r="CX9" s="4" t="n">
        <v>0</v>
      </c>
      <c r="CY9" s="4" t="n">
        <v>0</v>
      </c>
      <c r="CZ9" s="4" t="n">
        <v>0</v>
      </c>
      <c r="DA9" s="4" t="n">
        <v>0</v>
      </c>
      <c r="DB9" s="4" t="n">
        <v>0</v>
      </c>
      <c r="DC9" s="4" t="n">
        <v>0</v>
      </c>
      <c r="DD9" s="4" t="n">
        <v>0</v>
      </c>
      <c r="DE9" s="4" t="n">
        <v>0</v>
      </c>
      <c r="DF9" s="4" t="n">
        <v>0</v>
      </c>
      <c r="DG9" s="4" t="n">
        <v>0</v>
      </c>
      <c r="DH9" s="4" t="n">
        <v>0</v>
      </c>
      <c r="DI9" s="4" t="n">
        <v>0</v>
      </c>
      <c r="DJ9" s="4" t="n">
        <v>0</v>
      </c>
      <c r="DK9" s="4" t="n">
        <v>0</v>
      </c>
      <c r="DL9" s="4" t="n">
        <v>0</v>
      </c>
      <c r="DM9" s="4" t="n">
        <v>0</v>
      </c>
      <c r="DN9" s="4" t="n">
        <v>0</v>
      </c>
      <c r="DO9" s="4" t="n">
        <v>0</v>
      </c>
      <c r="DP9" s="4" t="n">
        <v>0</v>
      </c>
      <c r="DQ9" s="4" t="n">
        <v>0</v>
      </c>
      <c r="DR9" s="4" t="n">
        <v>0</v>
      </c>
      <c r="DS9" s="4" t="n">
        <v>0</v>
      </c>
      <c r="DT9" s="4" t="n">
        <v>0</v>
      </c>
      <c r="DU9" s="4" t="n">
        <v>0</v>
      </c>
      <c r="DV9" s="4" t="n">
        <v>0</v>
      </c>
      <c r="DW9" s="4" t="n">
        <v>0</v>
      </c>
      <c r="DX9" s="4" t="n">
        <v>0</v>
      </c>
      <c r="DY9" s="4" t="n">
        <v>0</v>
      </c>
      <c r="DZ9" s="4" t="n">
        <v>0</v>
      </c>
      <c r="EA9" s="4" t="n">
        <v>0</v>
      </c>
      <c r="EB9" s="4" t="n">
        <v>0</v>
      </c>
      <c r="EC9" s="4" t="n">
        <v>0</v>
      </c>
      <c r="ED9" s="4" t="n">
        <v>0</v>
      </c>
      <c r="EE9" s="4" t="n">
        <v>0</v>
      </c>
      <c r="EF9" s="4" t="n">
        <v>0</v>
      </c>
      <c r="EG9" s="4" t="n">
        <v>0</v>
      </c>
      <c r="EH9" s="4" t="n">
        <v>0</v>
      </c>
      <c r="EI9" s="4" t="n">
        <v>0</v>
      </c>
      <c r="EJ9" s="4" t="n">
        <v>0</v>
      </c>
      <c r="EK9" s="4" t="n">
        <v>0</v>
      </c>
      <c r="EL9" s="2" t="n">
        <v>0</v>
      </c>
      <c r="EM9" s="4" t="n">
        <v>0</v>
      </c>
      <c r="EN9" s="4" t="n">
        <v>0</v>
      </c>
      <c r="EO9" s="4" t="n">
        <v>0</v>
      </c>
      <c r="EP9" s="4" t="n">
        <v>0</v>
      </c>
      <c r="EQ9" s="4" t="n">
        <v>0</v>
      </c>
      <c r="ER9" s="4" t="n">
        <v>0</v>
      </c>
      <c r="ES9" s="4" t="n">
        <v>0</v>
      </c>
      <c r="ET9" s="4" t="n">
        <v>0</v>
      </c>
      <c r="EU9" s="4" t="n">
        <v>0</v>
      </c>
      <c r="EV9" s="4" t="n">
        <v>0</v>
      </c>
      <c r="EW9" s="4" t="n">
        <v>0</v>
      </c>
      <c r="EX9" s="4" t="n">
        <v>0</v>
      </c>
      <c r="EY9" s="4" t="n">
        <v>0</v>
      </c>
      <c r="EZ9" s="4" t="n">
        <v>0</v>
      </c>
      <c r="FA9" s="4" t="n">
        <v>0</v>
      </c>
      <c r="FB9" s="4" t="n">
        <v>0</v>
      </c>
      <c r="FC9" s="4" t="n">
        <v>0</v>
      </c>
      <c r="FD9" s="4" t="n">
        <v>0</v>
      </c>
      <c r="FE9" s="5" t="n">
        <v>0</v>
      </c>
      <c r="FF9" s="3" t="n">
        <f aca="false">IF(FX9&gt;=10,1,0)</f>
        <v>0</v>
      </c>
      <c r="FG9" s="4" t="n">
        <f aca="false">IF(FY9&gt;=10,1,0)</f>
        <v>0</v>
      </c>
      <c r="FH9" s="4" t="n">
        <f aca="false">IF(FZ9&gt;=10,1,0)</f>
        <v>0</v>
      </c>
      <c r="FI9" s="4" t="n">
        <f aca="false">IF(GA9&gt;=10,1,0)</f>
        <v>0</v>
      </c>
      <c r="FJ9" s="4" t="n">
        <f aca="false">IF(GB9&gt;=10,1,0)</f>
        <v>0</v>
      </c>
      <c r="FK9" s="4" t="n">
        <f aca="false">IF(GC9&gt;=10,1,0)</f>
        <v>0</v>
      </c>
      <c r="FL9" s="4" t="n">
        <f aca="false">IF(GD9&gt;=10,1,0)</f>
        <v>0</v>
      </c>
      <c r="FM9" s="4" t="n">
        <f aca="false">IF(GE9&gt;=10,1,0)</f>
        <v>0</v>
      </c>
      <c r="FN9" s="4" t="n">
        <f aca="false">IF(GF9&gt;=10,1,0)</f>
        <v>0</v>
      </c>
      <c r="FO9" s="4" t="n">
        <f aca="false">IF(GG9&gt;=10,1,0)</f>
        <v>0</v>
      </c>
      <c r="FP9" s="4" t="n">
        <f aca="false">IF(GH9&gt;=10,1,0)</f>
        <v>0</v>
      </c>
      <c r="FQ9" s="4" t="n">
        <f aca="false">IF(GI9&gt;=10,1,0)</f>
        <v>0</v>
      </c>
      <c r="FR9" s="4" t="n">
        <f aca="false">IF(GJ9&gt;=10,1,0)</f>
        <v>0</v>
      </c>
      <c r="FS9" s="4" t="n">
        <f aca="false">IF(GK9&gt;=10,1,0)</f>
        <v>0</v>
      </c>
      <c r="FT9" s="4" t="n">
        <f aca="false">IF(GL9&gt;=10,1,0)</f>
        <v>0</v>
      </c>
      <c r="FU9" s="4" t="n">
        <f aca="false">IF(GM9&gt;=10,1,0)</f>
        <v>0</v>
      </c>
      <c r="FV9" s="4" t="n">
        <f aca="false">IF(GN9&gt;=10,1,0)</f>
        <v>0</v>
      </c>
      <c r="FW9" s="5" t="n">
        <f aca="false">IF(GO9&gt;=10,1,0)</f>
        <v>0</v>
      </c>
      <c r="FX9" s="3" t="n">
        <v>0</v>
      </c>
      <c r="FY9" s="4" t="n">
        <v>0</v>
      </c>
      <c r="FZ9" s="4" t="n">
        <v>0</v>
      </c>
      <c r="GA9" s="4" t="n">
        <v>0</v>
      </c>
      <c r="GB9" s="2" t="n">
        <v>0</v>
      </c>
      <c r="GC9" s="4" t="n">
        <v>0</v>
      </c>
      <c r="GD9" s="4" t="n">
        <v>0</v>
      </c>
      <c r="GE9" s="4" t="n">
        <v>0</v>
      </c>
      <c r="GF9" s="4" t="n">
        <v>0</v>
      </c>
      <c r="GG9" s="4" t="n">
        <v>0</v>
      </c>
      <c r="GH9" s="4" t="n">
        <v>0</v>
      </c>
      <c r="GI9" s="4" t="n">
        <v>0</v>
      </c>
      <c r="GJ9" s="4" t="n">
        <v>0</v>
      </c>
      <c r="GK9" s="4" t="n">
        <v>0</v>
      </c>
      <c r="GL9" s="4" t="n">
        <v>0</v>
      </c>
      <c r="GM9" s="4" t="n">
        <v>0</v>
      </c>
      <c r="GN9" s="4" t="n">
        <v>0</v>
      </c>
      <c r="GO9" s="5" t="n">
        <v>0</v>
      </c>
      <c r="GP9" s="3" t="n">
        <f aca="false">IF(HE9&gt;=10,1,0)</f>
        <v>0</v>
      </c>
      <c r="GQ9" s="4" t="n">
        <f aca="false">IF(HF9&gt;=10,1,0)</f>
        <v>0</v>
      </c>
      <c r="GR9" s="5" t="n">
        <f aca="false">IF(HG9&gt;=10,1,0)</f>
        <v>0</v>
      </c>
      <c r="GS9" s="3" t="n">
        <f aca="false">IF(HH9&gt;=10,1,0)</f>
        <v>0</v>
      </c>
      <c r="GT9" s="4" t="n">
        <f aca="false">IF(HI9&gt;=10,1,0)</f>
        <v>0</v>
      </c>
      <c r="GU9" s="4" t="n">
        <f aca="false">IF(HJ9&gt;=10,1,0)</f>
        <v>0</v>
      </c>
      <c r="GV9" s="4" t="n">
        <f aca="false">IF(HK9&gt;=10,1,0)</f>
        <v>0</v>
      </c>
      <c r="GW9" s="4" t="n">
        <f aca="false">IF(HL9&gt;=10,1,0)</f>
        <v>0</v>
      </c>
      <c r="GX9" s="4" t="n">
        <f aca="false">IF(HM9&gt;=10,1,0)</f>
        <v>0</v>
      </c>
      <c r="GY9" s="4" t="n">
        <f aca="false">IF(HN9&gt;=10,1,0)</f>
        <v>0</v>
      </c>
      <c r="GZ9" s="4" t="n">
        <f aca="false">IF(HO9&gt;=10,1,0)</f>
        <v>0</v>
      </c>
      <c r="HA9" s="4" t="n">
        <f aca="false">IF(HP9&gt;=10,1,0)</f>
        <v>0</v>
      </c>
      <c r="HB9" s="4" t="n">
        <f aca="false">IF(HQ9&gt;=10,1,0)</f>
        <v>0</v>
      </c>
      <c r="HC9" s="4" t="n">
        <f aca="false">IF(HR9&gt;=10,1,0)</f>
        <v>0</v>
      </c>
      <c r="HD9" s="5" t="n">
        <f aca="false">IF(HS9&gt;=10,1,0)</f>
        <v>0</v>
      </c>
      <c r="HE9" s="3" t="n">
        <v>0</v>
      </c>
      <c r="HF9" s="4" t="n">
        <v>0</v>
      </c>
      <c r="HG9" s="5" t="n">
        <v>0</v>
      </c>
      <c r="HH9" s="4" t="n">
        <v>0</v>
      </c>
      <c r="HI9" s="4" t="n">
        <v>0</v>
      </c>
      <c r="HJ9" s="4" t="n">
        <v>0</v>
      </c>
      <c r="HK9" s="4" t="n">
        <v>0</v>
      </c>
      <c r="HL9" s="4" t="n">
        <v>0</v>
      </c>
      <c r="HM9" s="4" t="n">
        <v>0</v>
      </c>
      <c r="HN9" s="4" t="n">
        <v>0</v>
      </c>
      <c r="HO9" s="4" t="n">
        <v>0</v>
      </c>
      <c r="HP9" s="4" t="n">
        <v>0</v>
      </c>
      <c r="HQ9" s="4" t="n">
        <v>0</v>
      </c>
      <c r="HR9" s="4" t="n">
        <v>0</v>
      </c>
      <c r="HS9" s="5" t="n">
        <v>0</v>
      </c>
    </row>
    <row r="10" customFormat="false" ht="15" hidden="false" customHeight="false" outlineLevel="0" collapsed="false">
      <c r="A10" s="1" t="s">
        <v>134</v>
      </c>
      <c r="B10" s="2" t="s">
        <v>127</v>
      </c>
      <c r="C10" s="2" t="n">
        <f aca="false">SUM(D10:CD10,GS10:HD10)</f>
        <v>15</v>
      </c>
      <c r="D10" s="3" t="n">
        <f aca="false">IF(CE10&gt;=10,1,0)</f>
        <v>0</v>
      </c>
      <c r="E10" s="4" t="n">
        <f aca="false">IF(CF10&gt;=10,1,0)</f>
        <v>0</v>
      </c>
      <c r="F10" s="4" t="n">
        <f aca="false">IF(CG10&gt;=10,1,0)</f>
        <v>1</v>
      </c>
      <c r="G10" s="4" t="n">
        <f aca="false">IF(CH10&gt;=10,1,0)</f>
        <v>0</v>
      </c>
      <c r="H10" s="4" t="n">
        <f aca="false">IF(CI10&gt;=10,1,0)</f>
        <v>1</v>
      </c>
      <c r="I10" s="4" t="n">
        <f aca="false">IF(CJ10&gt;=10,1,0)</f>
        <v>0</v>
      </c>
      <c r="J10" s="4" t="n">
        <f aca="false">IF(CK10&gt;=10,1,0)</f>
        <v>0</v>
      </c>
      <c r="K10" s="4" t="n">
        <f aca="false">IF(CL10&gt;=10,1,0)</f>
        <v>0</v>
      </c>
      <c r="L10" s="4" t="n">
        <f aca="false">IF(CM10&gt;=10,1,0)</f>
        <v>0</v>
      </c>
      <c r="M10" s="4" t="n">
        <f aca="false">IF(CN10&gt;=10,1,0)</f>
        <v>0</v>
      </c>
      <c r="N10" s="4" t="n">
        <f aca="false">IF(CO10&gt;=10,1,0)</f>
        <v>0</v>
      </c>
      <c r="O10" s="4" t="n">
        <f aca="false">IF(CP10&gt;=10,1,0)</f>
        <v>1</v>
      </c>
      <c r="P10" s="4" t="n">
        <f aca="false">IF(CQ10&gt;=10,1,0)</f>
        <v>0</v>
      </c>
      <c r="Q10" s="4" t="n">
        <f aca="false">IF(CR10&gt;=10,1,0)</f>
        <v>0</v>
      </c>
      <c r="R10" s="4" t="n">
        <f aca="false">IF(CS10&gt;=10,1,0)</f>
        <v>0</v>
      </c>
      <c r="S10" s="4" t="n">
        <f aca="false">IF(CT10&gt;=10,1,0)</f>
        <v>0</v>
      </c>
      <c r="T10" s="4" t="n">
        <f aca="false">IF(CU10&gt;=10,1,0)</f>
        <v>0</v>
      </c>
      <c r="U10" s="4" t="n">
        <f aca="false">IF(CV10&gt;=10,1,0)</f>
        <v>0</v>
      </c>
      <c r="V10" s="4" t="n">
        <f aca="false">IF(CW10&gt;=10,1,0)</f>
        <v>0</v>
      </c>
      <c r="W10" s="4" t="n">
        <f aca="false">IF(CX10&gt;=10,1,0)</f>
        <v>0</v>
      </c>
      <c r="X10" s="4" t="n">
        <f aca="false">IF(CY10&gt;=10,1,0)</f>
        <v>0</v>
      </c>
      <c r="Y10" s="4" t="n">
        <f aca="false">IF(CZ10&gt;=10,1,0)</f>
        <v>0</v>
      </c>
      <c r="Z10" s="4" t="n">
        <f aca="false">IF(DA10&gt;=10,1,0)</f>
        <v>0</v>
      </c>
      <c r="AA10" s="4" t="n">
        <f aca="false">IF(DB10&gt;=10,1,0)</f>
        <v>0</v>
      </c>
      <c r="AB10" s="4" t="n">
        <f aca="false">IF(DC10&gt;=10,1,0)</f>
        <v>0</v>
      </c>
      <c r="AC10" s="4" t="n">
        <f aca="false">IF(DD10&gt;=10,1,0)</f>
        <v>0</v>
      </c>
      <c r="AD10" s="4" t="n">
        <f aca="false">IF(DE10&gt;=10,1,0)</f>
        <v>0</v>
      </c>
      <c r="AE10" s="4" t="n">
        <f aca="false">IF(DF10&gt;=10,1,0)</f>
        <v>0</v>
      </c>
      <c r="AF10" s="4" t="n">
        <f aca="false">IF(DG10&gt;=10,1,0)</f>
        <v>0</v>
      </c>
      <c r="AG10" s="4" t="n">
        <f aca="false">IF(DH10&gt;=10,1,0)</f>
        <v>0</v>
      </c>
      <c r="AH10" s="4" t="n">
        <f aca="false">IF(DI10&gt;=10,1,0)</f>
        <v>0</v>
      </c>
      <c r="AI10" s="4" t="n">
        <f aca="false">IF(DJ10&gt;=10,1,0)</f>
        <v>0</v>
      </c>
      <c r="AJ10" s="4" t="n">
        <f aca="false">IF(DK10&gt;=10,1,0)</f>
        <v>0</v>
      </c>
      <c r="AK10" s="4" t="n">
        <f aca="false">IF(DL10&gt;=10,1,0)</f>
        <v>0</v>
      </c>
      <c r="AL10" s="4" t="n">
        <f aca="false">IF(DM10&gt;=10,1,0)</f>
        <v>0</v>
      </c>
      <c r="AM10" s="4" t="n">
        <f aca="false">IF(DN10&gt;=10,1,0)</f>
        <v>0</v>
      </c>
      <c r="AN10" s="4" t="n">
        <f aca="false">IF(DO10&gt;=10,1,0)</f>
        <v>0</v>
      </c>
      <c r="AO10" s="4" t="n">
        <f aca="false">IF(DP10&gt;=10,1,0)</f>
        <v>0</v>
      </c>
      <c r="AP10" s="4" t="n">
        <f aca="false">IF(DQ10&gt;=10,1,0)</f>
        <v>0</v>
      </c>
      <c r="AQ10" s="4" t="n">
        <f aca="false">IF(DR10&gt;=10,1,0)</f>
        <v>0</v>
      </c>
      <c r="AR10" s="4" t="n">
        <f aca="false">IF(DS10&gt;=10,1,0)</f>
        <v>0</v>
      </c>
      <c r="AS10" s="4" t="n">
        <f aca="false">IF(DT10&gt;=10,1,0)</f>
        <v>0</v>
      </c>
      <c r="AT10" s="4" t="n">
        <f aca="false">IF(DU10&gt;=10,1,0)</f>
        <v>1</v>
      </c>
      <c r="AU10" s="4" t="n">
        <f aca="false">IF(DV10&gt;=10,1,0)</f>
        <v>1</v>
      </c>
      <c r="AV10" s="4" t="n">
        <f aca="false">IF(DW10&gt;=10,1,0)</f>
        <v>1</v>
      </c>
      <c r="AW10" s="4" t="n">
        <f aca="false">IF(DX10&gt;=10,1,0)</f>
        <v>0</v>
      </c>
      <c r="AX10" s="4" t="n">
        <f aca="false">IF(DY10&gt;=10,1,0)</f>
        <v>0</v>
      </c>
      <c r="AY10" s="4" t="n">
        <f aca="false">IF(DZ10&gt;=10,1,0)</f>
        <v>1</v>
      </c>
      <c r="AZ10" s="4" t="n">
        <f aca="false">IF(EA10&gt;=10,1,0)</f>
        <v>0</v>
      </c>
      <c r="BA10" s="4" t="n">
        <f aca="false">IF(EB10&gt;=10,1,0)</f>
        <v>1</v>
      </c>
      <c r="BB10" s="2" t="n">
        <f aca="false">IF(EC10&gt;=10,1,0)</f>
        <v>0</v>
      </c>
      <c r="BC10" s="4" t="n">
        <f aca="false">IF(ED10&gt;=10,1,0)</f>
        <v>0</v>
      </c>
      <c r="BD10" s="4" t="n">
        <f aca="false">IF(EE10&gt;=10,1,0)</f>
        <v>0</v>
      </c>
      <c r="BE10" s="4" t="n">
        <f aca="false">IF(EF10&gt;=10,1,0)</f>
        <v>0</v>
      </c>
      <c r="BF10" s="4" t="n">
        <f aca="false">IF(EG10&gt;=10,1,0)</f>
        <v>0</v>
      </c>
      <c r="BG10" s="4" t="n">
        <f aca="false">IF(EH10&gt;=10,1,0)</f>
        <v>1</v>
      </c>
      <c r="BH10" s="4" t="n">
        <f aca="false">IF(EI10&gt;=10,1,0)</f>
        <v>0</v>
      </c>
      <c r="BI10" s="4" t="n">
        <f aca="false">IF(EJ10&gt;=10,1,0)</f>
        <v>0</v>
      </c>
      <c r="BJ10" s="4" t="n">
        <f aca="false">IF(EK10&gt;=10,1,0)</f>
        <v>0</v>
      </c>
      <c r="BK10" s="4" t="n">
        <f aca="false">IF(EL10&gt;=10,1,0)</f>
        <v>0</v>
      </c>
      <c r="BL10" s="4" t="n">
        <f aca="false">IF(EM10&gt;=10,1,0)</f>
        <v>1</v>
      </c>
      <c r="BM10" s="4" t="n">
        <f aca="false">IF(EN10&gt;=10,1,0)</f>
        <v>1</v>
      </c>
      <c r="BN10" s="4" t="n">
        <f aca="false">IF(EO10&gt;=10,1,0)</f>
        <v>0</v>
      </c>
      <c r="BO10" s="4" t="n">
        <f aca="false">IF(EP10&gt;=10,1,0)</f>
        <v>0</v>
      </c>
      <c r="BP10" s="4" t="n">
        <f aca="false">IF(EQ10&gt;=10,1,0)</f>
        <v>0</v>
      </c>
      <c r="BQ10" s="4" t="n">
        <f aca="false">IF(ER10&gt;=10,1,0)</f>
        <v>0</v>
      </c>
      <c r="BR10" s="4" t="n">
        <f aca="false">IF(ES10&gt;=10,1,0)</f>
        <v>0</v>
      </c>
      <c r="BS10" s="4" t="n">
        <f aca="false">IF(ET10&gt;=10,1,0)</f>
        <v>0</v>
      </c>
      <c r="BT10" s="4" t="n">
        <f aca="false">IF(EU10&gt;=10,1,0)</f>
        <v>0</v>
      </c>
      <c r="BU10" s="4" t="n">
        <f aca="false">IF(EV10&gt;=10,1,0)</f>
        <v>0</v>
      </c>
      <c r="BV10" s="4" t="n">
        <f aca="false">IF(EW10&gt;=10,1,0)</f>
        <v>1</v>
      </c>
      <c r="BW10" s="4" t="n">
        <f aca="false">IF(EX10&gt;=10,1,0)</f>
        <v>1</v>
      </c>
      <c r="BX10" s="4" t="n">
        <f aca="false">IF(EY10&gt;=10,1,0)</f>
        <v>0</v>
      </c>
      <c r="BY10" s="4" t="n">
        <f aca="false">IF(EZ10&gt;=10,1,0)</f>
        <v>0</v>
      </c>
      <c r="BZ10" s="4" t="n">
        <f aca="false">IF(FA10&gt;=10,1,0)</f>
        <v>0</v>
      </c>
      <c r="CA10" s="4" t="n">
        <f aca="false">IF(FB10&gt;=10,1,0)</f>
        <v>0</v>
      </c>
      <c r="CB10" s="4" t="n">
        <f aca="false">IF(FC10&gt;=10,1,0)</f>
        <v>0</v>
      </c>
      <c r="CC10" s="4" t="n">
        <f aca="false">IF(FD10&gt;=10,1,0)</f>
        <v>0</v>
      </c>
      <c r="CD10" s="4" t="n">
        <f aca="false">IF(FE10&gt;=10,1,0)</f>
        <v>1</v>
      </c>
      <c r="CE10" s="3" t="n">
        <v>0</v>
      </c>
      <c r="CF10" s="4" t="n">
        <v>0</v>
      </c>
      <c r="CG10" s="4" t="n">
        <v>656</v>
      </c>
      <c r="CH10" s="4" t="n">
        <v>0</v>
      </c>
      <c r="CI10" s="4" t="n">
        <v>32</v>
      </c>
      <c r="CJ10" s="4" t="n">
        <v>0</v>
      </c>
      <c r="CK10" s="4" t="n">
        <v>0</v>
      </c>
      <c r="CL10" s="4" t="n">
        <v>0</v>
      </c>
      <c r="CM10" s="4" t="n">
        <v>0</v>
      </c>
      <c r="CN10" s="4" t="n">
        <v>0</v>
      </c>
      <c r="CO10" s="4" t="n">
        <v>0</v>
      </c>
      <c r="CP10" s="4" t="n">
        <v>48</v>
      </c>
      <c r="CQ10" s="4" t="n">
        <v>0</v>
      </c>
      <c r="CR10" s="4" t="n">
        <v>0</v>
      </c>
      <c r="CS10" s="4" t="n">
        <v>0</v>
      </c>
      <c r="CT10" s="4" t="n">
        <v>0</v>
      </c>
      <c r="CU10" s="4" t="n">
        <v>0</v>
      </c>
      <c r="CV10" s="4" t="n">
        <v>0</v>
      </c>
      <c r="CW10" s="4" t="n">
        <v>0</v>
      </c>
      <c r="CX10" s="4" t="n">
        <v>0</v>
      </c>
      <c r="CY10" s="4" t="n">
        <v>0</v>
      </c>
      <c r="CZ10" s="4" t="n">
        <v>0</v>
      </c>
      <c r="DA10" s="4" t="n">
        <v>0</v>
      </c>
      <c r="DB10" s="4" t="n">
        <v>0</v>
      </c>
      <c r="DC10" s="4" t="n">
        <v>0</v>
      </c>
      <c r="DD10" s="4" t="n">
        <v>0</v>
      </c>
      <c r="DE10" s="4" t="n">
        <v>0</v>
      </c>
      <c r="DF10" s="4" t="n">
        <v>0</v>
      </c>
      <c r="DG10" s="4" t="n">
        <v>0</v>
      </c>
      <c r="DH10" s="4" t="n">
        <v>0</v>
      </c>
      <c r="DI10" s="4" t="n">
        <v>0</v>
      </c>
      <c r="DJ10" s="4" t="n">
        <v>0</v>
      </c>
      <c r="DK10" s="4" t="n">
        <v>0</v>
      </c>
      <c r="DL10" s="4" t="n">
        <v>0</v>
      </c>
      <c r="DM10" s="4" t="n">
        <v>0</v>
      </c>
      <c r="DN10" s="4" t="n">
        <v>0</v>
      </c>
      <c r="DO10" s="4" t="n">
        <v>0</v>
      </c>
      <c r="DP10" s="4" t="n">
        <v>0</v>
      </c>
      <c r="DQ10" s="4" t="n">
        <v>0</v>
      </c>
      <c r="DR10" s="4" t="n">
        <v>0</v>
      </c>
      <c r="DS10" s="4" t="n">
        <v>0</v>
      </c>
      <c r="DT10" s="4" t="n">
        <v>0</v>
      </c>
      <c r="DU10" s="4" t="n">
        <v>83</v>
      </c>
      <c r="DV10" s="4" t="n">
        <v>159</v>
      </c>
      <c r="DW10" s="4" t="n">
        <v>97</v>
      </c>
      <c r="DX10" s="4" t="n">
        <v>0</v>
      </c>
      <c r="DY10" s="4" t="n">
        <v>0</v>
      </c>
      <c r="DZ10" s="4" t="n">
        <v>65</v>
      </c>
      <c r="EA10" s="4" t="n">
        <v>0</v>
      </c>
      <c r="EB10" s="4" t="n">
        <v>174</v>
      </c>
      <c r="EC10" s="4" t="n">
        <v>0</v>
      </c>
      <c r="ED10" s="4" t="n">
        <v>0</v>
      </c>
      <c r="EE10" s="4" t="n">
        <v>0</v>
      </c>
      <c r="EF10" s="4" t="n">
        <v>0</v>
      </c>
      <c r="EG10" s="4" t="n">
        <v>0</v>
      </c>
      <c r="EH10" s="4" t="n">
        <v>22</v>
      </c>
      <c r="EI10" s="4" t="n">
        <v>0</v>
      </c>
      <c r="EJ10" s="4" t="n">
        <v>0</v>
      </c>
      <c r="EK10" s="4" t="n">
        <v>0</v>
      </c>
      <c r="EL10" s="2" t="n">
        <v>0</v>
      </c>
      <c r="EM10" s="4" t="n">
        <v>104</v>
      </c>
      <c r="EN10" s="4" t="n">
        <v>22</v>
      </c>
      <c r="EO10" s="4" t="n">
        <v>6</v>
      </c>
      <c r="EP10" s="4" t="n">
        <v>0</v>
      </c>
      <c r="EQ10" s="4" t="n">
        <v>0</v>
      </c>
      <c r="ER10" s="4" t="n">
        <v>0</v>
      </c>
      <c r="ES10" s="4" t="n">
        <v>0</v>
      </c>
      <c r="ET10" s="4" t="n">
        <v>0</v>
      </c>
      <c r="EU10" s="4" t="n">
        <v>5</v>
      </c>
      <c r="EV10" s="4" t="n">
        <v>0</v>
      </c>
      <c r="EW10" s="4" t="n">
        <v>24</v>
      </c>
      <c r="EX10" s="4" t="n">
        <v>619</v>
      </c>
      <c r="EY10" s="4" t="n">
        <v>0</v>
      </c>
      <c r="EZ10" s="4" t="n">
        <v>0</v>
      </c>
      <c r="FA10" s="4" t="n">
        <v>0</v>
      </c>
      <c r="FB10" s="4" t="n">
        <v>0</v>
      </c>
      <c r="FC10" s="4" t="n">
        <v>0</v>
      </c>
      <c r="FD10" s="4" t="n">
        <v>0</v>
      </c>
      <c r="FE10" s="5" t="n">
        <v>17</v>
      </c>
      <c r="FF10" s="3" t="n">
        <f aca="false">IF(FX10&gt;=10,1,0)</f>
        <v>0</v>
      </c>
      <c r="FG10" s="4" t="n">
        <f aca="false">IF(FY10&gt;=10,1,0)</f>
        <v>0</v>
      </c>
      <c r="FH10" s="4" t="n">
        <f aca="false">IF(FZ10&gt;=10,1,0)</f>
        <v>0</v>
      </c>
      <c r="FI10" s="4" t="n">
        <f aca="false">IF(GA10&gt;=10,1,0)</f>
        <v>0</v>
      </c>
      <c r="FJ10" s="4" t="n">
        <f aca="false">IF(GB10&gt;=10,1,0)</f>
        <v>0</v>
      </c>
      <c r="FK10" s="4" t="n">
        <f aca="false">IF(GC10&gt;=10,1,0)</f>
        <v>0</v>
      </c>
      <c r="FL10" s="4" t="n">
        <f aca="false">IF(GD10&gt;=10,1,0)</f>
        <v>0</v>
      </c>
      <c r="FM10" s="4" t="n">
        <f aca="false">IF(GE10&gt;=10,1,0)</f>
        <v>0</v>
      </c>
      <c r="FN10" s="4" t="n">
        <f aca="false">IF(GF10&gt;=10,1,0)</f>
        <v>0</v>
      </c>
      <c r="FO10" s="4" t="n">
        <f aca="false">IF(GG10&gt;=10,1,0)</f>
        <v>0</v>
      </c>
      <c r="FP10" s="4" t="n">
        <f aca="false">IF(GH10&gt;=10,1,0)</f>
        <v>1</v>
      </c>
      <c r="FQ10" s="4" t="n">
        <f aca="false">IF(GI10&gt;=10,1,0)</f>
        <v>1</v>
      </c>
      <c r="FR10" s="4" t="n">
        <f aca="false">IF(GJ10&gt;=10,1,0)</f>
        <v>1</v>
      </c>
      <c r="FS10" s="4" t="n">
        <f aca="false">IF(GK10&gt;=10,1,0)</f>
        <v>1</v>
      </c>
      <c r="FT10" s="4" t="n">
        <f aca="false">IF(GL10&gt;=10,1,0)</f>
        <v>1</v>
      </c>
      <c r="FU10" s="4" t="n">
        <f aca="false">IF(GM10&gt;=10,1,0)</f>
        <v>0</v>
      </c>
      <c r="FV10" s="4" t="n">
        <f aca="false">IF(GN10&gt;=10,1,0)</f>
        <v>1</v>
      </c>
      <c r="FW10" s="5" t="n">
        <f aca="false">IF(GO10&gt;=10,1,0)</f>
        <v>0</v>
      </c>
      <c r="FX10" s="3" t="n">
        <v>0</v>
      </c>
      <c r="FY10" s="4" t="n">
        <v>0</v>
      </c>
      <c r="FZ10" s="4" t="n">
        <v>0</v>
      </c>
      <c r="GA10" s="4" t="n">
        <v>0</v>
      </c>
      <c r="GB10" s="2" t="n">
        <v>0</v>
      </c>
      <c r="GC10" s="4" t="n">
        <v>0</v>
      </c>
      <c r="GD10" s="4" t="n">
        <v>0</v>
      </c>
      <c r="GE10" s="4" t="n">
        <v>5</v>
      </c>
      <c r="GF10" s="4" t="n">
        <v>0</v>
      </c>
      <c r="GG10" s="4" t="n">
        <v>0</v>
      </c>
      <c r="GH10" s="4" t="n">
        <v>65</v>
      </c>
      <c r="GI10" s="4" t="n">
        <v>174</v>
      </c>
      <c r="GJ10" s="4" t="n">
        <v>22</v>
      </c>
      <c r="GK10" s="4" t="n">
        <v>104</v>
      </c>
      <c r="GL10" s="4" t="n">
        <v>22</v>
      </c>
      <c r="GM10" s="4" t="n">
        <v>0</v>
      </c>
      <c r="GN10" s="4" t="n">
        <v>24</v>
      </c>
      <c r="GO10" s="5" t="n">
        <v>0</v>
      </c>
      <c r="GP10" s="3" t="n">
        <f aca="false">IF(HE10&gt;=10,1,0)</f>
        <v>0</v>
      </c>
      <c r="GQ10" s="4" t="n">
        <f aca="false">IF(HF10&gt;=10,1,0)</f>
        <v>0</v>
      </c>
      <c r="GR10" s="5" t="n">
        <f aca="false">IF(HG10&gt;=10,1,0)</f>
        <v>0</v>
      </c>
      <c r="GS10" s="3" t="n">
        <f aca="false">IF(HH10&gt;=10,1,0)</f>
        <v>0</v>
      </c>
      <c r="GT10" s="4" t="n">
        <f aca="false">IF(HI10&gt;=10,1,0)</f>
        <v>0</v>
      </c>
      <c r="GU10" s="4" t="n">
        <f aca="false">IF(HJ10&gt;=10,1,0)</f>
        <v>0</v>
      </c>
      <c r="GV10" s="4" t="n">
        <f aca="false">IF(HK10&gt;=10,1,0)</f>
        <v>0</v>
      </c>
      <c r="GW10" s="4" t="n">
        <f aca="false">IF(HL10&gt;=10,1,0)</f>
        <v>0</v>
      </c>
      <c r="GX10" s="4" t="n">
        <f aca="false">IF(HM10&gt;=10,1,0)</f>
        <v>0</v>
      </c>
      <c r="GY10" s="4" t="n">
        <f aca="false">IF(HN10&gt;=10,1,0)</f>
        <v>0</v>
      </c>
      <c r="GZ10" s="4" t="n">
        <f aca="false">IF(HO10&gt;=10,1,0)</f>
        <v>0</v>
      </c>
      <c r="HA10" s="4" t="n">
        <f aca="false">IF(HP10&gt;=10,1,0)</f>
        <v>1</v>
      </c>
      <c r="HB10" s="4" t="n">
        <f aca="false">IF(HQ10&gt;=10,1,0)</f>
        <v>0</v>
      </c>
      <c r="HC10" s="4" t="n">
        <f aca="false">IF(HR10&gt;=10,1,0)</f>
        <v>0</v>
      </c>
      <c r="HD10" s="5" t="n">
        <f aca="false">IF(HS10&gt;=10,1,0)</f>
        <v>0</v>
      </c>
      <c r="HE10" s="3" t="n">
        <v>0</v>
      </c>
      <c r="HF10" s="4" t="n">
        <v>0</v>
      </c>
      <c r="HG10" s="5" t="n">
        <v>0</v>
      </c>
      <c r="HH10" s="4" t="n">
        <v>0</v>
      </c>
      <c r="HI10" s="4" t="n">
        <v>0</v>
      </c>
      <c r="HJ10" s="4" t="n">
        <v>0</v>
      </c>
      <c r="HK10" s="4" t="n">
        <v>0</v>
      </c>
      <c r="HL10" s="4" t="n">
        <v>0</v>
      </c>
      <c r="HM10" s="4" t="n">
        <v>0</v>
      </c>
      <c r="HN10" s="4" t="n">
        <v>1</v>
      </c>
      <c r="HO10" s="4" t="n">
        <v>0</v>
      </c>
      <c r="HP10" s="4" t="n">
        <v>44</v>
      </c>
      <c r="HQ10" s="4" t="n">
        <v>6</v>
      </c>
      <c r="HR10" s="4" t="n">
        <v>0</v>
      </c>
      <c r="HS10" s="5" t="n">
        <v>0</v>
      </c>
    </row>
    <row r="11" customFormat="false" ht="15" hidden="false" customHeight="false" outlineLevel="0" collapsed="false">
      <c r="A11" s="1" t="s">
        <v>135</v>
      </c>
      <c r="B11" s="2" t="s">
        <v>127</v>
      </c>
      <c r="C11" s="2" t="n">
        <f aca="false">SUM(D11:CD11,GS11:HD11)</f>
        <v>1</v>
      </c>
      <c r="D11" s="3" t="n">
        <f aca="false">IF(CE11&gt;=10,1,0)</f>
        <v>0</v>
      </c>
      <c r="E11" s="4" t="n">
        <f aca="false">IF(CF11&gt;=10,1,0)</f>
        <v>0</v>
      </c>
      <c r="F11" s="4" t="n">
        <f aca="false">IF(CG11&gt;=10,1,0)</f>
        <v>0</v>
      </c>
      <c r="G11" s="4" t="n">
        <f aca="false">IF(CH11&gt;=10,1,0)</f>
        <v>0</v>
      </c>
      <c r="H11" s="4" t="n">
        <f aca="false">IF(CI11&gt;=10,1,0)</f>
        <v>0</v>
      </c>
      <c r="I11" s="4" t="n">
        <f aca="false">IF(CJ11&gt;=10,1,0)</f>
        <v>0</v>
      </c>
      <c r="J11" s="4" t="n">
        <f aca="false">IF(CK11&gt;=10,1,0)</f>
        <v>0</v>
      </c>
      <c r="K11" s="4" t="n">
        <f aca="false">IF(CL11&gt;=10,1,0)</f>
        <v>0</v>
      </c>
      <c r="L11" s="4" t="n">
        <f aca="false">IF(CM11&gt;=10,1,0)</f>
        <v>0</v>
      </c>
      <c r="M11" s="4" t="n">
        <f aca="false">IF(CN11&gt;=10,1,0)</f>
        <v>0</v>
      </c>
      <c r="N11" s="4" t="n">
        <f aca="false">IF(CO11&gt;=10,1,0)</f>
        <v>0</v>
      </c>
      <c r="O11" s="4" t="n">
        <f aca="false">IF(CP11&gt;=10,1,0)</f>
        <v>0</v>
      </c>
      <c r="P11" s="4" t="n">
        <f aca="false">IF(CQ11&gt;=10,1,0)</f>
        <v>0</v>
      </c>
      <c r="Q11" s="4" t="n">
        <f aca="false">IF(CR11&gt;=10,1,0)</f>
        <v>0</v>
      </c>
      <c r="R11" s="4" t="n">
        <f aca="false">IF(CS11&gt;=10,1,0)</f>
        <v>1</v>
      </c>
      <c r="S11" s="4" t="n">
        <f aca="false">IF(CT11&gt;=10,1,0)</f>
        <v>0</v>
      </c>
      <c r="T11" s="4" t="n">
        <f aca="false">IF(CU11&gt;=10,1,0)</f>
        <v>0</v>
      </c>
      <c r="U11" s="4" t="n">
        <f aca="false">IF(CV11&gt;=10,1,0)</f>
        <v>0</v>
      </c>
      <c r="V11" s="4" t="n">
        <f aca="false">IF(CW11&gt;=10,1,0)</f>
        <v>0</v>
      </c>
      <c r="W11" s="4" t="n">
        <f aca="false">IF(CX11&gt;=10,1,0)</f>
        <v>0</v>
      </c>
      <c r="X11" s="4" t="n">
        <f aca="false">IF(CY11&gt;=10,1,0)</f>
        <v>0</v>
      </c>
      <c r="Y11" s="4" t="n">
        <f aca="false">IF(CZ11&gt;=10,1,0)</f>
        <v>0</v>
      </c>
      <c r="Z11" s="4" t="n">
        <f aca="false">IF(DA11&gt;=10,1,0)</f>
        <v>0</v>
      </c>
      <c r="AA11" s="4" t="n">
        <f aca="false">IF(DB11&gt;=10,1,0)</f>
        <v>0</v>
      </c>
      <c r="AB11" s="4" t="n">
        <f aca="false">IF(DC11&gt;=10,1,0)</f>
        <v>0</v>
      </c>
      <c r="AC11" s="4" t="n">
        <f aca="false">IF(DD11&gt;=10,1,0)</f>
        <v>0</v>
      </c>
      <c r="AD11" s="4" t="n">
        <f aca="false">IF(DE11&gt;=10,1,0)</f>
        <v>0</v>
      </c>
      <c r="AE11" s="4" t="n">
        <f aca="false">IF(DF11&gt;=10,1,0)</f>
        <v>0</v>
      </c>
      <c r="AF11" s="4" t="n">
        <f aca="false">IF(DG11&gt;=10,1,0)</f>
        <v>0</v>
      </c>
      <c r="AG11" s="4" t="n">
        <f aca="false">IF(DH11&gt;=10,1,0)</f>
        <v>0</v>
      </c>
      <c r="AH11" s="4" t="n">
        <f aca="false">IF(DI11&gt;=10,1,0)</f>
        <v>0</v>
      </c>
      <c r="AI11" s="4" t="n">
        <f aca="false">IF(DJ11&gt;=10,1,0)</f>
        <v>0</v>
      </c>
      <c r="AJ11" s="4" t="n">
        <f aca="false">IF(DK11&gt;=10,1,0)</f>
        <v>0</v>
      </c>
      <c r="AK11" s="4" t="n">
        <f aca="false">IF(DL11&gt;=10,1,0)</f>
        <v>0</v>
      </c>
      <c r="AL11" s="4" t="n">
        <f aca="false">IF(DM11&gt;=10,1,0)</f>
        <v>0</v>
      </c>
      <c r="AM11" s="4" t="n">
        <f aca="false">IF(DN11&gt;=10,1,0)</f>
        <v>0</v>
      </c>
      <c r="AN11" s="4" t="n">
        <f aca="false">IF(DO11&gt;=10,1,0)</f>
        <v>0</v>
      </c>
      <c r="AO11" s="4" t="n">
        <f aca="false">IF(DP11&gt;=10,1,0)</f>
        <v>0</v>
      </c>
      <c r="AP11" s="4" t="n">
        <f aca="false">IF(DQ11&gt;=10,1,0)</f>
        <v>0</v>
      </c>
      <c r="AQ11" s="4" t="n">
        <f aca="false">IF(DR11&gt;=10,1,0)</f>
        <v>0</v>
      </c>
      <c r="AR11" s="4" t="n">
        <f aca="false">IF(DS11&gt;=10,1,0)</f>
        <v>0</v>
      </c>
      <c r="AS11" s="4" t="n">
        <f aca="false">IF(DT11&gt;=10,1,0)</f>
        <v>0</v>
      </c>
      <c r="AT11" s="4" t="n">
        <f aca="false">IF(DU11&gt;=10,1,0)</f>
        <v>0</v>
      </c>
      <c r="AU11" s="4" t="n">
        <f aca="false">IF(DV11&gt;=10,1,0)</f>
        <v>0</v>
      </c>
      <c r="AV11" s="4" t="n">
        <f aca="false">IF(DW11&gt;=10,1,0)</f>
        <v>0</v>
      </c>
      <c r="AW11" s="4" t="n">
        <f aca="false">IF(DX11&gt;=10,1,0)</f>
        <v>0</v>
      </c>
      <c r="AX11" s="4" t="n">
        <f aca="false">IF(DY11&gt;=10,1,0)</f>
        <v>0</v>
      </c>
      <c r="AY11" s="4" t="n">
        <f aca="false">IF(DZ11&gt;=10,1,0)</f>
        <v>0</v>
      </c>
      <c r="AZ11" s="4" t="n">
        <f aca="false">IF(EA11&gt;=10,1,0)</f>
        <v>0</v>
      </c>
      <c r="BA11" s="4" t="n">
        <f aca="false">IF(EB11&gt;=10,1,0)</f>
        <v>0</v>
      </c>
      <c r="BB11" s="2" t="n">
        <f aca="false">IF(EC11&gt;=10,1,0)</f>
        <v>0</v>
      </c>
      <c r="BC11" s="4" t="n">
        <f aca="false">IF(ED11&gt;=10,1,0)</f>
        <v>0</v>
      </c>
      <c r="BD11" s="4" t="n">
        <f aca="false">IF(EE11&gt;=10,1,0)</f>
        <v>0</v>
      </c>
      <c r="BE11" s="4" t="n">
        <f aca="false">IF(EF11&gt;=10,1,0)</f>
        <v>0</v>
      </c>
      <c r="BF11" s="4" t="n">
        <f aca="false">IF(EG11&gt;=10,1,0)</f>
        <v>0</v>
      </c>
      <c r="BG11" s="4" t="n">
        <f aca="false">IF(EH11&gt;=10,1,0)</f>
        <v>0</v>
      </c>
      <c r="BH11" s="4" t="n">
        <f aca="false">IF(EI11&gt;=10,1,0)</f>
        <v>0</v>
      </c>
      <c r="BI11" s="4" t="n">
        <f aca="false">IF(EJ11&gt;=10,1,0)</f>
        <v>0</v>
      </c>
      <c r="BJ11" s="4" t="n">
        <f aca="false">IF(EK11&gt;=10,1,0)</f>
        <v>0</v>
      </c>
      <c r="BK11" s="4" t="n">
        <f aca="false">IF(EL11&gt;=10,1,0)</f>
        <v>0</v>
      </c>
      <c r="BL11" s="4" t="n">
        <f aca="false">IF(EM11&gt;=10,1,0)</f>
        <v>0</v>
      </c>
      <c r="BM11" s="4" t="n">
        <f aca="false">IF(EN11&gt;=10,1,0)</f>
        <v>0</v>
      </c>
      <c r="BN11" s="4" t="n">
        <f aca="false">IF(EO11&gt;=10,1,0)</f>
        <v>0</v>
      </c>
      <c r="BO11" s="4" t="n">
        <f aca="false">IF(EP11&gt;=10,1,0)</f>
        <v>0</v>
      </c>
      <c r="BP11" s="4" t="n">
        <f aca="false">IF(EQ11&gt;=10,1,0)</f>
        <v>0</v>
      </c>
      <c r="BQ11" s="4" t="n">
        <f aca="false">IF(ER11&gt;=10,1,0)</f>
        <v>0</v>
      </c>
      <c r="BR11" s="4" t="n">
        <f aca="false">IF(ES11&gt;=10,1,0)</f>
        <v>0</v>
      </c>
      <c r="BS11" s="4" t="n">
        <f aca="false">IF(ET11&gt;=10,1,0)</f>
        <v>0</v>
      </c>
      <c r="BT11" s="4" t="n">
        <f aca="false">IF(EU11&gt;=10,1,0)</f>
        <v>0</v>
      </c>
      <c r="BU11" s="4" t="n">
        <f aca="false">IF(EV11&gt;=10,1,0)</f>
        <v>0</v>
      </c>
      <c r="BV11" s="4" t="n">
        <f aca="false">IF(EW11&gt;=10,1,0)</f>
        <v>0</v>
      </c>
      <c r="BW11" s="4" t="n">
        <f aca="false">IF(EX11&gt;=10,1,0)</f>
        <v>0</v>
      </c>
      <c r="BX11" s="4" t="n">
        <f aca="false">IF(EY11&gt;=10,1,0)</f>
        <v>0</v>
      </c>
      <c r="BY11" s="4" t="n">
        <f aca="false">IF(EZ11&gt;=10,1,0)</f>
        <v>0</v>
      </c>
      <c r="BZ11" s="4" t="n">
        <f aca="false">IF(FA11&gt;=10,1,0)</f>
        <v>0</v>
      </c>
      <c r="CA11" s="4" t="n">
        <f aca="false">IF(FB11&gt;=10,1,0)</f>
        <v>0</v>
      </c>
      <c r="CB11" s="4" t="n">
        <f aca="false">IF(FC11&gt;=10,1,0)</f>
        <v>0</v>
      </c>
      <c r="CC11" s="4" t="n">
        <f aca="false">IF(FD11&gt;=10,1,0)</f>
        <v>0</v>
      </c>
      <c r="CD11" s="4" t="n">
        <f aca="false">IF(FE11&gt;=10,1,0)</f>
        <v>0</v>
      </c>
      <c r="CE11" s="3" t="n">
        <v>0</v>
      </c>
      <c r="CF11" s="4" t="n">
        <v>0</v>
      </c>
      <c r="CG11" s="4" t="n">
        <v>0</v>
      </c>
      <c r="CH11" s="4" t="n">
        <v>0</v>
      </c>
      <c r="CI11" s="4" t="n">
        <v>0</v>
      </c>
      <c r="CJ11" s="4" t="n">
        <v>0</v>
      </c>
      <c r="CK11" s="4" t="n">
        <v>0</v>
      </c>
      <c r="CL11" s="4" t="n">
        <v>0</v>
      </c>
      <c r="CM11" s="4" t="n">
        <v>0</v>
      </c>
      <c r="CN11" s="4" t="n">
        <v>0</v>
      </c>
      <c r="CO11" s="4" t="n">
        <v>0</v>
      </c>
      <c r="CP11" s="4" t="n">
        <v>0</v>
      </c>
      <c r="CQ11" s="4" t="n">
        <v>0</v>
      </c>
      <c r="CR11" s="4" t="n">
        <v>0</v>
      </c>
      <c r="CS11" s="4" t="n">
        <v>33</v>
      </c>
      <c r="CT11" s="4" t="n">
        <v>0</v>
      </c>
      <c r="CU11" s="4" t="n">
        <v>1</v>
      </c>
      <c r="CV11" s="4" t="n">
        <v>0</v>
      </c>
      <c r="CW11" s="4" t="n">
        <v>0</v>
      </c>
      <c r="CX11" s="4" t="n">
        <v>0</v>
      </c>
      <c r="CY11" s="4" t="n">
        <v>0</v>
      </c>
      <c r="CZ11" s="4" t="n">
        <v>0</v>
      </c>
      <c r="DA11" s="4" t="n">
        <v>0</v>
      </c>
      <c r="DB11" s="4" t="n">
        <v>0</v>
      </c>
      <c r="DC11" s="4" t="n">
        <v>0</v>
      </c>
      <c r="DD11" s="4" t="n">
        <v>8</v>
      </c>
      <c r="DE11" s="4" t="n">
        <v>1</v>
      </c>
      <c r="DF11" s="4" t="n">
        <v>0</v>
      </c>
      <c r="DG11" s="4" t="n">
        <v>0</v>
      </c>
      <c r="DH11" s="4" t="n">
        <v>3</v>
      </c>
      <c r="DI11" s="4" t="n">
        <v>0</v>
      </c>
      <c r="DJ11" s="4" t="n">
        <v>0</v>
      </c>
      <c r="DK11" s="4" t="n">
        <v>0</v>
      </c>
      <c r="DL11" s="4" t="n">
        <v>0</v>
      </c>
      <c r="DM11" s="4" t="n">
        <v>0</v>
      </c>
      <c r="DN11" s="4" t="n">
        <v>0</v>
      </c>
      <c r="DO11" s="4" t="n">
        <v>0</v>
      </c>
      <c r="DP11" s="4" t="n">
        <v>0</v>
      </c>
      <c r="DQ11" s="4" t="n">
        <v>0</v>
      </c>
      <c r="DR11" s="4" t="n">
        <v>0</v>
      </c>
      <c r="DS11" s="4" t="n">
        <v>0</v>
      </c>
      <c r="DT11" s="4" t="n">
        <v>0</v>
      </c>
      <c r="DU11" s="4" t="n">
        <v>0</v>
      </c>
      <c r="DV11" s="4" t="n">
        <v>0</v>
      </c>
      <c r="DW11" s="4" t="n">
        <v>0</v>
      </c>
      <c r="DX11" s="4" t="n">
        <v>0</v>
      </c>
      <c r="DY11" s="4" t="n">
        <v>0</v>
      </c>
      <c r="DZ11" s="4" t="n">
        <v>0</v>
      </c>
      <c r="EA11" s="4" t="n">
        <v>0</v>
      </c>
      <c r="EB11" s="4" t="n">
        <v>0</v>
      </c>
      <c r="EC11" s="4" t="n">
        <v>0</v>
      </c>
      <c r="ED11" s="4" t="n">
        <v>0</v>
      </c>
      <c r="EE11" s="4" t="n">
        <v>0</v>
      </c>
      <c r="EF11" s="4" t="n">
        <v>0</v>
      </c>
      <c r="EG11" s="4" t="n">
        <v>0</v>
      </c>
      <c r="EH11" s="4" t="n">
        <v>0</v>
      </c>
      <c r="EI11" s="4" t="n">
        <v>0</v>
      </c>
      <c r="EJ11" s="4" t="n">
        <v>0</v>
      </c>
      <c r="EK11" s="4" t="n">
        <v>0</v>
      </c>
      <c r="EL11" s="2" t="n">
        <v>0</v>
      </c>
      <c r="EM11" s="4" t="n">
        <v>0</v>
      </c>
      <c r="EN11" s="4" t="n">
        <v>0</v>
      </c>
      <c r="EO11" s="4" t="n">
        <v>0</v>
      </c>
      <c r="EP11" s="4" t="n">
        <v>0</v>
      </c>
      <c r="EQ11" s="4" t="n">
        <v>0</v>
      </c>
      <c r="ER11" s="4" t="n">
        <v>0</v>
      </c>
      <c r="ES11" s="4" t="n">
        <v>0</v>
      </c>
      <c r="ET11" s="4" t="n">
        <v>0</v>
      </c>
      <c r="EU11" s="4" t="n">
        <v>0</v>
      </c>
      <c r="EV11" s="4" t="n">
        <v>0</v>
      </c>
      <c r="EW11" s="4" t="n">
        <v>0</v>
      </c>
      <c r="EX11" s="4" t="n">
        <v>0</v>
      </c>
      <c r="EY11" s="4" t="n">
        <v>0</v>
      </c>
      <c r="EZ11" s="4" t="n">
        <v>0</v>
      </c>
      <c r="FA11" s="4" t="n">
        <v>0</v>
      </c>
      <c r="FB11" s="4" t="n">
        <v>1</v>
      </c>
      <c r="FC11" s="4" t="n">
        <v>0</v>
      </c>
      <c r="FD11" s="4" t="n">
        <v>0</v>
      </c>
      <c r="FE11" s="5" t="n">
        <v>0</v>
      </c>
      <c r="FF11" s="3" t="n">
        <f aca="false">IF(FX11&gt;=10,1,0)</f>
        <v>0</v>
      </c>
      <c r="FG11" s="4" t="n">
        <f aca="false">IF(FY11&gt;=10,1,0)</f>
        <v>0</v>
      </c>
      <c r="FH11" s="4" t="n">
        <f aca="false">IF(FZ11&gt;=10,1,0)</f>
        <v>0</v>
      </c>
      <c r="FI11" s="4" t="n">
        <f aca="false">IF(GA11&gt;=10,1,0)</f>
        <v>0</v>
      </c>
      <c r="FJ11" s="4" t="n">
        <f aca="false">IF(GB11&gt;=10,1,0)</f>
        <v>0</v>
      </c>
      <c r="FK11" s="4" t="n">
        <f aca="false">IF(GC11&gt;=10,1,0)</f>
        <v>0</v>
      </c>
      <c r="FL11" s="4" t="n">
        <f aca="false">IF(GD11&gt;=10,1,0)</f>
        <v>0</v>
      </c>
      <c r="FM11" s="4" t="n">
        <f aca="false">IF(GE11&gt;=10,1,0)</f>
        <v>0</v>
      </c>
      <c r="FN11" s="4" t="n">
        <f aca="false">IF(GF11&gt;=10,1,0)</f>
        <v>0</v>
      </c>
      <c r="FO11" s="4" t="n">
        <f aca="false">IF(GG11&gt;=10,1,0)</f>
        <v>0</v>
      </c>
      <c r="FP11" s="4" t="n">
        <f aca="false">IF(GH11&gt;=10,1,0)</f>
        <v>0</v>
      </c>
      <c r="FQ11" s="4" t="n">
        <f aca="false">IF(GI11&gt;=10,1,0)</f>
        <v>0</v>
      </c>
      <c r="FR11" s="4" t="n">
        <f aca="false">IF(GJ11&gt;=10,1,0)</f>
        <v>0</v>
      </c>
      <c r="FS11" s="4" t="n">
        <f aca="false">IF(GK11&gt;=10,1,0)</f>
        <v>0</v>
      </c>
      <c r="FT11" s="4" t="n">
        <f aca="false">IF(GL11&gt;=10,1,0)</f>
        <v>0</v>
      </c>
      <c r="FU11" s="4" t="n">
        <f aca="false">IF(GM11&gt;=10,1,0)</f>
        <v>0</v>
      </c>
      <c r="FV11" s="4" t="n">
        <f aca="false">IF(GN11&gt;=10,1,0)</f>
        <v>0</v>
      </c>
      <c r="FW11" s="5" t="n">
        <f aca="false">IF(GO11&gt;=10,1,0)</f>
        <v>0</v>
      </c>
      <c r="FX11" s="3" t="n">
        <v>0</v>
      </c>
      <c r="FY11" s="4" t="n">
        <v>0</v>
      </c>
      <c r="FZ11" s="4" t="n">
        <v>0</v>
      </c>
      <c r="GA11" s="4" t="n">
        <v>0</v>
      </c>
      <c r="GB11" s="2" t="n">
        <v>0</v>
      </c>
      <c r="GC11" s="4" t="n">
        <v>0</v>
      </c>
      <c r="GD11" s="4" t="n">
        <v>0</v>
      </c>
      <c r="GE11" s="4" t="n">
        <v>0</v>
      </c>
      <c r="GF11" s="4" t="n">
        <v>0</v>
      </c>
      <c r="GG11" s="4" t="n">
        <v>0</v>
      </c>
      <c r="GH11" s="4" t="n">
        <v>0</v>
      </c>
      <c r="GI11" s="4" t="n">
        <v>0</v>
      </c>
      <c r="GJ11" s="4" t="n">
        <v>0</v>
      </c>
      <c r="GK11" s="4" t="n">
        <v>0</v>
      </c>
      <c r="GL11" s="4" t="n">
        <v>0</v>
      </c>
      <c r="GM11" s="4" t="n">
        <v>0</v>
      </c>
      <c r="GN11" s="4" t="n">
        <v>0</v>
      </c>
      <c r="GO11" s="5" t="n">
        <v>0</v>
      </c>
      <c r="GP11" s="3" t="n">
        <f aca="false">IF(HE11&gt;=10,1,0)</f>
        <v>0</v>
      </c>
      <c r="GQ11" s="4" t="n">
        <f aca="false">IF(HF11&gt;=10,1,0)</f>
        <v>0</v>
      </c>
      <c r="GR11" s="5" t="n">
        <f aca="false">IF(HG11&gt;=10,1,0)</f>
        <v>0</v>
      </c>
      <c r="GS11" s="3" t="n">
        <f aca="false">IF(HH11&gt;=10,1,0)</f>
        <v>0</v>
      </c>
      <c r="GT11" s="4" t="n">
        <f aca="false">IF(HI11&gt;=10,1,0)</f>
        <v>0</v>
      </c>
      <c r="GU11" s="4" t="n">
        <f aca="false">IF(HJ11&gt;=10,1,0)</f>
        <v>0</v>
      </c>
      <c r="GV11" s="4" t="n">
        <f aca="false">IF(HK11&gt;=10,1,0)</f>
        <v>0</v>
      </c>
      <c r="GW11" s="4" t="n">
        <f aca="false">IF(HL11&gt;=10,1,0)</f>
        <v>0</v>
      </c>
      <c r="GX11" s="4" t="n">
        <f aca="false">IF(HM11&gt;=10,1,0)</f>
        <v>0</v>
      </c>
      <c r="GY11" s="4" t="n">
        <f aca="false">IF(HN11&gt;=10,1,0)</f>
        <v>0</v>
      </c>
      <c r="GZ11" s="4" t="n">
        <f aca="false">IF(HO11&gt;=10,1,0)</f>
        <v>0</v>
      </c>
      <c r="HA11" s="4" t="n">
        <f aca="false">IF(HP11&gt;=10,1,0)</f>
        <v>0</v>
      </c>
      <c r="HB11" s="4" t="n">
        <f aca="false">IF(HQ11&gt;=10,1,0)</f>
        <v>0</v>
      </c>
      <c r="HC11" s="4" t="n">
        <f aca="false">IF(HR11&gt;=10,1,0)</f>
        <v>0</v>
      </c>
      <c r="HD11" s="5" t="n">
        <f aca="false">IF(HS11&gt;=10,1,0)</f>
        <v>0</v>
      </c>
      <c r="HE11" s="3" t="n">
        <v>0</v>
      </c>
      <c r="HF11" s="4" t="n">
        <v>0</v>
      </c>
      <c r="HG11" s="5" t="n">
        <v>0</v>
      </c>
      <c r="HH11" s="4" t="n">
        <v>0</v>
      </c>
      <c r="HI11" s="4" t="n">
        <v>0</v>
      </c>
      <c r="HJ11" s="4" t="n">
        <v>0</v>
      </c>
      <c r="HK11" s="4" t="n">
        <v>0</v>
      </c>
      <c r="HL11" s="4" t="n">
        <v>0</v>
      </c>
      <c r="HM11" s="4" t="n">
        <v>0</v>
      </c>
      <c r="HN11" s="4" t="n">
        <v>1</v>
      </c>
      <c r="HO11" s="4" t="n">
        <v>0</v>
      </c>
      <c r="HP11" s="4" t="n">
        <v>1</v>
      </c>
      <c r="HQ11" s="4" t="n">
        <v>0</v>
      </c>
      <c r="HR11" s="4" t="n">
        <v>0</v>
      </c>
      <c r="HS11" s="5" t="n">
        <v>0</v>
      </c>
    </row>
    <row r="12" customFormat="false" ht="15" hidden="false" customHeight="false" outlineLevel="0" collapsed="false">
      <c r="A12" s="1" t="s">
        <v>136</v>
      </c>
      <c r="B12" s="2" t="s">
        <v>127</v>
      </c>
      <c r="C12" s="2" t="n">
        <f aca="false">SUM(D12:CD12,GS12:HD12)</f>
        <v>11</v>
      </c>
      <c r="D12" s="3" t="n">
        <f aca="false">IF(CE12&gt;=10,1,0)</f>
        <v>0</v>
      </c>
      <c r="E12" s="4" t="n">
        <f aca="false">IF(CF12&gt;=10,1,0)</f>
        <v>0</v>
      </c>
      <c r="F12" s="4" t="n">
        <f aca="false">IF(CG12&gt;=10,1,0)</f>
        <v>0</v>
      </c>
      <c r="G12" s="4" t="n">
        <f aca="false">IF(CH12&gt;=10,1,0)</f>
        <v>0</v>
      </c>
      <c r="H12" s="4" t="n">
        <f aca="false">IF(CI12&gt;=10,1,0)</f>
        <v>0</v>
      </c>
      <c r="I12" s="4" t="n">
        <f aca="false">IF(CJ12&gt;=10,1,0)</f>
        <v>1</v>
      </c>
      <c r="J12" s="4" t="n">
        <f aca="false">IF(CK12&gt;=10,1,0)</f>
        <v>0</v>
      </c>
      <c r="K12" s="4" t="n">
        <f aca="false">IF(CL12&gt;=10,1,0)</f>
        <v>0</v>
      </c>
      <c r="L12" s="4" t="n">
        <f aca="false">IF(CM12&gt;=10,1,0)</f>
        <v>0</v>
      </c>
      <c r="M12" s="4" t="n">
        <f aca="false">IF(CN12&gt;=10,1,0)</f>
        <v>0</v>
      </c>
      <c r="N12" s="4" t="n">
        <f aca="false">IF(CO12&gt;=10,1,0)</f>
        <v>0</v>
      </c>
      <c r="O12" s="4" t="n">
        <f aca="false">IF(CP12&gt;=10,1,0)</f>
        <v>0</v>
      </c>
      <c r="P12" s="4" t="n">
        <f aca="false">IF(CQ12&gt;=10,1,0)</f>
        <v>0</v>
      </c>
      <c r="Q12" s="4" t="n">
        <f aca="false">IF(CR12&gt;=10,1,0)</f>
        <v>1</v>
      </c>
      <c r="R12" s="4" t="n">
        <f aca="false">IF(CS12&gt;=10,1,0)</f>
        <v>0</v>
      </c>
      <c r="S12" s="4" t="n">
        <f aca="false">IF(CT12&gt;=10,1,0)</f>
        <v>0</v>
      </c>
      <c r="T12" s="4" t="n">
        <f aca="false">IF(CU12&gt;=10,1,0)</f>
        <v>0</v>
      </c>
      <c r="U12" s="4" t="n">
        <f aca="false">IF(CV12&gt;=10,1,0)</f>
        <v>0</v>
      </c>
      <c r="V12" s="4" t="n">
        <f aca="false">IF(CW12&gt;=10,1,0)</f>
        <v>0</v>
      </c>
      <c r="W12" s="4" t="n">
        <f aca="false">IF(CX12&gt;=10,1,0)</f>
        <v>0</v>
      </c>
      <c r="X12" s="4" t="n">
        <f aca="false">IF(CY12&gt;=10,1,0)</f>
        <v>0</v>
      </c>
      <c r="Y12" s="4" t="n">
        <f aca="false">IF(CZ12&gt;=10,1,0)</f>
        <v>0</v>
      </c>
      <c r="Z12" s="4" t="n">
        <f aca="false">IF(DA12&gt;=10,1,0)</f>
        <v>0</v>
      </c>
      <c r="AA12" s="4" t="n">
        <f aca="false">IF(DB12&gt;=10,1,0)</f>
        <v>0</v>
      </c>
      <c r="AB12" s="4" t="n">
        <f aca="false">IF(DC12&gt;=10,1,0)</f>
        <v>0</v>
      </c>
      <c r="AC12" s="4" t="n">
        <f aca="false">IF(DD12&gt;=10,1,0)</f>
        <v>1</v>
      </c>
      <c r="AD12" s="4" t="n">
        <f aca="false">IF(DE12&gt;=10,1,0)</f>
        <v>1</v>
      </c>
      <c r="AE12" s="4" t="n">
        <f aca="false">IF(DF12&gt;=10,1,0)</f>
        <v>1</v>
      </c>
      <c r="AF12" s="4" t="n">
        <f aca="false">IF(DG12&gt;=10,1,0)</f>
        <v>0</v>
      </c>
      <c r="AG12" s="4" t="n">
        <f aca="false">IF(DH12&gt;=10,1,0)</f>
        <v>1</v>
      </c>
      <c r="AH12" s="4" t="n">
        <f aca="false">IF(DI12&gt;=10,1,0)</f>
        <v>0</v>
      </c>
      <c r="AI12" s="4" t="n">
        <f aca="false">IF(DJ12&gt;=10,1,0)</f>
        <v>0</v>
      </c>
      <c r="AJ12" s="4" t="n">
        <f aca="false">IF(DK12&gt;=10,1,0)</f>
        <v>0</v>
      </c>
      <c r="AK12" s="4" t="n">
        <f aca="false">IF(DL12&gt;=10,1,0)</f>
        <v>0</v>
      </c>
      <c r="AL12" s="4" t="n">
        <f aca="false">IF(DM12&gt;=10,1,0)</f>
        <v>0</v>
      </c>
      <c r="AM12" s="4" t="n">
        <f aca="false">IF(DN12&gt;=10,1,0)</f>
        <v>0</v>
      </c>
      <c r="AN12" s="4" t="n">
        <f aca="false">IF(DO12&gt;=10,1,0)</f>
        <v>0</v>
      </c>
      <c r="AO12" s="4" t="n">
        <f aca="false">IF(DP12&gt;=10,1,0)</f>
        <v>0</v>
      </c>
      <c r="AP12" s="4" t="n">
        <f aca="false">IF(DQ12&gt;=10,1,0)</f>
        <v>1</v>
      </c>
      <c r="AQ12" s="4" t="n">
        <f aca="false">IF(DR12&gt;=10,1,0)</f>
        <v>0</v>
      </c>
      <c r="AR12" s="4" t="n">
        <f aca="false">IF(DS12&gt;=10,1,0)</f>
        <v>0</v>
      </c>
      <c r="AS12" s="4" t="n">
        <f aca="false">IF(DT12&gt;=10,1,0)</f>
        <v>0</v>
      </c>
      <c r="AT12" s="4" t="n">
        <f aca="false">IF(DU12&gt;=10,1,0)</f>
        <v>0</v>
      </c>
      <c r="AU12" s="4" t="n">
        <f aca="false">IF(DV12&gt;=10,1,0)</f>
        <v>0</v>
      </c>
      <c r="AV12" s="4" t="n">
        <f aca="false">IF(DW12&gt;=10,1,0)</f>
        <v>0</v>
      </c>
      <c r="AW12" s="4" t="n">
        <f aca="false">IF(DX12&gt;=10,1,0)</f>
        <v>0</v>
      </c>
      <c r="AX12" s="4" t="n">
        <f aca="false">IF(DY12&gt;=10,1,0)</f>
        <v>0</v>
      </c>
      <c r="AY12" s="4" t="n">
        <f aca="false">IF(DZ12&gt;=10,1,0)</f>
        <v>0</v>
      </c>
      <c r="AZ12" s="4" t="n">
        <f aca="false">IF(EA12&gt;=10,1,0)</f>
        <v>0</v>
      </c>
      <c r="BA12" s="4" t="n">
        <f aca="false">IF(EB12&gt;=10,1,0)</f>
        <v>0</v>
      </c>
      <c r="BB12" s="2" t="n">
        <f aca="false">IF(EC12&gt;=10,1,0)</f>
        <v>0</v>
      </c>
      <c r="BC12" s="4" t="n">
        <f aca="false">IF(ED12&gt;=10,1,0)</f>
        <v>0</v>
      </c>
      <c r="BD12" s="4" t="n">
        <f aca="false">IF(EE12&gt;=10,1,0)</f>
        <v>0</v>
      </c>
      <c r="BE12" s="4" t="n">
        <f aca="false">IF(EF12&gt;=10,1,0)</f>
        <v>1</v>
      </c>
      <c r="BF12" s="4" t="n">
        <f aca="false">IF(EG12&gt;=10,1,0)</f>
        <v>0</v>
      </c>
      <c r="BG12" s="4" t="n">
        <f aca="false">IF(EH12&gt;=10,1,0)</f>
        <v>0</v>
      </c>
      <c r="BH12" s="4" t="n">
        <f aca="false">IF(EI12&gt;=10,1,0)</f>
        <v>0</v>
      </c>
      <c r="BI12" s="4" t="n">
        <f aca="false">IF(EJ12&gt;=10,1,0)</f>
        <v>0</v>
      </c>
      <c r="BJ12" s="4" t="n">
        <f aca="false">IF(EK12&gt;=10,1,0)</f>
        <v>0</v>
      </c>
      <c r="BK12" s="4" t="n">
        <f aca="false">IF(EL12&gt;=10,1,0)</f>
        <v>0</v>
      </c>
      <c r="BL12" s="4" t="n">
        <f aca="false">IF(EM12&gt;=10,1,0)</f>
        <v>0</v>
      </c>
      <c r="BM12" s="4" t="n">
        <f aca="false">IF(EN12&gt;=10,1,0)</f>
        <v>0</v>
      </c>
      <c r="BN12" s="4" t="n">
        <f aca="false">IF(EO12&gt;=10,1,0)</f>
        <v>0</v>
      </c>
      <c r="BO12" s="4" t="n">
        <f aca="false">IF(EP12&gt;=10,1,0)</f>
        <v>0</v>
      </c>
      <c r="BP12" s="4" t="n">
        <f aca="false">IF(EQ12&gt;=10,1,0)</f>
        <v>0</v>
      </c>
      <c r="BQ12" s="4" t="n">
        <f aca="false">IF(ER12&gt;=10,1,0)</f>
        <v>0</v>
      </c>
      <c r="BR12" s="4" t="n">
        <f aca="false">IF(ES12&gt;=10,1,0)</f>
        <v>0</v>
      </c>
      <c r="BS12" s="4" t="n">
        <f aca="false">IF(ET12&gt;=10,1,0)</f>
        <v>0</v>
      </c>
      <c r="BT12" s="4" t="n">
        <f aca="false">IF(EU12&gt;=10,1,0)</f>
        <v>0</v>
      </c>
      <c r="BU12" s="4" t="n">
        <f aca="false">IF(EV12&gt;=10,1,0)</f>
        <v>0</v>
      </c>
      <c r="BV12" s="4" t="n">
        <f aca="false">IF(EW12&gt;=10,1,0)</f>
        <v>0</v>
      </c>
      <c r="BW12" s="4" t="n">
        <f aca="false">IF(EX12&gt;=10,1,0)</f>
        <v>0</v>
      </c>
      <c r="BX12" s="4" t="n">
        <f aca="false">IF(EY12&gt;=10,1,0)</f>
        <v>0</v>
      </c>
      <c r="BY12" s="4" t="n">
        <f aca="false">IF(EZ12&gt;=10,1,0)</f>
        <v>0</v>
      </c>
      <c r="BZ12" s="4" t="n">
        <f aca="false">IF(FA12&gt;=10,1,0)</f>
        <v>0</v>
      </c>
      <c r="CA12" s="4" t="n">
        <f aca="false">IF(FB12&gt;=10,1,0)</f>
        <v>1</v>
      </c>
      <c r="CB12" s="4" t="n">
        <f aca="false">IF(FC12&gt;=10,1,0)</f>
        <v>0</v>
      </c>
      <c r="CC12" s="4" t="n">
        <f aca="false">IF(FD12&gt;=10,1,0)</f>
        <v>0</v>
      </c>
      <c r="CD12" s="4" t="n">
        <f aca="false">IF(FE12&gt;=10,1,0)</f>
        <v>1</v>
      </c>
      <c r="CE12" s="3" t="n">
        <v>0</v>
      </c>
      <c r="CF12" s="4" t="n">
        <v>0</v>
      </c>
      <c r="CG12" s="4" t="n">
        <v>0</v>
      </c>
      <c r="CH12" s="4" t="n">
        <v>0</v>
      </c>
      <c r="CI12" s="4" t="n">
        <v>1</v>
      </c>
      <c r="CJ12" s="4" t="n">
        <v>97</v>
      </c>
      <c r="CK12" s="4" t="n">
        <v>0</v>
      </c>
      <c r="CL12" s="4" t="n">
        <v>0</v>
      </c>
      <c r="CM12" s="4" t="n">
        <v>0</v>
      </c>
      <c r="CN12" s="4" t="n">
        <v>3</v>
      </c>
      <c r="CO12" s="4" t="n">
        <v>0</v>
      </c>
      <c r="CP12" s="4" t="n">
        <v>0</v>
      </c>
      <c r="CQ12" s="4" t="n">
        <v>0</v>
      </c>
      <c r="CR12" s="4" t="n">
        <v>12</v>
      </c>
      <c r="CS12" s="4" t="n">
        <v>0</v>
      </c>
      <c r="CT12" s="4" t="n">
        <v>4</v>
      </c>
      <c r="CU12" s="4" t="n">
        <v>0</v>
      </c>
      <c r="CV12" s="4" t="n">
        <v>0</v>
      </c>
      <c r="CW12" s="4" t="n">
        <v>0</v>
      </c>
      <c r="CX12" s="4" t="n">
        <v>0</v>
      </c>
      <c r="CY12" s="4" t="n">
        <v>2</v>
      </c>
      <c r="CZ12" s="4" t="n">
        <v>0</v>
      </c>
      <c r="DA12" s="4" t="n">
        <v>0</v>
      </c>
      <c r="DB12" s="4" t="n">
        <v>6</v>
      </c>
      <c r="DC12" s="4" t="n">
        <v>0</v>
      </c>
      <c r="DD12" s="4" t="n">
        <v>100</v>
      </c>
      <c r="DE12" s="4" t="n">
        <v>37</v>
      </c>
      <c r="DF12" s="4" t="n">
        <v>130</v>
      </c>
      <c r="DG12" s="4" t="n">
        <v>0</v>
      </c>
      <c r="DH12" s="4" t="n">
        <v>38</v>
      </c>
      <c r="DI12" s="4" t="n">
        <v>0</v>
      </c>
      <c r="DJ12" s="4" t="n">
        <v>0</v>
      </c>
      <c r="DK12" s="4" t="n">
        <v>3</v>
      </c>
      <c r="DL12" s="4" t="n">
        <v>0</v>
      </c>
      <c r="DM12" s="4" t="n">
        <v>0</v>
      </c>
      <c r="DN12" s="4" t="n">
        <v>0</v>
      </c>
      <c r="DO12" s="4" t="n">
        <v>0</v>
      </c>
      <c r="DP12" s="4" t="n">
        <v>0</v>
      </c>
      <c r="DQ12" s="4" t="n">
        <v>17</v>
      </c>
      <c r="DR12" s="4" t="n">
        <v>0</v>
      </c>
      <c r="DS12" s="4" t="n">
        <v>0</v>
      </c>
      <c r="DT12" s="4" t="n">
        <v>0</v>
      </c>
      <c r="DU12" s="4" t="n">
        <v>0</v>
      </c>
      <c r="DV12" s="4" t="n">
        <v>0</v>
      </c>
      <c r="DW12" s="4" t="n">
        <v>0</v>
      </c>
      <c r="DX12" s="4" t="n">
        <v>6</v>
      </c>
      <c r="DY12" s="4" t="n">
        <v>2</v>
      </c>
      <c r="DZ12" s="4" t="n">
        <v>0</v>
      </c>
      <c r="EA12" s="4" t="n">
        <v>0</v>
      </c>
      <c r="EB12" s="4" t="n">
        <v>0</v>
      </c>
      <c r="EC12" s="4" t="n">
        <v>0</v>
      </c>
      <c r="ED12" s="4" t="n">
        <v>0</v>
      </c>
      <c r="EE12" s="4" t="n">
        <v>9</v>
      </c>
      <c r="EF12" s="4" t="n">
        <v>17</v>
      </c>
      <c r="EG12" s="4" t="n">
        <v>6</v>
      </c>
      <c r="EH12" s="4" t="n">
        <v>0</v>
      </c>
      <c r="EI12" s="4" t="n">
        <v>0</v>
      </c>
      <c r="EJ12" s="4" t="n">
        <v>0</v>
      </c>
      <c r="EK12" s="4" t="n">
        <v>2</v>
      </c>
      <c r="EL12" s="2" t="n">
        <v>0</v>
      </c>
      <c r="EM12" s="4" t="n">
        <v>0</v>
      </c>
      <c r="EN12" s="4" t="n">
        <v>0</v>
      </c>
      <c r="EO12" s="4" t="n">
        <v>0</v>
      </c>
      <c r="EP12" s="4" t="n">
        <v>0</v>
      </c>
      <c r="EQ12" s="4" t="n">
        <v>0</v>
      </c>
      <c r="ER12" s="4" t="n">
        <v>0</v>
      </c>
      <c r="ES12" s="4" t="n">
        <v>0</v>
      </c>
      <c r="ET12" s="4" t="n">
        <v>0</v>
      </c>
      <c r="EU12" s="4" t="n">
        <v>0</v>
      </c>
      <c r="EV12" s="4" t="n">
        <v>0</v>
      </c>
      <c r="EW12" s="4" t="n">
        <v>0</v>
      </c>
      <c r="EX12" s="4" t="n">
        <v>0</v>
      </c>
      <c r="EY12" s="4" t="n">
        <v>0</v>
      </c>
      <c r="EZ12" s="4" t="n">
        <v>0</v>
      </c>
      <c r="FA12" s="4" t="n">
        <v>0</v>
      </c>
      <c r="FB12" s="4" t="n">
        <v>82</v>
      </c>
      <c r="FC12" s="4" t="n">
        <v>0</v>
      </c>
      <c r="FD12" s="4" t="n">
        <v>0</v>
      </c>
      <c r="FE12" s="5" t="n">
        <v>14</v>
      </c>
      <c r="FF12" s="3" t="n">
        <f aca="false">IF(FX12&gt;=10,1,0)</f>
        <v>0</v>
      </c>
      <c r="FG12" s="4" t="n">
        <f aca="false">IF(FY12&gt;=10,1,0)</f>
        <v>0</v>
      </c>
      <c r="FH12" s="4" t="n">
        <f aca="false">IF(FZ12&gt;=10,1,0)</f>
        <v>0</v>
      </c>
      <c r="FI12" s="4" t="n">
        <f aca="false">IF(GA12&gt;=10,1,0)</f>
        <v>0</v>
      </c>
      <c r="FJ12" s="4" t="n">
        <f aca="false">IF(GB12&gt;=10,1,0)</f>
        <v>0</v>
      </c>
      <c r="FK12" s="4" t="n">
        <f aca="false">IF(GC12&gt;=10,1,0)</f>
        <v>0</v>
      </c>
      <c r="FL12" s="4" t="n">
        <f aca="false">IF(GD12&gt;=10,1,0)</f>
        <v>0</v>
      </c>
      <c r="FM12" s="4" t="n">
        <f aca="false">IF(GE12&gt;=10,1,0)</f>
        <v>0</v>
      </c>
      <c r="FN12" s="4" t="n">
        <f aca="false">IF(GF12&gt;=10,1,0)</f>
        <v>0</v>
      </c>
      <c r="FO12" s="4" t="n">
        <f aca="false">IF(GG12&gt;=10,1,0)</f>
        <v>0</v>
      </c>
      <c r="FP12" s="4" t="n">
        <f aca="false">IF(GH12&gt;=10,1,0)</f>
        <v>0</v>
      </c>
      <c r="FQ12" s="4" t="n">
        <f aca="false">IF(GI12&gt;=10,1,0)</f>
        <v>0</v>
      </c>
      <c r="FR12" s="4" t="n">
        <f aca="false">IF(GJ12&gt;=10,1,0)</f>
        <v>0</v>
      </c>
      <c r="FS12" s="4" t="n">
        <f aca="false">IF(GK12&gt;=10,1,0)</f>
        <v>0</v>
      </c>
      <c r="FT12" s="4" t="n">
        <f aca="false">IF(GL12&gt;=10,1,0)</f>
        <v>0</v>
      </c>
      <c r="FU12" s="4" t="n">
        <f aca="false">IF(GM12&gt;=10,1,0)</f>
        <v>0</v>
      </c>
      <c r="FV12" s="4" t="n">
        <f aca="false">IF(GN12&gt;=10,1,0)</f>
        <v>0</v>
      </c>
      <c r="FW12" s="5" t="n">
        <f aca="false">IF(GO12&gt;=10,1,0)</f>
        <v>0</v>
      </c>
      <c r="FX12" s="3" t="n">
        <v>0</v>
      </c>
      <c r="FY12" s="4" t="n">
        <v>0</v>
      </c>
      <c r="FZ12" s="4" t="n">
        <v>0</v>
      </c>
      <c r="GA12" s="4" t="n">
        <v>0</v>
      </c>
      <c r="GB12" s="2" t="n">
        <v>0</v>
      </c>
      <c r="GC12" s="4" t="n">
        <v>0</v>
      </c>
      <c r="GD12" s="4" t="n">
        <v>0</v>
      </c>
      <c r="GE12" s="4" t="n">
        <v>0</v>
      </c>
      <c r="GF12" s="4" t="n">
        <v>0</v>
      </c>
      <c r="GG12" s="4" t="n">
        <v>0</v>
      </c>
      <c r="GH12" s="4" t="n">
        <v>0</v>
      </c>
      <c r="GI12" s="4" t="n">
        <v>0</v>
      </c>
      <c r="GJ12" s="4" t="n">
        <v>0</v>
      </c>
      <c r="GK12" s="4" t="n">
        <v>0</v>
      </c>
      <c r="GL12" s="4" t="n">
        <v>0</v>
      </c>
      <c r="GM12" s="4" t="n">
        <v>0</v>
      </c>
      <c r="GN12" s="4" t="n">
        <v>0</v>
      </c>
      <c r="GO12" s="5" t="n">
        <v>0</v>
      </c>
      <c r="GP12" s="3" t="n">
        <f aca="false">IF(HE12&gt;=10,1,0)</f>
        <v>0</v>
      </c>
      <c r="GQ12" s="4" t="n">
        <f aca="false">IF(HF12&gt;=10,1,0)</f>
        <v>0</v>
      </c>
      <c r="GR12" s="5" t="n">
        <f aca="false">IF(HG12&gt;=10,1,0)</f>
        <v>0</v>
      </c>
      <c r="GS12" s="3" t="n">
        <f aca="false">IF(HH12&gt;=10,1,0)</f>
        <v>0</v>
      </c>
      <c r="GT12" s="4" t="n">
        <f aca="false">IF(HI12&gt;=10,1,0)</f>
        <v>1</v>
      </c>
      <c r="GU12" s="4" t="n">
        <f aca="false">IF(HJ12&gt;=10,1,0)</f>
        <v>0</v>
      </c>
      <c r="GV12" s="4" t="n">
        <f aca="false">IF(HK12&gt;=10,1,0)</f>
        <v>0</v>
      </c>
      <c r="GW12" s="4" t="n">
        <f aca="false">IF(HL12&gt;=10,1,0)</f>
        <v>0</v>
      </c>
      <c r="GX12" s="4" t="n">
        <f aca="false">IF(HM12&gt;=10,1,0)</f>
        <v>0</v>
      </c>
      <c r="GY12" s="4" t="n">
        <f aca="false">IF(HN12&gt;=10,1,0)</f>
        <v>0</v>
      </c>
      <c r="GZ12" s="4" t="n">
        <f aca="false">IF(HO12&gt;=10,1,0)</f>
        <v>0</v>
      </c>
      <c r="HA12" s="4" t="n">
        <f aca="false">IF(HP12&gt;=10,1,0)</f>
        <v>0</v>
      </c>
      <c r="HB12" s="4" t="n">
        <f aca="false">IF(HQ12&gt;=10,1,0)</f>
        <v>0</v>
      </c>
      <c r="HC12" s="4" t="n">
        <f aca="false">IF(HR12&gt;=10,1,0)</f>
        <v>0</v>
      </c>
      <c r="HD12" s="5" t="n">
        <f aca="false">IF(HS12&gt;=10,1,0)</f>
        <v>0</v>
      </c>
      <c r="HE12" s="3" t="n">
        <v>0</v>
      </c>
      <c r="HF12" s="4" t="n">
        <v>0</v>
      </c>
      <c r="HG12" s="5" t="n">
        <v>0</v>
      </c>
      <c r="HH12" s="4" t="n">
        <v>0</v>
      </c>
      <c r="HI12" s="4" t="n">
        <v>110</v>
      </c>
      <c r="HJ12" s="4" t="n">
        <v>0</v>
      </c>
      <c r="HK12" s="4" t="n">
        <v>0</v>
      </c>
      <c r="HL12" s="4" t="n">
        <v>0</v>
      </c>
      <c r="HM12" s="4" t="n">
        <v>2</v>
      </c>
      <c r="HN12" s="4" t="n">
        <v>0</v>
      </c>
      <c r="HO12" s="4" t="n">
        <v>0</v>
      </c>
      <c r="HP12" s="4" t="n">
        <v>7</v>
      </c>
      <c r="HQ12" s="4" t="n">
        <v>0</v>
      </c>
      <c r="HR12" s="4" t="n">
        <v>1</v>
      </c>
      <c r="HS12" s="5" t="n">
        <v>0</v>
      </c>
    </row>
    <row r="13" customFormat="false" ht="15" hidden="false" customHeight="false" outlineLevel="0" collapsed="false">
      <c r="A13" s="1" t="s">
        <v>137</v>
      </c>
      <c r="B13" s="2" t="s">
        <v>127</v>
      </c>
      <c r="C13" s="2" t="n">
        <f aca="false">SUM(D13:CD13,GS13:HD13)</f>
        <v>1</v>
      </c>
      <c r="D13" s="3" t="n">
        <f aca="false">IF(CE13&gt;=10,1,0)</f>
        <v>0</v>
      </c>
      <c r="E13" s="4" t="n">
        <f aca="false">IF(CF13&gt;=10,1,0)</f>
        <v>0</v>
      </c>
      <c r="F13" s="4" t="n">
        <f aca="false">IF(CG13&gt;=10,1,0)</f>
        <v>0</v>
      </c>
      <c r="G13" s="4" t="n">
        <f aca="false">IF(CH13&gt;=10,1,0)</f>
        <v>0</v>
      </c>
      <c r="H13" s="4" t="n">
        <f aca="false">IF(CI13&gt;=10,1,0)</f>
        <v>0</v>
      </c>
      <c r="I13" s="4" t="n">
        <f aca="false">IF(CJ13&gt;=10,1,0)</f>
        <v>0</v>
      </c>
      <c r="J13" s="4" t="n">
        <f aca="false">IF(CK13&gt;=10,1,0)</f>
        <v>1</v>
      </c>
      <c r="K13" s="4" t="n">
        <f aca="false">IF(CL13&gt;=10,1,0)</f>
        <v>0</v>
      </c>
      <c r="L13" s="4" t="n">
        <f aca="false">IF(CM13&gt;=10,1,0)</f>
        <v>0</v>
      </c>
      <c r="M13" s="4" t="n">
        <f aca="false">IF(CN13&gt;=10,1,0)</f>
        <v>0</v>
      </c>
      <c r="N13" s="4" t="n">
        <f aca="false">IF(CO13&gt;=10,1,0)</f>
        <v>0</v>
      </c>
      <c r="O13" s="4" t="n">
        <f aca="false">IF(CP13&gt;=10,1,0)</f>
        <v>0</v>
      </c>
      <c r="P13" s="4" t="n">
        <f aca="false">IF(CQ13&gt;=10,1,0)</f>
        <v>0</v>
      </c>
      <c r="Q13" s="4" t="n">
        <f aca="false">IF(CR13&gt;=10,1,0)</f>
        <v>0</v>
      </c>
      <c r="R13" s="4" t="n">
        <f aca="false">IF(CS13&gt;=10,1,0)</f>
        <v>0</v>
      </c>
      <c r="S13" s="4" t="n">
        <f aca="false">IF(CT13&gt;=10,1,0)</f>
        <v>0</v>
      </c>
      <c r="T13" s="4" t="n">
        <f aca="false">IF(CU13&gt;=10,1,0)</f>
        <v>0</v>
      </c>
      <c r="U13" s="4" t="n">
        <f aca="false">IF(CV13&gt;=10,1,0)</f>
        <v>0</v>
      </c>
      <c r="V13" s="4" t="n">
        <f aca="false">IF(CW13&gt;=10,1,0)</f>
        <v>0</v>
      </c>
      <c r="W13" s="4" t="n">
        <f aca="false">IF(CX13&gt;=10,1,0)</f>
        <v>0</v>
      </c>
      <c r="X13" s="4" t="n">
        <f aca="false">IF(CY13&gt;=10,1,0)</f>
        <v>0</v>
      </c>
      <c r="Y13" s="4" t="n">
        <f aca="false">IF(CZ13&gt;=10,1,0)</f>
        <v>0</v>
      </c>
      <c r="Z13" s="4" t="n">
        <f aca="false">IF(DA13&gt;=10,1,0)</f>
        <v>0</v>
      </c>
      <c r="AA13" s="4" t="n">
        <f aca="false">IF(DB13&gt;=10,1,0)</f>
        <v>0</v>
      </c>
      <c r="AB13" s="4" t="n">
        <f aca="false">IF(DC13&gt;=10,1,0)</f>
        <v>0</v>
      </c>
      <c r="AC13" s="4" t="n">
        <f aca="false">IF(DD13&gt;=10,1,0)</f>
        <v>0</v>
      </c>
      <c r="AD13" s="4" t="n">
        <f aca="false">IF(DE13&gt;=10,1,0)</f>
        <v>0</v>
      </c>
      <c r="AE13" s="4" t="n">
        <f aca="false">IF(DF13&gt;=10,1,0)</f>
        <v>0</v>
      </c>
      <c r="AF13" s="4" t="n">
        <f aca="false">IF(DG13&gt;=10,1,0)</f>
        <v>0</v>
      </c>
      <c r="AG13" s="4" t="n">
        <f aca="false">IF(DH13&gt;=10,1,0)</f>
        <v>0</v>
      </c>
      <c r="AH13" s="4" t="n">
        <f aca="false">IF(DI13&gt;=10,1,0)</f>
        <v>0</v>
      </c>
      <c r="AI13" s="4" t="n">
        <f aca="false">IF(DJ13&gt;=10,1,0)</f>
        <v>0</v>
      </c>
      <c r="AJ13" s="4" t="n">
        <f aca="false">IF(DK13&gt;=10,1,0)</f>
        <v>0</v>
      </c>
      <c r="AK13" s="4" t="n">
        <f aca="false">IF(DL13&gt;=10,1,0)</f>
        <v>0</v>
      </c>
      <c r="AL13" s="4" t="n">
        <f aca="false">IF(DM13&gt;=10,1,0)</f>
        <v>0</v>
      </c>
      <c r="AM13" s="4" t="n">
        <f aca="false">IF(DN13&gt;=10,1,0)</f>
        <v>0</v>
      </c>
      <c r="AN13" s="4" t="n">
        <f aca="false">IF(DO13&gt;=10,1,0)</f>
        <v>0</v>
      </c>
      <c r="AO13" s="4" t="n">
        <f aca="false">IF(DP13&gt;=10,1,0)</f>
        <v>0</v>
      </c>
      <c r="AP13" s="4" t="n">
        <f aca="false">IF(DQ13&gt;=10,1,0)</f>
        <v>0</v>
      </c>
      <c r="AQ13" s="4" t="n">
        <f aca="false">IF(DR13&gt;=10,1,0)</f>
        <v>0</v>
      </c>
      <c r="AR13" s="4" t="n">
        <f aca="false">IF(DS13&gt;=10,1,0)</f>
        <v>0</v>
      </c>
      <c r="AS13" s="4" t="n">
        <f aca="false">IF(DT13&gt;=10,1,0)</f>
        <v>0</v>
      </c>
      <c r="AT13" s="4" t="n">
        <f aca="false">IF(DU13&gt;=10,1,0)</f>
        <v>0</v>
      </c>
      <c r="AU13" s="4" t="n">
        <f aca="false">IF(DV13&gt;=10,1,0)</f>
        <v>0</v>
      </c>
      <c r="AV13" s="4" t="n">
        <f aca="false">IF(DW13&gt;=10,1,0)</f>
        <v>0</v>
      </c>
      <c r="AW13" s="4" t="n">
        <f aca="false">IF(DX13&gt;=10,1,0)</f>
        <v>0</v>
      </c>
      <c r="AX13" s="4" t="n">
        <f aca="false">IF(DY13&gt;=10,1,0)</f>
        <v>0</v>
      </c>
      <c r="AY13" s="4" t="n">
        <f aca="false">IF(DZ13&gt;=10,1,0)</f>
        <v>0</v>
      </c>
      <c r="AZ13" s="4" t="n">
        <f aca="false">IF(EA13&gt;=10,1,0)</f>
        <v>0</v>
      </c>
      <c r="BA13" s="4" t="n">
        <f aca="false">IF(EB13&gt;=10,1,0)</f>
        <v>0</v>
      </c>
      <c r="BB13" s="2" t="n">
        <f aca="false">IF(EC13&gt;=10,1,0)</f>
        <v>0</v>
      </c>
      <c r="BC13" s="4" t="n">
        <f aca="false">IF(ED13&gt;=10,1,0)</f>
        <v>0</v>
      </c>
      <c r="BD13" s="4" t="n">
        <f aca="false">IF(EE13&gt;=10,1,0)</f>
        <v>0</v>
      </c>
      <c r="BE13" s="4" t="n">
        <f aca="false">IF(EF13&gt;=10,1,0)</f>
        <v>0</v>
      </c>
      <c r="BF13" s="4" t="n">
        <f aca="false">IF(EG13&gt;=10,1,0)</f>
        <v>0</v>
      </c>
      <c r="BG13" s="4" t="n">
        <f aca="false">IF(EH13&gt;=10,1,0)</f>
        <v>0</v>
      </c>
      <c r="BH13" s="4" t="n">
        <f aca="false">IF(EI13&gt;=10,1,0)</f>
        <v>0</v>
      </c>
      <c r="BI13" s="4" t="n">
        <f aca="false">IF(EJ13&gt;=10,1,0)</f>
        <v>0</v>
      </c>
      <c r="BJ13" s="4" t="n">
        <f aca="false">IF(EK13&gt;=10,1,0)</f>
        <v>0</v>
      </c>
      <c r="BK13" s="4" t="n">
        <f aca="false">IF(EL13&gt;=10,1,0)</f>
        <v>0</v>
      </c>
      <c r="BL13" s="4" t="n">
        <f aca="false">IF(EM13&gt;=10,1,0)</f>
        <v>0</v>
      </c>
      <c r="BM13" s="4" t="n">
        <f aca="false">IF(EN13&gt;=10,1,0)</f>
        <v>0</v>
      </c>
      <c r="BN13" s="4" t="n">
        <f aca="false">IF(EO13&gt;=10,1,0)</f>
        <v>0</v>
      </c>
      <c r="BO13" s="4" t="n">
        <f aca="false">IF(EP13&gt;=10,1,0)</f>
        <v>0</v>
      </c>
      <c r="BP13" s="4" t="n">
        <f aca="false">IF(EQ13&gt;=10,1,0)</f>
        <v>0</v>
      </c>
      <c r="BQ13" s="4" t="n">
        <f aca="false">IF(ER13&gt;=10,1,0)</f>
        <v>0</v>
      </c>
      <c r="BR13" s="4" t="n">
        <f aca="false">IF(ES13&gt;=10,1,0)</f>
        <v>0</v>
      </c>
      <c r="BS13" s="4" t="n">
        <f aca="false">IF(ET13&gt;=10,1,0)</f>
        <v>0</v>
      </c>
      <c r="BT13" s="4" t="n">
        <f aca="false">IF(EU13&gt;=10,1,0)</f>
        <v>0</v>
      </c>
      <c r="BU13" s="4" t="n">
        <f aca="false">IF(EV13&gt;=10,1,0)</f>
        <v>0</v>
      </c>
      <c r="BV13" s="4" t="n">
        <f aca="false">IF(EW13&gt;=10,1,0)</f>
        <v>0</v>
      </c>
      <c r="BW13" s="4" t="n">
        <f aca="false">IF(EX13&gt;=10,1,0)</f>
        <v>0</v>
      </c>
      <c r="BX13" s="4" t="n">
        <f aca="false">IF(EY13&gt;=10,1,0)</f>
        <v>0</v>
      </c>
      <c r="BY13" s="4" t="n">
        <f aca="false">IF(EZ13&gt;=10,1,0)</f>
        <v>0</v>
      </c>
      <c r="BZ13" s="4" t="n">
        <f aca="false">IF(FA13&gt;=10,1,0)</f>
        <v>0</v>
      </c>
      <c r="CA13" s="4" t="n">
        <f aca="false">IF(FB13&gt;=10,1,0)</f>
        <v>0</v>
      </c>
      <c r="CB13" s="4" t="n">
        <f aca="false">IF(FC13&gt;=10,1,0)</f>
        <v>0</v>
      </c>
      <c r="CC13" s="4" t="n">
        <f aca="false">IF(FD13&gt;=10,1,0)</f>
        <v>0</v>
      </c>
      <c r="CD13" s="4" t="n">
        <f aca="false">IF(FE13&gt;=10,1,0)</f>
        <v>0</v>
      </c>
      <c r="CE13" s="3" t="n">
        <v>0</v>
      </c>
      <c r="CF13" s="4" t="n">
        <v>0</v>
      </c>
      <c r="CG13" s="4" t="n">
        <v>0</v>
      </c>
      <c r="CH13" s="4" t="n">
        <v>0</v>
      </c>
      <c r="CI13" s="4" t="n">
        <v>0</v>
      </c>
      <c r="CJ13" s="4" t="n">
        <v>0</v>
      </c>
      <c r="CK13" s="4" t="n">
        <v>19</v>
      </c>
      <c r="CL13" s="4" t="n">
        <v>0</v>
      </c>
      <c r="CM13" s="4" t="n">
        <v>0</v>
      </c>
      <c r="CN13" s="4" t="n">
        <v>0</v>
      </c>
      <c r="CO13" s="4" t="n">
        <v>0</v>
      </c>
      <c r="CP13" s="4" t="n">
        <v>0</v>
      </c>
      <c r="CQ13" s="4" t="n">
        <v>0</v>
      </c>
      <c r="CR13" s="4" t="n">
        <v>0</v>
      </c>
      <c r="CS13" s="4" t="n">
        <v>0</v>
      </c>
      <c r="CT13" s="4" t="n">
        <v>0</v>
      </c>
      <c r="CU13" s="4" t="n">
        <v>0</v>
      </c>
      <c r="CV13" s="4" t="n">
        <v>0</v>
      </c>
      <c r="CW13" s="4" t="n">
        <v>0</v>
      </c>
      <c r="CX13" s="4" t="n">
        <v>0</v>
      </c>
      <c r="CY13" s="4" t="n">
        <v>0</v>
      </c>
      <c r="CZ13" s="4" t="n">
        <v>0</v>
      </c>
      <c r="DA13" s="4" t="n">
        <v>0</v>
      </c>
      <c r="DB13" s="4" t="n">
        <v>0</v>
      </c>
      <c r="DC13" s="4" t="n">
        <v>0</v>
      </c>
      <c r="DD13" s="4" t="n">
        <v>0</v>
      </c>
      <c r="DE13" s="4" t="n">
        <v>0</v>
      </c>
      <c r="DF13" s="4" t="n">
        <v>0</v>
      </c>
      <c r="DG13" s="4" t="n">
        <v>0</v>
      </c>
      <c r="DH13" s="4" t="n">
        <v>0</v>
      </c>
      <c r="DI13" s="4" t="n">
        <v>0</v>
      </c>
      <c r="DJ13" s="4" t="n">
        <v>0</v>
      </c>
      <c r="DK13" s="4" t="n">
        <v>0</v>
      </c>
      <c r="DL13" s="4" t="n">
        <v>0</v>
      </c>
      <c r="DM13" s="4" t="n">
        <v>0</v>
      </c>
      <c r="DN13" s="4" t="n">
        <v>0</v>
      </c>
      <c r="DO13" s="4" t="n">
        <v>0</v>
      </c>
      <c r="DP13" s="4" t="n">
        <v>0</v>
      </c>
      <c r="DQ13" s="4" t="n">
        <v>0</v>
      </c>
      <c r="DR13" s="4" t="n">
        <v>0</v>
      </c>
      <c r="DS13" s="4" t="n">
        <v>0</v>
      </c>
      <c r="DT13" s="4" t="n">
        <v>0</v>
      </c>
      <c r="DU13" s="4" t="n">
        <v>0</v>
      </c>
      <c r="DV13" s="4" t="n">
        <v>0</v>
      </c>
      <c r="DW13" s="4" t="n">
        <v>0</v>
      </c>
      <c r="DX13" s="4" t="n">
        <v>0</v>
      </c>
      <c r="DY13" s="4" t="n">
        <v>0</v>
      </c>
      <c r="DZ13" s="4" t="n">
        <v>0</v>
      </c>
      <c r="EA13" s="4" t="n">
        <v>0</v>
      </c>
      <c r="EB13" s="4" t="n">
        <v>0</v>
      </c>
      <c r="EC13" s="4" t="n">
        <v>0</v>
      </c>
      <c r="ED13" s="4" t="n">
        <v>0</v>
      </c>
      <c r="EE13" s="4" t="n">
        <v>0</v>
      </c>
      <c r="EF13" s="4" t="n">
        <v>0</v>
      </c>
      <c r="EG13" s="4" t="n">
        <v>0</v>
      </c>
      <c r="EH13" s="4" t="n">
        <v>0</v>
      </c>
      <c r="EI13" s="4" t="n">
        <v>0</v>
      </c>
      <c r="EJ13" s="4" t="n">
        <v>0</v>
      </c>
      <c r="EK13" s="4" t="n">
        <v>0</v>
      </c>
      <c r="EL13" s="2" t="n">
        <v>0</v>
      </c>
      <c r="EM13" s="4" t="n">
        <v>0</v>
      </c>
      <c r="EN13" s="4" t="n">
        <v>0</v>
      </c>
      <c r="EO13" s="4" t="n">
        <v>0</v>
      </c>
      <c r="EP13" s="4" t="n">
        <v>0</v>
      </c>
      <c r="EQ13" s="4" t="n">
        <v>0</v>
      </c>
      <c r="ER13" s="4" t="n">
        <v>0</v>
      </c>
      <c r="ES13" s="4" t="n">
        <v>0</v>
      </c>
      <c r="ET13" s="4" t="n">
        <v>0</v>
      </c>
      <c r="EU13" s="4" t="n">
        <v>0</v>
      </c>
      <c r="EV13" s="4" t="n">
        <v>0</v>
      </c>
      <c r="EW13" s="4" t="n">
        <v>0</v>
      </c>
      <c r="EX13" s="4" t="n">
        <v>0</v>
      </c>
      <c r="EY13" s="4" t="n">
        <v>0</v>
      </c>
      <c r="EZ13" s="4" t="n">
        <v>0</v>
      </c>
      <c r="FA13" s="4" t="n">
        <v>0</v>
      </c>
      <c r="FB13" s="4" t="n">
        <v>0</v>
      </c>
      <c r="FC13" s="4" t="n">
        <v>0</v>
      </c>
      <c r="FD13" s="4" t="n">
        <v>0</v>
      </c>
      <c r="FE13" s="5" t="n">
        <v>0</v>
      </c>
      <c r="FF13" s="3" t="n">
        <f aca="false">IF(FX13&gt;=10,1,0)</f>
        <v>0</v>
      </c>
      <c r="FG13" s="4" t="n">
        <f aca="false">IF(FY13&gt;=10,1,0)</f>
        <v>0</v>
      </c>
      <c r="FH13" s="4" t="n">
        <f aca="false">IF(FZ13&gt;=10,1,0)</f>
        <v>0</v>
      </c>
      <c r="FI13" s="4" t="n">
        <f aca="false">IF(GA13&gt;=10,1,0)</f>
        <v>0</v>
      </c>
      <c r="FJ13" s="4" t="n">
        <f aca="false">IF(GB13&gt;=10,1,0)</f>
        <v>0</v>
      </c>
      <c r="FK13" s="4" t="n">
        <f aca="false">IF(GC13&gt;=10,1,0)</f>
        <v>0</v>
      </c>
      <c r="FL13" s="4" t="n">
        <f aca="false">IF(GD13&gt;=10,1,0)</f>
        <v>0</v>
      </c>
      <c r="FM13" s="4" t="n">
        <f aca="false">IF(GE13&gt;=10,1,0)</f>
        <v>0</v>
      </c>
      <c r="FN13" s="4" t="n">
        <f aca="false">IF(GF13&gt;=10,1,0)</f>
        <v>0</v>
      </c>
      <c r="FO13" s="4" t="n">
        <f aca="false">IF(GG13&gt;=10,1,0)</f>
        <v>0</v>
      </c>
      <c r="FP13" s="4" t="n">
        <f aca="false">IF(GH13&gt;=10,1,0)</f>
        <v>0</v>
      </c>
      <c r="FQ13" s="4" t="n">
        <f aca="false">IF(GI13&gt;=10,1,0)</f>
        <v>0</v>
      </c>
      <c r="FR13" s="4" t="n">
        <f aca="false">IF(GJ13&gt;=10,1,0)</f>
        <v>0</v>
      </c>
      <c r="FS13" s="4" t="n">
        <f aca="false">IF(GK13&gt;=10,1,0)</f>
        <v>0</v>
      </c>
      <c r="FT13" s="4" t="n">
        <f aca="false">IF(GL13&gt;=10,1,0)</f>
        <v>0</v>
      </c>
      <c r="FU13" s="4" t="n">
        <f aca="false">IF(GM13&gt;=10,1,0)</f>
        <v>0</v>
      </c>
      <c r="FV13" s="4" t="n">
        <f aca="false">IF(GN13&gt;=10,1,0)</f>
        <v>0</v>
      </c>
      <c r="FW13" s="5" t="n">
        <f aca="false">IF(GO13&gt;=10,1,0)</f>
        <v>0</v>
      </c>
      <c r="FX13" s="3" t="n">
        <v>0</v>
      </c>
      <c r="FY13" s="4" t="n">
        <v>0</v>
      </c>
      <c r="FZ13" s="4" t="n">
        <v>0</v>
      </c>
      <c r="GA13" s="4" t="n">
        <v>0</v>
      </c>
      <c r="GB13" s="2" t="n">
        <v>0</v>
      </c>
      <c r="GC13" s="4" t="n">
        <v>0</v>
      </c>
      <c r="GD13" s="4" t="n">
        <v>0</v>
      </c>
      <c r="GE13" s="4" t="n">
        <v>0</v>
      </c>
      <c r="GF13" s="4" t="n">
        <v>0</v>
      </c>
      <c r="GG13" s="4" t="n">
        <v>0</v>
      </c>
      <c r="GH13" s="4" t="n">
        <v>0</v>
      </c>
      <c r="GI13" s="4" t="n">
        <v>0</v>
      </c>
      <c r="GJ13" s="4" t="n">
        <v>0</v>
      </c>
      <c r="GK13" s="4" t="n">
        <v>0</v>
      </c>
      <c r="GL13" s="4" t="n">
        <v>0</v>
      </c>
      <c r="GM13" s="4" t="n">
        <v>0</v>
      </c>
      <c r="GN13" s="4" t="n">
        <v>0</v>
      </c>
      <c r="GO13" s="5" t="n">
        <v>0</v>
      </c>
      <c r="GP13" s="3" t="n">
        <f aca="false">IF(HE13&gt;=10,1,0)</f>
        <v>0</v>
      </c>
      <c r="GQ13" s="4" t="n">
        <f aca="false">IF(HF13&gt;=10,1,0)</f>
        <v>0</v>
      </c>
      <c r="GR13" s="5" t="n">
        <f aca="false">IF(HG13&gt;=10,1,0)</f>
        <v>0</v>
      </c>
      <c r="GS13" s="3" t="n">
        <f aca="false">IF(HH13&gt;=10,1,0)</f>
        <v>0</v>
      </c>
      <c r="GT13" s="4" t="n">
        <f aca="false">IF(HI13&gt;=10,1,0)</f>
        <v>0</v>
      </c>
      <c r="GU13" s="4" t="n">
        <f aca="false">IF(HJ13&gt;=10,1,0)</f>
        <v>0</v>
      </c>
      <c r="GV13" s="4" t="n">
        <f aca="false">IF(HK13&gt;=10,1,0)</f>
        <v>0</v>
      </c>
      <c r="GW13" s="4" t="n">
        <f aca="false">IF(HL13&gt;=10,1,0)</f>
        <v>0</v>
      </c>
      <c r="GX13" s="4" t="n">
        <f aca="false">IF(HM13&gt;=10,1,0)</f>
        <v>0</v>
      </c>
      <c r="GY13" s="4" t="n">
        <f aca="false">IF(HN13&gt;=10,1,0)</f>
        <v>0</v>
      </c>
      <c r="GZ13" s="4" t="n">
        <f aca="false">IF(HO13&gt;=10,1,0)</f>
        <v>0</v>
      </c>
      <c r="HA13" s="4" t="n">
        <f aca="false">IF(HP13&gt;=10,1,0)</f>
        <v>0</v>
      </c>
      <c r="HB13" s="4" t="n">
        <f aca="false">IF(HQ13&gt;=10,1,0)</f>
        <v>0</v>
      </c>
      <c r="HC13" s="4" t="n">
        <f aca="false">IF(HR13&gt;=10,1,0)</f>
        <v>0</v>
      </c>
      <c r="HD13" s="5" t="n">
        <f aca="false">IF(HS13&gt;=10,1,0)</f>
        <v>0</v>
      </c>
      <c r="HE13" s="3" t="n">
        <v>0</v>
      </c>
      <c r="HF13" s="4" t="n">
        <v>0</v>
      </c>
      <c r="HG13" s="5" t="n">
        <v>0</v>
      </c>
      <c r="HH13" s="4" t="n">
        <v>0</v>
      </c>
      <c r="HI13" s="4" t="n">
        <v>0</v>
      </c>
      <c r="HJ13" s="4" t="n">
        <v>0</v>
      </c>
      <c r="HK13" s="4" t="n">
        <v>0</v>
      </c>
      <c r="HL13" s="4" t="n">
        <v>0</v>
      </c>
      <c r="HM13" s="4" t="n">
        <v>0</v>
      </c>
      <c r="HN13" s="4" t="n">
        <v>0</v>
      </c>
      <c r="HO13" s="4" t="n">
        <v>0</v>
      </c>
      <c r="HP13" s="4" t="n">
        <v>0</v>
      </c>
      <c r="HQ13" s="4" t="n">
        <v>0</v>
      </c>
      <c r="HR13" s="4" t="n">
        <v>0</v>
      </c>
      <c r="HS13" s="5" t="n">
        <v>0</v>
      </c>
    </row>
    <row r="14" customFormat="false" ht="15" hidden="false" customHeight="false" outlineLevel="0" collapsed="false">
      <c r="A14" s="1" t="s">
        <v>138</v>
      </c>
      <c r="B14" s="2" t="s">
        <v>127</v>
      </c>
      <c r="C14" s="2" t="n">
        <f aca="false">SUM(D14:CD14,GS14:HD14)</f>
        <v>9</v>
      </c>
      <c r="D14" s="3" t="n">
        <f aca="false">IF(CE14&gt;=10,1,0)</f>
        <v>0</v>
      </c>
      <c r="E14" s="4" t="n">
        <f aca="false">IF(CF14&gt;=10,1,0)</f>
        <v>0</v>
      </c>
      <c r="F14" s="4" t="n">
        <f aca="false">IF(CG14&gt;=10,1,0)</f>
        <v>0</v>
      </c>
      <c r="G14" s="4" t="n">
        <f aca="false">IF(CH14&gt;=10,1,0)</f>
        <v>0</v>
      </c>
      <c r="H14" s="4" t="n">
        <f aca="false">IF(CI14&gt;=10,1,0)</f>
        <v>0</v>
      </c>
      <c r="I14" s="4" t="n">
        <f aca="false">IF(CJ14&gt;=10,1,0)</f>
        <v>0</v>
      </c>
      <c r="J14" s="4" t="n">
        <f aca="false">IF(CK14&gt;=10,1,0)</f>
        <v>0</v>
      </c>
      <c r="K14" s="4" t="n">
        <f aca="false">IF(CL14&gt;=10,1,0)</f>
        <v>0</v>
      </c>
      <c r="L14" s="4" t="n">
        <f aca="false">IF(CM14&gt;=10,1,0)</f>
        <v>0</v>
      </c>
      <c r="M14" s="4" t="n">
        <f aca="false">IF(CN14&gt;=10,1,0)</f>
        <v>0</v>
      </c>
      <c r="N14" s="4" t="n">
        <f aca="false">IF(CO14&gt;=10,1,0)</f>
        <v>0</v>
      </c>
      <c r="O14" s="4" t="n">
        <f aca="false">IF(CP14&gt;=10,1,0)</f>
        <v>0</v>
      </c>
      <c r="P14" s="4" t="n">
        <f aca="false">IF(CQ14&gt;=10,1,0)</f>
        <v>0</v>
      </c>
      <c r="Q14" s="4" t="n">
        <f aca="false">IF(CR14&gt;=10,1,0)</f>
        <v>0</v>
      </c>
      <c r="R14" s="4" t="n">
        <f aca="false">IF(CS14&gt;=10,1,0)</f>
        <v>0</v>
      </c>
      <c r="S14" s="4" t="n">
        <f aca="false">IF(CT14&gt;=10,1,0)</f>
        <v>0</v>
      </c>
      <c r="T14" s="4" t="n">
        <f aca="false">IF(CU14&gt;=10,1,0)</f>
        <v>0</v>
      </c>
      <c r="U14" s="4" t="n">
        <f aca="false">IF(CV14&gt;=10,1,0)</f>
        <v>0</v>
      </c>
      <c r="V14" s="4" t="n">
        <f aca="false">IF(CW14&gt;=10,1,0)</f>
        <v>0</v>
      </c>
      <c r="W14" s="4" t="n">
        <f aca="false">IF(CX14&gt;=10,1,0)</f>
        <v>0</v>
      </c>
      <c r="X14" s="4" t="n">
        <f aca="false">IF(CY14&gt;=10,1,0)</f>
        <v>0</v>
      </c>
      <c r="Y14" s="4" t="n">
        <f aca="false">IF(CZ14&gt;=10,1,0)</f>
        <v>0</v>
      </c>
      <c r="Z14" s="4" t="n">
        <f aca="false">IF(DA14&gt;=10,1,0)</f>
        <v>0</v>
      </c>
      <c r="AA14" s="4" t="n">
        <f aca="false">IF(DB14&gt;=10,1,0)</f>
        <v>1</v>
      </c>
      <c r="AB14" s="4" t="n">
        <f aca="false">IF(DC14&gt;=10,1,0)</f>
        <v>0</v>
      </c>
      <c r="AC14" s="4" t="n">
        <f aca="false">IF(DD14&gt;=10,1,0)</f>
        <v>1</v>
      </c>
      <c r="AD14" s="4" t="n">
        <f aca="false">IF(DE14&gt;=10,1,0)</f>
        <v>0</v>
      </c>
      <c r="AE14" s="4" t="n">
        <f aca="false">IF(DF14&gt;=10,1,0)</f>
        <v>1</v>
      </c>
      <c r="AF14" s="4" t="n">
        <f aca="false">IF(DG14&gt;=10,1,0)</f>
        <v>0</v>
      </c>
      <c r="AG14" s="4" t="n">
        <f aca="false">IF(DH14&gt;=10,1,0)</f>
        <v>0</v>
      </c>
      <c r="AH14" s="4" t="n">
        <f aca="false">IF(DI14&gt;=10,1,0)</f>
        <v>0</v>
      </c>
      <c r="AI14" s="4" t="n">
        <f aca="false">IF(DJ14&gt;=10,1,0)</f>
        <v>0</v>
      </c>
      <c r="AJ14" s="4" t="n">
        <f aca="false">IF(DK14&gt;=10,1,0)</f>
        <v>0</v>
      </c>
      <c r="AK14" s="4" t="n">
        <f aca="false">IF(DL14&gt;=10,1,0)</f>
        <v>0</v>
      </c>
      <c r="AL14" s="4" t="n">
        <f aca="false">IF(DM14&gt;=10,1,0)</f>
        <v>0</v>
      </c>
      <c r="AM14" s="4" t="n">
        <f aca="false">IF(DN14&gt;=10,1,0)</f>
        <v>0</v>
      </c>
      <c r="AN14" s="4" t="n">
        <f aca="false">IF(DO14&gt;=10,1,0)</f>
        <v>0</v>
      </c>
      <c r="AO14" s="4" t="n">
        <f aca="false">IF(DP14&gt;=10,1,0)</f>
        <v>0</v>
      </c>
      <c r="AP14" s="4" t="n">
        <f aca="false">IF(DQ14&gt;=10,1,0)</f>
        <v>0</v>
      </c>
      <c r="AQ14" s="4" t="n">
        <f aca="false">IF(DR14&gt;=10,1,0)</f>
        <v>0</v>
      </c>
      <c r="AR14" s="4" t="n">
        <f aca="false">IF(DS14&gt;=10,1,0)</f>
        <v>0</v>
      </c>
      <c r="AS14" s="4" t="n">
        <f aca="false">IF(DT14&gt;=10,1,0)</f>
        <v>1</v>
      </c>
      <c r="AT14" s="4" t="n">
        <f aca="false">IF(DU14&gt;=10,1,0)</f>
        <v>0</v>
      </c>
      <c r="AU14" s="4" t="n">
        <f aca="false">IF(DV14&gt;=10,1,0)</f>
        <v>0</v>
      </c>
      <c r="AV14" s="4" t="n">
        <f aca="false">IF(DW14&gt;=10,1,0)</f>
        <v>0</v>
      </c>
      <c r="AW14" s="4" t="n">
        <f aca="false">IF(DX14&gt;=10,1,0)</f>
        <v>0</v>
      </c>
      <c r="AX14" s="4" t="n">
        <f aca="false">IF(DY14&gt;=10,1,0)</f>
        <v>0</v>
      </c>
      <c r="AY14" s="4" t="n">
        <f aca="false">IF(DZ14&gt;=10,1,0)</f>
        <v>0</v>
      </c>
      <c r="AZ14" s="4" t="n">
        <f aca="false">IF(EA14&gt;=10,1,0)</f>
        <v>1</v>
      </c>
      <c r="BA14" s="4" t="n">
        <f aca="false">IF(EB14&gt;=10,1,0)</f>
        <v>0</v>
      </c>
      <c r="BB14" s="2" t="n">
        <f aca="false">IF(EC14&gt;=10,1,0)</f>
        <v>0</v>
      </c>
      <c r="BC14" s="4" t="n">
        <f aca="false">IF(ED14&gt;=10,1,0)</f>
        <v>0</v>
      </c>
      <c r="BD14" s="4" t="n">
        <f aca="false">IF(EE14&gt;=10,1,0)</f>
        <v>0</v>
      </c>
      <c r="BE14" s="4" t="n">
        <f aca="false">IF(EF14&gt;=10,1,0)</f>
        <v>0</v>
      </c>
      <c r="BF14" s="4" t="n">
        <f aca="false">IF(EG14&gt;=10,1,0)</f>
        <v>0</v>
      </c>
      <c r="BG14" s="4" t="n">
        <f aca="false">IF(EH14&gt;=10,1,0)</f>
        <v>0</v>
      </c>
      <c r="BH14" s="4" t="n">
        <f aca="false">IF(EI14&gt;=10,1,0)</f>
        <v>0</v>
      </c>
      <c r="BI14" s="4" t="n">
        <f aca="false">IF(EJ14&gt;=10,1,0)</f>
        <v>0</v>
      </c>
      <c r="BJ14" s="4" t="n">
        <f aca="false">IF(EK14&gt;=10,1,0)</f>
        <v>1</v>
      </c>
      <c r="BK14" s="4" t="n">
        <f aca="false">IF(EL14&gt;=10,1,0)</f>
        <v>0</v>
      </c>
      <c r="BL14" s="4" t="n">
        <f aca="false">IF(EM14&gt;=10,1,0)</f>
        <v>0</v>
      </c>
      <c r="BM14" s="4" t="n">
        <f aca="false">IF(EN14&gt;=10,1,0)</f>
        <v>0</v>
      </c>
      <c r="BN14" s="4" t="n">
        <f aca="false">IF(EO14&gt;=10,1,0)</f>
        <v>0</v>
      </c>
      <c r="BO14" s="4" t="n">
        <f aca="false">IF(EP14&gt;=10,1,0)</f>
        <v>0</v>
      </c>
      <c r="BP14" s="4" t="n">
        <f aca="false">IF(EQ14&gt;=10,1,0)</f>
        <v>0</v>
      </c>
      <c r="BQ14" s="4" t="n">
        <f aca="false">IF(ER14&gt;=10,1,0)</f>
        <v>0</v>
      </c>
      <c r="BR14" s="4" t="n">
        <f aca="false">IF(ES14&gt;=10,1,0)</f>
        <v>0</v>
      </c>
      <c r="BS14" s="4" t="n">
        <f aca="false">IF(ET14&gt;=10,1,0)</f>
        <v>0</v>
      </c>
      <c r="BT14" s="4" t="n">
        <f aca="false">IF(EU14&gt;=10,1,0)</f>
        <v>1</v>
      </c>
      <c r="BU14" s="4" t="n">
        <f aca="false">IF(EV14&gt;=10,1,0)</f>
        <v>0</v>
      </c>
      <c r="BV14" s="4" t="n">
        <f aca="false">IF(EW14&gt;=10,1,0)</f>
        <v>0</v>
      </c>
      <c r="BW14" s="4" t="n">
        <f aca="false">IF(EX14&gt;=10,1,0)</f>
        <v>1</v>
      </c>
      <c r="BX14" s="4" t="n">
        <f aca="false">IF(EY14&gt;=10,1,0)</f>
        <v>0</v>
      </c>
      <c r="BY14" s="4" t="n">
        <f aca="false">IF(EZ14&gt;=10,1,0)</f>
        <v>1</v>
      </c>
      <c r="BZ14" s="4" t="n">
        <f aca="false">IF(FA14&gt;=10,1,0)</f>
        <v>0</v>
      </c>
      <c r="CA14" s="4" t="n">
        <f aca="false">IF(FB14&gt;=10,1,0)</f>
        <v>0</v>
      </c>
      <c r="CB14" s="4" t="n">
        <f aca="false">IF(FC14&gt;=10,1,0)</f>
        <v>0</v>
      </c>
      <c r="CC14" s="4" t="n">
        <f aca="false">IF(FD14&gt;=10,1,0)</f>
        <v>0</v>
      </c>
      <c r="CD14" s="4" t="n">
        <f aca="false">IF(FE14&gt;=10,1,0)</f>
        <v>0</v>
      </c>
      <c r="CE14" s="3" t="n">
        <v>0</v>
      </c>
      <c r="CF14" s="4" t="n">
        <v>0</v>
      </c>
      <c r="CG14" s="4" t="n">
        <v>0</v>
      </c>
      <c r="CH14" s="4" t="n">
        <v>0</v>
      </c>
      <c r="CI14" s="4" t="n">
        <v>0</v>
      </c>
      <c r="CJ14" s="4" t="n">
        <v>0</v>
      </c>
      <c r="CK14" s="4" t="n">
        <v>0</v>
      </c>
      <c r="CL14" s="4" t="n">
        <v>0</v>
      </c>
      <c r="CM14" s="4" t="n">
        <v>0</v>
      </c>
      <c r="CN14" s="4" t="n">
        <v>0</v>
      </c>
      <c r="CO14" s="4" t="n">
        <v>0</v>
      </c>
      <c r="CP14" s="4" t="n">
        <v>0</v>
      </c>
      <c r="CQ14" s="4" t="n">
        <v>0</v>
      </c>
      <c r="CR14" s="4" t="n">
        <v>0</v>
      </c>
      <c r="CS14" s="4" t="n">
        <v>0</v>
      </c>
      <c r="CT14" s="4" t="n">
        <v>0</v>
      </c>
      <c r="CU14" s="4" t="n">
        <v>0</v>
      </c>
      <c r="CV14" s="4" t="n">
        <v>0</v>
      </c>
      <c r="CW14" s="4" t="n">
        <v>0</v>
      </c>
      <c r="CX14" s="4" t="n">
        <v>0</v>
      </c>
      <c r="CY14" s="4" t="n">
        <v>0</v>
      </c>
      <c r="CZ14" s="4" t="n">
        <v>0</v>
      </c>
      <c r="DA14" s="4" t="n">
        <v>0</v>
      </c>
      <c r="DB14" s="4" t="n">
        <v>114</v>
      </c>
      <c r="DC14" s="4" t="n">
        <v>0</v>
      </c>
      <c r="DD14" s="4" t="n">
        <v>60</v>
      </c>
      <c r="DE14" s="4" t="n">
        <v>0</v>
      </c>
      <c r="DF14" s="4" t="n">
        <v>38</v>
      </c>
      <c r="DG14" s="4" t="n">
        <v>0</v>
      </c>
      <c r="DH14" s="4" t="n">
        <v>0</v>
      </c>
      <c r="DI14" s="4" t="n">
        <v>0</v>
      </c>
      <c r="DJ14" s="4" t="n">
        <v>1</v>
      </c>
      <c r="DK14" s="4" t="n">
        <v>6</v>
      </c>
      <c r="DL14" s="4" t="n">
        <v>3</v>
      </c>
      <c r="DM14" s="4" t="n">
        <v>0</v>
      </c>
      <c r="DN14" s="4" t="n">
        <v>6</v>
      </c>
      <c r="DO14" s="4" t="n">
        <v>0</v>
      </c>
      <c r="DP14" s="4" t="n">
        <v>0</v>
      </c>
      <c r="DQ14" s="4" t="n">
        <v>0</v>
      </c>
      <c r="DR14" s="4" t="n">
        <v>7</v>
      </c>
      <c r="DS14" s="4" t="n">
        <v>0</v>
      </c>
      <c r="DT14" s="4" t="n">
        <v>28</v>
      </c>
      <c r="DU14" s="4" t="n">
        <v>0</v>
      </c>
      <c r="DV14" s="4" t="n">
        <v>9</v>
      </c>
      <c r="DW14" s="4" t="n">
        <v>0</v>
      </c>
      <c r="DX14" s="4" t="n">
        <v>0</v>
      </c>
      <c r="DY14" s="4" t="n">
        <v>7</v>
      </c>
      <c r="DZ14" s="4" t="n">
        <v>0</v>
      </c>
      <c r="EA14" s="4" t="n">
        <v>38</v>
      </c>
      <c r="EB14" s="4" t="n">
        <v>0</v>
      </c>
      <c r="EC14" s="4" t="n">
        <v>0</v>
      </c>
      <c r="ED14" s="4" t="n">
        <v>0</v>
      </c>
      <c r="EE14" s="4" t="n">
        <v>0</v>
      </c>
      <c r="EF14" s="4" t="n">
        <v>0</v>
      </c>
      <c r="EG14" s="4" t="n">
        <v>5</v>
      </c>
      <c r="EH14" s="4" t="n">
        <v>0</v>
      </c>
      <c r="EI14" s="4" t="n">
        <v>0</v>
      </c>
      <c r="EJ14" s="4" t="n">
        <v>0</v>
      </c>
      <c r="EK14" s="4" t="n">
        <v>21</v>
      </c>
      <c r="EL14" s="2" t="n">
        <v>0</v>
      </c>
      <c r="EM14" s="4" t="n">
        <v>0</v>
      </c>
      <c r="EN14" s="4" t="n">
        <v>0</v>
      </c>
      <c r="EO14" s="4" t="n">
        <v>0</v>
      </c>
      <c r="EP14" s="4" t="n">
        <v>0</v>
      </c>
      <c r="EQ14" s="4" t="n">
        <v>0</v>
      </c>
      <c r="ER14" s="4" t="n">
        <v>0</v>
      </c>
      <c r="ES14" s="4" t="n">
        <v>0</v>
      </c>
      <c r="ET14" s="4" t="n">
        <v>0</v>
      </c>
      <c r="EU14" s="4" t="n">
        <v>32</v>
      </c>
      <c r="EV14" s="4" t="n">
        <v>0</v>
      </c>
      <c r="EW14" s="4" t="n">
        <v>0</v>
      </c>
      <c r="EX14" s="4" t="n">
        <v>49</v>
      </c>
      <c r="EY14" s="4" t="n">
        <v>0</v>
      </c>
      <c r="EZ14" s="4" t="n">
        <v>49</v>
      </c>
      <c r="FA14" s="4" t="n">
        <v>0</v>
      </c>
      <c r="FB14" s="4" t="n">
        <v>0</v>
      </c>
      <c r="FC14" s="4" t="n">
        <v>0</v>
      </c>
      <c r="FD14" s="4" t="n">
        <v>0</v>
      </c>
      <c r="FE14" s="5" t="n">
        <v>0</v>
      </c>
      <c r="FF14" s="3" t="n">
        <f aca="false">IF(FX14&gt;=10,1,0)</f>
        <v>0</v>
      </c>
      <c r="FG14" s="4" t="n">
        <f aca="false">IF(FY14&gt;=10,1,0)</f>
        <v>0</v>
      </c>
      <c r="FH14" s="4" t="n">
        <f aca="false">IF(FZ14&gt;=10,1,0)</f>
        <v>0</v>
      </c>
      <c r="FI14" s="4" t="n">
        <f aca="false">IF(GA14&gt;=10,1,0)</f>
        <v>0</v>
      </c>
      <c r="FJ14" s="4" t="n">
        <f aca="false">IF(GB14&gt;=10,1,0)</f>
        <v>0</v>
      </c>
      <c r="FK14" s="4" t="n">
        <f aca="false">IF(GC14&gt;=10,1,0)</f>
        <v>0</v>
      </c>
      <c r="FL14" s="4" t="n">
        <f aca="false">IF(GD14&gt;=10,1,0)</f>
        <v>0</v>
      </c>
      <c r="FM14" s="4" t="n">
        <f aca="false">IF(GE14&gt;=10,1,0)</f>
        <v>1</v>
      </c>
      <c r="FN14" s="4" t="n">
        <f aca="false">IF(GF14&gt;=10,1,0)</f>
        <v>0</v>
      </c>
      <c r="FO14" s="4" t="n">
        <f aca="false">IF(GG14&gt;=10,1,0)</f>
        <v>0</v>
      </c>
      <c r="FP14" s="4" t="n">
        <f aca="false">IF(GH14&gt;=10,1,0)</f>
        <v>0</v>
      </c>
      <c r="FQ14" s="4" t="n">
        <f aca="false">IF(GI14&gt;=10,1,0)</f>
        <v>0</v>
      </c>
      <c r="FR14" s="4" t="n">
        <f aca="false">IF(GJ14&gt;=10,1,0)</f>
        <v>0</v>
      </c>
      <c r="FS14" s="4" t="n">
        <f aca="false">IF(GK14&gt;=10,1,0)</f>
        <v>0</v>
      </c>
      <c r="FT14" s="4" t="n">
        <f aca="false">IF(GL14&gt;=10,1,0)</f>
        <v>0</v>
      </c>
      <c r="FU14" s="4" t="n">
        <f aca="false">IF(GM14&gt;=10,1,0)</f>
        <v>0</v>
      </c>
      <c r="FV14" s="4" t="n">
        <f aca="false">IF(GN14&gt;=10,1,0)</f>
        <v>0</v>
      </c>
      <c r="FW14" s="5" t="n">
        <f aca="false">IF(GO14&gt;=10,1,0)</f>
        <v>0</v>
      </c>
      <c r="FX14" s="3" t="n">
        <v>0</v>
      </c>
      <c r="FY14" s="4" t="n">
        <v>0</v>
      </c>
      <c r="FZ14" s="4" t="n">
        <v>0</v>
      </c>
      <c r="GA14" s="4" t="n">
        <v>0</v>
      </c>
      <c r="GB14" s="2" t="n">
        <v>0</v>
      </c>
      <c r="GC14" s="4" t="n">
        <v>0</v>
      </c>
      <c r="GD14" s="4" t="n">
        <v>0</v>
      </c>
      <c r="GE14" s="4" t="n">
        <v>32</v>
      </c>
      <c r="GF14" s="4" t="n">
        <v>0</v>
      </c>
      <c r="GG14" s="4" t="n">
        <v>0</v>
      </c>
      <c r="GH14" s="4" t="n">
        <v>0</v>
      </c>
      <c r="GI14" s="4" t="n">
        <v>0</v>
      </c>
      <c r="GJ14" s="4" t="n">
        <v>0</v>
      </c>
      <c r="GK14" s="4" t="n">
        <v>0</v>
      </c>
      <c r="GL14" s="4" t="n">
        <v>0</v>
      </c>
      <c r="GM14" s="4" t="n">
        <v>0</v>
      </c>
      <c r="GN14" s="4" t="n">
        <v>0</v>
      </c>
      <c r="GO14" s="5" t="n">
        <v>0</v>
      </c>
      <c r="GP14" s="3" t="n">
        <f aca="false">IF(HE14&gt;=10,1,0)</f>
        <v>0</v>
      </c>
      <c r="GQ14" s="4" t="n">
        <f aca="false">IF(HF14&gt;=10,1,0)</f>
        <v>0</v>
      </c>
      <c r="GR14" s="5" t="n">
        <f aca="false">IF(HG14&gt;=10,1,0)</f>
        <v>0</v>
      </c>
      <c r="GS14" s="3" t="n">
        <f aca="false">IF(HH14&gt;=10,1,0)</f>
        <v>0</v>
      </c>
      <c r="GT14" s="4" t="n">
        <f aca="false">IF(HI14&gt;=10,1,0)</f>
        <v>0</v>
      </c>
      <c r="GU14" s="4" t="n">
        <f aca="false">IF(HJ14&gt;=10,1,0)</f>
        <v>0</v>
      </c>
      <c r="GV14" s="4" t="n">
        <f aca="false">IF(HK14&gt;=10,1,0)</f>
        <v>0</v>
      </c>
      <c r="GW14" s="4" t="n">
        <f aca="false">IF(HL14&gt;=10,1,0)</f>
        <v>0</v>
      </c>
      <c r="GX14" s="4" t="n">
        <f aca="false">IF(HM14&gt;=10,1,0)</f>
        <v>0</v>
      </c>
      <c r="GY14" s="4" t="n">
        <f aca="false">IF(HN14&gt;=10,1,0)</f>
        <v>0</v>
      </c>
      <c r="GZ14" s="4" t="n">
        <f aca="false">IF(HO14&gt;=10,1,0)</f>
        <v>0</v>
      </c>
      <c r="HA14" s="4" t="n">
        <f aca="false">IF(HP14&gt;=10,1,0)</f>
        <v>0</v>
      </c>
      <c r="HB14" s="4" t="n">
        <f aca="false">IF(HQ14&gt;=10,1,0)</f>
        <v>0</v>
      </c>
      <c r="HC14" s="4" t="n">
        <f aca="false">IF(HR14&gt;=10,1,0)</f>
        <v>0</v>
      </c>
      <c r="HD14" s="5" t="n">
        <f aca="false">IF(HS14&gt;=10,1,0)</f>
        <v>0</v>
      </c>
      <c r="HE14" s="3" t="n">
        <v>0</v>
      </c>
      <c r="HF14" s="4" t="n">
        <v>0</v>
      </c>
      <c r="HG14" s="5" t="n">
        <v>0</v>
      </c>
      <c r="HH14" s="4" t="n">
        <v>0</v>
      </c>
      <c r="HI14" s="4" t="n">
        <v>0</v>
      </c>
      <c r="HJ14" s="4" t="n">
        <v>0</v>
      </c>
      <c r="HK14" s="4" t="n">
        <v>0</v>
      </c>
      <c r="HL14" s="4" t="n">
        <v>0</v>
      </c>
      <c r="HM14" s="4" t="n">
        <v>0</v>
      </c>
      <c r="HN14" s="4" t="n">
        <v>0</v>
      </c>
      <c r="HO14" s="4" t="n">
        <v>0</v>
      </c>
      <c r="HP14" s="4" t="n">
        <v>0</v>
      </c>
      <c r="HQ14" s="4" t="n">
        <v>0</v>
      </c>
      <c r="HR14" s="4" t="n">
        <v>0</v>
      </c>
      <c r="HS14" s="5" t="n">
        <v>0</v>
      </c>
    </row>
    <row r="15" customFormat="false" ht="15" hidden="false" customHeight="false" outlineLevel="0" collapsed="false">
      <c r="A15" s="1" t="s">
        <v>139</v>
      </c>
      <c r="B15" s="2" t="s">
        <v>127</v>
      </c>
      <c r="C15" s="2" t="n">
        <f aca="false">SUM(D15:CD15,GS15:HD15)</f>
        <v>31</v>
      </c>
      <c r="D15" s="3" t="n">
        <f aca="false">IF(CE15&gt;=10,1,0)</f>
        <v>0</v>
      </c>
      <c r="E15" s="4" t="n">
        <f aca="false">IF(CF15&gt;=10,1,0)</f>
        <v>1</v>
      </c>
      <c r="F15" s="4" t="n">
        <f aca="false">IF(CG15&gt;=10,1,0)</f>
        <v>0</v>
      </c>
      <c r="G15" s="4" t="n">
        <f aca="false">IF(CH15&gt;=10,1,0)</f>
        <v>0</v>
      </c>
      <c r="H15" s="4" t="n">
        <f aca="false">IF(CI15&gt;=10,1,0)</f>
        <v>0</v>
      </c>
      <c r="I15" s="4" t="n">
        <f aca="false">IF(CJ15&gt;=10,1,0)</f>
        <v>1</v>
      </c>
      <c r="J15" s="4" t="n">
        <f aca="false">IF(CK15&gt;=10,1,0)</f>
        <v>0</v>
      </c>
      <c r="K15" s="4" t="n">
        <f aca="false">IF(CL15&gt;=10,1,0)</f>
        <v>0</v>
      </c>
      <c r="L15" s="4" t="n">
        <f aca="false">IF(CM15&gt;=10,1,0)</f>
        <v>0</v>
      </c>
      <c r="M15" s="4" t="n">
        <f aca="false">IF(CN15&gt;=10,1,0)</f>
        <v>0</v>
      </c>
      <c r="N15" s="4" t="n">
        <f aca="false">IF(CO15&gt;=10,1,0)</f>
        <v>0</v>
      </c>
      <c r="O15" s="4" t="n">
        <f aca="false">IF(CP15&gt;=10,1,0)</f>
        <v>0</v>
      </c>
      <c r="P15" s="4" t="n">
        <f aca="false">IF(CQ15&gt;=10,1,0)</f>
        <v>0</v>
      </c>
      <c r="Q15" s="4" t="n">
        <f aca="false">IF(CR15&gt;=10,1,0)</f>
        <v>0</v>
      </c>
      <c r="R15" s="4" t="n">
        <f aca="false">IF(CS15&gt;=10,1,0)</f>
        <v>0</v>
      </c>
      <c r="S15" s="4" t="n">
        <f aca="false">IF(CT15&gt;=10,1,0)</f>
        <v>0</v>
      </c>
      <c r="T15" s="4" t="n">
        <f aca="false">IF(CU15&gt;=10,1,0)</f>
        <v>0</v>
      </c>
      <c r="U15" s="4" t="n">
        <f aca="false">IF(CV15&gt;=10,1,0)</f>
        <v>0</v>
      </c>
      <c r="V15" s="4" t="n">
        <f aca="false">IF(CW15&gt;=10,1,0)</f>
        <v>0</v>
      </c>
      <c r="W15" s="4" t="n">
        <f aca="false">IF(CX15&gt;=10,1,0)</f>
        <v>0</v>
      </c>
      <c r="X15" s="4" t="n">
        <f aca="false">IF(CY15&gt;=10,1,0)</f>
        <v>0</v>
      </c>
      <c r="Y15" s="4" t="n">
        <f aca="false">IF(CZ15&gt;=10,1,0)</f>
        <v>1</v>
      </c>
      <c r="Z15" s="4" t="n">
        <f aca="false">IF(DA15&gt;=10,1,0)</f>
        <v>0</v>
      </c>
      <c r="AA15" s="4" t="n">
        <f aca="false">IF(DB15&gt;=10,1,0)</f>
        <v>1</v>
      </c>
      <c r="AB15" s="4" t="n">
        <f aca="false">IF(DC15&gt;=10,1,0)</f>
        <v>0</v>
      </c>
      <c r="AC15" s="4" t="n">
        <f aca="false">IF(DD15&gt;=10,1,0)</f>
        <v>0</v>
      </c>
      <c r="AD15" s="4" t="n">
        <f aca="false">IF(DE15&gt;=10,1,0)</f>
        <v>0</v>
      </c>
      <c r="AE15" s="4" t="n">
        <f aca="false">IF(DF15&gt;=10,1,0)</f>
        <v>1</v>
      </c>
      <c r="AF15" s="4" t="n">
        <f aca="false">IF(DG15&gt;=10,1,0)</f>
        <v>0</v>
      </c>
      <c r="AG15" s="4" t="n">
        <f aca="false">IF(DH15&gt;=10,1,0)</f>
        <v>1</v>
      </c>
      <c r="AH15" s="4" t="n">
        <f aca="false">IF(DI15&gt;=10,1,0)</f>
        <v>0</v>
      </c>
      <c r="AI15" s="4" t="n">
        <f aca="false">IF(DJ15&gt;=10,1,0)</f>
        <v>0</v>
      </c>
      <c r="AJ15" s="4" t="n">
        <f aca="false">IF(DK15&gt;=10,1,0)</f>
        <v>0</v>
      </c>
      <c r="AK15" s="4" t="n">
        <f aca="false">IF(DL15&gt;=10,1,0)</f>
        <v>0</v>
      </c>
      <c r="AL15" s="4" t="n">
        <f aca="false">IF(DM15&gt;=10,1,0)</f>
        <v>0</v>
      </c>
      <c r="AM15" s="4" t="n">
        <f aca="false">IF(DN15&gt;=10,1,0)</f>
        <v>0</v>
      </c>
      <c r="AN15" s="4" t="n">
        <f aca="false">IF(DO15&gt;=10,1,0)</f>
        <v>0</v>
      </c>
      <c r="AO15" s="4" t="n">
        <f aca="false">IF(DP15&gt;=10,1,0)</f>
        <v>0</v>
      </c>
      <c r="AP15" s="4" t="n">
        <f aca="false">IF(DQ15&gt;=10,1,0)</f>
        <v>1</v>
      </c>
      <c r="AQ15" s="4" t="n">
        <f aca="false">IF(DR15&gt;=10,1,0)</f>
        <v>0</v>
      </c>
      <c r="AR15" s="4" t="n">
        <f aca="false">IF(DS15&gt;=10,1,0)</f>
        <v>1</v>
      </c>
      <c r="AS15" s="4" t="n">
        <f aca="false">IF(DT15&gt;=10,1,0)</f>
        <v>0</v>
      </c>
      <c r="AT15" s="4" t="n">
        <f aca="false">IF(DU15&gt;=10,1,0)</f>
        <v>1</v>
      </c>
      <c r="AU15" s="4" t="n">
        <f aca="false">IF(DV15&gt;=10,1,0)</f>
        <v>1</v>
      </c>
      <c r="AV15" s="4" t="n">
        <f aca="false">IF(DW15&gt;=10,1,0)</f>
        <v>1</v>
      </c>
      <c r="AW15" s="4" t="n">
        <f aca="false">IF(DX15&gt;=10,1,0)</f>
        <v>1</v>
      </c>
      <c r="AX15" s="4" t="n">
        <f aca="false">IF(DY15&gt;=10,1,0)</f>
        <v>1</v>
      </c>
      <c r="AY15" s="4" t="n">
        <f aca="false">IF(DZ15&gt;=10,1,0)</f>
        <v>1</v>
      </c>
      <c r="AZ15" s="4" t="n">
        <f aca="false">IF(EA15&gt;=10,1,0)</f>
        <v>1</v>
      </c>
      <c r="BA15" s="4" t="n">
        <f aca="false">IF(EB15&gt;=10,1,0)</f>
        <v>1</v>
      </c>
      <c r="BB15" s="2" t="n">
        <f aca="false">IF(EC15&gt;=10,1,0)</f>
        <v>0</v>
      </c>
      <c r="BC15" s="4" t="n">
        <f aca="false">IF(ED15&gt;=10,1,0)</f>
        <v>0</v>
      </c>
      <c r="BD15" s="4" t="n">
        <f aca="false">IF(EE15&gt;=10,1,0)</f>
        <v>0</v>
      </c>
      <c r="BE15" s="4" t="n">
        <f aca="false">IF(EF15&gt;=10,1,0)</f>
        <v>0</v>
      </c>
      <c r="BF15" s="4" t="n">
        <f aca="false">IF(EG15&gt;=10,1,0)</f>
        <v>0</v>
      </c>
      <c r="BG15" s="4" t="n">
        <f aca="false">IF(EH15&gt;=10,1,0)</f>
        <v>1</v>
      </c>
      <c r="BH15" s="4" t="n">
        <f aca="false">IF(EI15&gt;=10,1,0)</f>
        <v>0</v>
      </c>
      <c r="BI15" s="4" t="n">
        <f aca="false">IF(EJ15&gt;=10,1,0)</f>
        <v>1</v>
      </c>
      <c r="BJ15" s="4" t="n">
        <f aca="false">IF(EK15&gt;=10,1,0)</f>
        <v>1</v>
      </c>
      <c r="BK15" s="4" t="n">
        <f aca="false">IF(EL15&gt;=10,1,0)</f>
        <v>0</v>
      </c>
      <c r="BL15" s="4" t="n">
        <f aca="false">IF(EM15&gt;=10,1,0)</f>
        <v>0</v>
      </c>
      <c r="BM15" s="4" t="n">
        <f aca="false">IF(EN15&gt;=10,1,0)</f>
        <v>1</v>
      </c>
      <c r="BN15" s="4" t="n">
        <f aca="false">IF(EO15&gt;=10,1,0)</f>
        <v>0</v>
      </c>
      <c r="BO15" s="4" t="n">
        <f aca="false">IF(EP15&gt;=10,1,0)</f>
        <v>0</v>
      </c>
      <c r="BP15" s="4" t="n">
        <f aca="false">IF(EQ15&gt;=10,1,0)</f>
        <v>1</v>
      </c>
      <c r="BQ15" s="4" t="n">
        <f aca="false">IF(ER15&gt;=10,1,0)</f>
        <v>1</v>
      </c>
      <c r="BR15" s="4" t="n">
        <f aca="false">IF(ES15&gt;=10,1,0)</f>
        <v>0</v>
      </c>
      <c r="BS15" s="4" t="n">
        <f aca="false">IF(ET15&gt;=10,1,0)</f>
        <v>0</v>
      </c>
      <c r="BT15" s="4" t="n">
        <f aca="false">IF(EU15&gt;=10,1,0)</f>
        <v>1</v>
      </c>
      <c r="BU15" s="4" t="n">
        <f aca="false">IF(EV15&gt;=10,1,0)</f>
        <v>1</v>
      </c>
      <c r="BV15" s="4" t="n">
        <f aca="false">IF(EW15&gt;=10,1,0)</f>
        <v>0</v>
      </c>
      <c r="BW15" s="4" t="n">
        <f aca="false">IF(EX15&gt;=10,1,0)</f>
        <v>0</v>
      </c>
      <c r="BX15" s="4" t="n">
        <f aca="false">IF(EY15&gt;=10,1,0)</f>
        <v>0</v>
      </c>
      <c r="BY15" s="4" t="n">
        <f aca="false">IF(EZ15&gt;=10,1,0)</f>
        <v>0</v>
      </c>
      <c r="BZ15" s="4" t="n">
        <f aca="false">IF(FA15&gt;=10,1,0)</f>
        <v>0</v>
      </c>
      <c r="CA15" s="4" t="n">
        <f aca="false">IF(FB15&gt;=10,1,0)</f>
        <v>1</v>
      </c>
      <c r="CB15" s="4" t="n">
        <f aca="false">IF(FC15&gt;=10,1,0)</f>
        <v>1</v>
      </c>
      <c r="CC15" s="4" t="n">
        <f aca="false">IF(FD15&gt;=10,1,0)</f>
        <v>0</v>
      </c>
      <c r="CD15" s="4" t="n">
        <f aca="false">IF(FE15&gt;=10,1,0)</f>
        <v>1</v>
      </c>
      <c r="CE15" s="3" t="n">
        <v>0</v>
      </c>
      <c r="CF15" s="4" t="n">
        <v>128</v>
      </c>
      <c r="CG15" s="4" t="n">
        <v>0</v>
      </c>
      <c r="CH15" s="4" t="n">
        <v>0</v>
      </c>
      <c r="CI15" s="4" t="n">
        <v>0</v>
      </c>
      <c r="CJ15" s="4" t="n">
        <v>62</v>
      </c>
      <c r="CK15" s="4" t="n">
        <v>0</v>
      </c>
      <c r="CL15" s="4" t="n">
        <v>0</v>
      </c>
      <c r="CM15" s="4" t="n">
        <v>0</v>
      </c>
      <c r="CN15" s="4" t="n">
        <v>0</v>
      </c>
      <c r="CO15" s="4" t="n">
        <v>0</v>
      </c>
      <c r="CP15" s="4" t="n">
        <v>0</v>
      </c>
      <c r="CQ15" s="4" t="n">
        <v>0</v>
      </c>
      <c r="CR15" s="4" t="n">
        <v>0</v>
      </c>
      <c r="CS15" s="4" t="n">
        <v>0</v>
      </c>
      <c r="CT15" s="4" t="n">
        <v>0</v>
      </c>
      <c r="CU15" s="4" t="n">
        <v>0</v>
      </c>
      <c r="CV15" s="4" t="n">
        <v>0</v>
      </c>
      <c r="CW15" s="4" t="n">
        <v>0</v>
      </c>
      <c r="CX15" s="4" t="n">
        <v>0</v>
      </c>
      <c r="CY15" s="4" t="n">
        <v>0</v>
      </c>
      <c r="CZ15" s="4" t="n">
        <v>20</v>
      </c>
      <c r="DA15" s="4" t="n">
        <v>1</v>
      </c>
      <c r="DB15" s="4" t="n">
        <v>152</v>
      </c>
      <c r="DC15" s="4" t="n">
        <v>0</v>
      </c>
      <c r="DD15" s="4" t="n">
        <v>0</v>
      </c>
      <c r="DE15" s="4" t="n">
        <v>0</v>
      </c>
      <c r="DF15" s="4" t="n">
        <v>193</v>
      </c>
      <c r="DG15" s="4" t="n">
        <v>0</v>
      </c>
      <c r="DH15" s="4" t="n">
        <v>83</v>
      </c>
      <c r="DI15" s="4" t="n">
        <v>1</v>
      </c>
      <c r="DJ15" s="4" t="n">
        <v>0</v>
      </c>
      <c r="DK15" s="4" t="n">
        <v>7</v>
      </c>
      <c r="DL15" s="4" t="n">
        <v>6</v>
      </c>
      <c r="DM15" s="4" t="n">
        <v>0</v>
      </c>
      <c r="DN15" s="4" t="n">
        <v>0</v>
      </c>
      <c r="DO15" s="4" t="n">
        <v>0</v>
      </c>
      <c r="DP15" s="4" t="n">
        <v>0</v>
      </c>
      <c r="DQ15" s="4" t="n">
        <v>120</v>
      </c>
      <c r="DR15" s="4" t="n">
        <v>0</v>
      </c>
      <c r="DS15" s="4" t="n">
        <v>61</v>
      </c>
      <c r="DT15" s="4" t="n">
        <v>0</v>
      </c>
      <c r="DU15" s="4" t="n">
        <v>211</v>
      </c>
      <c r="DV15" s="4" t="n">
        <v>215</v>
      </c>
      <c r="DW15" s="4" t="n">
        <v>83</v>
      </c>
      <c r="DX15" s="4" t="n">
        <v>105</v>
      </c>
      <c r="DY15" s="4" t="n">
        <v>35</v>
      </c>
      <c r="DZ15" s="4" t="n">
        <v>12</v>
      </c>
      <c r="EA15" s="4" t="n">
        <v>110</v>
      </c>
      <c r="EB15" s="4" t="n">
        <v>75</v>
      </c>
      <c r="EC15" s="4" t="n">
        <v>0</v>
      </c>
      <c r="ED15" s="4" t="n">
        <v>0</v>
      </c>
      <c r="EE15" s="4" t="n">
        <v>0</v>
      </c>
      <c r="EF15" s="4" t="n">
        <v>0</v>
      </c>
      <c r="EG15" s="4" t="n">
        <v>0</v>
      </c>
      <c r="EH15" s="4" t="n">
        <v>13</v>
      </c>
      <c r="EI15" s="4" t="n">
        <v>0</v>
      </c>
      <c r="EJ15" s="4" t="n">
        <v>88</v>
      </c>
      <c r="EK15" s="4" t="n">
        <v>11</v>
      </c>
      <c r="EL15" s="2" t="n">
        <v>5</v>
      </c>
      <c r="EM15" s="4" t="n">
        <v>0</v>
      </c>
      <c r="EN15" s="4" t="n">
        <v>49</v>
      </c>
      <c r="EO15" s="4" t="n">
        <v>0</v>
      </c>
      <c r="EP15" s="4" t="n">
        <v>0</v>
      </c>
      <c r="EQ15" s="4" t="n">
        <v>240</v>
      </c>
      <c r="ER15" s="4" t="n">
        <v>162</v>
      </c>
      <c r="ES15" s="4" t="n">
        <v>1</v>
      </c>
      <c r="ET15" s="4" t="n">
        <v>0</v>
      </c>
      <c r="EU15" s="4" t="n">
        <v>66</v>
      </c>
      <c r="EV15" s="4" t="n">
        <v>23</v>
      </c>
      <c r="EW15" s="4" t="n">
        <v>0</v>
      </c>
      <c r="EX15" s="4" t="n">
        <v>0</v>
      </c>
      <c r="EY15" s="4" t="n">
        <v>0</v>
      </c>
      <c r="EZ15" s="4" t="n">
        <v>8</v>
      </c>
      <c r="FA15" s="4" t="n">
        <v>0</v>
      </c>
      <c r="FB15" s="4" t="n">
        <v>25</v>
      </c>
      <c r="FC15" s="4" t="n">
        <v>10</v>
      </c>
      <c r="FD15" s="4" t="n">
        <v>0</v>
      </c>
      <c r="FE15" s="5" t="n">
        <v>80</v>
      </c>
      <c r="FF15" s="3" t="n">
        <f aca="false">IF(FX15&gt;=10,1,0)</f>
        <v>0</v>
      </c>
      <c r="FG15" s="4" t="n">
        <f aca="false">IF(FY15&gt;=10,1,0)</f>
        <v>0</v>
      </c>
      <c r="FH15" s="4" t="n">
        <f aca="false">IF(FZ15&gt;=10,1,0)</f>
        <v>0</v>
      </c>
      <c r="FI15" s="4" t="n">
        <f aca="false">IF(GA15&gt;=10,1,0)</f>
        <v>1</v>
      </c>
      <c r="FJ15" s="4" t="n">
        <f aca="false">IF(GB15&gt;=10,1,0)</f>
        <v>0</v>
      </c>
      <c r="FK15" s="4" t="n">
        <f aca="false">IF(GC15&gt;=10,1,0)</f>
        <v>1</v>
      </c>
      <c r="FL15" s="4" t="n">
        <f aca="false">IF(GD15&gt;=10,1,0)</f>
        <v>0</v>
      </c>
      <c r="FM15" s="4" t="n">
        <f aca="false">IF(GE15&gt;=10,1,0)</f>
        <v>1</v>
      </c>
      <c r="FN15" s="4" t="n">
        <f aca="false">IF(GF15&gt;=10,1,0)</f>
        <v>0</v>
      </c>
      <c r="FO15" s="4" t="n">
        <f aca="false">IF(GG15&gt;=10,1,0)</f>
        <v>1</v>
      </c>
      <c r="FP15" s="4" t="n">
        <f aca="false">IF(GH15&gt;=10,1,0)</f>
        <v>1</v>
      </c>
      <c r="FQ15" s="4" t="n">
        <f aca="false">IF(GI15&gt;=10,1,0)</f>
        <v>1</v>
      </c>
      <c r="FR15" s="4" t="n">
        <f aca="false">IF(GJ15&gt;=10,1,0)</f>
        <v>1</v>
      </c>
      <c r="FS15" s="4" t="n">
        <f aca="false">IF(GK15&gt;=10,1,0)</f>
        <v>0</v>
      </c>
      <c r="FT15" s="4" t="n">
        <f aca="false">IF(GL15&gt;=10,1,0)</f>
        <v>1</v>
      </c>
      <c r="FU15" s="4" t="n">
        <f aca="false">IF(GM15&gt;=10,1,0)</f>
        <v>1</v>
      </c>
      <c r="FV15" s="4" t="n">
        <f aca="false">IF(GN15&gt;=10,1,0)</f>
        <v>0</v>
      </c>
      <c r="FW15" s="5" t="n">
        <f aca="false">IF(GO15&gt;=10,1,0)</f>
        <v>1</v>
      </c>
      <c r="FX15" s="3" t="n">
        <v>0</v>
      </c>
      <c r="FY15" s="4" t="n">
        <v>0</v>
      </c>
      <c r="FZ15" s="4" t="n">
        <v>0</v>
      </c>
      <c r="GA15" s="4" t="n">
        <v>88</v>
      </c>
      <c r="GB15" s="2" t="n">
        <v>5</v>
      </c>
      <c r="GC15" s="4" t="n">
        <v>240</v>
      </c>
      <c r="GD15" s="4" t="n">
        <v>1</v>
      </c>
      <c r="GE15" s="4" t="n">
        <v>66</v>
      </c>
      <c r="GF15" s="4" t="n">
        <v>0</v>
      </c>
      <c r="GG15" s="4" t="n">
        <v>61</v>
      </c>
      <c r="GH15" s="4" t="n">
        <v>12</v>
      </c>
      <c r="GI15" s="4" t="n">
        <v>75</v>
      </c>
      <c r="GJ15" s="4" t="n">
        <v>13</v>
      </c>
      <c r="GK15" s="4" t="n">
        <v>0</v>
      </c>
      <c r="GL15" s="4" t="n">
        <v>49</v>
      </c>
      <c r="GM15" s="4" t="n">
        <v>23</v>
      </c>
      <c r="GN15" s="4" t="n">
        <v>0</v>
      </c>
      <c r="GO15" s="5" t="n">
        <v>10</v>
      </c>
      <c r="GP15" s="3" t="n">
        <f aca="false">IF(HE15&gt;=10,1,0)</f>
        <v>0</v>
      </c>
      <c r="GQ15" s="4" t="n">
        <f aca="false">IF(HF15&gt;=10,1,0)</f>
        <v>0</v>
      </c>
      <c r="GR15" s="5" t="n">
        <f aca="false">IF(HG15&gt;=10,1,0)</f>
        <v>0</v>
      </c>
      <c r="GS15" s="3" t="n">
        <f aca="false">IF(HH15&gt;=10,1,0)</f>
        <v>0</v>
      </c>
      <c r="GT15" s="4" t="n">
        <f aca="false">IF(HI15&gt;=10,1,0)</f>
        <v>0</v>
      </c>
      <c r="GU15" s="4" t="n">
        <f aca="false">IF(HJ15&gt;=10,1,0)</f>
        <v>0</v>
      </c>
      <c r="GV15" s="4" t="n">
        <f aca="false">IF(HK15&gt;=10,1,0)</f>
        <v>1</v>
      </c>
      <c r="GW15" s="4" t="n">
        <f aca="false">IF(HL15&gt;=10,1,0)</f>
        <v>0</v>
      </c>
      <c r="GX15" s="4" t="n">
        <f aca="false">IF(HM15&gt;=10,1,0)</f>
        <v>1</v>
      </c>
      <c r="GY15" s="4" t="n">
        <f aca="false">IF(HN15&gt;=10,1,0)</f>
        <v>1</v>
      </c>
      <c r="GZ15" s="4" t="n">
        <f aca="false">IF(HO15&gt;=10,1,0)</f>
        <v>0</v>
      </c>
      <c r="HA15" s="4" t="n">
        <f aca="false">IF(HP15&gt;=10,1,0)</f>
        <v>0</v>
      </c>
      <c r="HB15" s="4" t="n">
        <f aca="false">IF(HQ15&gt;=10,1,0)</f>
        <v>0</v>
      </c>
      <c r="HC15" s="4" t="n">
        <f aca="false">IF(HR15&gt;=10,1,0)</f>
        <v>0</v>
      </c>
      <c r="HD15" s="5" t="n">
        <f aca="false">IF(HS15&gt;=10,1,0)</f>
        <v>1</v>
      </c>
      <c r="HE15" s="3" t="n">
        <v>0</v>
      </c>
      <c r="HF15" s="4" t="n">
        <v>0</v>
      </c>
      <c r="HG15" s="5" t="n">
        <v>0</v>
      </c>
      <c r="HH15" s="4" t="n">
        <v>0</v>
      </c>
      <c r="HI15" s="4" t="n">
        <v>0</v>
      </c>
      <c r="HJ15" s="4" t="n">
        <v>0</v>
      </c>
      <c r="HK15" s="4" t="n">
        <v>261</v>
      </c>
      <c r="HL15" s="4" t="n">
        <v>0</v>
      </c>
      <c r="HM15" s="4" t="n">
        <v>11</v>
      </c>
      <c r="HN15" s="4" t="n">
        <v>117</v>
      </c>
      <c r="HO15" s="4" t="n">
        <v>0</v>
      </c>
      <c r="HP15" s="4" t="n">
        <v>0</v>
      </c>
      <c r="HQ15" s="4" t="n">
        <v>8</v>
      </c>
      <c r="HR15" s="4" t="n">
        <v>0</v>
      </c>
      <c r="HS15" s="5" t="n">
        <v>31</v>
      </c>
    </row>
    <row r="16" customFormat="false" ht="15" hidden="false" customHeight="false" outlineLevel="0" collapsed="false">
      <c r="A16" s="1" t="s">
        <v>140</v>
      </c>
      <c r="B16" s="2" t="s">
        <v>127</v>
      </c>
      <c r="C16" s="2" t="n">
        <f aca="false">SUM(D16:CD16,GS16:HD16)</f>
        <v>1</v>
      </c>
      <c r="D16" s="3" t="n">
        <f aca="false">IF(CE16&gt;=10,1,0)</f>
        <v>0</v>
      </c>
      <c r="E16" s="4" t="n">
        <f aca="false">IF(CF16&gt;=10,1,0)</f>
        <v>0</v>
      </c>
      <c r="F16" s="4" t="n">
        <f aca="false">IF(CG16&gt;=10,1,0)</f>
        <v>0</v>
      </c>
      <c r="G16" s="4" t="n">
        <f aca="false">IF(CH16&gt;=10,1,0)</f>
        <v>0</v>
      </c>
      <c r="H16" s="4" t="n">
        <f aca="false">IF(CI16&gt;=10,1,0)</f>
        <v>0</v>
      </c>
      <c r="I16" s="4" t="n">
        <f aca="false">IF(CJ16&gt;=10,1,0)</f>
        <v>0</v>
      </c>
      <c r="J16" s="4" t="n">
        <f aca="false">IF(CK16&gt;=10,1,0)</f>
        <v>0</v>
      </c>
      <c r="K16" s="4" t="n">
        <f aca="false">IF(CL16&gt;=10,1,0)</f>
        <v>0</v>
      </c>
      <c r="L16" s="4" t="n">
        <f aca="false">IF(CM16&gt;=10,1,0)</f>
        <v>0</v>
      </c>
      <c r="M16" s="4" t="n">
        <f aca="false">IF(CN16&gt;=10,1,0)</f>
        <v>0</v>
      </c>
      <c r="N16" s="4" t="n">
        <f aca="false">IF(CO16&gt;=10,1,0)</f>
        <v>0</v>
      </c>
      <c r="O16" s="4" t="n">
        <f aca="false">IF(CP16&gt;=10,1,0)</f>
        <v>0</v>
      </c>
      <c r="P16" s="4" t="n">
        <f aca="false">IF(CQ16&gt;=10,1,0)</f>
        <v>0</v>
      </c>
      <c r="Q16" s="4" t="n">
        <f aca="false">IF(CR16&gt;=10,1,0)</f>
        <v>0</v>
      </c>
      <c r="R16" s="4" t="n">
        <f aca="false">IF(CS16&gt;=10,1,0)</f>
        <v>0</v>
      </c>
      <c r="S16" s="4" t="n">
        <f aca="false">IF(CT16&gt;=10,1,0)</f>
        <v>1</v>
      </c>
      <c r="T16" s="4" t="n">
        <f aca="false">IF(CU16&gt;=10,1,0)</f>
        <v>0</v>
      </c>
      <c r="U16" s="4" t="n">
        <f aca="false">IF(CV16&gt;=10,1,0)</f>
        <v>0</v>
      </c>
      <c r="V16" s="4" t="n">
        <f aca="false">IF(CW16&gt;=10,1,0)</f>
        <v>0</v>
      </c>
      <c r="W16" s="4" t="n">
        <f aca="false">IF(CX16&gt;=10,1,0)</f>
        <v>0</v>
      </c>
      <c r="X16" s="4" t="n">
        <f aca="false">IF(CY16&gt;=10,1,0)</f>
        <v>0</v>
      </c>
      <c r="Y16" s="4" t="n">
        <f aca="false">IF(CZ16&gt;=10,1,0)</f>
        <v>0</v>
      </c>
      <c r="Z16" s="4" t="n">
        <f aca="false">IF(DA16&gt;=10,1,0)</f>
        <v>0</v>
      </c>
      <c r="AA16" s="4" t="n">
        <f aca="false">IF(DB16&gt;=10,1,0)</f>
        <v>0</v>
      </c>
      <c r="AB16" s="4" t="n">
        <f aca="false">IF(DC16&gt;=10,1,0)</f>
        <v>0</v>
      </c>
      <c r="AC16" s="4" t="n">
        <f aca="false">IF(DD16&gt;=10,1,0)</f>
        <v>0</v>
      </c>
      <c r="AD16" s="4" t="n">
        <f aca="false">IF(DE16&gt;=10,1,0)</f>
        <v>0</v>
      </c>
      <c r="AE16" s="4" t="n">
        <f aca="false">IF(DF16&gt;=10,1,0)</f>
        <v>0</v>
      </c>
      <c r="AF16" s="4" t="n">
        <f aca="false">IF(DG16&gt;=10,1,0)</f>
        <v>0</v>
      </c>
      <c r="AG16" s="4" t="n">
        <f aca="false">IF(DH16&gt;=10,1,0)</f>
        <v>0</v>
      </c>
      <c r="AH16" s="4" t="n">
        <f aca="false">IF(DI16&gt;=10,1,0)</f>
        <v>0</v>
      </c>
      <c r="AI16" s="4" t="n">
        <f aca="false">IF(DJ16&gt;=10,1,0)</f>
        <v>0</v>
      </c>
      <c r="AJ16" s="4" t="n">
        <f aca="false">IF(DK16&gt;=10,1,0)</f>
        <v>0</v>
      </c>
      <c r="AK16" s="4" t="n">
        <f aca="false">IF(DL16&gt;=10,1,0)</f>
        <v>0</v>
      </c>
      <c r="AL16" s="4" t="n">
        <f aca="false">IF(DM16&gt;=10,1,0)</f>
        <v>0</v>
      </c>
      <c r="AM16" s="4" t="n">
        <f aca="false">IF(DN16&gt;=10,1,0)</f>
        <v>0</v>
      </c>
      <c r="AN16" s="4" t="n">
        <f aca="false">IF(DO16&gt;=10,1,0)</f>
        <v>0</v>
      </c>
      <c r="AO16" s="4" t="n">
        <f aca="false">IF(DP16&gt;=10,1,0)</f>
        <v>0</v>
      </c>
      <c r="AP16" s="4" t="n">
        <f aca="false">IF(DQ16&gt;=10,1,0)</f>
        <v>0</v>
      </c>
      <c r="AQ16" s="4" t="n">
        <f aca="false">IF(DR16&gt;=10,1,0)</f>
        <v>0</v>
      </c>
      <c r="AR16" s="4" t="n">
        <f aca="false">IF(DS16&gt;=10,1,0)</f>
        <v>0</v>
      </c>
      <c r="AS16" s="4" t="n">
        <f aca="false">IF(DT16&gt;=10,1,0)</f>
        <v>0</v>
      </c>
      <c r="AT16" s="4" t="n">
        <f aca="false">IF(DU16&gt;=10,1,0)</f>
        <v>0</v>
      </c>
      <c r="AU16" s="4" t="n">
        <f aca="false">IF(DV16&gt;=10,1,0)</f>
        <v>0</v>
      </c>
      <c r="AV16" s="4" t="n">
        <f aca="false">IF(DW16&gt;=10,1,0)</f>
        <v>0</v>
      </c>
      <c r="AW16" s="4" t="n">
        <f aca="false">IF(DX16&gt;=10,1,0)</f>
        <v>0</v>
      </c>
      <c r="AX16" s="4" t="n">
        <f aca="false">IF(DY16&gt;=10,1,0)</f>
        <v>0</v>
      </c>
      <c r="AY16" s="4" t="n">
        <f aca="false">IF(DZ16&gt;=10,1,0)</f>
        <v>0</v>
      </c>
      <c r="AZ16" s="4" t="n">
        <f aca="false">IF(EA16&gt;=10,1,0)</f>
        <v>0</v>
      </c>
      <c r="BA16" s="4" t="n">
        <f aca="false">IF(EB16&gt;=10,1,0)</f>
        <v>0</v>
      </c>
      <c r="BB16" s="2" t="n">
        <f aca="false">IF(EC16&gt;=10,1,0)</f>
        <v>0</v>
      </c>
      <c r="BC16" s="4" t="n">
        <f aca="false">IF(ED16&gt;=10,1,0)</f>
        <v>0</v>
      </c>
      <c r="BD16" s="4" t="n">
        <f aca="false">IF(EE16&gt;=10,1,0)</f>
        <v>0</v>
      </c>
      <c r="BE16" s="4" t="n">
        <f aca="false">IF(EF16&gt;=10,1,0)</f>
        <v>0</v>
      </c>
      <c r="BF16" s="4" t="n">
        <f aca="false">IF(EG16&gt;=10,1,0)</f>
        <v>0</v>
      </c>
      <c r="BG16" s="4" t="n">
        <f aca="false">IF(EH16&gt;=10,1,0)</f>
        <v>0</v>
      </c>
      <c r="BH16" s="4" t="n">
        <f aca="false">IF(EI16&gt;=10,1,0)</f>
        <v>0</v>
      </c>
      <c r="BI16" s="4" t="n">
        <f aca="false">IF(EJ16&gt;=10,1,0)</f>
        <v>0</v>
      </c>
      <c r="BJ16" s="4" t="n">
        <f aca="false">IF(EK16&gt;=10,1,0)</f>
        <v>0</v>
      </c>
      <c r="BK16" s="4" t="n">
        <f aca="false">IF(EL16&gt;=10,1,0)</f>
        <v>0</v>
      </c>
      <c r="BL16" s="4" t="n">
        <f aca="false">IF(EM16&gt;=10,1,0)</f>
        <v>0</v>
      </c>
      <c r="BM16" s="4" t="n">
        <f aca="false">IF(EN16&gt;=10,1,0)</f>
        <v>0</v>
      </c>
      <c r="BN16" s="4" t="n">
        <f aca="false">IF(EO16&gt;=10,1,0)</f>
        <v>0</v>
      </c>
      <c r="BO16" s="4" t="n">
        <f aca="false">IF(EP16&gt;=10,1,0)</f>
        <v>0</v>
      </c>
      <c r="BP16" s="4" t="n">
        <f aca="false">IF(EQ16&gt;=10,1,0)</f>
        <v>0</v>
      </c>
      <c r="BQ16" s="4" t="n">
        <f aca="false">IF(ER16&gt;=10,1,0)</f>
        <v>0</v>
      </c>
      <c r="BR16" s="4" t="n">
        <f aca="false">IF(ES16&gt;=10,1,0)</f>
        <v>0</v>
      </c>
      <c r="BS16" s="4" t="n">
        <f aca="false">IF(ET16&gt;=10,1,0)</f>
        <v>0</v>
      </c>
      <c r="BT16" s="4" t="n">
        <f aca="false">IF(EU16&gt;=10,1,0)</f>
        <v>0</v>
      </c>
      <c r="BU16" s="4" t="n">
        <f aca="false">IF(EV16&gt;=10,1,0)</f>
        <v>0</v>
      </c>
      <c r="BV16" s="4" t="n">
        <f aca="false">IF(EW16&gt;=10,1,0)</f>
        <v>0</v>
      </c>
      <c r="BW16" s="4" t="n">
        <f aca="false">IF(EX16&gt;=10,1,0)</f>
        <v>0</v>
      </c>
      <c r="BX16" s="4" t="n">
        <f aca="false">IF(EY16&gt;=10,1,0)</f>
        <v>0</v>
      </c>
      <c r="BY16" s="4" t="n">
        <f aca="false">IF(EZ16&gt;=10,1,0)</f>
        <v>0</v>
      </c>
      <c r="BZ16" s="4" t="n">
        <f aca="false">IF(FA16&gt;=10,1,0)</f>
        <v>0</v>
      </c>
      <c r="CA16" s="4" t="n">
        <f aca="false">IF(FB16&gt;=10,1,0)</f>
        <v>0</v>
      </c>
      <c r="CB16" s="4" t="n">
        <f aca="false">IF(FC16&gt;=10,1,0)</f>
        <v>0</v>
      </c>
      <c r="CC16" s="4" t="n">
        <f aca="false">IF(FD16&gt;=10,1,0)</f>
        <v>0</v>
      </c>
      <c r="CD16" s="4" t="n">
        <f aca="false">IF(FE16&gt;=10,1,0)</f>
        <v>0</v>
      </c>
      <c r="CE16" s="3" t="n">
        <v>0</v>
      </c>
      <c r="CF16" s="4" t="n">
        <v>0</v>
      </c>
      <c r="CG16" s="4" t="n">
        <v>0</v>
      </c>
      <c r="CH16" s="4" t="n">
        <v>0</v>
      </c>
      <c r="CI16" s="4" t="n">
        <v>0</v>
      </c>
      <c r="CJ16" s="4" t="n">
        <v>0</v>
      </c>
      <c r="CK16" s="4" t="n">
        <v>0</v>
      </c>
      <c r="CL16" s="4" t="n">
        <v>0</v>
      </c>
      <c r="CM16" s="4" t="n">
        <v>0</v>
      </c>
      <c r="CN16" s="4" t="n">
        <v>0</v>
      </c>
      <c r="CO16" s="4" t="n">
        <v>0</v>
      </c>
      <c r="CP16" s="4" t="n">
        <v>0</v>
      </c>
      <c r="CQ16" s="4" t="n">
        <v>0</v>
      </c>
      <c r="CR16" s="4" t="n">
        <v>0</v>
      </c>
      <c r="CS16" s="4" t="n">
        <v>0</v>
      </c>
      <c r="CT16" s="4" t="n">
        <v>14</v>
      </c>
      <c r="CU16" s="4" t="n">
        <v>0</v>
      </c>
      <c r="CV16" s="4" t="n">
        <v>0</v>
      </c>
      <c r="CW16" s="4" t="n">
        <v>0</v>
      </c>
      <c r="CX16" s="4" t="n">
        <v>0</v>
      </c>
      <c r="CY16" s="4" t="n">
        <v>0</v>
      </c>
      <c r="CZ16" s="4" t="n">
        <v>0</v>
      </c>
      <c r="DA16" s="4" t="n">
        <v>0</v>
      </c>
      <c r="DB16" s="4" t="n">
        <v>0</v>
      </c>
      <c r="DC16" s="4" t="n">
        <v>0</v>
      </c>
      <c r="DD16" s="4" t="n">
        <v>0</v>
      </c>
      <c r="DE16" s="4" t="n">
        <v>0</v>
      </c>
      <c r="DF16" s="4" t="n">
        <v>0</v>
      </c>
      <c r="DG16" s="4" t="n">
        <v>0</v>
      </c>
      <c r="DH16" s="4" t="n">
        <v>0</v>
      </c>
      <c r="DI16" s="4" t="n">
        <v>0</v>
      </c>
      <c r="DJ16" s="4" t="n">
        <v>0</v>
      </c>
      <c r="DK16" s="4" t="n">
        <v>0</v>
      </c>
      <c r="DL16" s="4" t="n">
        <v>0</v>
      </c>
      <c r="DM16" s="4" t="n">
        <v>0</v>
      </c>
      <c r="DN16" s="4" t="n">
        <v>0</v>
      </c>
      <c r="DO16" s="4" t="n">
        <v>0</v>
      </c>
      <c r="DP16" s="4" t="n">
        <v>0</v>
      </c>
      <c r="DQ16" s="4" t="n">
        <v>0</v>
      </c>
      <c r="DR16" s="4" t="n">
        <v>0</v>
      </c>
      <c r="DS16" s="4" t="n">
        <v>0</v>
      </c>
      <c r="DT16" s="4" t="n">
        <v>0</v>
      </c>
      <c r="DU16" s="4" t="n">
        <v>0</v>
      </c>
      <c r="DV16" s="4" t="n">
        <v>0</v>
      </c>
      <c r="DW16" s="4" t="n">
        <v>0</v>
      </c>
      <c r="DX16" s="4" t="n">
        <v>0</v>
      </c>
      <c r="DY16" s="4" t="n">
        <v>0</v>
      </c>
      <c r="DZ16" s="4" t="n">
        <v>0</v>
      </c>
      <c r="EA16" s="4" t="n">
        <v>0</v>
      </c>
      <c r="EB16" s="4" t="n">
        <v>0</v>
      </c>
      <c r="EC16" s="4" t="n">
        <v>0</v>
      </c>
      <c r="ED16" s="4" t="n">
        <v>0</v>
      </c>
      <c r="EE16" s="4" t="n">
        <v>0</v>
      </c>
      <c r="EF16" s="4" t="n">
        <v>0</v>
      </c>
      <c r="EG16" s="4" t="n">
        <v>0</v>
      </c>
      <c r="EH16" s="4" t="n">
        <v>0</v>
      </c>
      <c r="EI16" s="4" t="n">
        <v>0</v>
      </c>
      <c r="EJ16" s="4" t="n">
        <v>0</v>
      </c>
      <c r="EK16" s="4" t="n">
        <v>0</v>
      </c>
      <c r="EL16" s="2" t="n">
        <v>0</v>
      </c>
      <c r="EM16" s="4" t="n">
        <v>0</v>
      </c>
      <c r="EN16" s="4" t="n">
        <v>0</v>
      </c>
      <c r="EO16" s="4" t="n">
        <v>0</v>
      </c>
      <c r="EP16" s="4" t="n">
        <v>0</v>
      </c>
      <c r="EQ16" s="4" t="n">
        <v>0</v>
      </c>
      <c r="ER16" s="4" t="n">
        <v>0</v>
      </c>
      <c r="ES16" s="4" t="n">
        <v>0</v>
      </c>
      <c r="ET16" s="4" t="n">
        <v>0</v>
      </c>
      <c r="EU16" s="4" t="n">
        <v>0</v>
      </c>
      <c r="EV16" s="4" t="n">
        <v>0</v>
      </c>
      <c r="EW16" s="4" t="n">
        <v>0</v>
      </c>
      <c r="EX16" s="4" t="n">
        <v>0</v>
      </c>
      <c r="EY16" s="4" t="n">
        <v>0</v>
      </c>
      <c r="EZ16" s="4" t="n">
        <v>0</v>
      </c>
      <c r="FA16" s="4" t="n">
        <v>0</v>
      </c>
      <c r="FB16" s="4" t="n">
        <v>0</v>
      </c>
      <c r="FC16" s="4" t="n">
        <v>0</v>
      </c>
      <c r="FD16" s="4" t="n">
        <v>0</v>
      </c>
      <c r="FE16" s="5" t="n">
        <v>0</v>
      </c>
      <c r="FF16" s="3" t="n">
        <f aca="false">IF(FX16&gt;=10,1,0)</f>
        <v>0</v>
      </c>
      <c r="FG16" s="4" t="n">
        <f aca="false">IF(FY16&gt;=10,1,0)</f>
        <v>0</v>
      </c>
      <c r="FH16" s="4" t="n">
        <f aca="false">IF(FZ16&gt;=10,1,0)</f>
        <v>0</v>
      </c>
      <c r="FI16" s="4" t="n">
        <f aca="false">IF(GA16&gt;=10,1,0)</f>
        <v>0</v>
      </c>
      <c r="FJ16" s="4" t="n">
        <f aca="false">IF(GB16&gt;=10,1,0)</f>
        <v>0</v>
      </c>
      <c r="FK16" s="4" t="n">
        <f aca="false">IF(GC16&gt;=10,1,0)</f>
        <v>0</v>
      </c>
      <c r="FL16" s="4" t="n">
        <f aca="false">IF(GD16&gt;=10,1,0)</f>
        <v>0</v>
      </c>
      <c r="FM16" s="4" t="n">
        <f aca="false">IF(GE16&gt;=10,1,0)</f>
        <v>0</v>
      </c>
      <c r="FN16" s="4" t="n">
        <f aca="false">IF(GF16&gt;=10,1,0)</f>
        <v>0</v>
      </c>
      <c r="FO16" s="4" t="n">
        <f aca="false">IF(GG16&gt;=10,1,0)</f>
        <v>0</v>
      </c>
      <c r="FP16" s="4" t="n">
        <f aca="false">IF(GH16&gt;=10,1,0)</f>
        <v>0</v>
      </c>
      <c r="FQ16" s="4" t="n">
        <f aca="false">IF(GI16&gt;=10,1,0)</f>
        <v>0</v>
      </c>
      <c r="FR16" s="4" t="n">
        <f aca="false">IF(GJ16&gt;=10,1,0)</f>
        <v>0</v>
      </c>
      <c r="FS16" s="4" t="n">
        <f aca="false">IF(GK16&gt;=10,1,0)</f>
        <v>0</v>
      </c>
      <c r="FT16" s="4" t="n">
        <f aca="false">IF(GL16&gt;=10,1,0)</f>
        <v>0</v>
      </c>
      <c r="FU16" s="4" t="n">
        <f aca="false">IF(GM16&gt;=10,1,0)</f>
        <v>0</v>
      </c>
      <c r="FV16" s="4" t="n">
        <f aca="false">IF(GN16&gt;=10,1,0)</f>
        <v>0</v>
      </c>
      <c r="FW16" s="5" t="n">
        <f aca="false">IF(GO16&gt;=10,1,0)</f>
        <v>0</v>
      </c>
      <c r="FX16" s="3" t="n">
        <v>0</v>
      </c>
      <c r="FY16" s="4" t="n">
        <v>0</v>
      </c>
      <c r="FZ16" s="4" t="n">
        <v>0</v>
      </c>
      <c r="GA16" s="4" t="n">
        <v>0</v>
      </c>
      <c r="GB16" s="2" t="n">
        <v>0</v>
      </c>
      <c r="GC16" s="4" t="n">
        <v>0</v>
      </c>
      <c r="GD16" s="4" t="n">
        <v>0</v>
      </c>
      <c r="GE16" s="4" t="n">
        <v>0</v>
      </c>
      <c r="GF16" s="4" t="n">
        <v>0</v>
      </c>
      <c r="GG16" s="4" t="n">
        <v>0</v>
      </c>
      <c r="GH16" s="4" t="n">
        <v>0</v>
      </c>
      <c r="GI16" s="4" t="n">
        <v>0</v>
      </c>
      <c r="GJ16" s="4" t="n">
        <v>0</v>
      </c>
      <c r="GK16" s="4" t="n">
        <v>0</v>
      </c>
      <c r="GL16" s="4" t="n">
        <v>0</v>
      </c>
      <c r="GM16" s="4" t="n">
        <v>0</v>
      </c>
      <c r="GN16" s="4" t="n">
        <v>0</v>
      </c>
      <c r="GO16" s="5" t="n">
        <v>0</v>
      </c>
      <c r="GP16" s="3" t="n">
        <f aca="false">IF(HE16&gt;=10,1,0)</f>
        <v>0</v>
      </c>
      <c r="GQ16" s="4" t="n">
        <f aca="false">IF(HF16&gt;=10,1,0)</f>
        <v>0</v>
      </c>
      <c r="GR16" s="5" t="n">
        <f aca="false">IF(HG16&gt;=10,1,0)</f>
        <v>0</v>
      </c>
      <c r="GS16" s="3" t="n">
        <f aca="false">IF(HH16&gt;=10,1,0)</f>
        <v>0</v>
      </c>
      <c r="GT16" s="4" t="n">
        <f aca="false">IF(HI16&gt;=10,1,0)</f>
        <v>0</v>
      </c>
      <c r="GU16" s="4" t="n">
        <f aca="false">IF(HJ16&gt;=10,1,0)</f>
        <v>0</v>
      </c>
      <c r="GV16" s="4" t="n">
        <f aca="false">IF(HK16&gt;=10,1,0)</f>
        <v>0</v>
      </c>
      <c r="GW16" s="4" t="n">
        <f aca="false">IF(HL16&gt;=10,1,0)</f>
        <v>0</v>
      </c>
      <c r="GX16" s="4" t="n">
        <f aca="false">IF(HM16&gt;=10,1,0)</f>
        <v>0</v>
      </c>
      <c r="GY16" s="4" t="n">
        <f aca="false">IF(HN16&gt;=10,1,0)</f>
        <v>0</v>
      </c>
      <c r="GZ16" s="4" t="n">
        <f aca="false">IF(HO16&gt;=10,1,0)</f>
        <v>0</v>
      </c>
      <c r="HA16" s="4" t="n">
        <f aca="false">IF(HP16&gt;=10,1,0)</f>
        <v>0</v>
      </c>
      <c r="HB16" s="4" t="n">
        <f aca="false">IF(HQ16&gt;=10,1,0)</f>
        <v>0</v>
      </c>
      <c r="HC16" s="4" t="n">
        <f aca="false">IF(HR16&gt;=10,1,0)</f>
        <v>0</v>
      </c>
      <c r="HD16" s="5" t="n">
        <f aca="false">IF(HS16&gt;=10,1,0)</f>
        <v>0</v>
      </c>
      <c r="HE16" s="3" t="n">
        <v>0</v>
      </c>
      <c r="HF16" s="4" t="n">
        <v>0</v>
      </c>
      <c r="HG16" s="5" t="n">
        <v>0</v>
      </c>
      <c r="HH16" s="4" t="n">
        <v>0</v>
      </c>
      <c r="HI16" s="4" t="n">
        <v>0</v>
      </c>
      <c r="HJ16" s="4" t="n">
        <v>0</v>
      </c>
      <c r="HK16" s="4" t="n">
        <v>0</v>
      </c>
      <c r="HL16" s="4" t="n">
        <v>0</v>
      </c>
      <c r="HM16" s="4" t="n">
        <v>0</v>
      </c>
      <c r="HN16" s="4" t="n">
        <v>0</v>
      </c>
      <c r="HO16" s="4" t="n">
        <v>0</v>
      </c>
      <c r="HP16" s="4" t="n">
        <v>0</v>
      </c>
      <c r="HQ16" s="4" t="n">
        <v>0</v>
      </c>
      <c r="HR16" s="4" t="n">
        <v>0</v>
      </c>
      <c r="HS16" s="5" t="n">
        <v>0</v>
      </c>
    </row>
    <row r="17" customFormat="false" ht="15" hidden="false" customHeight="false" outlineLevel="0" collapsed="false">
      <c r="A17" s="1" t="s">
        <v>141</v>
      </c>
      <c r="B17" s="2" t="s">
        <v>127</v>
      </c>
      <c r="C17" s="2" t="n">
        <f aca="false">SUM(D17:CD17,GS17:HD17)</f>
        <v>2</v>
      </c>
      <c r="D17" s="3" t="n">
        <f aca="false">IF(CE17&gt;=10,1,0)</f>
        <v>0</v>
      </c>
      <c r="E17" s="4" t="n">
        <f aca="false">IF(CF17&gt;=10,1,0)</f>
        <v>0</v>
      </c>
      <c r="F17" s="4" t="n">
        <f aca="false">IF(CG17&gt;=10,1,0)</f>
        <v>0</v>
      </c>
      <c r="G17" s="4" t="n">
        <f aca="false">IF(CH17&gt;=10,1,0)</f>
        <v>0</v>
      </c>
      <c r="H17" s="4" t="n">
        <f aca="false">IF(CI17&gt;=10,1,0)</f>
        <v>0</v>
      </c>
      <c r="I17" s="4" t="n">
        <f aca="false">IF(CJ17&gt;=10,1,0)</f>
        <v>0</v>
      </c>
      <c r="J17" s="4" t="n">
        <f aca="false">IF(CK17&gt;=10,1,0)</f>
        <v>0</v>
      </c>
      <c r="K17" s="4" t="n">
        <f aca="false">IF(CL17&gt;=10,1,0)</f>
        <v>0</v>
      </c>
      <c r="L17" s="4" t="n">
        <f aca="false">IF(CM17&gt;=10,1,0)</f>
        <v>0</v>
      </c>
      <c r="M17" s="4" t="n">
        <f aca="false">IF(CN17&gt;=10,1,0)</f>
        <v>0</v>
      </c>
      <c r="N17" s="4" t="n">
        <f aca="false">IF(CO17&gt;=10,1,0)</f>
        <v>0</v>
      </c>
      <c r="O17" s="4" t="n">
        <f aca="false">IF(CP17&gt;=10,1,0)</f>
        <v>0</v>
      </c>
      <c r="P17" s="4" t="n">
        <f aca="false">IF(CQ17&gt;=10,1,0)</f>
        <v>0</v>
      </c>
      <c r="Q17" s="4" t="n">
        <f aca="false">IF(CR17&gt;=10,1,0)</f>
        <v>0</v>
      </c>
      <c r="R17" s="4" t="n">
        <f aca="false">IF(CS17&gt;=10,1,0)</f>
        <v>0</v>
      </c>
      <c r="S17" s="4" t="n">
        <f aca="false">IF(CT17&gt;=10,1,0)</f>
        <v>0</v>
      </c>
      <c r="T17" s="4" t="n">
        <f aca="false">IF(CU17&gt;=10,1,0)</f>
        <v>1</v>
      </c>
      <c r="U17" s="4" t="n">
        <f aca="false">IF(CV17&gt;=10,1,0)</f>
        <v>0</v>
      </c>
      <c r="V17" s="4" t="n">
        <f aca="false">IF(CW17&gt;=10,1,0)</f>
        <v>0</v>
      </c>
      <c r="W17" s="4" t="n">
        <f aca="false">IF(CX17&gt;=10,1,0)</f>
        <v>0</v>
      </c>
      <c r="X17" s="4" t="n">
        <f aca="false">IF(CY17&gt;=10,1,0)</f>
        <v>0</v>
      </c>
      <c r="Y17" s="4" t="n">
        <f aca="false">IF(CZ17&gt;=10,1,0)</f>
        <v>0</v>
      </c>
      <c r="Z17" s="4" t="n">
        <f aca="false">IF(DA17&gt;=10,1,0)</f>
        <v>0</v>
      </c>
      <c r="AA17" s="4" t="n">
        <f aca="false">IF(DB17&gt;=10,1,0)</f>
        <v>0</v>
      </c>
      <c r="AB17" s="4" t="n">
        <f aca="false">IF(DC17&gt;=10,1,0)</f>
        <v>0</v>
      </c>
      <c r="AC17" s="4" t="n">
        <f aca="false">IF(DD17&gt;=10,1,0)</f>
        <v>0</v>
      </c>
      <c r="AD17" s="4" t="n">
        <f aca="false">IF(DE17&gt;=10,1,0)</f>
        <v>0</v>
      </c>
      <c r="AE17" s="4" t="n">
        <f aca="false">IF(DF17&gt;=10,1,0)</f>
        <v>0</v>
      </c>
      <c r="AF17" s="4" t="n">
        <f aca="false">IF(DG17&gt;=10,1,0)</f>
        <v>0</v>
      </c>
      <c r="AG17" s="4" t="n">
        <f aca="false">IF(DH17&gt;=10,1,0)</f>
        <v>0</v>
      </c>
      <c r="AH17" s="4" t="n">
        <f aca="false">IF(DI17&gt;=10,1,0)</f>
        <v>0</v>
      </c>
      <c r="AI17" s="4" t="n">
        <f aca="false">IF(DJ17&gt;=10,1,0)</f>
        <v>0</v>
      </c>
      <c r="AJ17" s="4" t="n">
        <f aca="false">IF(DK17&gt;=10,1,0)</f>
        <v>0</v>
      </c>
      <c r="AK17" s="4" t="n">
        <f aca="false">IF(DL17&gt;=10,1,0)</f>
        <v>0</v>
      </c>
      <c r="AL17" s="4" t="n">
        <f aca="false">IF(DM17&gt;=10,1,0)</f>
        <v>0</v>
      </c>
      <c r="AM17" s="4" t="n">
        <f aca="false">IF(DN17&gt;=10,1,0)</f>
        <v>0</v>
      </c>
      <c r="AN17" s="4" t="n">
        <f aca="false">IF(DO17&gt;=10,1,0)</f>
        <v>0</v>
      </c>
      <c r="AO17" s="4" t="n">
        <f aca="false">IF(DP17&gt;=10,1,0)</f>
        <v>0</v>
      </c>
      <c r="AP17" s="4" t="n">
        <f aca="false">IF(DQ17&gt;=10,1,0)</f>
        <v>0</v>
      </c>
      <c r="AQ17" s="4" t="n">
        <f aca="false">IF(DR17&gt;=10,1,0)</f>
        <v>0</v>
      </c>
      <c r="AR17" s="4" t="n">
        <f aca="false">IF(DS17&gt;=10,1,0)</f>
        <v>0</v>
      </c>
      <c r="AS17" s="4" t="n">
        <f aca="false">IF(DT17&gt;=10,1,0)</f>
        <v>0</v>
      </c>
      <c r="AT17" s="4" t="n">
        <f aca="false">IF(DU17&gt;=10,1,0)</f>
        <v>0</v>
      </c>
      <c r="AU17" s="4" t="n">
        <f aca="false">IF(DV17&gt;=10,1,0)</f>
        <v>0</v>
      </c>
      <c r="AV17" s="4" t="n">
        <f aca="false">IF(DW17&gt;=10,1,0)</f>
        <v>0</v>
      </c>
      <c r="AW17" s="4" t="n">
        <f aca="false">IF(DX17&gt;=10,1,0)</f>
        <v>0</v>
      </c>
      <c r="AX17" s="4" t="n">
        <f aca="false">IF(DY17&gt;=10,1,0)</f>
        <v>0</v>
      </c>
      <c r="AY17" s="4" t="n">
        <f aca="false">IF(DZ17&gt;=10,1,0)</f>
        <v>0</v>
      </c>
      <c r="AZ17" s="4" t="n">
        <f aca="false">IF(EA17&gt;=10,1,0)</f>
        <v>0</v>
      </c>
      <c r="BA17" s="4" t="n">
        <f aca="false">IF(EB17&gt;=10,1,0)</f>
        <v>0</v>
      </c>
      <c r="BB17" s="2" t="n">
        <f aca="false">IF(EC17&gt;=10,1,0)</f>
        <v>0</v>
      </c>
      <c r="BC17" s="4" t="n">
        <f aca="false">IF(ED17&gt;=10,1,0)</f>
        <v>0</v>
      </c>
      <c r="BD17" s="4" t="n">
        <f aca="false">IF(EE17&gt;=10,1,0)</f>
        <v>0</v>
      </c>
      <c r="BE17" s="4" t="n">
        <f aca="false">IF(EF17&gt;=10,1,0)</f>
        <v>0</v>
      </c>
      <c r="BF17" s="4" t="n">
        <f aca="false">IF(EG17&gt;=10,1,0)</f>
        <v>0</v>
      </c>
      <c r="BG17" s="4" t="n">
        <f aca="false">IF(EH17&gt;=10,1,0)</f>
        <v>0</v>
      </c>
      <c r="BH17" s="4" t="n">
        <f aca="false">IF(EI17&gt;=10,1,0)</f>
        <v>0</v>
      </c>
      <c r="BI17" s="4" t="n">
        <f aca="false">IF(EJ17&gt;=10,1,0)</f>
        <v>0</v>
      </c>
      <c r="BJ17" s="4" t="n">
        <f aca="false">IF(EK17&gt;=10,1,0)</f>
        <v>0</v>
      </c>
      <c r="BK17" s="4" t="n">
        <f aca="false">IF(EL17&gt;=10,1,0)</f>
        <v>0</v>
      </c>
      <c r="BL17" s="4" t="n">
        <f aca="false">IF(EM17&gt;=10,1,0)</f>
        <v>0</v>
      </c>
      <c r="BM17" s="4" t="n">
        <f aca="false">IF(EN17&gt;=10,1,0)</f>
        <v>0</v>
      </c>
      <c r="BN17" s="4" t="n">
        <f aca="false">IF(EO17&gt;=10,1,0)</f>
        <v>0</v>
      </c>
      <c r="BO17" s="4" t="n">
        <f aca="false">IF(EP17&gt;=10,1,0)</f>
        <v>0</v>
      </c>
      <c r="BP17" s="4" t="n">
        <f aca="false">IF(EQ17&gt;=10,1,0)</f>
        <v>0</v>
      </c>
      <c r="BQ17" s="4" t="n">
        <f aca="false">IF(ER17&gt;=10,1,0)</f>
        <v>0</v>
      </c>
      <c r="BR17" s="4" t="n">
        <f aca="false">IF(ES17&gt;=10,1,0)</f>
        <v>0</v>
      </c>
      <c r="BS17" s="4" t="n">
        <f aca="false">IF(ET17&gt;=10,1,0)</f>
        <v>0</v>
      </c>
      <c r="BT17" s="4" t="n">
        <f aca="false">IF(EU17&gt;=10,1,0)</f>
        <v>0</v>
      </c>
      <c r="BU17" s="4" t="n">
        <f aca="false">IF(EV17&gt;=10,1,0)</f>
        <v>1</v>
      </c>
      <c r="BV17" s="4" t="n">
        <f aca="false">IF(EW17&gt;=10,1,0)</f>
        <v>0</v>
      </c>
      <c r="BW17" s="4" t="n">
        <f aca="false">IF(EX17&gt;=10,1,0)</f>
        <v>0</v>
      </c>
      <c r="BX17" s="4" t="n">
        <f aca="false">IF(EY17&gt;=10,1,0)</f>
        <v>0</v>
      </c>
      <c r="BY17" s="4" t="n">
        <f aca="false">IF(EZ17&gt;=10,1,0)</f>
        <v>0</v>
      </c>
      <c r="BZ17" s="4" t="n">
        <f aca="false">IF(FA17&gt;=10,1,0)</f>
        <v>0</v>
      </c>
      <c r="CA17" s="4" t="n">
        <f aca="false">IF(FB17&gt;=10,1,0)</f>
        <v>0</v>
      </c>
      <c r="CB17" s="4" t="n">
        <f aca="false">IF(FC17&gt;=10,1,0)</f>
        <v>0</v>
      </c>
      <c r="CC17" s="4" t="n">
        <f aca="false">IF(FD17&gt;=10,1,0)</f>
        <v>0</v>
      </c>
      <c r="CD17" s="4" t="n">
        <f aca="false">IF(FE17&gt;=10,1,0)</f>
        <v>0</v>
      </c>
      <c r="CE17" s="3" t="n">
        <v>0</v>
      </c>
      <c r="CF17" s="4" t="n">
        <v>0</v>
      </c>
      <c r="CG17" s="4" t="n">
        <v>0</v>
      </c>
      <c r="CH17" s="4" t="n">
        <v>0</v>
      </c>
      <c r="CI17" s="4" t="n">
        <v>0</v>
      </c>
      <c r="CJ17" s="4" t="n">
        <v>0</v>
      </c>
      <c r="CK17" s="4" t="n">
        <v>0</v>
      </c>
      <c r="CL17" s="4" t="n">
        <v>0</v>
      </c>
      <c r="CM17" s="4" t="n">
        <v>0</v>
      </c>
      <c r="CN17" s="4" t="n">
        <v>0</v>
      </c>
      <c r="CO17" s="4" t="n">
        <v>0</v>
      </c>
      <c r="CP17" s="4" t="n">
        <v>0</v>
      </c>
      <c r="CQ17" s="4" t="n">
        <v>0</v>
      </c>
      <c r="CR17" s="4" t="n">
        <v>0</v>
      </c>
      <c r="CS17" s="4" t="n">
        <v>0</v>
      </c>
      <c r="CT17" s="4" t="n">
        <v>0</v>
      </c>
      <c r="CU17" s="4" t="n">
        <v>18</v>
      </c>
      <c r="CV17" s="4" t="n">
        <v>0</v>
      </c>
      <c r="CW17" s="4" t="n">
        <v>0</v>
      </c>
      <c r="CX17" s="4" t="n">
        <v>0</v>
      </c>
      <c r="CY17" s="4" t="n">
        <v>0</v>
      </c>
      <c r="CZ17" s="4" t="n">
        <v>0</v>
      </c>
      <c r="DA17" s="4" t="n">
        <v>0</v>
      </c>
      <c r="DB17" s="4" t="n">
        <v>0</v>
      </c>
      <c r="DC17" s="4" t="n">
        <v>0</v>
      </c>
      <c r="DD17" s="4" t="n">
        <v>0</v>
      </c>
      <c r="DE17" s="4" t="n">
        <v>0</v>
      </c>
      <c r="DF17" s="4" t="n">
        <v>0</v>
      </c>
      <c r="DG17" s="4" t="n">
        <v>0</v>
      </c>
      <c r="DH17" s="4" t="n">
        <v>0</v>
      </c>
      <c r="DI17" s="4" t="n">
        <v>0</v>
      </c>
      <c r="DJ17" s="4" t="n">
        <v>0</v>
      </c>
      <c r="DK17" s="4" t="n">
        <v>0</v>
      </c>
      <c r="DL17" s="4" t="n">
        <v>0</v>
      </c>
      <c r="DM17" s="4" t="n">
        <v>0</v>
      </c>
      <c r="DN17" s="4" t="n">
        <v>0</v>
      </c>
      <c r="DO17" s="4" t="n">
        <v>0</v>
      </c>
      <c r="DP17" s="4" t="n">
        <v>0</v>
      </c>
      <c r="DQ17" s="4" t="n">
        <v>0</v>
      </c>
      <c r="DR17" s="4" t="n">
        <v>0</v>
      </c>
      <c r="DS17" s="4" t="n">
        <v>0</v>
      </c>
      <c r="DT17" s="4" t="n">
        <v>0</v>
      </c>
      <c r="DU17" s="4" t="n">
        <v>0</v>
      </c>
      <c r="DV17" s="4" t="n">
        <v>0</v>
      </c>
      <c r="DW17" s="4" t="n">
        <v>0</v>
      </c>
      <c r="DX17" s="4" t="n">
        <v>0</v>
      </c>
      <c r="DY17" s="4" t="n">
        <v>0</v>
      </c>
      <c r="DZ17" s="4" t="n">
        <v>0</v>
      </c>
      <c r="EA17" s="4" t="n">
        <v>0</v>
      </c>
      <c r="EB17" s="4" t="n">
        <v>0</v>
      </c>
      <c r="EC17" s="4" t="n">
        <v>0</v>
      </c>
      <c r="ED17" s="4" t="n">
        <v>0</v>
      </c>
      <c r="EE17" s="4" t="n">
        <v>0</v>
      </c>
      <c r="EF17" s="4" t="n">
        <v>0</v>
      </c>
      <c r="EG17" s="4" t="n">
        <v>0</v>
      </c>
      <c r="EH17" s="4" t="n">
        <v>0</v>
      </c>
      <c r="EI17" s="4" t="n">
        <v>0</v>
      </c>
      <c r="EJ17" s="4" t="n">
        <v>0</v>
      </c>
      <c r="EK17" s="4" t="n">
        <v>0</v>
      </c>
      <c r="EL17" s="2" t="n">
        <v>0</v>
      </c>
      <c r="EM17" s="4" t="n">
        <v>0</v>
      </c>
      <c r="EN17" s="4" t="n">
        <v>0</v>
      </c>
      <c r="EO17" s="4" t="n">
        <v>0</v>
      </c>
      <c r="EP17" s="4" t="n">
        <v>0</v>
      </c>
      <c r="EQ17" s="4" t="n">
        <v>0</v>
      </c>
      <c r="ER17" s="4" t="n">
        <v>0</v>
      </c>
      <c r="ES17" s="4" t="n">
        <v>0</v>
      </c>
      <c r="ET17" s="4" t="n">
        <v>0</v>
      </c>
      <c r="EU17" s="4" t="n">
        <v>0</v>
      </c>
      <c r="EV17" s="4" t="n">
        <v>22</v>
      </c>
      <c r="EW17" s="4" t="n">
        <v>0</v>
      </c>
      <c r="EX17" s="4" t="n">
        <v>0</v>
      </c>
      <c r="EY17" s="4" t="n">
        <v>0</v>
      </c>
      <c r="EZ17" s="4" t="n">
        <v>0</v>
      </c>
      <c r="FA17" s="4" t="n">
        <v>0</v>
      </c>
      <c r="FB17" s="4" t="n">
        <v>0</v>
      </c>
      <c r="FC17" s="4" t="n">
        <v>0</v>
      </c>
      <c r="FD17" s="4" t="n">
        <v>0</v>
      </c>
      <c r="FE17" s="5" t="n">
        <v>0</v>
      </c>
      <c r="FF17" s="3" t="n">
        <f aca="false">IF(FX17&gt;=10,1,0)</f>
        <v>0</v>
      </c>
      <c r="FG17" s="4" t="n">
        <f aca="false">IF(FY17&gt;=10,1,0)</f>
        <v>0</v>
      </c>
      <c r="FH17" s="4" t="n">
        <f aca="false">IF(FZ17&gt;=10,1,0)</f>
        <v>0</v>
      </c>
      <c r="FI17" s="4" t="n">
        <f aca="false">IF(GA17&gt;=10,1,0)</f>
        <v>0</v>
      </c>
      <c r="FJ17" s="4" t="n">
        <f aca="false">IF(GB17&gt;=10,1,0)</f>
        <v>0</v>
      </c>
      <c r="FK17" s="4" t="n">
        <f aca="false">IF(GC17&gt;=10,1,0)</f>
        <v>0</v>
      </c>
      <c r="FL17" s="4" t="n">
        <f aca="false">IF(GD17&gt;=10,1,0)</f>
        <v>0</v>
      </c>
      <c r="FM17" s="4" t="n">
        <f aca="false">IF(GE17&gt;=10,1,0)</f>
        <v>0</v>
      </c>
      <c r="FN17" s="4" t="n">
        <f aca="false">IF(GF17&gt;=10,1,0)</f>
        <v>0</v>
      </c>
      <c r="FO17" s="4" t="n">
        <f aca="false">IF(GG17&gt;=10,1,0)</f>
        <v>0</v>
      </c>
      <c r="FP17" s="4" t="n">
        <f aca="false">IF(GH17&gt;=10,1,0)</f>
        <v>0</v>
      </c>
      <c r="FQ17" s="4" t="n">
        <f aca="false">IF(GI17&gt;=10,1,0)</f>
        <v>0</v>
      </c>
      <c r="FR17" s="4" t="n">
        <f aca="false">IF(GJ17&gt;=10,1,0)</f>
        <v>0</v>
      </c>
      <c r="FS17" s="4" t="n">
        <f aca="false">IF(GK17&gt;=10,1,0)</f>
        <v>0</v>
      </c>
      <c r="FT17" s="4" t="n">
        <f aca="false">IF(GL17&gt;=10,1,0)</f>
        <v>0</v>
      </c>
      <c r="FU17" s="4" t="n">
        <f aca="false">IF(GM17&gt;=10,1,0)</f>
        <v>1</v>
      </c>
      <c r="FV17" s="4" t="n">
        <f aca="false">IF(GN17&gt;=10,1,0)</f>
        <v>0</v>
      </c>
      <c r="FW17" s="5" t="n">
        <f aca="false">IF(GO17&gt;=10,1,0)</f>
        <v>0</v>
      </c>
      <c r="FX17" s="3" t="n">
        <v>0</v>
      </c>
      <c r="FY17" s="4" t="n">
        <v>0</v>
      </c>
      <c r="FZ17" s="4" t="n">
        <v>0</v>
      </c>
      <c r="GA17" s="4" t="n">
        <v>0</v>
      </c>
      <c r="GB17" s="2" t="n">
        <v>0</v>
      </c>
      <c r="GC17" s="4" t="n">
        <v>0</v>
      </c>
      <c r="GD17" s="4" t="n">
        <v>0</v>
      </c>
      <c r="GE17" s="4" t="n">
        <v>0</v>
      </c>
      <c r="GF17" s="4" t="n">
        <v>0</v>
      </c>
      <c r="GG17" s="4" t="n">
        <v>0</v>
      </c>
      <c r="GH17" s="4" t="n">
        <v>0</v>
      </c>
      <c r="GI17" s="4" t="n">
        <v>0</v>
      </c>
      <c r="GJ17" s="4" t="n">
        <v>0</v>
      </c>
      <c r="GK17" s="4" t="n">
        <v>0</v>
      </c>
      <c r="GL17" s="4" t="n">
        <v>0</v>
      </c>
      <c r="GM17" s="4" t="n">
        <v>22</v>
      </c>
      <c r="GN17" s="4" t="n">
        <v>0</v>
      </c>
      <c r="GO17" s="5" t="n">
        <v>0</v>
      </c>
      <c r="GP17" s="3" t="n">
        <f aca="false">IF(HE17&gt;=10,1,0)</f>
        <v>0</v>
      </c>
      <c r="GQ17" s="4" t="n">
        <f aca="false">IF(HF17&gt;=10,1,0)</f>
        <v>0</v>
      </c>
      <c r="GR17" s="5" t="n">
        <f aca="false">IF(HG17&gt;=10,1,0)</f>
        <v>0</v>
      </c>
      <c r="GS17" s="3" t="n">
        <f aca="false">IF(HH17&gt;=10,1,0)</f>
        <v>0</v>
      </c>
      <c r="GT17" s="4" t="n">
        <f aca="false">IF(HI17&gt;=10,1,0)</f>
        <v>0</v>
      </c>
      <c r="GU17" s="4" t="n">
        <f aca="false">IF(HJ17&gt;=10,1,0)</f>
        <v>0</v>
      </c>
      <c r="GV17" s="4" t="n">
        <f aca="false">IF(HK17&gt;=10,1,0)</f>
        <v>0</v>
      </c>
      <c r="GW17" s="4" t="n">
        <f aca="false">IF(HL17&gt;=10,1,0)</f>
        <v>0</v>
      </c>
      <c r="GX17" s="4" t="n">
        <f aca="false">IF(HM17&gt;=10,1,0)</f>
        <v>0</v>
      </c>
      <c r="GY17" s="4" t="n">
        <f aca="false">IF(HN17&gt;=10,1,0)</f>
        <v>0</v>
      </c>
      <c r="GZ17" s="4" t="n">
        <f aca="false">IF(HO17&gt;=10,1,0)</f>
        <v>0</v>
      </c>
      <c r="HA17" s="4" t="n">
        <f aca="false">IF(HP17&gt;=10,1,0)</f>
        <v>0</v>
      </c>
      <c r="HB17" s="4" t="n">
        <f aca="false">IF(HQ17&gt;=10,1,0)</f>
        <v>0</v>
      </c>
      <c r="HC17" s="4" t="n">
        <f aca="false">IF(HR17&gt;=10,1,0)</f>
        <v>0</v>
      </c>
      <c r="HD17" s="5" t="n">
        <f aca="false">IF(HS17&gt;=10,1,0)</f>
        <v>0</v>
      </c>
      <c r="HE17" s="3" t="n">
        <v>0</v>
      </c>
      <c r="HF17" s="4" t="n">
        <v>0</v>
      </c>
      <c r="HG17" s="5" t="n">
        <v>0</v>
      </c>
      <c r="HH17" s="4" t="n">
        <v>0</v>
      </c>
      <c r="HI17" s="4" t="n">
        <v>0</v>
      </c>
      <c r="HJ17" s="4" t="n">
        <v>0</v>
      </c>
      <c r="HK17" s="4" t="n">
        <v>0</v>
      </c>
      <c r="HL17" s="4" t="n">
        <v>0</v>
      </c>
      <c r="HM17" s="4" t="n">
        <v>0</v>
      </c>
      <c r="HN17" s="4" t="n">
        <v>0</v>
      </c>
      <c r="HO17" s="4" t="n">
        <v>0</v>
      </c>
      <c r="HP17" s="4" t="n">
        <v>0</v>
      </c>
      <c r="HQ17" s="4" t="n">
        <v>0</v>
      </c>
      <c r="HR17" s="4" t="n">
        <v>0</v>
      </c>
      <c r="HS17" s="5" t="n">
        <v>0</v>
      </c>
    </row>
    <row r="18" customFormat="false" ht="15" hidden="false" customHeight="false" outlineLevel="0" collapsed="false">
      <c r="A18" s="1" t="s">
        <v>142</v>
      </c>
      <c r="B18" s="2" t="s">
        <v>127</v>
      </c>
      <c r="C18" s="2" t="n">
        <f aca="false">SUM(D18:CD18,GS18:HD18)</f>
        <v>0</v>
      </c>
      <c r="D18" s="3" t="n">
        <f aca="false">IF(CE18&gt;=10,1,0)</f>
        <v>0</v>
      </c>
      <c r="E18" s="4" t="n">
        <f aca="false">IF(CF18&gt;=10,1,0)</f>
        <v>0</v>
      </c>
      <c r="F18" s="4" t="n">
        <f aca="false">IF(CG18&gt;=10,1,0)</f>
        <v>0</v>
      </c>
      <c r="G18" s="4" t="n">
        <f aca="false">IF(CH18&gt;=10,1,0)</f>
        <v>0</v>
      </c>
      <c r="H18" s="4" t="n">
        <f aca="false">IF(CI18&gt;=10,1,0)</f>
        <v>0</v>
      </c>
      <c r="I18" s="4" t="n">
        <f aca="false">IF(CJ18&gt;=10,1,0)</f>
        <v>0</v>
      </c>
      <c r="J18" s="4" t="n">
        <f aca="false">IF(CK18&gt;=10,1,0)</f>
        <v>0</v>
      </c>
      <c r="K18" s="4" t="n">
        <f aca="false">IF(CL18&gt;=10,1,0)</f>
        <v>0</v>
      </c>
      <c r="L18" s="4" t="n">
        <f aca="false">IF(CM18&gt;=10,1,0)</f>
        <v>0</v>
      </c>
      <c r="M18" s="4" t="n">
        <f aca="false">IF(CN18&gt;=10,1,0)</f>
        <v>0</v>
      </c>
      <c r="N18" s="4" t="n">
        <f aca="false">IF(CO18&gt;=10,1,0)</f>
        <v>0</v>
      </c>
      <c r="O18" s="4" t="n">
        <f aca="false">IF(CP18&gt;=10,1,0)</f>
        <v>0</v>
      </c>
      <c r="P18" s="4" t="n">
        <f aca="false">IF(CQ18&gt;=10,1,0)</f>
        <v>0</v>
      </c>
      <c r="Q18" s="4" t="n">
        <f aca="false">IF(CR18&gt;=10,1,0)</f>
        <v>0</v>
      </c>
      <c r="R18" s="4" t="n">
        <f aca="false">IF(CS18&gt;=10,1,0)</f>
        <v>0</v>
      </c>
      <c r="S18" s="4" t="n">
        <f aca="false">IF(CT18&gt;=10,1,0)</f>
        <v>0</v>
      </c>
      <c r="T18" s="4" t="n">
        <f aca="false">IF(CU18&gt;=10,1,0)</f>
        <v>0</v>
      </c>
      <c r="U18" s="4" t="n">
        <f aca="false">IF(CV18&gt;=10,1,0)</f>
        <v>0</v>
      </c>
      <c r="V18" s="4" t="n">
        <f aca="false">IF(CW18&gt;=10,1,0)</f>
        <v>0</v>
      </c>
      <c r="W18" s="4" t="n">
        <f aca="false">IF(CX18&gt;=10,1,0)</f>
        <v>0</v>
      </c>
      <c r="X18" s="4" t="n">
        <f aca="false">IF(CY18&gt;=10,1,0)</f>
        <v>0</v>
      </c>
      <c r="Y18" s="4" t="n">
        <f aca="false">IF(CZ18&gt;=10,1,0)</f>
        <v>0</v>
      </c>
      <c r="Z18" s="4" t="n">
        <f aca="false">IF(DA18&gt;=10,1,0)</f>
        <v>0</v>
      </c>
      <c r="AA18" s="4" t="n">
        <f aca="false">IF(DB18&gt;=10,1,0)</f>
        <v>0</v>
      </c>
      <c r="AB18" s="4" t="n">
        <f aca="false">IF(DC18&gt;=10,1,0)</f>
        <v>0</v>
      </c>
      <c r="AC18" s="4" t="n">
        <f aca="false">IF(DD18&gt;=10,1,0)</f>
        <v>0</v>
      </c>
      <c r="AD18" s="4" t="n">
        <f aca="false">IF(DE18&gt;=10,1,0)</f>
        <v>0</v>
      </c>
      <c r="AE18" s="4" t="n">
        <f aca="false">IF(DF18&gt;=10,1,0)</f>
        <v>0</v>
      </c>
      <c r="AF18" s="4" t="n">
        <f aca="false">IF(DG18&gt;=10,1,0)</f>
        <v>0</v>
      </c>
      <c r="AG18" s="4" t="n">
        <f aca="false">IF(DH18&gt;=10,1,0)</f>
        <v>0</v>
      </c>
      <c r="AH18" s="4" t="n">
        <f aca="false">IF(DI18&gt;=10,1,0)</f>
        <v>0</v>
      </c>
      <c r="AI18" s="4" t="n">
        <f aca="false">IF(DJ18&gt;=10,1,0)</f>
        <v>0</v>
      </c>
      <c r="AJ18" s="4" t="n">
        <f aca="false">IF(DK18&gt;=10,1,0)</f>
        <v>0</v>
      </c>
      <c r="AK18" s="4" t="n">
        <f aca="false">IF(DL18&gt;=10,1,0)</f>
        <v>0</v>
      </c>
      <c r="AL18" s="4" t="n">
        <f aca="false">IF(DM18&gt;=10,1,0)</f>
        <v>0</v>
      </c>
      <c r="AM18" s="4" t="n">
        <f aca="false">IF(DN18&gt;=10,1,0)</f>
        <v>0</v>
      </c>
      <c r="AN18" s="4" t="n">
        <f aca="false">IF(DO18&gt;=10,1,0)</f>
        <v>0</v>
      </c>
      <c r="AO18" s="4" t="n">
        <f aca="false">IF(DP18&gt;=10,1,0)</f>
        <v>0</v>
      </c>
      <c r="AP18" s="4" t="n">
        <f aca="false">IF(DQ18&gt;=10,1,0)</f>
        <v>0</v>
      </c>
      <c r="AQ18" s="4" t="n">
        <f aca="false">IF(DR18&gt;=10,1,0)</f>
        <v>0</v>
      </c>
      <c r="AR18" s="4" t="n">
        <f aca="false">IF(DS18&gt;=10,1,0)</f>
        <v>0</v>
      </c>
      <c r="AS18" s="4" t="n">
        <f aca="false">IF(DT18&gt;=10,1,0)</f>
        <v>0</v>
      </c>
      <c r="AT18" s="4" t="n">
        <f aca="false">IF(DU18&gt;=10,1,0)</f>
        <v>0</v>
      </c>
      <c r="AU18" s="4" t="n">
        <f aca="false">IF(DV18&gt;=10,1,0)</f>
        <v>0</v>
      </c>
      <c r="AV18" s="4" t="n">
        <f aca="false">IF(DW18&gt;=10,1,0)</f>
        <v>0</v>
      </c>
      <c r="AW18" s="4" t="n">
        <f aca="false">IF(DX18&gt;=10,1,0)</f>
        <v>0</v>
      </c>
      <c r="AX18" s="4" t="n">
        <f aca="false">IF(DY18&gt;=10,1,0)</f>
        <v>0</v>
      </c>
      <c r="AY18" s="4" t="n">
        <f aca="false">IF(DZ18&gt;=10,1,0)</f>
        <v>0</v>
      </c>
      <c r="AZ18" s="4" t="n">
        <f aca="false">IF(EA18&gt;=10,1,0)</f>
        <v>0</v>
      </c>
      <c r="BA18" s="4" t="n">
        <f aca="false">IF(EB18&gt;=10,1,0)</f>
        <v>0</v>
      </c>
      <c r="BB18" s="2" t="n">
        <f aca="false">IF(EC18&gt;=10,1,0)</f>
        <v>0</v>
      </c>
      <c r="BC18" s="4" t="n">
        <f aca="false">IF(ED18&gt;=10,1,0)</f>
        <v>0</v>
      </c>
      <c r="BD18" s="4" t="n">
        <f aca="false">IF(EE18&gt;=10,1,0)</f>
        <v>0</v>
      </c>
      <c r="BE18" s="4" t="n">
        <f aca="false">IF(EF18&gt;=10,1,0)</f>
        <v>0</v>
      </c>
      <c r="BF18" s="4" t="n">
        <f aca="false">IF(EG18&gt;=10,1,0)</f>
        <v>0</v>
      </c>
      <c r="BG18" s="4" t="n">
        <f aca="false">IF(EH18&gt;=10,1,0)</f>
        <v>0</v>
      </c>
      <c r="BH18" s="4" t="n">
        <f aca="false">IF(EI18&gt;=10,1,0)</f>
        <v>0</v>
      </c>
      <c r="BI18" s="4" t="n">
        <f aca="false">IF(EJ18&gt;=10,1,0)</f>
        <v>0</v>
      </c>
      <c r="BJ18" s="4" t="n">
        <f aca="false">IF(EK18&gt;=10,1,0)</f>
        <v>0</v>
      </c>
      <c r="BK18" s="4" t="n">
        <f aca="false">IF(EL18&gt;=10,1,0)</f>
        <v>0</v>
      </c>
      <c r="BL18" s="4" t="n">
        <f aca="false">IF(EM18&gt;=10,1,0)</f>
        <v>0</v>
      </c>
      <c r="BM18" s="4" t="n">
        <f aca="false">IF(EN18&gt;=10,1,0)</f>
        <v>0</v>
      </c>
      <c r="BN18" s="4" t="n">
        <f aca="false">IF(EO18&gt;=10,1,0)</f>
        <v>0</v>
      </c>
      <c r="BO18" s="4" t="n">
        <f aca="false">IF(EP18&gt;=10,1,0)</f>
        <v>0</v>
      </c>
      <c r="BP18" s="4" t="n">
        <f aca="false">IF(EQ18&gt;=10,1,0)</f>
        <v>0</v>
      </c>
      <c r="BQ18" s="4" t="n">
        <f aca="false">IF(ER18&gt;=10,1,0)</f>
        <v>0</v>
      </c>
      <c r="BR18" s="4" t="n">
        <f aca="false">IF(ES18&gt;=10,1,0)</f>
        <v>0</v>
      </c>
      <c r="BS18" s="4" t="n">
        <f aca="false">IF(ET18&gt;=10,1,0)</f>
        <v>0</v>
      </c>
      <c r="BT18" s="4" t="n">
        <f aca="false">IF(EU18&gt;=10,1,0)</f>
        <v>0</v>
      </c>
      <c r="BU18" s="4" t="n">
        <f aca="false">IF(EV18&gt;=10,1,0)</f>
        <v>0</v>
      </c>
      <c r="BV18" s="4" t="n">
        <f aca="false">IF(EW18&gt;=10,1,0)</f>
        <v>0</v>
      </c>
      <c r="BW18" s="4" t="n">
        <f aca="false">IF(EX18&gt;=10,1,0)</f>
        <v>0</v>
      </c>
      <c r="BX18" s="4" t="n">
        <f aca="false">IF(EY18&gt;=10,1,0)</f>
        <v>0</v>
      </c>
      <c r="BY18" s="4" t="n">
        <f aca="false">IF(EZ18&gt;=10,1,0)</f>
        <v>0</v>
      </c>
      <c r="BZ18" s="4" t="n">
        <f aca="false">IF(FA18&gt;=10,1,0)</f>
        <v>0</v>
      </c>
      <c r="CA18" s="4" t="n">
        <f aca="false">IF(FB18&gt;=10,1,0)</f>
        <v>0</v>
      </c>
      <c r="CB18" s="4" t="n">
        <f aca="false">IF(FC18&gt;=10,1,0)</f>
        <v>0</v>
      </c>
      <c r="CC18" s="4" t="n">
        <f aca="false">IF(FD18&gt;=10,1,0)</f>
        <v>0</v>
      </c>
      <c r="CD18" s="4" t="n">
        <f aca="false">IF(FE18&gt;=10,1,0)</f>
        <v>0</v>
      </c>
      <c r="CE18" s="3" t="n">
        <v>0</v>
      </c>
      <c r="CF18" s="4" t="n">
        <v>0</v>
      </c>
      <c r="CG18" s="4" t="n">
        <v>0</v>
      </c>
      <c r="CH18" s="4" t="n">
        <v>0</v>
      </c>
      <c r="CI18" s="4" t="n">
        <v>0</v>
      </c>
      <c r="CJ18" s="4" t="n">
        <v>0</v>
      </c>
      <c r="CK18" s="4" t="n">
        <v>0</v>
      </c>
      <c r="CL18" s="4" t="n">
        <v>0</v>
      </c>
      <c r="CM18" s="4" t="n">
        <v>0</v>
      </c>
      <c r="CN18" s="4" t="n">
        <v>0</v>
      </c>
      <c r="CO18" s="4" t="n">
        <v>0</v>
      </c>
      <c r="CP18" s="4" t="n">
        <v>0</v>
      </c>
      <c r="CQ18" s="4" t="n">
        <v>0</v>
      </c>
      <c r="CR18" s="4" t="n">
        <v>0</v>
      </c>
      <c r="CS18" s="4" t="n">
        <v>0</v>
      </c>
      <c r="CT18" s="4" t="n">
        <v>0</v>
      </c>
      <c r="CU18" s="4" t="n">
        <v>0</v>
      </c>
      <c r="CV18" s="4" t="n">
        <v>0</v>
      </c>
      <c r="CW18" s="4" t="n">
        <v>0</v>
      </c>
      <c r="CX18" s="4" t="n">
        <v>0</v>
      </c>
      <c r="CY18" s="4" t="n">
        <v>0</v>
      </c>
      <c r="CZ18" s="4" t="n">
        <v>0</v>
      </c>
      <c r="DA18" s="4" t="n">
        <v>0</v>
      </c>
      <c r="DB18" s="4" t="n">
        <v>0</v>
      </c>
      <c r="DC18" s="4" t="n">
        <v>0</v>
      </c>
      <c r="DD18" s="4" t="n">
        <v>0</v>
      </c>
      <c r="DE18" s="4" t="n">
        <v>0</v>
      </c>
      <c r="DF18" s="4" t="n">
        <v>0</v>
      </c>
      <c r="DG18" s="4" t="n">
        <v>0</v>
      </c>
      <c r="DH18" s="4" t="n">
        <v>1</v>
      </c>
      <c r="DI18" s="4" t="n">
        <v>0</v>
      </c>
      <c r="DJ18" s="4" t="n">
        <v>0</v>
      </c>
      <c r="DK18" s="4" t="n">
        <v>0</v>
      </c>
      <c r="DL18" s="4" t="n">
        <v>0</v>
      </c>
      <c r="DM18" s="4" t="n">
        <v>0</v>
      </c>
      <c r="DN18" s="4" t="n">
        <v>0</v>
      </c>
      <c r="DO18" s="4" t="n">
        <v>0</v>
      </c>
      <c r="DP18" s="4" t="n">
        <v>0</v>
      </c>
      <c r="DQ18" s="4" t="n">
        <v>0</v>
      </c>
      <c r="DR18" s="4" t="n">
        <v>0</v>
      </c>
      <c r="DS18" s="4" t="n">
        <v>0</v>
      </c>
      <c r="DT18" s="4" t="n">
        <v>0</v>
      </c>
      <c r="DU18" s="4" t="n">
        <v>0</v>
      </c>
      <c r="DV18" s="4" t="n">
        <v>0</v>
      </c>
      <c r="DW18" s="4" t="n">
        <v>0</v>
      </c>
      <c r="DX18" s="4" t="n">
        <v>0</v>
      </c>
      <c r="DY18" s="4" t="n">
        <v>1</v>
      </c>
      <c r="DZ18" s="4" t="n">
        <v>0</v>
      </c>
      <c r="EA18" s="4" t="n">
        <v>3</v>
      </c>
      <c r="EB18" s="4" t="n">
        <v>0</v>
      </c>
      <c r="EC18" s="4" t="n">
        <v>0</v>
      </c>
      <c r="ED18" s="4" t="n">
        <v>0</v>
      </c>
      <c r="EE18" s="4" t="n">
        <v>0</v>
      </c>
      <c r="EF18" s="4" t="n">
        <v>0</v>
      </c>
      <c r="EG18" s="4" t="n">
        <v>0</v>
      </c>
      <c r="EH18" s="4" t="n">
        <v>0</v>
      </c>
      <c r="EI18" s="4" t="n">
        <v>0</v>
      </c>
      <c r="EJ18" s="4" t="n">
        <v>1</v>
      </c>
      <c r="EK18" s="4" t="n">
        <v>0</v>
      </c>
      <c r="EL18" s="2" t="n">
        <v>0</v>
      </c>
      <c r="EM18" s="4" t="n">
        <v>0</v>
      </c>
      <c r="EN18" s="4" t="n">
        <v>0</v>
      </c>
      <c r="EO18" s="4" t="n">
        <v>0</v>
      </c>
      <c r="EP18" s="4" t="n">
        <v>0</v>
      </c>
      <c r="EQ18" s="4" t="n">
        <v>0</v>
      </c>
      <c r="ER18" s="4" t="n">
        <v>0</v>
      </c>
      <c r="ES18" s="4" t="n">
        <v>0</v>
      </c>
      <c r="ET18" s="4" t="n">
        <v>0</v>
      </c>
      <c r="EU18" s="4" t="n">
        <v>0</v>
      </c>
      <c r="EV18" s="4" t="n">
        <v>0</v>
      </c>
      <c r="EW18" s="4" t="n">
        <v>0</v>
      </c>
      <c r="EX18" s="4" t="n">
        <v>0</v>
      </c>
      <c r="EY18" s="4" t="n">
        <v>0</v>
      </c>
      <c r="EZ18" s="4" t="n">
        <v>0</v>
      </c>
      <c r="FA18" s="4" t="n">
        <v>0</v>
      </c>
      <c r="FB18" s="4" t="n">
        <v>2</v>
      </c>
      <c r="FC18" s="4" t="n">
        <v>0</v>
      </c>
      <c r="FD18" s="4" t="n">
        <v>0</v>
      </c>
      <c r="FE18" s="5" t="n">
        <v>0</v>
      </c>
      <c r="FF18" s="3" t="n">
        <f aca="false">IF(FX18&gt;=10,1,0)</f>
        <v>0</v>
      </c>
      <c r="FG18" s="4" t="n">
        <f aca="false">IF(FY18&gt;=10,1,0)</f>
        <v>0</v>
      </c>
      <c r="FH18" s="4" t="n">
        <f aca="false">IF(FZ18&gt;=10,1,0)</f>
        <v>0</v>
      </c>
      <c r="FI18" s="4" t="n">
        <f aca="false">IF(GA18&gt;=10,1,0)</f>
        <v>0</v>
      </c>
      <c r="FJ18" s="4" t="n">
        <f aca="false">IF(GB18&gt;=10,1,0)</f>
        <v>0</v>
      </c>
      <c r="FK18" s="4" t="n">
        <f aca="false">IF(GC18&gt;=10,1,0)</f>
        <v>0</v>
      </c>
      <c r="FL18" s="4" t="n">
        <f aca="false">IF(GD18&gt;=10,1,0)</f>
        <v>0</v>
      </c>
      <c r="FM18" s="4" t="n">
        <f aca="false">IF(GE18&gt;=10,1,0)</f>
        <v>0</v>
      </c>
      <c r="FN18" s="4" t="n">
        <f aca="false">IF(GF18&gt;=10,1,0)</f>
        <v>0</v>
      </c>
      <c r="FO18" s="4" t="n">
        <f aca="false">IF(GG18&gt;=10,1,0)</f>
        <v>0</v>
      </c>
      <c r="FP18" s="4" t="n">
        <f aca="false">IF(GH18&gt;=10,1,0)</f>
        <v>0</v>
      </c>
      <c r="FQ18" s="4" t="n">
        <f aca="false">IF(GI18&gt;=10,1,0)</f>
        <v>0</v>
      </c>
      <c r="FR18" s="4" t="n">
        <f aca="false">IF(GJ18&gt;=10,1,0)</f>
        <v>0</v>
      </c>
      <c r="FS18" s="4" t="n">
        <f aca="false">IF(GK18&gt;=10,1,0)</f>
        <v>0</v>
      </c>
      <c r="FT18" s="4" t="n">
        <f aca="false">IF(GL18&gt;=10,1,0)</f>
        <v>0</v>
      </c>
      <c r="FU18" s="4" t="n">
        <f aca="false">IF(GM18&gt;=10,1,0)</f>
        <v>0</v>
      </c>
      <c r="FV18" s="4" t="n">
        <f aca="false">IF(GN18&gt;=10,1,0)</f>
        <v>0</v>
      </c>
      <c r="FW18" s="5" t="n">
        <f aca="false">IF(GO18&gt;=10,1,0)</f>
        <v>0</v>
      </c>
      <c r="FX18" s="3" t="n">
        <v>0</v>
      </c>
      <c r="FY18" s="4" t="n">
        <v>0</v>
      </c>
      <c r="FZ18" s="4" t="n">
        <v>0</v>
      </c>
      <c r="GA18" s="4" t="n">
        <v>1</v>
      </c>
      <c r="GB18" s="2" t="n">
        <v>0</v>
      </c>
      <c r="GC18" s="4" t="n">
        <v>0</v>
      </c>
      <c r="GD18" s="4" t="n">
        <v>0</v>
      </c>
      <c r="GE18" s="4" t="n">
        <v>0</v>
      </c>
      <c r="GF18" s="4" t="n">
        <v>0</v>
      </c>
      <c r="GG18" s="4" t="n">
        <v>0</v>
      </c>
      <c r="GH18" s="4" t="n">
        <v>0</v>
      </c>
      <c r="GI18" s="4" t="n">
        <v>0</v>
      </c>
      <c r="GJ18" s="4" t="n">
        <v>0</v>
      </c>
      <c r="GK18" s="4" t="n">
        <v>0</v>
      </c>
      <c r="GL18" s="4" t="n">
        <v>0</v>
      </c>
      <c r="GM18" s="4" t="n">
        <v>0</v>
      </c>
      <c r="GN18" s="4" t="n">
        <v>0</v>
      </c>
      <c r="GO18" s="5" t="n">
        <v>0</v>
      </c>
      <c r="GP18" s="3" t="n">
        <f aca="false">IF(HE18&gt;=10,1,0)</f>
        <v>0</v>
      </c>
      <c r="GQ18" s="4" t="n">
        <f aca="false">IF(HF18&gt;=10,1,0)</f>
        <v>0</v>
      </c>
      <c r="GR18" s="5" t="n">
        <f aca="false">IF(HG18&gt;=10,1,0)</f>
        <v>0</v>
      </c>
      <c r="GS18" s="3" t="n">
        <f aca="false">IF(HH18&gt;=10,1,0)</f>
        <v>0</v>
      </c>
      <c r="GT18" s="4" t="n">
        <f aca="false">IF(HI18&gt;=10,1,0)</f>
        <v>0</v>
      </c>
      <c r="GU18" s="4" t="n">
        <f aca="false">IF(HJ18&gt;=10,1,0)</f>
        <v>0</v>
      </c>
      <c r="GV18" s="4" t="n">
        <f aca="false">IF(HK18&gt;=10,1,0)</f>
        <v>0</v>
      </c>
      <c r="GW18" s="4" t="n">
        <f aca="false">IF(HL18&gt;=10,1,0)</f>
        <v>0</v>
      </c>
      <c r="GX18" s="4" t="n">
        <f aca="false">IF(HM18&gt;=10,1,0)</f>
        <v>0</v>
      </c>
      <c r="GY18" s="4" t="n">
        <f aca="false">IF(HN18&gt;=10,1,0)</f>
        <v>0</v>
      </c>
      <c r="GZ18" s="4" t="n">
        <f aca="false">IF(HO18&gt;=10,1,0)</f>
        <v>0</v>
      </c>
      <c r="HA18" s="4" t="n">
        <f aca="false">IF(HP18&gt;=10,1,0)</f>
        <v>0</v>
      </c>
      <c r="HB18" s="4" t="n">
        <f aca="false">IF(HQ18&gt;=10,1,0)</f>
        <v>0</v>
      </c>
      <c r="HC18" s="4" t="n">
        <f aca="false">IF(HR18&gt;=10,1,0)</f>
        <v>0</v>
      </c>
      <c r="HD18" s="5" t="n">
        <f aca="false">IF(HS18&gt;=10,1,0)</f>
        <v>0</v>
      </c>
      <c r="HE18" s="3" t="n">
        <v>0</v>
      </c>
      <c r="HF18" s="4" t="n">
        <v>0</v>
      </c>
      <c r="HG18" s="5" t="n">
        <v>0</v>
      </c>
      <c r="HH18" s="4" t="n">
        <v>0</v>
      </c>
      <c r="HI18" s="4" t="n">
        <v>0</v>
      </c>
      <c r="HJ18" s="4" t="n">
        <v>0</v>
      </c>
      <c r="HK18" s="4" t="n">
        <v>0</v>
      </c>
      <c r="HL18" s="4" t="n">
        <v>0</v>
      </c>
      <c r="HM18" s="4" t="n">
        <v>0</v>
      </c>
      <c r="HN18" s="4" t="n">
        <v>2</v>
      </c>
      <c r="HO18" s="4" t="n">
        <v>0</v>
      </c>
      <c r="HP18" s="4" t="n">
        <v>0</v>
      </c>
      <c r="HQ18" s="4" t="n">
        <v>0</v>
      </c>
      <c r="HR18" s="4" t="n">
        <v>0</v>
      </c>
      <c r="HS18" s="5" t="n">
        <v>2</v>
      </c>
    </row>
    <row r="19" customFormat="false" ht="15" hidden="false" customHeight="false" outlineLevel="0" collapsed="false">
      <c r="A19" s="1" t="s">
        <v>143</v>
      </c>
      <c r="B19" s="2" t="s">
        <v>127</v>
      </c>
      <c r="C19" s="2" t="n">
        <f aca="false">SUM(D19:CD19,GS19:HD19)</f>
        <v>0</v>
      </c>
      <c r="D19" s="3" t="n">
        <f aca="false">IF(CE19&gt;=10,1,0)</f>
        <v>0</v>
      </c>
      <c r="E19" s="4" t="n">
        <f aca="false">IF(CF19&gt;=10,1,0)</f>
        <v>0</v>
      </c>
      <c r="F19" s="4" t="n">
        <f aca="false">IF(CG19&gt;=10,1,0)</f>
        <v>0</v>
      </c>
      <c r="G19" s="4" t="n">
        <f aca="false">IF(CH19&gt;=10,1,0)</f>
        <v>0</v>
      </c>
      <c r="H19" s="4" t="n">
        <f aca="false">IF(CI19&gt;=10,1,0)</f>
        <v>0</v>
      </c>
      <c r="I19" s="4" t="n">
        <f aca="false">IF(CJ19&gt;=10,1,0)</f>
        <v>0</v>
      </c>
      <c r="J19" s="4" t="n">
        <f aca="false">IF(CK19&gt;=10,1,0)</f>
        <v>0</v>
      </c>
      <c r="K19" s="4" t="n">
        <f aca="false">IF(CL19&gt;=10,1,0)</f>
        <v>0</v>
      </c>
      <c r="L19" s="4" t="n">
        <f aca="false">IF(CM19&gt;=10,1,0)</f>
        <v>0</v>
      </c>
      <c r="M19" s="4" t="n">
        <f aca="false">IF(CN19&gt;=10,1,0)</f>
        <v>0</v>
      </c>
      <c r="N19" s="4" t="n">
        <f aca="false">IF(CO19&gt;=10,1,0)</f>
        <v>0</v>
      </c>
      <c r="O19" s="4" t="n">
        <f aca="false">IF(CP19&gt;=10,1,0)</f>
        <v>0</v>
      </c>
      <c r="P19" s="4" t="n">
        <f aca="false">IF(CQ19&gt;=10,1,0)</f>
        <v>0</v>
      </c>
      <c r="Q19" s="4" t="n">
        <f aca="false">IF(CR19&gt;=10,1,0)</f>
        <v>0</v>
      </c>
      <c r="R19" s="4" t="n">
        <f aca="false">IF(CS19&gt;=10,1,0)</f>
        <v>0</v>
      </c>
      <c r="S19" s="4" t="n">
        <f aca="false">IF(CT19&gt;=10,1,0)</f>
        <v>0</v>
      </c>
      <c r="T19" s="4" t="n">
        <f aca="false">IF(CU19&gt;=10,1,0)</f>
        <v>0</v>
      </c>
      <c r="U19" s="4" t="n">
        <f aca="false">IF(CV19&gt;=10,1,0)</f>
        <v>0</v>
      </c>
      <c r="V19" s="4" t="n">
        <f aca="false">IF(CW19&gt;=10,1,0)</f>
        <v>0</v>
      </c>
      <c r="W19" s="4" t="n">
        <f aca="false">IF(CX19&gt;=10,1,0)</f>
        <v>0</v>
      </c>
      <c r="X19" s="4" t="n">
        <f aca="false">IF(CY19&gt;=10,1,0)</f>
        <v>0</v>
      </c>
      <c r="Y19" s="4" t="n">
        <f aca="false">IF(CZ19&gt;=10,1,0)</f>
        <v>0</v>
      </c>
      <c r="Z19" s="4" t="n">
        <f aca="false">IF(DA19&gt;=10,1,0)</f>
        <v>0</v>
      </c>
      <c r="AA19" s="4" t="n">
        <f aca="false">IF(DB19&gt;=10,1,0)</f>
        <v>0</v>
      </c>
      <c r="AB19" s="4" t="n">
        <f aca="false">IF(DC19&gt;=10,1,0)</f>
        <v>0</v>
      </c>
      <c r="AC19" s="4" t="n">
        <f aca="false">IF(DD19&gt;=10,1,0)</f>
        <v>0</v>
      </c>
      <c r="AD19" s="4" t="n">
        <f aca="false">IF(DE19&gt;=10,1,0)</f>
        <v>0</v>
      </c>
      <c r="AE19" s="4" t="n">
        <f aca="false">IF(DF19&gt;=10,1,0)</f>
        <v>0</v>
      </c>
      <c r="AF19" s="4" t="n">
        <f aca="false">IF(DG19&gt;=10,1,0)</f>
        <v>0</v>
      </c>
      <c r="AG19" s="4" t="n">
        <f aca="false">IF(DH19&gt;=10,1,0)</f>
        <v>0</v>
      </c>
      <c r="AH19" s="4" t="n">
        <f aca="false">IF(DI19&gt;=10,1,0)</f>
        <v>0</v>
      </c>
      <c r="AI19" s="4" t="n">
        <f aca="false">IF(DJ19&gt;=10,1,0)</f>
        <v>0</v>
      </c>
      <c r="AJ19" s="4" t="n">
        <f aca="false">IF(DK19&gt;=10,1,0)</f>
        <v>0</v>
      </c>
      <c r="AK19" s="4" t="n">
        <f aca="false">IF(DL19&gt;=10,1,0)</f>
        <v>0</v>
      </c>
      <c r="AL19" s="4" t="n">
        <f aca="false">IF(DM19&gt;=10,1,0)</f>
        <v>0</v>
      </c>
      <c r="AM19" s="4" t="n">
        <f aca="false">IF(DN19&gt;=10,1,0)</f>
        <v>0</v>
      </c>
      <c r="AN19" s="4" t="n">
        <f aca="false">IF(DO19&gt;=10,1,0)</f>
        <v>0</v>
      </c>
      <c r="AO19" s="4" t="n">
        <f aca="false">IF(DP19&gt;=10,1,0)</f>
        <v>0</v>
      </c>
      <c r="AP19" s="4" t="n">
        <f aca="false">IF(DQ19&gt;=10,1,0)</f>
        <v>0</v>
      </c>
      <c r="AQ19" s="4" t="n">
        <f aca="false">IF(DR19&gt;=10,1,0)</f>
        <v>0</v>
      </c>
      <c r="AR19" s="4" t="n">
        <f aca="false">IF(DS19&gt;=10,1,0)</f>
        <v>0</v>
      </c>
      <c r="AS19" s="4" t="n">
        <f aca="false">IF(DT19&gt;=10,1,0)</f>
        <v>0</v>
      </c>
      <c r="AT19" s="4" t="n">
        <f aca="false">IF(DU19&gt;=10,1,0)</f>
        <v>0</v>
      </c>
      <c r="AU19" s="4" t="n">
        <f aca="false">IF(DV19&gt;=10,1,0)</f>
        <v>0</v>
      </c>
      <c r="AV19" s="4" t="n">
        <f aca="false">IF(DW19&gt;=10,1,0)</f>
        <v>0</v>
      </c>
      <c r="AW19" s="4" t="n">
        <f aca="false">IF(DX19&gt;=10,1,0)</f>
        <v>0</v>
      </c>
      <c r="AX19" s="4" t="n">
        <f aca="false">IF(DY19&gt;=10,1,0)</f>
        <v>0</v>
      </c>
      <c r="AY19" s="4" t="n">
        <f aca="false">IF(DZ19&gt;=10,1,0)</f>
        <v>0</v>
      </c>
      <c r="AZ19" s="4" t="n">
        <f aca="false">IF(EA19&gt;=10,1,0)</f>
        <v>0</v>
      </c>
      <c r="BA19" s="4" t="n">
        <f aca="false">IF(EB19&gt;=10,1,0)</f>
        <v>0</v>
      </c>
      <c r="BB19" s="2" t="n">
        <f aca="false">IF(EC19&gt;=10,1,0)</f>
        <v>0</v>
      </c>
      <c r="BC19" s="4" t="n">
        <f aca="false">IF(ED19&gt;=10,1,0)</f>
        <v>0</v>
      </c>
      <c r="BD19" s="4" t="n">
        <f aca="false">IF(EE19&gt;=10,1,0)</f>
        <v>0</v>
      </c>
      <c r="BE19" s="4" t="n">
        <f aca="false">IF(EF19&gt;=10,1,0)</f>
        <v>0</v>
      </c>
      <c r="BF19" s="4" t="n">
        <f aca="false">IF(EG19&gt;=10,1,0)</f>
        <v>0</v>
      </c>
      <c r="BG19" s="4" t="n">
        <f aca="false">IF(EH19&gt;=10,1,0)</f>
        <v>0</v>
      </c>
      <c r="BH19" s="4" t="n">
        <f aca="false">IF(EI19&gt;=10,1,0)</f>
        <v>0</v>
      </c>
      <c r="BI19" s="4" t="n">
        <f aca="false">IF(EJ19&gt;=10,1,0)</f>
        <v>0</v>
      </c>
      <c r="BJ19" s="4" t="n">
        <f aca="false">IF(EK19&gt;=10,1,0)</f>
        <v>0</v>
      </c>
      <c r="BK19" s="4" t="n">
        <f aca="false">IF(EL19&gt;=10,1,0)</f>
        <v>0</v>
      </c>
      <c r="BL19" s="4" t="n">
        <f aca="false">IF(EM19&gt;=10,1,0)</f>
        <v>0</v>
      </c>
      <c r="BM19" s="4" t="n">
        <f aca="false">IF(EN19&gt;=10,1,0)</f>
        <v>0</v>
      </c>
      <c r="BN19" s="4" t="n">
        <f aca="false">IF(EO19&gt;=10,1,0)</f>
        <v>0</v>
      </c>
      <c r="BO19" s="4" t="n">
        <f aca="false">IF(EP19&gt;=10,1,0)</f>
        <v>0</v>
      </c>
      <c r="BP19" s="4" t="n">
        <f aca="false">IF(EQ19&gt;=10,1,0)</f>
        <v>0</v>
      </c>
      <c r="BQ19" s="4" t="n">
        <f aca="false">IF(ER19&gt;=10,1,0)</f>
        <v>0</v>
      </c>
      <c r="BR19" s="4" t="n">
        <f aca="false">IF(ES19&gt;=10,1,0)</f>
        <v>0</v>
      </c>
      <c r="BS19" s="4" t="n">
        <f aca="false">IF(ET19&gt;=10,1,0)</f>
        <v>0</v>
      </c>
      <c r="BT19" s="4" t="n">
        <f aca="false">IF(EU19&gt;=10,1,0)</f>
        <v>0</v>
      </c>
      <c r="BU19" s="4" t="n">
        <f aca="false">IF(EV19&gt;=10,1,0)</f>
        <v>0</v>
      </c>
      <c r="BV19" s="4" t="n">
        <f aca="false">IF(EW19&gt;=10,1,0)</f>
        <v>0</v>
      </c>
      <c r="BW19" s="4" t="n">
        <f aca="false">IF(EX19&gt;=10,1,0)</f>
        <v>0</v>
      </c>
      <c r="BX19" s="4" t="n">
        <f aca="false">IF(EY19&gt;=10,1,0)</f>
        <v>0</v>
      </c>
      <c r="BY19" s="4" t="n">
        <f aca="false">IF(EZ19&gt;=10,1,0)</f>
        <v>0</v>
      </c>
      <c r="BZ19" s="4" t="n">
        <f aca="false">IF(FA19&gt;=10,1,0)</f>
        <v>0</v>
      </c>
      <c r="CA19" s="4" t="n">
        <f aca="false">IF(FB19&gt;=10,1,0)</f>
        <v>0</v>
      </c>
      <c r="CB19" s="4" t="n">
        <f aca="false">IF(FC19&gt;=10,1,0)</f>
        <v>0</v>
      </c>
      <c r="CC19" s="4" t="n">
        <f aca="false">IF(FD19&gt;=10,1,0)</f>
        <v>0</v>
      </c>
      <c r="CD19" s="4" t="n">
        <f aca="false">IF(FE19&gt;=10,1,0)</f>
        <v>0</v>
      </c>
      <c r="CE19" s="3" t="n">
        <v>0</v>
      </c>
      <c r="CF19" s="4" t="n">
        <v>0</v>
      </c>
      <c r="CG19" s="4" t="n">
        <v>0</v>
      </c>
      <c r="CH19" s="4" t="n">
        <v>0</v>
      </c>
      <c r="CI19" s="4" t="n">
        <v>0</v>
      </c>
      <c r="CJ19" s="4" t="n">
        <v>1</v>
      </c>
      <c r="CK19" s="4" t="n">
        <v>0</v>
      </c>
      <c r="CL19" s="4" t="n">
        <v>0</v>
      </c>
      <c r="CM19" s="4" t="n">
        <v>0</v>
      </c>
      <c r="CN19" s="4" t="n">
        <v>0</v>
      </c>
      <c r="CO19" s="4" t="n">
        <v>0</v>
      </c>
      <c r="CP19" s="4" t="n">
        <v>0</v>
      </c>
      <c r="CQ19" s="4" t="n">
        <v>0</v>
      </c>
      <c r="CR19" s="4" t="n">
        <v>0</v>
      </c>
      <c r="CS19" s="4" t="n">
        <v>0</v>
      </c>
      <c r="CT19" s="4" t="n">
        <v>0</v>
      </c>
      <c r="CU19" s="4" t="n">
        <v>0</v>
      </c>
      <c r="CV19" s="4" t="n">
        <v>0</v>
      </c>
      <c r="CW19" s="4" t="n">
        <v>0</v>
      </c>
      <c r="CX19" s="4" t="n">
        <v>0</v>
      </c>
      <c r="CY19" s="4" t="n">
        <v>0</v>
      </c>
      <c r="CZ19" s="4" t="n">
        <v>0</v>
      </c>
      <c r="DA19" s="4" t="n">
        <v>0</v>
      </c>
      <c r="DB19" s="4" t="n">
        <v>0</v>
      </c>
      <c r="DC19" s="4" t="n">
        <v>0</v>
      </c>
      <c r="DD19" s="4" t="n">
        <v>0</v>
      </c>
      <c r="DE19" s="4" t="n">
        <v>0</v>
      </c>
      <c r="DF19" s="4" t="n">
        <v>4</v>
      </c>
      <c r="DG19" s="4" t="n">
        <v>0</v>
      </c>
      <c r="DH19" s="4" t="n">
        <v>3</v>
      </c>
      <c r="DI19" s="4" t="n">
        <v>0</v>
      </c>
      <c r="DJ19" s="4" t="n">
        <v>0</v>
      </c>
      <c r="DK19" s="4" t="n">
        <v>0</v>
      </c>
      <c r="DL19" s="4" t="n">
        <v>0</v>
      </c>
      <c r="DM19" s="4" t="n">
        <v>0</v>
      </c>
      <c r="DN19" s="4" t="n">
        <v>0</v>
      </c>
      <c r="DO19" s="4" t="n">
        <v>0</v>
      </c>
      <c r="DP19" s="4" t="n">
        <v>0</v>
      </c>
      <c r="DQ19" s="4" t="n">
        <v>0</v>
      </c>
      <c r="DR19" s="4" t="n">
        <v>0</v>
      </c>
      <c r="DS19" s="4" t="n">
        <v>0</v>
      </c>
      <c r="DT19" s="4" t="n">
        <v>0</v>
      </c>
      <c r="DU19" s="4" t="n">
        <v>0</v>
      </c>
      <c r="DV19" s="4" t="n">
        <v>3</v>
      </c>
      <c r="DW19" s="4" t="n">
        <v>0</v>
      </c>
      <c r="DX19" s="4" t="n">
        <v>1</v>
      </c>
      <c r="DY19" s="4" t="n">
        <v>0</v>
      </c>
      <c r="DZ19" s="4" t="n">
        <v>1</v>
      </c>
      <c r="EA19" s="4" t="n">
        <v>6</v>
      </c>
      <c r="EB19" s="4" t="n">
        <v>2</v>
      </c>
      <c r="EC19" s="4" t="n">
        <v>0</v>
      </c>
      <c r="ED19" s="4" t="n">
        <v>0</v>
      </c>
      <c r="EE19" s="4" t="n">
        <v>0</v>
      </c>
      <c r="EF19" s="4" t="n">
        <v>0</v>
      </c>
      <c r="EG19" s="4" t="n">
        <v>0</v>
      </c>
      <c r="EH19" s="4" t="n">
        <v>0</v>
      </c>
      <c r="EI19" s="4" t="n">
        <v>0</v>
      </c>
      <c r="EJ19" s="4" t="n">
        <v>0</v>
      </c>
      <c r="EK19" s="4" t="n">
        <v>1</v>
      </c>
      <c r="EL19" s="2" t="n">
        <v>0</v>
      </c>
      <c r="EM19" s="4" t="n">
        <v>0</v>
      </c>
      <c r="EN19" s="4" t="n">
        <v>0</v>
      </c>
      <c r="EO19" s="4" t="n">
        <v>0</v>
      </c>
      <c r="EP19" s="4" t="n">
        <v>0</v>
      </c>
      <c r="EQ19" s="4" t="n">
        <v>0</v>
      </c>
      <c r="ER19" s="4" t="n">
        <v>0</v>
      </c>
      <c r="ES19" s="4" t="n">
        <v>0</v>
      </c>
      <c r="ET19" s="4" t="n">
        <v>0</v>
      </c>
      <c r="EU19" s="4" t="n">
        <v>0</v>
      </c>
      <c r="EV19" s="4" t="n">
        <v>0</v>
      </c>
      <c r="EW19" s="4" t="n">
        <v>0</v>
      </c>
      <c r="EX19" s="4" t="n">
        <v>0</v>
      </c>
      <c r="EY19" s="4" t="n">
        <v>0</v>
      </c>
      <c r="EZ19" s="4" t="n">
        <v>0</v>
      </c>
      <c r="FA19" s="4" t="n">
        <v>0</v>
      </c>
      <c r="FB19" s="4" t="n">
        <v>1</v>
      </c>
      <c r="FC19" s="4" t="n">
        <v>0</v>
      </c>
      <c r="FD19" s="4" t="n">
        <v>0</v>
      </c>
      <c r="FE19" s="5" t="n">
        <v>0</v>
      </c>
      <c r="FF19" s="3" t="n">
        <f aca="false">IF(FX19&gt;=10,1,0)</f>
        <v>0</v>
      </c>
      <c r="FG19" s="4" t="n">
        <f aca="false">IF(FY19&gt;=10,1,0)</f>
        <v>0</v>
      </c>
      <c r="FH19" s="4" t="n">
        <f aca="false">IF(FZ19&gt;=10,1,0)</f>
        <v>0</v>
      </c>
      <c r="FI19" s="4" t="n">
        <f aca="false">IF(GA19&gt;=10,1,0)</f>
        <v>0</v>
      </c>
      <c r="FJ19" s="4" t="n">
        <f aca="false">IF(GB19&gt;=10,1,0)</f>
        <v>0</v>
      </c>
      <c r="FK19" s="4" t="n">
        <f aca="false">IF(GC19&gt;=10,1,0)</f>
        <v>0</v>
      </c>
      <c r="FL19" s="4" t="n">
        <f aca="false">IF(GD19&gt;=10,1,0)</f>
        <v>0</v>
      </c>
      <c r="FM19" s="4" t="n">
        <f aca="false">IF(GE19&gt;=10,1,0)</f>
        <v>0</v>
      </c>
      <c r="FN19" s="4" t="n">
        <f aca="false">IF(GF19&gt;=10,1,0)</f>
        <v>0</v>
      </c>
      <c r="FO19" s="4" t="n">
        <f aca="false">IF(GG19&gt;=10,1,0)</f>
        <v>0</v>
      </c>
      <c r="FP19" s="4" t="n">
        <f aca="false">IF(GH19&gt;=10,1,0)</f>
        <v>0</v>
      </c>
      <c r="FQ19" s="4" t="n">
        <f aca="false">IF(GI19&gt;=10,1,0)</f>
        <v>0</v>
      </c>
      <c r="FR19" s="4" t="n">
        <f aca="false">IF(GJ19&gt;=10,1,0)</f>
        <v>0</v>
      </c>
      <c r="FS19" s="4" t="n">
        <f aca="false">IF(GK19&gt;=10,1,0)</f>
        <v>0</v>
      </c>
      <c r="FT19" s="4" t="n">
        <f aca="false">IF(GL19&gt;=10,1,0)</f>
        <v>0</v>
      </c>
      <c r="FU19" s="4" t="n">
        <f aca="false">IF(GM19&gt;=10,1,0)</f>
        <v>0</v>
      </c>
      <c r="FV19" s="4" t="n">
        <f aca="false">IF(GN19&gt;=10,1,0)</f>
        <v>0</v>
      </c>
      <c r="FW19" s="5" t="n">
        <f aca="false">IF(GO19&gt;=10,1,0)</f>
        <v>0</v>
      </c>
      <c r="FX19" s="3" t="n">
        <v>0</v>
      </c>
      <c r="FY19" s="4" t="n">
        <v>0</v>
      </c>
      <c r="FZ19" s="4" t="n">
        <v>0</v>
      </c>
      <c r="GA19" s="4" t="n">
        <v>0</v>
      </c>
      <c r="GB19" s="2" t="n">
        <v>0</v>
      </c>
      <c r="GC19" s="4" t="n">
        <v>0</v>
      </c>
      <c r="GD19" s="4" t="n">
        <v>0</v>
      </c>
      <c r="GE19" s="4" t="n">
        <v>0</v>
      </c>
      <c r="GF19" s="4" t="n">
        <v>0</v>
      </c>
      <c r="GG19" s="4" t="n">
        <v>0</v>
      </c>
      <c r="GH19" s="4" t="n">
        <v>1</v>
      </c>
      <c r="GI19" s="4" t="n">
        <v>2</v>
      </c>
      <c r="GJ19" s="4" t="n">
        <v>0</v>
      </c>
      <c r="GK19" s="4" t="n">
        <v>0</v>
      </c>
      <c r="GL19" s="4" t="n">
        <v>0</v>
      </c>
      <c r="GM19" s="4" t="n">
        <v>0</v>
      </c>
      <c r="GN19" s="4" t="n">
        <v>0</v>
      </c>
      <c r="GO19" s="5" t="n">
        <v>0</v>
      </c>
      <c r="GP19" s="3" t="n">
        <f aca="false">IF(HE19&gt;=10,1,0)</f>
        <v>0</v>
      </c>
      <c r="GQ19" s="4" t="n">
        <f aca="false">IF(HF19&gt;=10,1,0)</f>
        <v>0</v>
      </c>
      <c r="GR19" s="5" t="n">
        <f aca="false">IF(HG19&gt;=10,1,0)</f>
        <v>0</v>
      </c>
      <c r="GS19" s="3" t="n">
        <f aca="false">IF(HH19&gt;=10,1,0)</f>
        <v>0</v>
      </c>
      <c r="GT19" s="4" t="n">
        <f aca="false">IF(HI19&gt;=10,1,0)</f>
        <v>0</v>
      </c>
      <c r="GU19" s="4" t="n">
        <f aca="false">IF(HJ19&gt;=10,1,0)</f>
        <v>0</v>
      </c>
      <c r="GV19" s="4" t="n">
        <f aca="false">IF(HK19&gt;=10,1,0)</f>
        <v>0</v>
      </c>
      <c r="GW19" s="4" t="n">
        <f aca="false">IF(HL19&gt;=10,1,0)</f>
        <v>0</v>
      </c>
      <c r="GX19" s="4" t="n">
        <f aca="false">IF(HM19&gt;=10,1,0)</f>
        <v>0</v>
      </c>
      <c r="GY19" s="4" t="n">
        <f aca="false">IF(HN19&gt;=10,1,0)</f>
        <v>0</v>
      </c>
      <c r="GZ19" s="4" t="n">
        <f aca="false">IF(HO19&gt;=10,1,0)</f>
        <v>0</v>
      </c>
      <c r="HA19" s="4" t="n">
        <f aca="false">IF(HP19&gt;=10,1,0)</f>
        <v>0</v>
      </c>
      <c r="HB19" s="4" t="n">
        <f aca="false">IF(HQ19&gt;=10,1,0)</f>
        <v>0</v>
      </c>
      <c r="HC19" s="4" t="n">
        <f aca="false">IF(HR19&gt;=10,1,0)</f>
        <v>0</v>
      </c>
      <c r="HD19" s="5" t="n">
        <f aca="false">IF(HS19&gt;=10,1,0)</f>
        <v>0</v>
      </c>
      <c r="HE19" s="3" t="n">
        <v>0</v>
      </c>
      <c r="HF19" s="4" t="n">
        <v>0</v>
      </c>
      <c r="HG19" s="5" t="n">
        <v>0</v>
      </c>
      <c r="HH19" s="4" t="n">
        <v>0</v>
      </c>
      <c r="HI19" s="4" t="n">
        <v>0</v>
      </c>
      <c r="HJ19" s="4" t="n">
        <v>0</v>
      </c>
      <c r="HK19" s="4" t="n">
        <v>0</v>
      </c>
      <c r="HL19" s="4" t="n">
        <v>0</v>
      </c>
      <c r="HM19" s="4" t="n">
        <v>0</v>
      </c>
      <c r="HN19" s="4" t="n">
        <v>8</v>
      </c>
      <c r="HO19" s="4" t="n">
        <v>0</v>
      </c>
      <c r="HP19" s="4" t="n">
        <v>0</v>
      </c>
      <c r="HQ19" s="4" t="n">
        <v>1</v>
      </c>
      <c r="HR19" s="4" t="n">
        <v>0</v>
      </c>
      <c r="HS19" s="5" t="n">
        <v>3</v>
      </c>
    </row>
    <row r="20" customFormat="false" ht="15" hidden="false" customHeight="false" outlineLevel="0" collapsed="false">
      <c r="A20" s="1" t="s">
        <v>144</v>
      </c>
      <c r="B20" s="2" t="s">
        <v>127</v>
      </c>
      <c r="C20" s="2" t="n">
        <f aca="false">SUM(D20:CD20,GS20:HD20)</f>
        <v>91</v>
      </c>
      <c r="D20" s="3" t="n">
        <f aca="false">IF(CE20&gt;=10,1,0)</f>
        <v>1</v>
      </c>
      <c r="E20" s="4" t="n">
        <f aca="false">IF(CF20&gt;=10,1,0)</f>
        <v>1</v>
      </c>
      <c r="F20" s="4" t="n">
        <f aca="false">IF(CG20&gt;=10,1,0)</f>
        <v>1</v>
      </c>
      <c r="G20" s="4" t="n">
        <f aca="false">IF(CH20&gt;=10,1,0)</f>
        <v>1</v>
      </c>
      <c r="H20" s="4" t="n">
        <f aca="false">IF(CI20&gt;=10,1,0)</f>
        <v>1</v>
      </c>
      <c r="I20" s="4" t="n">
        <f aca="false">IF(CJ20&gt;=10,1,0)</f>
        <v>1</v>
      </c>
      <c r="J20" s="4" t="n">
        <f aca="false">IF(CK20&gt;=10,1,0)</f>
        <v>1</v>
      </c>
      <c r="K20" s="4" t="n">
        <f aca="false">IF(CL20&gt;=10,1,0)</f>
        <v>1</v>
      </c>
      <c r="L20" s="4" t="n">
        <f aca="false">IF(CM20&gt;=10,1,0)</f>
        <v>1</v>
      </c>
      <c r="M20" s="4" t="n">
        <f aca="false">IF(CN20&gt;=10,1,0)</f>
        <v>1</v>
      </c>
      <c r="N20" s="4" t="n">
        <f aca="false">IF(CO20&gt;=10,1,0)</f>
        <v>1</v>
      </c>
      <c r="O20" s="4" t="n">
        <f aca="false">IF(CP20&gt;=10,1,0)</f>
        <v>1</v>
      </c>
      <c r="P20" s="4" t="n">
        <f aca="false">IF(CQ20&gt;=10,1,0)</f>
        <v>1</v>
      </c>
      <c r="Q20" s="4" t="n">
        <f aca="false">IF(CR20&gt;=10,1,0)</f>
        <v>1</v>
      </c>
      <c r="R20" s="4" t="n">
        <f aca="false">IF(CS20&gt;=10,1,0)</f>
        <v>1</v>
      </c>
      <c r="S20" s="4" t="n">
        <f aca="false">IF(CT20&gt;=10,1,0)</f>
        <v>1</v>
      </c>
      <c r="T20" s="4" t="n">
        <f aca="false">IF(CU20&gt;=10,1,0)</f>
        <v>1</v>
      </c>
      <c r="U20" s="4" t="n">
        <f aca="false">IF(CV20&gt;=10,1,0)</f>
        <v>1</v>
      </c>
      <c r="V20" s="4" t="n">
        <f aca="false">IF(CW20&gt;=10,1,0)</f>
        <v>1</v>
      </c>
      <c r="W20" s="4" t="n">
        <f aca="false">IF(CX20&gt;=10,1,0)</f>
        <v>1</v>
      </c>
      <c r="X20" s="4" t="n">
        <f aca="false">IF(CY20&gt;=10,1,0)</f>
        <v>1</v>
      </c>
      <c r="Y20" s="4" t="n">
        <f aca="false">IF(CZ20&gt;=10,1,0)</f>
        <v>1</v>
      </c>
      <c r="Z20" s="4" t="n">
        <f aca="false">IF(DA20&gt;=10,1,0)</f>
        <v>1</v>
      </c>
      <c r="AA20" s="4" t="n">
        <f aca="false">IF(DB20&gt;=10,1,0)</f>
        <v>1</v>
      </c>
      <c r="AB20" s="4" t="n">
        <f aca="false">IF(DC20&gt;=10,1,0)</f>
        <v>1</v>
      </c>
      <c r="AC20" s="4" t="n">
        <f aca="false">IF(DD20&gt;=10,1,0)</f>
        <v>1</v>
      </c>
      <c r="AD20" s="4" t="n">
        <f aca="false">IF(DE20&gt;=10,1,0)</f>
        <v>1</v>
      </c>
      <c r="AE20" s="4" t="n">
        <f aca="false">IF(DF20&gt;=10,1,0)</f>
        <v>1</v>
      </c>
      <c r="AF20" s="4" t="n">
        <f aca="false">IF(DG20&gt;=10,1,0)</f>
        <v>1</v>
      </c>
      <c r="AG20" s="4" t="n">
        <f aca="false">IF(DH20&gt;=10,1,0)</f>
        <v>1</v>
      </c>
      <c r="AH20" s="4" t="n">
        <f aca="false">IF(DI20&gt;=10,1,0)</f>
        <v>1</v>
      </c>
      <c r="AI20" s="4" t="n">
        <f aca="false">IF(DJ20&gt;=10,1,0)</f>
        <v>1</v>
      </c>
      <c r="AJ20" s="4" t="n">
        <f aca="false">IF(DK20&gt;=10,1,0)</f>
        <v>1</v>
      </c>
      <c r="AK20" s="4" t="n">
        <f aca="false">IF(DL20&gt;=10,1,0)</f>
        <v>1</v>
      </c>
      <c r="AL20" s="4" t="n">
        <f aca="false">IF(DM20&gt;=10,1,0)</f>
        <v>1</v>
      </c>
      <c r="AM20" s="4" t="n">
        <f aca="false">IF(DN20&gt;=10,1,0)</f>
        <v>1</v>
      </c>
      <c r="AN20" s="4" t="n">
        <f aca="false">IF(DO20&gt;=10,1,0)</f>
        <v>1</v>
      </c>
      <c r="AO20" s="4" t="n">
        <f aca="false">IF(DP20&gt;=10,1,0)</f>
        <v>1</v>
      </c>
      <c r="AP20" s="4" t="n">
        <f aca="false">IF(DQ20&gt;=10,1,0)</f>
        <v>1</v>
      </c>
      <c r="AQ20" s="4" t="n">
        <f aca="false">IF(DR20&gt;=10,1,0)</f>
        <v>1</v>
      </c>
      <c r="AR20" s="4" t="n">
        <f aca="false">IF(DS20&gt;=10,1,0)</f>
        <v>1</v>
      </c>
      <c r="AS20" s="4" t="n">
        <f aca="false">IF(DT20&gt;=10,1,0)</f>
        <v>1</v>
      </c>
      <c r="AT20" s="4" t="n">
        <f aca="false">IF(DU20&gt;=10,1,0)</f>
        <v>1</v>
      </c>
      <c r="AU20" s="4" t="n">
        <f aca="false">IF(DV20&gt;=10,1,0)</f>
        <v>1</v>
      </c>
      <c r="AV20" s="4" t="n">
        <f aca="false">IF(DW20&gt;=10,1,0)</f>
        <v>1</v>
      </c>
      <c r="AW20" s="4" t="n">
        <f aca="false">IF(DX20&gt;=10,1,0)</f>
        <v>1</v>
      </c>
      <c r="AX20" s="4" t="n">
        <f aca="false">IF(DY20&gt;=10,1,0)</f>
        <v>1</v>
      </c>
      <c r="AY20" s="4" t="n">
        <f aca="false">IF(DZ20&gt;=10,1,0)</f>
        <v>1</v>
      </c>
      <c r="AZ20" s="4" t="n">
        <f aca="false">IF(EA20&gt;=10,1,0)</f>
        <v>1</v>
      </c>
      <c r="BA20" s="4" t="n">
        <f aca="false">IF(EB20&gt;=10,1,0)</f>
        <v>1</v>
      </c>
      <c r="BB20" s="2" t="n">
        <f aca="false">IF(EC20&gt;=10,1,0)</f>
        <v>1</v>
      </c>
      <c r="BC20" s="4" t="n">
        <f aca="false">IF(ED20&gt;=10,1,0)</f>
        <v>1</v>
      </c>
      <c r="BD20" s="4" t="n">
        <f aca="false">IF(EE20&gt;=10,1,0)</f>
        <v>1</v>
      </c>
      <c r="BE20" s="4" t="n">
        <f aca="false">IF(EF20&gt;=10,1,0)</f>
        <v>1</v>
      </c>
      <c r="BF20" s="4" t="n">
        <f aca="false">IF(EG20&gt;=10,1,0)</f>
        <v>1</v>
      </c>
      <c r="BG20" s="4" t="n">
        <f aca="false">IF(EH20&gt;=10,1,0)</f>
        <v>1</v>
      </c>
      <c r="BH20" s="4" t="n">
        <f aca="false">IF(EI20&gt;=10,1,0)</f>
        <v>1</v>
      </c>
      <c r="BI20" s="4" t="n">
        <f aca="false">IF(EJ20&gt;=10,1,0)</f>
        <v>1</v>
      </c>
      <c r="BJ20" s="4" t="n">
        <f aca="false">IF(EK20&gt;=10,1,0)</f>
        <v>1</v>
      </c>
      <c r="BK20" s="4" t="n">
        <f aca="false">IF(EL20&gt;=10,1,0)</f>
        <v>1</v>
      </c>
      <c r="BL20" s="4" t="n">
        <f aca="false">IF(EM20&gt;=10,1,0)</f>
        <v>1</v>
      </c>
      <c r="BM20" s="4" t="n">
        <f aca="false">IF(EN20&gt;=10,1,0)</f>
        <v>1</v>
      </c>
      <c r="BN20" s="4" t="n">
        <f aca="false">IF(EO20&gt;=10,1,0)</f>
        <v>1</v>
      </c>
      <c r="BO20" s="4" t="n">
        <f aca="false">IF(EP20&gt;=10,1,0)</f>
        <v>1</v>
      </c>
      <c r="BP20" s="4" t="n">
        <f aca="false">IF(EQ20&gt;=10,1,0)</f>
        <v>1</v>
      </c>
      <c r="BQ20" s="4" t="n">
        <f aca="false">IF(ER20&gt;=10,1,0)</f>
        <v>1</v>
      </c>
      <c r="BR20" s="4" t="n">
        <f aca="false">IF(ES20&gt;=10,1,0)</f>
        <v>1</v>
      </c>
      <c r="BS20" s="4" t="n">
        <f aca="false">IF(ET20&gt;=10,1,0)</f>
        <v>1</v>
      </c>
      <c r="BT20" s="4" t="n">
        <f aca="false">IF(EU20&gt;=10,1,0)</f>
        <v>1</v>
      </c>
      <c r="BU20" s="4" t="n">
        <f aca="false">IF(EV20&gt;=10,1,0)</f>
        <v>1</v>
      </c>
      <c r="BV20" s="4" t="n">
        <f aca="false">IF(EW20&gt;=10,1,0)</f>
        <v>1</v>
      </c>
      <c r="BW20" s="4" t="n">
        <f aca="false">IF(EX20&gt;=10,1,0)</f>
        <v>1</v>
      </c>
      <c r="BX20" s="4" t="n">
        <f aca="false">IF(EY20&gt;=10,1,0)</f>
        <v>1</v>
      </c>
      <c r="BY20" s="4" t="n">
        <f aca="false">IF(EZ20&gt;=10,1,0)</f>
        <v>1</v>
      </c>
      <c r="BZ20" s="4" t="n">
        <f aca="false">IF(FA20&gt;=10,1,0)</f>
        <v>1</v>
      </c>
      <c r="CA20" s="4" t="n">
        <f aca="false">IF(FB20&gt;=10,1,0)</f>
        <v>1</v>
      </c>
      <c r="CB20" s="4" t="n">
        <f aca="false">IF(FC20&gt;=10,1,0)</f>
        <v>1</v>
      </c>
      <c r="CC20" s="4" t="n">
        <f aca="false">IF(FD20&gt;=10,1,0)</f>
        <v>1</v>
      </c>
      <c r="CD20" s="4" t="n">
        <f aca="false">IF(FE20&gt;=10,1,0)</f>
        <v>1</v>
      </c>
      <c r="CE20" s="3" t="n">
        <v>19355</v>
      </c>
      <c r="CF20" s="4" t="n">
        <v>10398</v>
      </c>
      <c r="CG20" s="4" t="n">
        <v>17743</v>
      </c>
      <c r="CH20" s="4" t="n">
        <v>9179</v>
      </c>
      <c r="CI20" s="4" t="n">
        <v>12170</v>
      </c>
      <c r="CJ20" s="4" t="n">
        <v>18663</v>
      </c>
      <c r="CK20" s="4" t="n">
        <v>5437</v>
      </c>
      <c r="CL20" s="4" t="n">
        <v>17472</v>
      </c>
      <c r="CM20" s="4" t="n">
        <v>25197</v>
      </c>
      <c r="CN20" s="4" t="n">
        <v>15042</v>
      </c>
      <c r="CO20" s="4" t="n">
        <v>9859</v>
      </c>
      <c r="CP20" s="4" t="n">
        <v>11208</v>
      </c>
      <c r="CQ20" s="4" t="n">
        <v>11695</v>
      </c>
      <c r="CR20" s="4" t="n">
        <v>14929</v>
      </c>
      <c r="CS20" s="4" t="n">
        <v>16817</v>
      </c>
      <c r="CT20" s="4" t="n">
        <v>14885</v>
      </c>
      <c r="CU20" s="4" t="n">
        <v>12478</v>
      </c>
      <c r="CV20" s="4" t="n">
        <v>6991</v>
      </c>
      <c r="CW20" s="4" t="n">
        <v>16455</v>
      </c>
      <c r="CX20" s="4" t="n">
        <v>11249</v>
      </c>
      <c r="CY20" s="4" t="n">
        <v>15139</v>
      </c>
      <c r="CZ20" s="4" t="n">
        <v>22004</v>
      </c>
      <c r="DA20" s="4" t="n">
        <v>12208</v>
      </c>
      <c r="DB20" s="4" t="n">
        <v>9620</v>
      </c>
      <c r="DC20" s="4" t="n">
        <v>11631</v>
      </c>
      <c r="DD20" s="4" t="n">
        <v>30063</v>
      </c>
      <c r="DE20" s="4" t="n">
        <v>18413</v>
      </c>
      <c r="DF20" s="4" t="n">
        <v>12230</v>
      </c>
      <c r="DG20" s="4" t="n">
        <v>11634</v>
      </c>
      <c r="DH20" s="4" t="n">
        <v>13359</v>
      </c>
      <c r="DI20" s="4" t="n">
        <v>7544</v>
      </c>
      <c r="DJ20" s="4" t="n">
        <v>9437</v>
      </c>
      <c r="DK20" s="4" t="n">
        <v>9556</v>
      </c>
      <c r="DL20" s="4" t="n">
        <v>846</v>
      </c>
      <c r="DM20" s="4" t="n">
        <v>14105</v>
      </c>
      <c r="DN20" s="4" t="n">
        <v>12799</v>
      </c>
      <c r="DO20" s="4" t="n">
        <v>12394</v>
      </c>
      <c r="DP20" s="4" t="n">
        <v>17836</v>
      </c>
      <c r="DQ20" s="4" t="n">
        <v>11391</v>
      </c>
      <c r="DR20" s="4" t="n">
        <v>11610</v>
      </c>
      <c r="DS20" s="4" t="n">
        <v>8356</v>
      </c>
      <c r="DT20" s="4" t="n">
        <v>11736</v>
      </c>
      <c r="DU20" s="4" t="n">
        <v>12645</v>
      </c>
      <c r="DV20" s="4" t="n">
        <v>17396</v>
      </c>
      <c r="DW20" s="4" t="n">
        <v>15669</v>
      </c>
      <c r="DX20" s="4" t="n">
        <v>9568</v>
      </c>
      <c r="DY20" s="4" t="n">
        <v>10357</v>
      </c>
      <c r="DZ20" s="4" t="n">
        <v>13617</v>
      </c>
      <c r="EA20" s="4" t="n">
        <v>10038</v>
      </c>
      <c r="EB20" s="4" t="n">
        <v>14976</v>
      </c>
      <c r="EC20" s="4" t="n">
        <v>16371</v>
      </c>
      <c r="ED20" s="4" t="n">
        <v>11664</v>
      </c>
      <c r="EE20" s="4" t="n">
        <v>20464</v>
      </c>
      <c r="EF20" s="4" t="n">
        <v>16366</v>
      </c>
      <c r="EG20" s="4" t="n">
        <v>12779</v>
      </c>
      <c r="EH20" s="4" t="n">
        <v>7781</v>
      </c>
      <c r="EI20" s="4" t="n">
        <v>14987</v>
      </c>
      <c r="EJ20" s="4" t="n">
        <v>14948</v>
      </c>
      <c r="EK20" s="4" t="n">
        <v>11859</v>
      </c>
      <c r="EL20" s="2" t="n">
        <v>17608</v>
      </c>
      <c r="EM20" s="4" t="n">
        <v>4377</v>
      </c>
      <c r="EN20" s="4" t="n">
        <v>10868</v>
      </c>
      <c r="EO20" s="4" t="n">
        <v>13452</v>
      </c>
      <c r="EP20" s="4" t="n">
        <v>7613</v>
      </c>
      <c r="EQ20" s="4" t="n">
        <v>12145</v>
      </c>
      <c r="ER20" s="4" t="n">
        <v>11534</v>
      </c>
      <c r="ES20" s="4" t="n">
        <v>16284</v>
      </c>
      <c r="ET20" s="4" t="n">
        <v>20737</v>
      </c>
      <c r="EU20" s="4" t="n">
        <v>11044</v>
      </c>
      <c r="EV20" s="4" t="n">
        <v>12717</v>
      </c>
      <c r="EW20" s="4" t="n">
        <v>16245</v>
      </c>
      <c r="EX20" s="4" t="n">
        <v>17326</v>
      </c>
      <c r="EY20" s="4" t="n">
        <v>18950</v>
      </c>
      <c r="EZ20" s="4" t="n">
        <v>15804</v>
      </c>
      <c r="FA20" s="4" t="n">
        <v>14570</v>
      </c>
      <c r="FB20" s="4" t="n">
        <v>10927</v>
      </c>
      <c r="FC20" s="4" t="n">
        <v>14821</v>
      </c>
      <c r="FD20" s="4" t="n">
        <v>13753</v>
      </c>
      <c r="FE20" s="5" t="n">
        <v>12471</v>
      </c>
      <c r="FF20" s="3" t="n">
        <f aca="false">IF(FX20&gt;=10,1,0)</f>
        <v>1</v>
      </c>
      <c r="FG20" s="4" t="n">
        <f aca="false">IF(FY20&gt;=10,1,0)</f>
        <v>1</v>
      </c>
      <c r="FH20" s="4" t="n">
        <f aca="false">IF(FZ20&gt;=10,1,0)</f>
        <v>1</v>
      </c>
      <c r="FI20" s="4" t="n">
        <f aca="false">IF(GA20&gt;=10,1,0)</f>
        <v>1</v>
      </c>
      <c r="FJ20" s="4" t="n">
        <f aca="false">IF(GB20&gt;=10,1,0)</f>
        <v>1</v>
      </c>
      <c r="FK20" s="4" t="n">
        <f aca="false">IF(GC20&gt;=10,1,0)</f>
        <v>1</v>
      </c>
      <c r="FL20" s="4" t="n">
        <f aca="false">IF(GD20&gt;=10,1,0)</f>
        <v>1</v>
      </c>
      <c r="FM20" s="4" t="n">
        <f aca="false">IF(GE20&gt;=10,1,0)</f>
        <v>1</v>
      </c>
      <c r="FN20" s="4" t="n">
        <f aca="false">IF(GF20&gt;=10,1,0)</f>
        <v>1</v>
      </c>
      <c r="FO20" s="4" t="n">
        <f aca="false">IF(GG20&gt;=10,1,0)</f>
        <v>1</v>
      </c>
      <c r="FP20" s="4" t="n">
        <f aca="false">IF(GH20&gt;=10,1,0)</f>
        <v>1</v>
      </c>
      <c r="FQ20" s="4" t="n">
        <f aca="false">IF(GI20&gt;=10,1,0)</f>
        <v>1</v>
      </c>
      <c r="FR20" s="4" t="n">
        <f aca="false">IF(GJ20&gt;=10,1,0)</f>
        <v>1</v>
      </c>
      <c r="FS20" s="4" t="n">
        <f aca="false">IF(GK20&gt;=10,1,0)</f>
        <v>1</v>
      </c>
      <c r="FT20" s="4" t="n">
        <f aca="false">IF(GL20&gt;=10,1,0)</f>
        <v>1</v>
      </c>
      <c r="FU20" s="4" t="n">
        <f aca="false">IF(GM20&gt;=10,1,0)</f>
        <v>1</v>
      </c>
      <c r="FV20" s="4" t="n">
        <f aca="false">IF(GN20&gt;=10,1,0)</f>
        <v>1</v>
      </c>
      <c r="FW20" s="5" t="n">
        <f aca="false">IF(GO20&gt;=10,1,0)</f>
        <v>1</v>
      </c>
      <c r="FX20" s="3" t="n">
        <v>16371</v>
      </c>
      <c r="FY20" s="4" t="n">
        <v>11664</v>
      </c>
      <c r="FZ20" s="4" t="n">
        <v>14987</v>
      </c>
      <c r="GA20" s="4" t="n">
        <v>14948</v>
      </c>
      <c r="GB20" s="2" t="n">
        <v>17608</v>
      </c>
      <c r="GC20" s="4" t="n">
        <v>12145</v>
      </c>
      <c r="GD20" s="4" t="n">
        <v>16284</v>
      </c>
      <c r="GE20" s="4" t="n">
        <v>11044</v>
      </c>
      <c r="GF20" s="4" t="n">
        <v>13753</v>
      </c>
      <c r="GG20" s="4" t="n">
        <v>8356</v>
      </c>
      <c r="GH20" s="4" t="n">
        <v>13617</v>
      </c>
      <c r="GI20" s="4" t="n">
        <v>14976</v>
      </c>
      <c r="GJ20" s="4" t="n">
        <v>7781</v>
      </c>
      <c r="GK20" s="4" t="n">
        <v>4377</v>
      </c>
      <c r="GL20" s="4" t="n">
        <v>10868</v>
      </c>
      <c r="GM20" s="4" t="n">
        <v>12717</v>
      </c>
      <c r="GN20" s="4" t="n">
        <v>16245</v>
      </c>
      <c r="GO20" s="5" t="n">
        <v>14821</v>
      </c>
      <c r="GP20" s="3" t="n">
        <f aca="false">IF(HE20&gt;=10,1,0)</f>
        <v>1</v>
      </c>
      <c r="GQ20" s="4" t="n">
        <f aca="false">IF(HF20&gt;=10,1,0)</f>
        <v>1</v>
      </c>
      <c r="GR20" s="5" t="n">
        <f aca="false">IF(HG20&gt;=10,1,0)</f>
        <v>1</v>
      </c>
      <c r="GS20" s="3" t="n">
        <f aca="false">IF(HH20&gt;=10,1,0)</f>
        <v>1</v>
      </c>
      <c r="GT20" s="4" t="n">
        <f aca="false">IF(HI20&gt;=10,1,0)</f>
        <v>1</v>
      </c>
      <c r="GU20" s="4" t="n">
        <f aca="false">IF(HJ20&gt;=10,1,0)</f>
        <v>1</v>
      </c>
      <c r="GV20" s="4" t="n">
        <f aca="false">IF(HK20&gt;=10,1,0)</f>
        <v>1</v>
      </c>
      <c r="GW20" s="4" t="n">
        <f aca="false">IF(HL20&gt;=10,1,0)</f>
        <v>1</v>
      </c>
      <c r="GX20" s="4" t="n">
        <f aca="false">IF(HM20&gt;=10,1,0)</f>
        <v>1</v>
      </c>
      <c r="GY20" s="4" t="n">
        <f aca="false">IF(HN20&gt;=10,1,0)</f>
        <v>1</v>
      </c>
      <c r="GZ20" s="4" t="n">
        <f aca="false">IF(HO20&gt;=10,1,0)</f>
        <v>1</v>
      </c>
      <c r="HA20" s="4" t="n">
        <f aca="false">IF(HP20&gt;=10,1,0)</f>
        <v>1</v>
      </c>
      <c r="HB20" s="4" t="n">
        <f aca="false">IF(HQ20&gt;=10,1,0)</f>
        <v>1</v>
      </c>
      <c r="HC20" s="4" t="n">
        <f aca="false">IF(HR20&gt;=10,1,0)</f>
        <v>1</v>
      </c>
      <c r="HD20" s="5" t="n">
        <f aca="false">IF(HS20&gt;=10,1,0)</f>
        <v>1</v>
      </c>
      <c r="HE20" s="3" t="n">
        <v>31155</v>
      </c>
      <c r="HF20" s="4" t="n">
        <v>3755</v>
      </c>
      <c r="HG20" s="5" t="n">
        <v>36755</v>
      </c>
      <c r="HH20" s="4" t="n">
        <v>18508</v>
      </c>
      <c r="HI20" s="4" t="n">
        <v>9404</v>
      </c>
      <c r="HJ20" s="4" t="n">
        <v>14064</v>
      </c>
      <c r="HK20" s="4" t="n">
        <v>16425</v>
      </c>
      <c r="HL20" s="4" t="n">
        <v>12693</v>
      </c>
      <c r="HM20" s="4" t="n">
        <v>12429</v>
      </c>
      <c r="HN20" s="4" t="n">
        <v>9917</v>
      </c>
      <c r="HO20" s="4" t="n">
        <v>17890</v>
      </c>
      <c r="HP20" s="4" t="n">
        <v>17813</v>
      </c>
      <c r="HQ20" s="4" t="n">
        <v>1672</v>
      </c>
      <c r="HR20" s="4" t="n">
        <v>15119</v>
      </c>
      <c r="HS20" s="5" t="n">
        <v>11845</v>
      </c>
    </row>
    <row r="21" customFormat="false" ht="15" hidden="false" customHeight="false" outlineLevel="0" collapsed="false">
      <c r="A21" s="1" t="s">
        <v>145</v>
      </c>
      <c r="B21" s="2" t="s">
        <v>127</v>
      </c>
      <c r="C21" s="2" t="n">
        <f aca="false">SUM(D21:CD21,GS21:HD21)</f>
        <v>0</v>
      </c>
      <c r="D21" s="3" t="n">
        <f aca="false">IF(CE21&gt;=10,1,0)</f>
        <v>0</v>
      </c>
      <c r="E21" s="4" t="n">
        <f aca="false">IF(CF21&gt;=10,1,0)</f>
        <v>0</v>
      </c>
      <c r="F21" s="4" t="n">
        <f aca="false">IF(CG21&gt;=10,1,0)</f>
        <v>0</v>
      </c>
      <c r="G21" s="4" t="n">
        <f aca="false">IF(CH21&gt;=10,1,0)</f>
        <v>0</v>
      </c>
      <c r="H21" s="4" t="n">
        <f aca="false">IF(CI21&gt;=10,1,0)</f>
        <v>0</v>
      </c>
      <c r="I21" s="4" t="n">
        <f aca="false">IF(CJ21&gt;=10,1,0)</f>
        <v>0</v>
      </c>
      <c r="J21" s="4" t="n">
        <f aca="false">IF(CK21&gt;=10,1,0)</f>
        <v>0</v>
      </c>
      <c r="K21" s="4" t="n">
        <f aca="false">IF(CL21&gt;=10,1,0)</f>
        <v>0</v>
      </c>
      <c r="L21" s="4" t="n">
        <f aca="false">IF(CM21&gt;=10,1,0)</f>
        <v>0</v>
      </c>
      <c r="M21" s="4" t="n">
        <f aca="false">IF(CN21&gt;=10,1,0)</f>
        <v>0</v>
      </c>
      <c r="N21" s="4" t="n">
        <f aca="false">IF(CO21&gt;=10,1,0)</f>
        <v>0</v>
      </c>
      <c r="O21" s="4" t="n">
        <f aca="false">IF(CP21&gt;=10,1,0)</f>
        <v>0</v>
      </c>
      <c r="P21" s="4" t="n">
        <f aca="false">IF(CQ21&gt;=10,1,0)</f>
        <v>0</v>
      </c>
      <c r="Q21" s="4" t="n">
        <f aca="false">IF(CR21&gt;=10,1,0)</f>
        <v>0</v>
      </c>
      <c r="R21" s="4" t="n">
        <f aca="false">IF(CS21&gt;=10,1,0)</f>
        <v>0</v>
      </c>
      <c r="S21" s="4" t="n">
        <f aca="false">IF(CT21&gt;=10,1,0)</f>
        <v>0</v>
      </c>
      <c r="T21" s="4" t="n">
        <f aca="false">IF(CU21&gt;=10,1,0)</f>
        <v>0</v>
      </c>
      <c r="U21" s="4" t="n">
        <f aca="false">IF(CV21&gt;=10,1,0)</f>
        <v>0</v>
      </c>
      <c r="V21" s="4" t="n">
        <f aca="false">IF(CW21&gt;=10,1,0)</f>
        <v>0</v>
      </c>
      <c r="W21" s="4" t="n">
        <f aca="false">IF(CX21&gt;=10,1,0)</f>
        <v>0</v>
      </c>
      <c r="X21" s="4" t="n">
        <f aca="false">IF(CY21&gt;=10,1,0)</f>
        <v>0</v>
      </c>
      <c r="Y21" s="4" t="n">
        <f aca="false">IF(CZ21&gt;=10,1,0)</f>
        <v>0</v>
      </c>
      <c r="Z21" s="4" t="n">
        <f aca="false">IF(DA21&gt;=10,1,0)</f>
        <v>0</v>
      </c>
      <c r="AA21" s="4" t="n">
        <f aca="false">IF(DB21&gt;=10,1,0)</f>
        <v>0</v>
      </c>
      <c r="AB21" s="4" t="n">
        <f aca="false">IF(DC21&gt;=10,1,0)</f>
        <v>0</v>
      </c>
      <c r="AC21" s="4" t="n">
        <f aca="false">IF(DD21&gt;=10,1,0)</f>
        <v>0</v>
      </c>
      <c r="AD21" s="4" t="n">
        <f aca="false">IF(DE21&gt;=10,1,0)</f>
        <v>0</v>
      </c>
      <c r="AE21" s="4" t="n">
        <f aca="false">IF(DF21&gt;=10,1,0)</f>
        <v>0</v>
      </c>
      <c r="AF21" s="4" t="n">
        <f aca="false">IF(DG21&gt;=10,1,0)</f>
        <v>0</v>
      </c>
      <c r="AG21" s="4" t="n">
        <f aca="false">IF(DH21&gt;=10,1,0)</f>
        <v>0</v>
      </c>
      <c r="AH21" s="4" t="n">
        <f aca="false">IF(DI21&gt;=10,1,0)</f>
        <v>0</v>
      </c>
      <c r="AI21" s="4" t="n">
        <f aca="false">IF(DJ21&gt;=10,1,0)</f>
        <v>0</v>
      </c>
      <c r="AJ21" s="4" t="n">
        <f aca="false">IF(DK21&gt;=10,1,0)</f>
        <v>0</v>
      </c>
      <c r="AK21" s="4" t="n">
        <f aca="false">IF(DL21&gt;=10,1,0)</f>
        <v>0</v>
      </c>
      <c r="AL21" s="4" t="n">
        <f aca="false">IF(DM21&gt;=10,1,0)</f>
        <v>0</v>
      </c>
      <c r="AM21" s="4" t="n">
        <f aca="false">IF(DN21&gt;=10,1,0)</f>
        <v>0</v>
      </c>
      <c r="AN21" s="4" t="n">
        <f aca="false">IF(DO21&gt;=10,1,0)</f>
        <v>0</v>
      </c>
      <c r="AO21" s="4" t="n">
        <f aca="false">IF(DP21&gt;=10,1,0)</f>
        <v>0</v>
      </c>
      <c r="AP21" s="4" t="n">
        <f aca="false">IF(DQ21&gt;=10,1,0)</f>
        <v>0</v>
      </c>
      <c r="AQ21" s="4" t="n">
        <f aca="false">IF(DR21&gt;=10,1,0)</f>
        <v>0</v>
      </c>
      <c r="AR21" s="4" t="n">
        <f aca="false">IF(DS21&gt;=10,1,0)</f>
        <v>0</v>
      </c>
      <c r="AS21" s="4" t="n">
        <f aca="false">IF(DT21&gt;=10,1,0)</f>
        <v>0</v>
      </c>
      <c r="AT21" s="4" t="n">
        <f aca="false">IF(DU21&gt;=10,1,0)</f>
        <v>0</v>
      </c>
      <c r="AU21" s="4" t="n">
        <f aca="false">IF(DV21&gt;=10,1,0)</f>
        <v>0</v>
      </c>
      <c r="AV21" s="4" t="n">
        <f aca="false">IF(DW21&gt;=10,1,0)</f>
        <v>0</v>
      </c>
      <c r="AW21" s="4" t="n">
        <f aca="false">IF(DX21&gt;=10,1,0)</f>
        <v>0</v>
      </c>
      <c r="AX21" s="4" t="n">
        <f aca="false">IF(DY21&gt;=10,1,0)</f>
        <v>0</v>
      </c>
      <c r="AY21" s="4" t="n">
        <f aca="false">IF(DZ21&gt;=10,1,0)</f>
        <v>0</v>
      </c>
      <c r="AZ21" s="4" t="n">
        <f aca="false">IF(EA21&gt;=10,1,0)</f>
        <v>0</v>
      </c>
      <c r="BA21" s="4" t="n">
        <f aca="false">IF(EB21&gt;=10,1,0)</f>
        <v>0</v>
      </c>
      <c r="BB21" s="2" t="n">
        <f aca="false">IF(EC21&gt;=10,1,0)</f>
        <v>0</v>
      </c>
      <c r="BC21" s="4" t="n">
        <f aca="false">IF(ED21&gt;=10,1,0)</f>
        <v>0</v>
      </c>
      <c r="BD21" s="4" t="n">
        <f aca="false">IF(EE21&gt;=10,1,0)</f>
        <v>0</v>
      </c>
      <c r="BE21" s="4" t="n">
        <f aca="false">IF(EF21&gt;=10,1,0)</f>
        <v>0</v>
      </c>
      <c r="BF21" s="4" t="n">
        <f aca="false">IF(EG21&gt;=10,1,0)</f>
        <v>0</v>
      </c>
      <c r="BG21" s="4" t="n">
        <f aca="false">IF(EH21&gt;=10,1,0)</f>
        <v>0</v>
      </c>
      <c r="BH21" s="4" t="n">
        <f aca="false">IF(EI21&gt;=10,1,0)</f>
        <v>0</v>
      </c>
      <c r="BI21" s="4" t="n">
        <f aca="false">IF(EJ21&gt;=10,1,0)</f>
        <v>0</v>
      </c>
      <c r="BJ21" s="4" t="n">
        <f aca="false">IF(EK21&gt;=10,1,0)</f>
        <v>0</v>
      </c>
      <c r="BK21" s="4" t="n">
        <f aca="false">IF(EL21&gt;=10,1,0)</f>
        <v>0</v>
      </c>
      <c r="BL21" s="4" t="n">
        <f aca="false">IF(EM21&gt;=10,1,0)</f>
        <v>0</v>
      </c>
      <c r="BM21" s="4" t="n">
        <f aca="false">IF(EN21&gt;=10,1,0)</f>
        <v>0</v>
      </c>
      <c r="BN21" s="4" t="n">
        <f aca="false">IF(EO21&gt;=10,1,0)</f>
        <v>0</v>
      </c>
      <c r="BO21" s="4" t="n">
        <f aca="false">IF(EP21&gt;=10,1,0)</f>
        <v>0</v>
      </c>
      <c r="BP21" s="4" t="n">
        <f aca="false">IF(EQ21&gt;=10,1,0)</f>
        <v>0</v>
      </c>
      <c r="BQ21" s="4" t="n">
        <f aca="false">IF(ER21&gt;=10,1,0)</f>
        <v>0</v>
      </c>
      <c r="BR21" s="4" t="n">
        <f aca="false">IF(ES21&gt;=10,1,0)</f>
        <v>0</v>
      </c>
      <c r="BS21" s="4" t="n">
        <f aca="false">IF(ET21&gt;=10,1,0)</f>
        <v>0</v>
      </c>
      <c r="BT21" s="4" t="n">
        <f aca="false">IF(EU21&gt;=10,1,0)</f>
        <v>0</v>
      </c>
      <c r="BU21" s="4" t="n">
        <f aca="false">IF(EV21&gt;=10,1,0)</f>
        <v>0</v>
      </c>
      <c r="BV21" s="4" t="n">
        <f aca="false">IF(EW21&gt;=10,1,0)</f>
        <v>0</v>
      </c>
      <c r="BW21" s="4" t="n">
        <f aca="false">IF(EX21&gt;=10,1,0)</f>
        <v>0</v>
      </c>
      <c r="BX21" s="4" t="n">
        <f aca="false">IF(EY21&gt;=10,1,0)</f>
        <v>0</v>
      </c>
      <c r="BY21" s="4" t="n">
        <f aca="false">IF(EZ21&gt;=10,1,0)</f>
        <v>0</v>
      </c>
      <c r="BZ21" s="4" t="n">
        <f aca="false">IF(FA21&gt;=10,1,0)</f>
        <v>0</v>
      </c>
      <c r="CA21" s="4" t="n">
        <f aca="false">IF(FB21&gt;=10,1,0)</f>
        <v>0</v>
      </c>
      <c r="CB21" s="4" t="n">
        <f aca="false">IF(FC21&gt;=10,1,0)</f>
        <v>0</v>
      </c>
      <c r="CC21" s="4" t="n">
        <f aca="false">IF(FD21&gt;=10,1,0)</f>
        <v>0</v>
      </c>
      <c r="CD21" s="4" t="n">
        <f aca="false">IF(FE21&gt;=10,1,0)</f>
        <v>0</v>
      </c>
      <c r="CE21" s="3" t="n">
        <v>0</v>
      </c>
      <c r="CF21" s="4" t="n">
        <v>0</v>
      </c>
      <c r="CG21" s="4" t="n">
        <v>0</v>
      </c>
      <c r="CH21" s="4" t="n">
        <v>0</v>
      </c>
      <c r="CI21" s="4" t="n">
        <v>0</v>
      </c>
      <c r="CJ21" s="4" t="n">
        <v>0</v>
      </c>
      <c r="CK21" s="4" t="n">
        <v>0</v>
      </c>
      <c r="CL21" s="4" t="n">
        <v>0</v>
      </c>
      <c r="CM21" s="4" t="n">
        <v>0</v>
      </c>
      <c r="CN21" s="4" t="n">
        <v>0</v>
      </c>
      <c r="CO21" s="4" t="n">
        <v>0</v>
      </c>
      <c r="CP21" s="4" t="n">
        <v>1</v>
      </c>
      <c r="CQ21" s="4" t="n">
        <v>0</v>
      </c>
      <c r="CR21" s="4" t="n">
        <v>0</v>
      </c>
      <c r="CS21" s="4" t="n">
        <v>0</v>
      </c>
      <c r="CT21" s="4" t="n">
        <v>0</v>
      </c>
      <c r="CU21" s="4" t="n">
        <v>0</v>
      </c>
      <c r="CV21" s="4" t="n">
        <v>0</v>
      </c>
      <c r="CW21" s="4" t="n">
        <v>0</v>
      </c>
      <c r="CX21" s="4" t="n">
        <v>0</v>
      </c>
      <c r="CY21" s="4" t="n">
        <v>0</v>
      </c>
      <c r="CZ21" s="4" t="n">
        <v>0</v>
      </c>
      <c r="DA21" s="4" t="n">
        <v>0</v>
      </c>
      <c r="DB21" s="4" t="n">
        <v>0</v>
      </c>
      <c r="DC21" s="4" t="n">
        <v>0</v>
      </c>
      <c r="DD21" s="4" t="n">
        <v>0</v>
      </c>
      <c r="DE21" s="4" t="n">
        <v>0</v>
      </c>
      <c r="DF21" s="4" t="n">
        <v>0</v>
      </c>
      <c r="DG21" s="4" t="n">
        <v>0</v>
      </c>
      <c r="DH21" s="4" t="n">
        <v>0</v>
      </c>
      <c r="DI21" s="4" t="n">
        <v>0</v>
      </c>
      <c r="DJ21" s="4" t="n">
        <v>0</v>
      </c>
      <c r="DK21" s="4" t="n">
        <v>0</v>
      </c>
      <c r="DL21" s="4" t="n">
        <v>0</v>
      </c>
      <c r="DM21" s="4" t="n">
        <v>0</v>
      </c>
      <c r="DN21" s="4" t="n">
        <v>0</v>
      </c>
      <c r="DO21" s="4" t="n">
        <v>0</v>
      </c>
      <c r="DP21" s="4" t="n">
        <v>0</v>
      </c>
      <c r="DQ21" s="4" t="n">
        <v>0</v>
      </c>
      <c r="DR21" s="4" t="n">
        <v>0</v>
      </c>
      <c r="DS21" s="4" t="n">
        <v>0</v>
      </c>
      <c r="DT21" s="4" t="n">
        <v>1</v>
      </c>
      <c r="DU21" s="4" t="n">
        <v>0</v>
      </c>
      <c r="DV21" s="4" t="n">
        <v>1</v>
      </c>
      <c r="DW21" s="4" t="n">
        <v>0</v>
      </c>
      <c r="DX21" s="4" t="n">
        <v>0</v>
      </c>
      <c r="DY21" s="4" t="n">
        <v>0</v>
      </c>
      <c r="DZ21" s="4" t="n">
        <v>0</v>
      </c>
      <c r="EA21" s="4" t="n">
        <v>0</v>
      </c>
      <c r="EB21" s="4" t="n">
        <v>0</v>
      </c>
      <c r="EC21" s="4" t="n">
        <v>0</v>
      </c>
      <c r="ED21" s="4" t="n">
        <v>0</v>
      </c>
      <c r="EE21" s="4" t="n">
        <v>0</v>
      </c>
      <c r="EF21" s="4" t="n">
        <v>0</v>
      </c>
      <c r="EG21" s="4" t="n">
        <v>0</v>
      </c>
      <c r="EH21" s="4" t="n">
        <v>0</v>
      </c>
      <c r="EI21" s="4" t="n">
        <v>0</v>
      </c>
      <c r="EJ21" s="4" t="n">
        <v>0</v>
      </c>
      <c r="EK21" s="4" t="n">
        <v>0</v>
      </c>
      <c r="EL21" s="2" t="n">
        <v>0</v>
      </c>
      <c r="EM21" s="4" t="n">
        <v>0</v>
      </c>
      <c r="EN21" s="4" t="n">
        <v>0</v>
      </c>
      <c r="EO21" s="4" t="n">
        <v>0</v>
      </c>
      <c r="EP21" s="4" t="n">
        <v>0</v>
      </c>
      <c r="EQ21" s="4" t="n">
        <v>0</v>
      </c>
      <c r="ER21" s="4" t="n">
        <v>0</v>
      </c>
      <c r="ES21" s="4" t="n">
        <v>0</v>
      </c>
      <c r="ET21" s="4" t="n">
        <v>0</v>
      </c>
      <c r="EU21" s="4" t="n">
        <v>0</v>
      </c>
      <c r="EV21" s="4" t="n">
        <v>0</v>
      </c>
      <c r="EW21" s="4" t="n">
        <v>0</v>
      </c>
      <c r="EX21" s="4" t="n">
        <v>0</v>
      </c>
      <c r="EY21" s="4" t="n">
        <v>0</v>
      </c>
      <c r="EZ21" s="4" t="n">
        <v>0</v>
      </c>
      <c r="FA21" s="4" t="n">
        <v>0</v>
      </c>
      <c r="FB21" s="4" t="n">
        <v>0</v>
      </c>
      <c r="FC21" s="4" t="n">
        <v>9</v>
      </c>
      <c r="FD21" s="4" t="n">
        <v>0</v>
      </c>
      <c r="FE21" s="5" t="n">
        <v>0</v>
      </c>
      <c r="FF21" s="3" t="n">
        <f aca="false">IF(FX21&gt;=10,1,0)</f>
        <v>0</v>
      </c>
      <c r="FG21" s="4" t="n">
        <f aca="false">IF(FY21&gt;=10,1,0)</f>
        <v>0</v>
      </c>
      <c r="FH21" s="4" t="n">
        <f aca="false">IF(FZ21&gt;=10,1,0)</f>
        <v>0</v>
      </c>
      <c r="FI21" s="4" t="n">
        <f aca="false">IF(GA21&gt;=10,1,0)</f>
        <v>0</v>
      </c>
      <c r="FJ21" s="4" t="n">
        <f aca="false">IF(GB21&gt;=10,1,0)</f>
        <v>0</v>
      </c>
      <c r="FK21" s="4" t="n">
        <f aca="false">IF(GC21&gt;=10,1,0)</f>
        <v>0</v>
      </c>
      <c r="FL21" s="4" t="n">
        <f aca="false">IF(GD21&gt;=10,1,0)</f>
        <v>0</v>
      </c>
      <c r="FM21" s="4" t="n">
        <f aca="false">IF(GE21&gt;=10,1,0)</f>
        <v>0</v>
      </c>
      <c r="FN21" s="4" t="n">
        <f aca="false">IF(GF21&gt;=10,1,0)</f>
        <v>0</v>
      </c>
      <c r="FO21" s="4" t="n">
        <f aca="false">IF(GG21&gt;=10,1,0)</f>
        <v>0</v>
      </c>
      <c r="FP21" s="4" t="n">
        <f aca="false">IF(GH21&gt;=10,1,0)</f>
        <v>0</v>
      </c>
      <c r="FQ21" s="4" t="n">
        <f aca="false">IF(GI21&gt;=10,1,0)</f>
        <v>0</v>
      </c>
      <c r="FR21" s="4" t="n">
        <f aca="false">IF(GJ21&gt;=10,1,0)</f>
        <v>0</v>
      </c>
      <c r="FS21" s="4" t="n">
        <f aca="false">IF(GK21&gt;=10,1,0)</f>
        <v>0</v>
      </c>
      <c r="FT21" s="4" t="n">
        <f aca="false">IF(GL21&gt;=10,1,0)</f>
        <v>0</v>
      </c>
      <c r="FU21" s="4" t="n">
        <f aca="false">IF(GM21&gt;=10,1,0)</f>
        <v>0</v>
      </c>
      <c r="FV21" s="4" t="n">
        <f aca="false">IF(GN21&gt;=10,1,0)</f>
        <v>0</v>
      </c>
      <c r="FW21" s="5" t="n">
        <f aca="false">IF(GO21&gt;=10,1,0)</f>
        <v>0</v>
      </c>
      <c r="FX21" s="3" t="n">
        <v>0</v>
      </c>
      <c r="FY21" s="4" t="n">
        <v>0</v>
      </c>
      <c r="FZ21" s="4" t="n">
        <v>0</v>
      </c>
      <c r="GA21" s="4" t="n">
        <v>0</v>
      </c>
      <c r="GB21" s="2" t="n">
        <v>0</v>
      </c>
      <c r="GC21" s="4" t="n">
        <v>0</v>
      </c>
      <c r="GD21" s="4" t="n">
        <v>0</v>
      </c>
      <c r="GE21" s="4" t="n">
        <v>0</v>
      </c>
      <c r="GF21" s="4" t="n">
        <v>0</v>
      </c>
      <c r="GG21" s="4" t="n">
        <v>0</v>
      </c>
      <c r="GH21" s="4" t="n">
        <v>0</v>
      </c>
      <c r="GI21" s="4" t="n">
        <v>0</v>
      </c>
      <c r="GJ21" s="4" t="n">
        <v>0</v>
      </c>
      <c r="GK21" s="4" t="n">
        <v>0</v>
      </c>
      <c r="GL21" s="4" t="n">
        <v>0</v>
      </c>
      <c r="GM21" s="4" t="n">
        <v>0</v>
      </c>
      <c r="GN21" s="4" t="n">
        <v>0</v>
      </c>
      <c r="GO21" s="5" t="n">
        <v>9</v>
      </c>
      <c r="GP21" s="3" t="n">
        <f aca="false">IF(HE21&gt;=10,1,0)</f>
        <v>0</v>
      </c>
      <c r="GQ21" s="4" t="n">
        <f aca="false">IF(HF21&gt;=10,1,0)</f>
        <v>0</v>
      </c>
      <c r="GR21" s="5" t="n">
        <f aca="false">IF(HG21&gt;=10,1,0)</f>
        <v>0</v>
      </c>
      <c r="GS21" s="3" t="n">
        <f aca="false">IF(HH21&gt;=10,1,0)</f>
        <v>0</v>
      </c>
      <c r="GT21" s="4" t="n">
        <f aca="false">IF(HI21&gt;=10,1,0)</f>
        <v>0</v>
      </c>
      <c r="GU21" s="4" t="n">
        <f aca="false">IF(HJ21&gt;=10,1,0)</f>
        <v>0</v>
      </c>
      <c r="GV21" s="4" t="n">
        <f aca="false">IF(HK21&gt;=10,1,0)</f>
        <v>0</v>
      </c>
      <c r="GW21" s="4" t="n">
        <f aca="false">IF(HL21&gt;=10,1,0)</f>
        <v>0</v>
      </c>
      <c r="GX21" s="4" t="n">
        <f aca="false">IF(HM21&gt;=10,1,0)</f>
        <v>0</v>
      </c>
      <c r="GY21" s="4" t="n">
        <f aca="false">IF(HN21&gt;=10,1,0)</f>
        <v>0</v>
      </c>
      <c r="GZ21" s="4" t="n">
        <f aca="false">IF(HO21&gt;=10,1,0)</f>
        <v>0</v>
      </c>
      <c r="HA21" s="4" t="n">
        <f aca="false">IF(HP21&gt;=10,1,0)</f>
        <v>0</v>
      </c>
      <c r="HB21" s="4" t="n">
        <f aca="false">IF(HQ21&gt;=10,1,0)</f>
        <v>0</v>
      </c>
      <c r="HC21" s="4" t="n">
        <f aca="false">IF(HR21&gt;=10,1,0)</f>
        <v>0</v>
      </c>
      <c r="HD21" s="5" t="n">
        <f aca="false">IF(HS21&gt;=10,1,0)</f>
        <v>0</v>
      </c>
      <c r="HE21" s="3" t="n">
        <v>0</v>
      </c>
      <c r="HF21" s="4" t="n">
        <v>0</v>
      </c>
      <c r="HG21" s="5" t="n">
        <v>0</v>
      </c>
      <c r="HH21" s="4" t="n">
        <v>0</v>
      </c>
      <c r="HI21" s="4" t="n">
        <v>0</v>
      </c>
      <c r="HJ21" s="4" t="n">
        <v>0</v>
      </c>
      <c r="HK21" s="4" t="n">
        <v>0</v>
      </c>
      <c r="HL21" s="4" t="n">
        <v>0</v>
      </c>
      <c r="HM21" s="4" t="n">
        <v>0</v>
      </c>
      <c r="HN21" s="4" t="n">
        <v>0</v>
      </c>
      <c r="HO21" s="4" t="n">
        <v>0</v>
      </c>
      <c r="HP21" s="4" t="n">
        <v>0</v>
      </c>
      <c r="HQ21" s="4" t="n">
        <v>0</v>
      </c>
      <c r="HR21" s="4" t="n">
        <v>0</v>
      </c>
      <c r="HS21" s="5" t="n">
        <v>0</v>
      </c>
    </row>
    <row r="22" customFormat="false" ht="15" hidden="false" customHeight="false" outlineLevel="0" collapsed="false">
      <c r="A22" s="1" t="s">
        <v>146</v>
      </c>
      <c r="B22" s="2" t="s">
        <v>127</v>
      </c>
      <c r="C22" s="2" t="n">
        <f aca="false">SUM(D22:CD22,GS22:HD22)</f>
        <v>1</v>
      </c>
      <c r="D22" s="3" t="n">
        <f aca="false">IF(CE22&gt;=10,1,0)</f>
        <v>0</v>
      </c>
      <c r="E22" s="4" t="n">
        <f aca="false">IF(CF22&gt;=10,1,0)</f>
        <v>1</v>
      </c>
      <c r="F22" s="4" t="n">
        <f aca="false">IF(CG22&gt;=10,1,0)</f>
        <v>0</v>
      </c>
      <c r="G22" s="4" t="n">
        <f aca="false">IF(CH22&gt;=10,1,0)</f>
        <v>0</v>
      </c>
      <c r="H22" s="4" t="n">
        <f aca="false">IF(CI22&gt;=10,1,0)</f>
        <v>0</v>
      </c>
      <c r="I22" s="4" t="n">
        <f aca="false">IF(CJ22&gt;=10,1,0)</f>
        <v>0</v>
      </c>
      <c r="J22" s="4" t="n">
        <f aca="false">IF(CK22&gt;=10,1,0)</f>
        <v>0</v>
      </c>
      <c r="K22" s="4" t="n">
        <f aca="false">IF(CL22&gt;=10,1,0)</f>
        <v>0</v>
      </c>
      <c r="L22" s="4" t="n">
        <f aca="false">IF(CM22&gt;=10,1,0)</f>
        <v>0</v>
      </c>
      <c r="M22" s="4" t="n">
        <f aca="false">IF(CN22&gt;=10,1,0)</f>
        <v>0</v>
      </c>
      <c r="N22" s="4" t="n">
        <f aca="false">IF(CO22&gt;=10,1,0)</f>
        <v>0</v>
      </c>
      <c r="O22" s="4" t="n">
        <f aca="false">IF(CP22&gt;=10,1,0)</f>
        <v>0</v>
      </c>
      <c r="P22" s="4" t="n">
        <f aca="false">IF(CQ22&gt;=10,1,0)</f>
        <v>0</v>
      </c>
      <c r="Q22" s="4" t="n">
        <f aca="false">IF(CR22&gt;=10,1,0)</f>
        <v>0</v>
      </c>
      <c r="R22" s="4" t="n">
        <f aca="false">IF(CS22&gt;=10,1,0)</f>
        <v>0</v>
      </c>
      <c r="S22" s="4" t="n">
        <f aca="false">IF(CT22&gt;=10,1,0)</f>
        <v>0</v>
      </c>
      <c r="T22" s="4" t="n">
        <f aca="false">IF(CU22&gt;=10,1,0)</f>
        <v>0</v>
      </c>
      <c r="U22" s="4" t="n">
        <f aca="false">IF(CV22&gt;=10,1,0)</f>
        <v>0</v>
      </c>
      <c r="V22" s="4" t="n">
        <f aca="false">IF(CW22&gt;=10,1,0)</f>
        <v>0</v>
      </c>
      <c r="W22" s="4" t="n">
        <f aca="false">IF(CX22&gt;=10,1,0)</f>
        <v>0</v>
      </c>
      <c r="X22" s="4" t="n">
        <f aca="false">IF(CY22&gt;=10,1,0)</f>
        <v>0</v>
      </c>
      <c r="Y22" s="4" t="n">
        <f aca="false">IF(CZ22&gt;=10,1,0)</f>
        <v>0</v>
      </c>
      <c r="Z22" s="4" t="n">
        <f aca="false">IF(DA22&gt;=10,1,0)</f>
        <v>0</v>
      </c>
      <c r="AA22" s="4" t="n">
        <f aca="false">IF(DB22&gt;=10,1,0)</f>
        <v>0</v>
      </c>
      <c r="AB22" s="4" t="n">
        <f aca="false">IF(DC22&gt;=10,1,0)</f>
        <v>0</v>
      </c>
      <c r="AC22" s="4" t="n">
        <f aca="false">IF(DD22&gt;=10,1,0)</f>
        <v>0</v>
      </c>
      <c r="AD22" s="4" t="n">
        <f aca="false">IF(DE22&gt;=10,1,0)</f>
        <v>0</v>
      </c>
      <c r="AE22" s="4" t="n">
        <f aca="false">IF(DF22&gt;=10,1,0)</f>
        <v>0</v>
      </c>
      <c r="AF22" s="4" t="n">
        <f aca="false">IF(DG22&gt;=10,1,0)</f>
        <v>0</v>
      </c>
      <c r="AG22" s="4" t="n">
        <f aca="false">IF(DH22&gt;=10,1,0)</f>
        <v>0</v>
      </c>
      <c r="AH22" s="4" t="n">
        <f aca="false">IF(DI22&gt;=10,1,0)</f>
        <v>0</v>
      </c>
      <c r="AI22" s="4" t="n">
        <f aca="false">IF(DJ22&gt;=10,1,0)</f>
        <v>0</v>
      </c>
      <c r="AJ22" s="4" t="n">
        <f aca="false">IF(DK22&gt;=10,1,0)</f>
        <v>0</v>
      </c>
      <c r="AK22" s="4" t="n">
        <f aca="false">IF(DL22&gt;=10,1,0)</f>
        <v>0</v>
      </c>
      <c r="AL22" s="4" t="n">
        <f aca="false">IF(DM22&gt;=10,1,0)</f>
        <v>0</v>
      </c>
      <c r="AM22" s="4" t="n">
        <f aca="false">IF(DN22&gt;=10,1,0)</f>
        <v>0</v>
      </c>
      <c r="AN22" s="4" t="n">
        <f aca="false">IF(DO22&gt;=10,1,0)</f>
        <v>0</v>
      </c>
      <c r="AO22" s="4" t="n">
        <f aca="false">IF(DP22&gt;=10,1,0)</f>
        <v>0</v>
      </c>
      <c r="AP22" s="4" t="n">
        <f aca="false">IF(DQ22&gt;=10,1,0)</f>
        <v>0</v>
      </c>
      <c r="AQ22" s="4" t="n">
        <f aca="false">IF(DR22&gt;=10,1,0)</f>
        <v>0</v>
      </c>
      <c r="AR22" s="4" t="n">
        <f aca="false">IF(DS22&gt;=10,1,0)</f>
        <v>0</v>
      </c>
      <c r="AS22" s="4" t="n">
        <f aca="false">IF(DT22&gt;=10,1,0)</f>
        <v>0</v>
      </c>
      <c r="AT22" s="4" t="n">
        <f aca="false">IF(DU22&gt;=10,1,0)</f>
        <v>0</v>
      </c>
      <c r="AU22" s="4" t="n">
        <f aca="false">IF(DV22&gt;=10,1,0)</f>
        <v>0</v>
      </c>
      <c r="AV22" s="4" t="n">
        <f aca="false">IF(DW22&gt;=10,1,0)</f>
        <v>0</v>
      </c>
      <c r="AW22" s="4" t="n">
        <f aca="false">IF(DX22&gt;=10,1,0)</f>
        <v>0</v>
      </c>
      <c r="AX22" s="4" t="n">
        <f aca="false">IF(DY22&gt;=10,1,0)</f>
        <v>0</v>
      </c>
      <c r="AY22" s="4" t="n">
        <f aca="false">IF(DZ22&gt;=10,1,0)</f>
        <v>0</v>
      </c>
      <c r="AZ22" s="4" t="n">
        <f aca="false">IF(EA22&gt;=10,1,0)</f>
        <v>0</v>
      </c>
      <c r="BA22" s="4" t="n">
        <f aca="false">IF(EB22&gt;=10,1,0)</f>
        <v>0</v>
      </c>
      <c r="BB22" s="2" t="n">
        <f aca="false">IF(EC22&gt;=10,1,0)</f>
        <v>0</v>
      </c>
      <c r="BC22" s="4" t="n">
        <f aca="false">IF(ED22&gt;=10,1,0)</f>
        <v>0</v>
      </c>
      <c r="BD22" s="4" t="n">
        <f aca="false">IF(EE22&gt;=10,1,0)</f>
        <v>0</v>
      </c>
      <c r="BE22" s="4" t="n">
        <f aca="false">IF(EF22&gt;=10,1,0)</f>
        <v>0</v>
      </c>
      <c r="BF22" s="4" t="n">
        <f aca="false">IF(EG22&gt;=10,1,0)</f>
        <v>0</v>
      </c>
      <c r="BG22" s="4" t="n">
        <f aca="false">IF(EH22&gt;=10,1,0)</f>
        <v>0</v>
      </c>
      <c r="BH22" s="4" t="n">
        <f aca="false">IF(EI22&gt;=10,1,0)</f>
        <v>0</v>
      </c>
      <c r="BI22" s="4" t="n">
        <f aca="false">IF(EJ22&gt;=10,1,0)</f>
        <v>0</v>
      </c>
      <c r="BJ22" s="4" t="n">
        <f aca="false">IF(EK22&gt;=10,1,0)</f>
        <v>0</v>
      </c>
      <c r="BK22" s="4" t="n">
        <f aca="false">IF(EL22&gt;=10,1,0)</f>
        <v>0</v>
      </c>
      <c r="BL22" s="4" t="n">
        <f aca="false">IF(EM22&gt;=10,1,0)</f>
        <v>0</v>
      </c>
      <c r="BM22" s="4" t="n">
        <f aca="false">IF(EN22&gt;=10,1,0)</f>
        <v>0</v>
      </c>
      <c r="BN22" s="4" t="n">
        <f aca="false">IF(EO22&gt;=10,1,0)</f>
        <v>0</v>
      </c>
      <c r="BO22" s="4" t="n">
        <f aca="false">IF(EP22&gt;=10,1,0)</f>
        <v>0</v>
      </c>
      <c r="BP22" s="4" t="n">
        <f aca="false">IF(EQ22&gt;=10,1,0)</f>
        <v>0</v>
      </c>
      <c r="BQ22" s="4" t="n">
        <f aca="false">IF(ER22&gt;=10,1,0)</f>
        <v>0</v>
      </c>
      <c r="BR22" s="4" t="n">
        <f aca="false">IF(ES22&gt;=10,1,0)</f>
        <v>0</v>
      </c>
      <c r="BS22" s="4" t="n">
        <f aca="false">IF(ET22&gt;=10,1,0)</f>
        <v>0</v>
      </c>
      <c r="BT22" s="4" t="n">
        <f aca="false">IF(EU22&gt;=10,1,0)</f>
        <v>0</v>
      </c>
      <c r="BU22" s="4" t="n">
        <f aca="false">IF(EV22&gt;=10,1,0)</f>
        <v>0</v>
      </c>
      <c r="BV22" s="4" t="n">
        <f aca="false">IF(EW22&gt;=10,1,0)</f>
        <v>0</v>
      </c>
      <c r="BW22" s="4" t="n">
        <f aca="false">IF(EX22&gt;=10,1,0)</f>
        <v>0</v>
      </c>
      <c r="BX22" s="4" t="n">
        <f aca="false">IF(EY22&gt;=10,1,0)</f>
        <v>0</v>
      </c>
      <c r="BY22" s="4" t="n">
        <f aca="false">IF(EZ22&gt;=10,1,0)</f>
        <v>0</v>
      </c>
      <c r="BZ22" s="4" t="n">
        <f aca="false">IF(FA22&gt;=10,1,0)</f>
        <v>0</v>
      </c>
      <c r="CA22" s="4" t="n">
        <f aca="false">IF(FB22&gt;=10,1,0)</f>
        <v>0</v>
      </c>
      <c r="CB22" s="4" t="n">
        <f aca="false">IF(FC22&gt;=10,1,0)</f>
        <v>0</v>
      </c>
      <c r="CC22" s="4" t="n">
        <f aca="false">IF(FD22&gt;=10,1,0)</f>
        <v>0</v>
      </c>
      <c r="CD22" s="4" t="n">
        <f aca="false">IF(FE22&gt;=10,1,0)</f>
        <v>0</v>
      </c>
      <c r="CE22" s="3" t="n">
        <v>0</v>
      </c>
      <c r="CF22" s="4" t="n">
        <v>31</v>
      </c>
      <c r="CG22" s="4" t="n">
        <v>0</v>
      </c>
      <c r="CH22" s="4" t="n">
        <v>0</v>
      </c>
      <c r="CI22" s="4" t="n">
        <v>0</v>
      </c>
      <c r="CJ22" s="4" t="n">
        <v>0</v>
      </c>
      <c r="CK22" s="4" t="n">
        <v>0</v>
      </c>
      <c r="CL22" s="4" t="n">
        <v>0</v>
      </c>
      <c r="CM22" s="4" t="n">
        <v>0</v>
      </c>
      <c r="CN22" s="4" t="n">
        <v>0</v>
      </c>
      <c r="CO22" s="4" t="n">
        <v>0</v>
      </c>
      <c r="CP22" s="4" t="n">
        <v>0</v>
      </c>
      <c r="CQ22" s="4" t="n">
        <v>0</v>
      </c>
      <c r="CR22" s="4" t="n">
        <v>0</v>
      </c>
      <c r="CS22" s="4" t="n">
        <v>0</v>
      </c>
      <c r="CT22" s="4" t="n">
        <v>0</v>
      </c>
      <c r="CU22" s="4" t="n">
        <v>0</v>
      </c>
      <c r="CV22" s="4" t="n">
        <v>0</v>
      </c>
      <c r="CW22" s="4" t="n">
        <v>0</v>
      </c>
      <c r="CX22" s="4" t="n">
        <v>0</v>
      </c>
      <c r="CY22" s="4" t="n">
        <v>0</v>
      </c>
      <c r="CZ22" s="4" t="n">
        <v>0</v>
      </c>
      <c r="DA22" s="4" t="n">
        <v>0</v>
      </c>
      <c r="DB22" s="4" t="n">
        <v>0</v>
      </c>
      <c r="DC22" s="4" t="n">
        <v>0</v>
      </c>
      <c r="DD22" s="4" t="n">
        <v>0</v>
      </c>
      <c r="DE22" s="4" t="n">
        <v>0</v>
      </c>
      <c r="DF22" s="4" t="n">
        <v>0</v>
      </c>
      <c r="DG22" s="4" t="n">
        <v>0</v>
      </c>
      <c r="DH22" s="4" t="n">
        <v>0</v>
      </c>
      <c r="DI22" s="4" t="n">
        <v>0</v>
      </c>
      <c r="DJ22" s="4" t="n">
        <v>0</v>
      </c>
      <c r="DK22" s="4" t="n">
        <v>0</v>
      </c>
      <c r="DL22" s="4" t="n">
        <v>0</v>
      </c>
      <c r="DM22" s="4" t="n">
        <v>0</v>
      </c>
      <c r="DN22" s="4" t="n">
        <v>0</v>
      </c>
      <c r="DO22" s="4" t="n">
        <v>0</v>
      </c>
      <c r="DP22" s="4" t="n">
        <v>0</v>
      </c>
      <c r="DQ22" s="4" t="n">
        <v>0</v>
      </c>
      <c r="DR22" s="4" t="n">
        <v>0</v>
      </c>
      <c r="DS22" s="4" t="n">
        <v>0</v>
      </c>
      <c r="DT22" s="4" t="n">
        <v>0</v>
      </c>
      <c r="DU22" s="4" t="n">
        <v>0</v>
      </c>
      <c r="DV22" s="4" t="n">
        <v>0</v>
      </c>
      <c r="DW22" s="4" t="n">
        <v>0</v>
      </c>
      <c r="DX22" s="4" t="n">
        <v>0</v>
      </c>
      <c r="DY22" s="4" t="n">
        <v>0</v>
      </c>
      <c r="DZ22" s="4" t="n">
        <v>0</v>
      </c>
      <c r="EA22" s="4" t="n">
        <v>0</v>
      </c>
      <c r="EB22" s="4" t="n">
        <v>0</v>
      </c>
      <c r="EC22" s="4" t="n">
        <v>0</v>
      </c>
      <c r="ED22" s="4" t="n">
        <v>0</v>
      </c>
      <c r="EE22" s="4" t="n">
        <v>0</v>
      </c>
      <c r="EF22" s="4" t="n">
        <v>0</v>
      </c>
      <c r="EG22" s="4" t="n">
        <v>0</v>
      </c>
      <c r="EH22" s="4" t="n">
        <v>0</v>
      </c>
      <c r="EI22" s="4" t="n">
        <v>0</v>
      </c>
      <c r="EJ22" s="4" t="n">
        <v>0</v>
      </c>
      <c r="EK22" s="4" t="n">
        <v>0</v>
      </c>
      <c r="EL22" s="2" t="n">
        <v>0</v>
      </c>
      <c r="EM22" s="4" t="n">
        <v>0</v>
      </c>
      <c r="EN22" s="4" t="n">
        <v>0</v>
      </c>
      <c r="EO22" s="4" t="n">
        <v>0</v>
      </c>
      <c r="EP22" s="4" t="n">
        <v>0</v>
      </c>
      <c r="EQ22" s="4" t="n">
        <v>0</v>
      </c>
      <c r="ER22" s="4" t="n">
        <v>0</v>
      </c>
      <c r="ES22" s="4" t="n">
        <v>0</v>
      </c>
      <c r="ET22" s="4" t="n">
        <v>0</v>
      </c>
      <c r="EU22" s="4" t="n">
        <v>0</v>
      </c>
      <c r="EV22" s="4" t="n">
        <v>0</v>
      </c>
      <c r="EW22" s="4" t="n">
        <v>0</v>
      </c>
      <c r="EX22" s="4" t="n">
        <v>0</v>
      </c>
      <c r="EY22" s="4" t="n">
        <v>0</v>
      </c>
      <c r="EZ22" s="4" t="n">
        <v>0</v>
      </c>
      <c r="FA22" s="4" t="n">
        <v>0</v>
      </c>
      <c r="FB22" s="4" t="n">
        <v>0</v>
      </c>
      <c r="FC22" s="4" t="n">
        <v>0</v>
      </c>
      <c r="FD22" s="4" t="n">
        <v>0</v>
      </c>
      <c r="FE22" s="5" t="n">
        <v>0</v>
      </c>
      <c r="FF22" s="3" t="n">
        <f aca="false">IF(FX22&gt;=10,1,0)</f>
        <v>0</v>
      </c>
      <c r="FG22" s="4" t="n">
        <f aca="false">IF(FY22&gt;=10,1,0)</f>
        <v>0</v>
      </c>
      <c r="FH22" s="4" t="n">
        <f aca="false">IF(FZ22&gt;=10,1,0)</f>
        <v>0</v>
      </c>
      <c r="FI22" s="4" t="n">
        <f aca="false">IF(GA22&gt;=10,1,0)</f>
        <v>0</v>
      </c>
      <c r="FJ22" s="4" t="n">
        <f aca="false">IF(GB22&gt;=10,1,0)</f>
        <v>0</v>
      </c>
      <c r="FK22" s="4" t="n">
        <f aca="false">IF(GC22&gt;=10,1,0)</f>
        <v>0</v>
      </c>
      <c r="FL22" s="4" t="n">
        <f aca="false">IF(GD22&gt;=10,1,0)</f>
        <v>0</v>
      </c>
      <c r="FM22" s="4" t="n">
        <f aca="false">IF(GE22&gt;=10,1,0)</f>
        <v>0</v>
      </c>
      <c r="FN22" s="4" t="n">
        <f aca="false">IF(GF22&gt;=10,1,0)</f>
        <v>0</v>
      </c>
      <c r="FO22" s="4" t="n">
        <f aca="false">IF(GG22&gt;=10,1,0)</f>
        <v>0</v>
      </c>
      <c r="FP22" s="4" t="n">
        <f aca="false">IF(GH22&gt;=10,1,0)</f>
        <v>0</v>
      </c>
      <c r="FQ22" s="4" t="n">
        <f aca="false">IF(GI22&gt;=10,1,0)</f>
        <v>0</v>
      </c>
      <c r="FR22" s="4" t="n">
        <f aca="false">IF(GJ22&gt;=10,1,0)</f>
        <v>0</v>
      </c>
      <c r="FS22" s="4" t="n">
        <f aca="false">IF(GK22&gt;=10,1,0)</f>
        <v>0</v>
      </c>
      <c r="FT22" s="4" t="n">
        <f aca="false">IF(GL22&gt;=10,1,0)</f>
        <v>0</v>
      </c>
      <c r="FU22" s="4" t="n">
        <f aca="false">IF(GM22&gt;=10,1,0)</f>
        <v>0</v>
      </c>
      <c r="FV22" s="4" t="n">
        <f aca="false">IF(GN22&gt;=10,1,0)</f>
        <v>0</v>
      </c>
      <c r="FW22" s="5" t="n">
        <f aca="false">IF(GO22&gt;=10,1,0)</f>
        <v>0</v>
      </c>
      <c r="FX22" s="3" t="n">
        <v>0</v>
      </c>
      <c r="FY22" s="4" t="n">
        <v>0</v>
      </c>
      <c r="FZ22" s="4" t="n">
        <v>0</v>
      </c>
      <c r="GA22" s="4" t="n">
        <v>0</v>
      </c>
      <c r="GB22" s="2" t="n">
        <v>0</v>
      </c>
      <c r="GC22" s="4" t="n">
        <v>0</v>
      </c>
      <c r="GD22" s="4" t="n">
        <v>0</v>
      </c>
      <c r="GE22" s="4" t="n">
        <v>0</v>
      </c>
      <c r="GF22" s="4" t="n">
        <v>0</v>
      </c>
      <c r="GG22" s="4" t="n">
        <v>0</v>
      </c>
      <c r="GH22" s="4" t="n">
        <v>0</v>
      </c>
      <c r="GI22" s="4" t="n">
        <v>0</v>
      </c>
      <c r="GJ22" s="4" t="n">
        <v>0</v>
      </c>
      <c r="GK22" s="4" t="n">
        <v>0</v>
      </c>
      <c r="GL22" s="4" t="n">
        <v>0</v>
      </c>
      <c r="GM22" s="4" t="n">
        <v>0</v>
      </c>
      <c r="GN22" s="4" t="n">
        <v>0</v>
      </c>
      <c r="GO22" s="5" t="n">
        <v>0</v>
      </c>
      <c r="GP22" s="3" t="n">
        <f aca="false">IF(HE22&gt;=10,1,0)</f>
        <v>0</v>
      </c>
      <c r="GQ22" s="4" t="n">
        <f aca="false">IF(HF22&gt;=10,1,0)</f>
        <v>0</v>
      </c>
      <c r="GR22" s="5" t="n">
        <f aca="false">IF(HG22&gt;=10,1,0)</f>
        <v>0</v>
      </c>
      <c r="GS22" s="3" t="n">
        <f aca="false">IF(HH22&gt;=10,1,0)</f>
        <v>0</v>
      </c>
      <c r="GT22" s="4" t="n">
        <f aca="false">IF(HI22&gt;=10,1,0)</f>
        <v>0</v>
      </c>
      <c r="GU22" s="4" t="n">
        <f aca="false">IF(HJ22&gt;=10,1,0)</f>
        <v>0</v>
      </c>
      <c r="GV22" s="4" t="n">
        <f aca="false">IF(HK22&gt;=10,1,0)</f>
        <v>0</v>
      </c>
      <c r="GW22" s="4" t="n">
        <f aca="false">IF(HL22&gt;=10,1,0)</f>
        <v>0</v>
      </c>
      <c r="GX22" s="4" t="n">
        <f aca="false">IF(HM22&gt;=10,1,0)</f>
        <v>0</v>
      </c>
      <c r="GY22" s="4" t="n">
        <f aca="false">IF(HN22&gt;=10,1,0)</f>
        <v>0</v>
      </c>
      <c r="GZ22" s="4" t="n">
        <f aca="false">IF(HO22&gt;=10,1,0)</f>
        <v>0</v>
      </c>
      <c r="HA22" s="4" t="n">
        <f aca="false">IF(HP22&gt;=10,1,0)</f>
        <v>0</v>
      </c>
      <c r="HB22" s="4" t="n">
        <f aca="false">IF(HQ22&gt;=10,1,0)</f>
        <v>0</v>
      </c>
      <c r="HC22" s="4" t="n">
        <f aca="false">IF(HR22&gt;=10,1,0)</f>
        <v>0</v>
      </c>
      <c r="HD22" s="5" t="n">
        <f aca="false">IF(HS22&gt;=10,1,0)</f>
        <v>0</v>
      </c>
      <c r="HE22" s="3" t="n">
        <v>0</v>
      </c>
      <c r="HF22" s="4" t="n">
        <v>0</v>
      </c>
      <c r="HG22" s="5" t="n">
        <v>0</v>
      </c>
      <c r="HH22" s="4" t="n">
        <v>0</v>
      </c>
      <c r="HI22" s="4" t="n">
        <v>0</v>
      </c>
      <c r="HJ22" s="4" t="n">
        <v>0</v>
      </c>
      <c r="HK22" s="4" t="n">
        <v>0</v>
      </c>
      <c r="HL22" s="4" t="n">
        <v>0</v>
      </c>
      <c r="HM22" s="4" t="n">
        <v>0</v>
      </c>
      <c r="HN22" s="4" t="n">
        <v>0</v>
      </c>
      <c r="HO22" s="4" t="n">
        <v>0</v>
      </c>
      <c r="HP22" s="4" t="n">
        <v>0</v>
      </c>
      <c r="HQ22" s="4" t="n">
        <v>0</v>
      </c>
      <c r="HR22" s="4" t="n">
        <v>0</v>
      </c>
      <c r="HS22" s="5" t="n">
        <v>0</v>
      </c>
    </row>
    <row r="23" customFormat="false" ht="15" hidden="false" customHeight="false" outlineLevel="0" collapsed="false">
      <c r="A23" s="1" t="s">
        <v>147</v>
      </c>
      <c r="B23" s="2" t="s">
        <v>127</v>
      </c>
      <c r="C23" s="2" t="n">
        <f aca="false">SUM(D23:CD23,GS23:HD23)</f>
        <v>10</v>
      </c>
      <c r="D23" s="3" t="n">
        <f aca="false">IF(CE23&gt;=10,1,0)</f>
        <v>0</v>
      </c>
      <c r="E23" s="4" t="n">
        <f aca="false">IF(CF23&gt;=10,1,0)</f>
        <v>0</v>
      </c>
      <c r="F23" s="4" t="n">
        <f aca="false">IF(CG23&gt;=10,1,0)</f>
        <v>0</v>
      </c>
      <c r="G23" s="4" t="n">
        <f aca="false">IF(CH23&gt;=10,1,0)</f>
        <v>0</v>
      </c>
      <c r="H23" s="4" t="n">
        <f aca="false">IF(CI23&gt;=10,1,0)</f>
        <v>0</v>
      </c>
      <c r="I23" s="4" t="n">
        <f aca="false">IF(CJ23&gt;=10,1,0)</f>
        <v>0</v>
      </c>
      <c r="J23" s="4" t="n">
        <f aca="false">IF(CK23&gt;=10,1,0)</f>
        <v>0</v>
      </c>
      <c r="K23" s="4" t="n">
        <f aca="false">IF(CL23&gt;=10,1,0)</f>
        <v>0</v>
      </c>
      <c r="L23" s="4" t="n">
        <f aca="false">IF(CM23&gt;=10,1,0)</f>
        <v>0</v>
      </c>
      <c r="M23" s="4" t="n">
        <f aca="false">IF(CN23&gt;=10,1,0)</f>
        <v>0</v>
      </c>
      <c r="N23" s="4" t="n">
        <f aca="false">IF(CO23&gt;=10,1,0)</f>
        <v>0</v>
      </c>
      <c r="O23" s="4" t="n">
        <f aca="false">IF(CP23&gt;=10,1,0)</f>
        <v>0</v>
      </c>
      <c r="P23" s="4" t="n">
        <f aca="false">IF(CQ23&gt;=10,1,0)</f>
        <v>0</v>
      </c>
      <c r="Q23" s="4" t="n">
        <f aca="false">IF(CR23&gt;=10,1,0)</f>
        <v>0</v>
      </c>
      <c r="R23" s="4" t="n">
        <f aca="false">IF(CS23&gt;=10,1,0)</f>
        <v>0</v>
      </c>
      <c r="S23" s="4" t="n">
        <f aca="false">IF(CT23&gt;=10,1,0)</f>
        <v>0</v>
      </c>
      <c r="T23" s="4" t="n">
        <f aca="false">IF(CU23&gt;=10,1,0)</f>
        <v>0</v>
      </c>
      <c r="U23" s="4" t="n">
        <f aca="false">IF(CV23&gt;=10,1,0)</f>
        <v>0</v>
      </c>
      <c r="V23" s="4" t="n">
        <f aca="false">IF(CW23&gt;=10,1,0)</f>
        <v>0</v>
      </c>
      <c r="W23" s="4" t="n">
        <f aca="false">IF(CX23&gt;=10,1,0)</f>
        <v>0</v>
      </c>
      <c r="X23" s="4" t="n">
        <f aca="false">IF(CY23&gt;=10,1,0)</f>
        <v>0</v>
      </c>
      <c r="Y23" s="4" t="n">
        <f aca="false">IF(CZ23&gt;=10,1,0)</f>
        <v>0</v>
      </c>
      <c r="Z23" s="4" t="n">
        <f aca="false">IF(DA23&gt;=10,1,0)</f>
        <v>0</v>
      </c>
      <c r="AA23" s="4" t="n">
        <f aca="false">IF(DB23&gt;=10,1,0)</f>
        <v>0</v>
      </c>
      <c r="AB23" s="4" t="n">
        <f aca="false">IF(DC23&gt;=10,1,0)</f>
        <v>0</v>
      </c>
      <c r="AC23" s="4" t="n">
        <f aca="false">IF(DD23&gt;=10,1,0)</f>
        <v>1</v>
      </c>
      <c r="AD23" s="4" t="n">
        <f aca="false">IF(DE23&gt;=10,1,0)</f>
        <v>1</v>
      </c>
      <c r="AE23" s="4" t="n">
        <f aca="false">IF(DF23&gt;=10,1,0)</f>
        <v>0</v>
      </c>
      <c r="AF23" s="4" t="n">
        <f aca="false">IF(DG23&gt;=10,1,0)</f>
        <v>0</v>
      </c>
      <c r="AG23" s="4" t="n">
        <f aca="false">IF(DH23&gt;=10,1,0)</f>
        <v>1</v>
      </c>
      <c r="AH23" s="4" t="n">
        <f aca="false">IF(DI23&gt;=10,1,0)</f>
        <v>0</v>
      </c>
      <c r="AI23" s="4" t="n">
        <f aca="false">IF(DJ23&gt;=10,1,0)</f>
        <v>0</v>
      </c>
      <c r="AJ23" s="4" t="n">
        <f aca="false">IF(DK23&gt;=10,1,0)</f>
        <v>1</v>
      </c>
      <c r="AK23" s="4" t="n">
        <f aca="false">IF(DL23&gt;=10,1,0)</f>
        <v>0</v>
      </c>
      <c r="AL23" s="4" t="n">
        <f aca="false">IF(DM23&gt;=10,1,0)</f>
        <v>0</v>
      </c>
      <c r="AM23" s="4" t="n">
        <f aca="false">IF(DN23&gt;=10,1,0)</f>
        <v>0</v>
      </c>
      <c r="AN23" s="4" t="n">
        <f aca="false">IF(DO23&gt;=10,1,0)</f>
        <v>1</v>
      </c>
      <c r="AO23" s="4" t="n">
        <f aca="false">IF(DP23&gt;=10,1,0)</f>
        <v>0</v>
      </c>
      <c r="AP23" s="4" t="n">
        <f aca="false">IF(DQ23&gt;=10,1,0)</f>
        <v>0</v>
      </c>
      <c r="AQ23" s="4" t="n">
        <f aca="false">IF(DR23&gt;=10,1,0)</f>
        <v>1</v>
      </c>
      <c r="AR23" s="4" t="n">
        <f aca="false">IF(DS23&gt;=10,1,0)</f>
        <v>0</v>
      </c>
      <c r="AS23" s="4" t="n">
        <f aca="false">IF(DT23&gt;=10,1,0)</f>
        <v>0</v>
      </c>
      <c r="AT23" s="4" t="n">
        <f aca="false">IF(DU23&gt;=10,1,0)</f>
        <v>0</v>
      </c>
      <c r="AU23" s="4" t="n">
        <f aca="false">IF(DV23&gt;=10,1,0)</f>
        <v>0</v>
      </c>
      <c r="AV23" s="4" t="n">
        <f aca="false">IF(DW23&gt;=10,1,0)</f>
        <v>0</v>
      </c>
      <c r="AW23" s="4" t="n">
        <f aca="false">IF(DX23&gt;=10,1,0)</f>
        <v>0</v>
      </c>
      <c r="AX23" s="4" t="n">
        <f aca="false">IF(DY23&gt;=10,1,0)</f>
        <v>0</v>
      </c>
      <c r="AY23" s="4" t="n">
        <f aca="false">IF(DZ23&gt;=10,1,0)</f>
        <v>0</v>
      </c>
      <c r="AZ23" s="4" t="n">
        <f aca="false">IF(EA23&gt;=10,1,0)</f>
        <v>1</v>
      </c>
      <c r="BA23" s="4" t="n">
        <f aca="false">IF(EB23&gt;=10,1,0)</f>
        <v>0</v>
      </c>
      <c r="BB23" s="2" t="n">
        <f aca="false">IF(EC23&gt;=10,1,0)</f>
        <v>0</v>
      </c>
      <c r="BC23" s="4" t="n">
        <f aca="false">IF(ED23&gt;=10,1,0)</f>
        <v>0</v>
      </c>
      <c r="BD23" s="4" t="n">
        <f aca="false">IF(EE23&gt;=10,1,0)</f>
        <v>0</v>
      </c>
      <c r="BE23" s="4" t="n">
        <f aca="false">IF(EF23&gt;=10,1,0)</f>
        <v>0</v>
      </c>
      <c r="BF23" s="4" t="n">
        <f aca="false">IF(EG23&gt;=10,1,0)</f>
        <v>1</v>
      </c>
      <c r="BG23" s="4" t="n">
        <f aca="false">IF(EH23&gt;=10,1,0)</f>
        <v>0</v>
      </c>
      <c r="BH23" s="4" t="n">
        <f aca="false">IF(EI23&gt;=10,1,0)</f>
        <v>0</v>
      </c>
      <c r="BI23" s="4" t="n">
        <f aca="false">IF(EJ23&gt;=10,1,0)</f>
        <v>0</v>
      </c>
      <c r="BJ23" s="4" t="n">
        <f aca="false">IF(EK23&gt;=10,1,0)</f>
        <v>0</v>
      </c>
      <c r="BK23" s="4" t="n">
        <f aca="false">IF(EL23&gt;=10,1,0)</f>
        <v>0</v>
      </c>
      <c r="BL23" s="4" t="n">
        <f aca="false">IF(EM23&gt;=10,1,0)</f>
        <v>0</v>
      </c>
      <c r="BM23" s="4" t="n">
        <f aca="false">IF(EN23&gt;=10,1,0)</f>
        <v>0</v>
      </c>
      <c r="BN23" s="4" t="n">
        <f aca="false">IF(EO23&gt;=10,1,0)</f>
        <v>0</v>
      </c>
      <c r="BO23" s="4" t="n">
        <f aca="false">IF(EP23&gt;=10,1,0)</f>
        <v>0</v>
      </c>
      <c r="BP23" s="4" t="n">
        <f aca="false">IF(EQ23&gt;=10,1,0)</f>
        <v>0</v>
      </c>
      <c r="BQ23" s="4" t="n">
        <f aca="false">IF(ER23&gt;=10,1,0)</f>
        <v>0</v>
      </c>
      <c r="BR23" s="4" t="n">
        <f aca="false">IF(ES23&gt;=10,1,0)</f>
        <v>0</v>
      </c>
      <c r="BS23" s="4" t="n">
        <f aca="false">IF(ET23&gt;=10,1,0)</f>
        <v>1</v>
      </c>
      <c r="BT23" s="4" t="n">
        <f aca="false">IF(EU23&gt;=10,1,0)</f>
        <v>0</v>
      </c>
      <c r="BU23" s="4" t="n">
        <f aca="false">IF(EV23&gt;=10,1,0)</f>
        <v>0</v>
      </c>
      <c r="BV23" s="4" t="n">
        <f aca="false">IF(EW23&gt;=10,1,0)</f>
        <v>0</v>
      </c>
      <c r="BW23" s="4" t="n">
        <f aca="false">IF(EX23&gt;=10,1,0)</f>
        <v>0</v>
      </c>
      <c r="BX23" s="4" t="n">
        <f aca="false">IF(EY23&gt;=10,1,0)</f>
        <v>1</v>
      </c>
      <c r="BY23" s="4" t="n">
        <f aca="false">IF(EZ23&gt;=10,1,0)</f>
        <v>0</v>
      </c>
      <c r="BZ23" s="4" t="n">
        <f aca="false">IF(FA23&gt;=10,1,0)</f>
        <v>0</v>
      </c>
      <c r="CA23" s="4" t="n">
        <f aca="false">IF(FB23&gt;=10,1,0)</f>
        <v>0</v>
      </c>
      <c r="CB23" s="4" t="n">
        <f aca="false">IF(FC23&gt;=10,1,0)</f>
        <v>0</v>
      </c>
      <c r="CC23" s="4" t="n">
        <f aca="false">IF(FD23&gt;=10,1,0)</f>
        <v>0</v>
      </c>
      <c r="CD23" s="4" t="n">
        <f aca="false">IF(FE23&gt;=10,1,0)</f>
        <v>0</v>
      </c>
      <c r="CE23" s="3" t="n">
        <v>0</v>
      </c>
      <c r="CF23" s="4" t="n">
        <v>0</v>
      </c>
      <c r="CG23" s="4" t="n">
        <v>0</v>
      </c>
      <c r="CH23" s="4" t="n">
        <v>0</v>
      </c>
      <c r="CI23" s="4" t="n">
        <v>0</v>
      </c>
      <c r="CJ23" s="4" t="n">
        <v>0</v>
      </c>
      <c r="CK23" s="4" t="n">
        <v>0</v>
      </c>
      <c r="CL23" s="4" t="n">
        <v>0</v>
      </c>
      <c r="CM23" s="4" t="n">
        <v>0</v>
      </c>
      <c r="CN23" s="4" t="n">
        <v>0</v>
      </c>
      <c r="CO23" s="4" t="n">
        <v>0</v>
      </c>
      <c r="CP23" s="4" t="n">
        <v>0</v>
      </c>
      <c r="CQ23" s="4" t="n">
        <v>0</v>
      </c>
      <c r="CR23" s="4" t="n">
        <v>0</v>
      </c>
      <c r="CS23" s="4" t="n">
        <v>0</v>
      </c>
      <c r="CT23" s="4" t="n">
        <v>0</v>
      </c>
      <c r="CU23" s="4" t="n">
        <v>0</v>
      </c>
      <c r="CV23" s="4" t="n">
        <v>1</v>
      </c>
      <c r="CW23" s="4" t="n">
        <v>0</v>
      </c>
      <c r="CX23" s="4" t="n">
        <v>0</v>
      </c>
      <c r="CY23" s="4" t="n">
        <v>0</v>
      </c>
      <c r="CZ23" s="4" t="n">
        <v>0</v>
      </c>
      <c r="DA23" s="4" t="n">
        <v>0</v>
      </c>
      <c r="DB23" s="4" t="n">
        <v>0</v>
      </c>
      <c r="DC23" s="4" t="n">
        <v>0</v>
      </c>
      <c r="DD23" s="4" t="n">
        <v>245</v>
      </c>
      <c r="DE23" s="4" t="n">
        <v>20</v>
      </c>
      <c r="DF23" s="4" t="n">
        <v>0</v>
      </c>
      <c r="DG23" s="4" t="n">
        <v>0</v>
      </c>
      <c r="DH23" s="4" t="n">
        <v>84</v>
      </c>
      <c r="DI23" s="4" t="n">
        <v>0</v>
      </c>
      <c r="DJ23" s="4" t="n">
        <v>0</v>
      </c>
      <c r="DK23" s="4" t="n">
        <v>17</v>
      </c>
      <c r="DL23" s="4" t="n">
        <v>0</v>
      </c>
      <c r="DM23" s="4" t="n">
        <v>0</v>
      </c>
      <c r="DN23" s="4" t="n">
        <v>3</v>
      </c>
      <c r="DO23" s="4" t="n">
        <v>229</v>
      </c>
      <c r="DP23" s="4" t="n">
        <v>0</v>
      </c>
      <c r="DQ23" s="4" t="n">
        <v>0</v>
      </c>
      <c r="DR23" s="4" t="n">
        <v>33</v>
      </c>
      <c r="DS23" s="4" t="n">
        <v>0</v>
      </c>
      <c r="DT23" s="4" t="n">
        <v>0</v>
      </c>
      <c r="DU23" s="4" t="n">
        <v>0</v>
      </c>
      <c r="DV23" s="4" t="n">
        <v>0</v>
      </c>
      <c r="DW23" s="4" t="n">
        <v>0</v>
      </c>
      <c r="DX23" s="4" t="n">
        <v>0</v>
      </c>
      <c r="DY23" s="4" t="n">
        <v>0</v>
      </c>
      <c r="DZ23" s="4" t="n">
        <v>0</v>
      </c>
      <c r="EA23" s="4" t="n">
        <v>23</v>
      </c>
      <c r="EB23" s="4" t="n">
        <v>0</v>
      </c>
      <c r="EC23" s="4" t="n">
        <v>0</v>
      </c>
      <c r="ED23" s="4" t="n">
        <v>0</v>
      </c>
      <c r="EE23" s="4" t="n">
        <v>0</v>
      </c>
      <c r="EF23" s="4" t="n">
        <v>0</v>
      </c>
      <c r="EG23" s="4" t="n">
        <v>100</v>
      </c>
      <c r="EH23" s="4" t="n">
        <v>0</v>
      </c>
      <c r="EI23" s="4" t="n">
        <v>0</v>
      </c>
      <c r="EJ23" s="4" t="n">
        <v>0</v>
      </c>
      <c r="EK23" s="4" t="n">
        <v>8</v>
      </c>
      <c r="EL23" s="2" t="n">
        <v>0</v>
      </c>
      <c r="EM23" s="4" t="n">
        <v>0</v>
      </c>
      <c r="EN23" s="4" t="n">
        <v>0</v>
      </c>
      <c r="EO23" s="4" t="n">
        <v>0</v>
      </c>
      <c r="EP23" s="4" t="n">
        <v>0</v>
      </c>
      <c r="EQ23" s="4" t="n">
        <v>0</v>
      </c>
      <c r="ER23" s="4" t="n">
        <v>0</v>
      </c>
      <c r="ES23" s="4" t="n">
        <v>1</v>
      </c>
      <c r="ET23" s="4" t="n">
        <v>32</v>
      </c>
      <c r="EU23" s="4" t="n">
        <v>0</v>
      </c>
      <c r="EV23" s="4" t="n">
        <v>0</v>
      </c>
      <c r="EW23" s="4" t="n">
        <v>0</v>
      </c>
      <c r="EX23" s="4" t="n">
        <v>1</v>
      </c>
      <c r="EY23" s="4" t="n">
        <v>87</v>
      </c>
      <c r="EZ23" s="4" t="n">
        <v>0</v>
      </c>
      <c r="FA23" s="4" t="n">
        <v>0</v>
      </c>
      <c r="FB23" s="4" t="n">
        <v>0</v>
      </c>
      <c r="FC23" s="4" t="n">
        <v>0</v>
      </c>
      <c r="FD23" s="4" t="n">
        <v>0</v>
      </c>
      <c r="FE23" s="5" t="n">
        <v>0</v>
      </c>
      <c r="FF23" s="3" t="n">
        <f aca="false">IF(FX23&gt;=10,1,0)</f>
        <v>0</v>
      </c>
      <c r="FG23" s="4" t="n">
        <f aca="false">IF(FY23&gt;=10,1,0)</f>
        <v>0</v>
      </c>
      <c r="FH23" s="4" t="n">
        <f aca="false">IF(FZ23&gt;=10,1,0)</f>
        <v>0</v>
      </c>
      <c r="FI23" s="4" t="n">
        <f aca="false">IF(GA23&gt;=10,1,0)</f>
        <v>0</v>
      </c>
      <c r="FJ23" s="4" t="n">
        <f aca="false">IF(GB23&gt;=10,1,0)</f>
        <v>0</v>
      </c>
      <c r="FK23" s="4" t="n">
        <f aca="false">IF(GC23&gt;=10,1,0)</f>
        <v>0</v>
      </c>
      <c r="FL23" s="4" t="n">
        <f aca="false">IF(GD23&gt;=10,1,0)</f>
        <v>0</v>
      </c>
      <c r="FM23" s="4" t="n">
        <f aca="false">IF(GE23&gt;=10,1,0)</f>
        <v>0</v>
      </c>
      <c r="FN23" s="4" t="n">
        <f aca="false">IF(GF23&gt;=10,1,0)</f>
        <v>0</v>
      </c>
      <c r="FO23" s="4" t="n">
        <f aca="false">IF(GG23&gt;=10,1,0)</f>
        <v>0</v>
      </c>
      <c r="FP23" s="4" t="n">
        <f aca="false">IF(GH23&gt;=10,1,0)</f>
        <v>0</v>
      </c>
      <c r="FQ23" s="4" t="n">
        <f aca="false">IF(GI23&gt;=10,1,0)</f>
        <v>0</v>
      </c>
      <c r="FR23" s="4" t="n">
        <f aca="false">IF(GJ23&gt;=10,1,0)</f>
        <v>0</v>
      </c>
      <c r="FS23" s="4" t="n">
        <f aca="false">IF(GK23&gt;=10,1,0)</f>
        <v>0</v>
      </c>
      <c r="FT23" s="4" t="n">
        <f aca="false">IF(GL23&gt;=10,1,0)</f>
        <v>0</v>
      </c>
      <c r="FU23" s="4" t="n">
        <f aca="false">IF(GM23&gt;=10,1,0)</f>
        <v>0</v>
      </c>
      <c r="FV23" s="4" t="n">
        <f aca="false">IF(GN23&gt;=10,1,0)</f>
        <v>0</v>
      </c>
      <c r="FW23" s="5" t="n">
        <f aca="false">IF(GO23&gt;=10,1,0)</f>
        <v>0</v>
      </c>
      <c r="FX23" s="3" t="n">
        <v>0</v>
      </c>
      <c r="FY23" s="4" t="n">
        <v>0</v>
      </c>
      <c r="FZ23" s="4" t="n">
        <v>0</v>
      </c>
      <c r="GA23" s="4" t="n">
        <v>0</v>
      </c>
      <c r="GB23" s="2" t="n">
        <v>0</v>
      </c>
      <c r="GC23" s="4" t="n">
        <v>0</v>
      </c>
      <c r="GD23" s="4" t="n">
        <v>1</v>
      </c>
      <c r="GE23" s="4" t="n">
        <v>0</v>
      </c>
      <c r="GF23" s="4" t="n">
        <v>0</v>
      </c>
      <c r="GG23" s="4" t="n">
        <v>0</v>
      </c>
      <c r="GH23" s="4" t="n">
        <v>0</v>
      </c>
      <c r="GI23" s="4" t="n">
        <v>0</v>
      </c>
      <c r="GJ23" s="4" t="n">
        <v>0</v>
      </c>
      <c r="GK23" s="4" t="n">
        <v>0</v>
      </c>
      <c r="GL23" s="4" t="n">
        <v>0</v>
      </c>
      <c r="GM23" s="4" t="n">
        <v>0</v>
      </c>
      <c r="GN23" s="4" t="n">
        <v>0</v>
      </c>
      <c r="GO23" s="5" t="n">
        <v>0</v>
      </c>
      <c r="GP23" s="3" t="n">
        <f aca="false">IF(HE23&gt;=10,1,0)</f>
        <v>0</v>
      </c>
      <c r="GQ23" s="4" t="n">
        <f aca="false">IF(HF23&gt;=10,1,0)</f>
        <v>0</v>
      </c>
      <c r="GR23" s="5" t="n">
        <f aca="false">IF(HG23&gt;=10,1,0)</f>
        <v>0</v>
      </c>
      <c r="GS23" s="3" t="n">
        <f aca="false">IF(HH23&gt;=10,1,0)</f>
        <v>0</v>
      </c>
      <c r="GT23" s="4" t="n">
        <f aca="false">IF(HI23&gt;=10,1,0)</f>
        <v>0</v>
      </c>
      <c r="GU23" s="4" t="n">
        <f aca="false">IF(HJ23&gt;=10,1,0)</f>
        <v>0</v>
      </c>
      <c r="GV23" s="4" t="n">
        <f aca="false">IF(HK23&gt;=10,1,0)</f>
        <v>0</v>
      </c>
      <c r="GW23" s="4" t="n">
        <f aca="false">IF(HL23&gt;=10,1,0)</f>
        <v>0</v>
      </c>
      <c r="GX23" s="4" t="n">
        <f aca="false">IF(HM23&gt;=10,1,0)</f>
        <v>0</v>
      </c>
      <c r="GY23" s="4" t="n">
        <f aca="false">IF(HN23&gt;=10,1,0)</f>
        <v>0</v>
      </c>
      <c r="GZ23" s="4" t="n">
        <f aca="false">IF(HO23&gt;=10,1,0)</f>
        <v>0</v>
      </c>
      <c r="HA23" s="4" t="n">
        <f aca="false">IF(HP23&gt;=10,1,0)</f>
        <v>0</v>
      </c>
      <c r="HB23" s="4" t="n">
        <f aca="false">IF(HQ23&gt;=10,1,0)</f>
        <v>0</v>
      </c>
      <c r="HC23" s="4" t="n">
        <f aca="false">IF(HR23&gt;=10,1,0)</f>
        <v>0</v>
      </c>
      <c r="HD23" s="5" t="n">
        <f aca="false">IF(HS23&gt;=10,1,0)</f>
        <v>0</v>
      </c>
      <c r="HE23" s="3" t="n">
        <v>0</v>
      </c>
      <c r="HF23" s="4" t="n">
        <v>0</v>
      </c>
      <c r="HG23" s="5" t="n">
        <v>0</v>
      </c>
      <c r="HH23" s="4" t="n">
        <v>0</v>
      </c>
      <c r="HI23" s="4" t="n">
        <v>0</v>
      </c>
      <c r="HJ23" s="4" t="n">
        <v>0</v>
      </c>
      <c r="HK23" s="4" t="n">
        <v>0</v>
      </c>
      <c r="HL23" s="4" t="n">
        <v>0</v>
      </c>
      <c r="HM23" s="4" t="n">
        <v>0</v>
      </c>
      <c r="HN23" s="4" t="n">
        <v>0</v>
      </c>
      <c r="HO23" s="4" t="n">
        <v>0</v>
      </c>
      <c r="HP23" s="4" t="n">
        <v>7</v>
      </c>
      <c r="HQ23" s="4" t="n">
        <v>6</v>
      </c>
      <c r="HR23" s="4" t="n">
        <v>0</v>
      </c>
      <c r="HS23" s="5" t="n">
        <v>0</v>
      </c>
    </row>
    <row r="24" customFormat="false" ht="15" hidden="false" customHeight="false" outlineLevel="0" collapsed="false">
      <c r="A24" s="1" t="s">
        <v>148</v>
      </c>
      <c r="B24" s="2" t="s">
        <v>127</v>
      </c>
      <c r="C24" s="2" t="n">
        <f aca="false">SUM(D24:CD24,GS24:HD24)</f>
        <v>4</v>
      </c>
      <c r="D24" s="3" t="n">
        <f aca="false">IF(CE24&gt;=10,1,0)</f>
        <v>0</v>
      </c>
      <c r="E24" s="4" t="n">
        <f aca="false">IF(CF24&gt;=10,1,0)</f>
        <v>0</v>
      </c>
      <c r="F24" s="4" t="n">
        <f aca="false">IF(CG24&gt;=10,1,0)</f>
        <v>0</v>
      </c>
      <c r="G24" s="4" t="n">
        <f aca="false">IF(CH24&gt;=10,1,0)</f>
        <v>0</v>
      </c>
      <c r="H24" s="4" t="n">
        <f aca="false">IF(CI24&gt;=10,1,0)</f>
        <v>0</v>
      </c>
      <c r="I24" s="4" t="n">
        <f aca="false">IF(CJ24&gt;=10,1,0)</f>
        <v>0</v>
      </c>
      <c r="J24" s="4" t="n">
        <f aca="false">IF(CK24&gt;=10,1,0)</f>
        <v>0</v>
      </c>
      <c r="K24" s="4" t="n">
        <f aca="false">IF(CL24&gt;=10,1,0)</f>
        <v>0</v>
      </c>
      <c r="L24" s="4" t="n">
        <f aca="false">IF(CM24&gt;=10,1,0)</f>
        <v>0</v>
      </c>
      <c r="M24" s="4" t="n">
        <f aca="false">IF(CN24&gt;=10,1,0)</f>
        <v>0</v>
      </c>
      <c r="N24" s="4" t="n">
        <f aca="false">IF(CO24&gt;=10,1,0)</f>
        <v>0</v>
      </c>
      <c r="O24" s="4" t="n">
        <f aca="false">IF(CP24&gt;=10,1,0)</f>
        <v>0</v>
      </c>
      <c r="P24" s="4" t="n">
        <f aca="false">IF(CQ24&gt;=10,1,0)</f>
        <v>0</v>
      </c>
      <c r="Q24" s="4" t="n">
        <f aca="false">IF(CR24&gt;=10,1,0)</f>
        <v>0</v>
      </c>
      <c r="R24" s="4" t="n">
        <f aca="false">IF(CS24&gt;=10,1,0)</f>
        <v>0</v>
      </c>
      <c r="S24" s="4" t="n">
        <f aca="false">IF(CT24&gt;=10,1,0)</f>
        <v>1</v>
      </c>
      <c r="T24" s="4" t="n">
        <f aca="false">IF(CU24&gt;=10,1,0)</f>
        <v>0</v>
      </c>
      <c r="U24" s="4" t="n">
        <f aca="false">IF(CV24&gt;=10,1,0)</f>
        <v>0</v>
      </c>
      <c r="V24" s="4" t="n">
        <f aca="false">IF(CW24&gt;=10,1,0)</f>
        <v>0</v>
      </c>
      <c r="W24" s="4" t="n">
        <f aca="false">IF(CX24&gt;=10,1,0)</f>
        <v>0</v>
      </c>
      <c r="X24" s="4" t="n">
        <f aca="false">IF(CY24&gt;=10,1,0)</f>
        <v>0</v>
      </c>
      <c r="Y24" s="4" t="n">
        <f aca="false">IF(CZ24&gt;=10,1,0)</f>
        <v>0</v>
      </c>
      <c r="Z24" s="4" t="n">
        <f aca="false">IF(DA24&gt;=10,1,0)</f>
        <v>0</v>
      </c>
      <c r="AA24" s="4" t="n">
        <f aca="false">IF(DB24&gt;=10,1,0)</f>
        <v>0</v>
      </c>
      <c r="AB24" s="4" t="n">
        <f aca="false">IF(DC24&gt;=10,1,0)</f>
        <v>0</v>
      </c>
      <c r="AC24" s="4" t="n">
        <f aca="false">IF(DD24&gt;=10,1,0)</f>
        <v>1</v>
      </c>
      <c r="AD24" s="4" t="n">
        <f aca="false">IF(DE24&gt;=10,1,0)</f>
        <v>0</v>
      </c>
      <c r="AE24" s="4" t="n">
        <f aca="false">IF(DF24&gt;=10,1,0)</f>
        <v>0</v>
      </c>
      <c r="AF24" s="4" t="n">
        <f aca="false">IF(DG24&gt;=10,1,0)</f>
        <v>0</v>
      </c>
      <c r="AG24" s="4" t="n">
        <f aca="false">IF(DH24&gt;=10,1,0)</f>
        <v>0</v>
      </c>
      <c r="AH24" s="4" t="n">
        <f aca="false">IF(DI24&gt;=10,1,0)</f>
        <v>0</v>
      </c>
      <c r="AI24" s="4" t="n">
        <f aca="false">IF(DJ24&gt;=10,1,0)</f>
        <v>0</v>
      </c>
      <c r="AJ24" s="4" t="n">
        <f aca="false">IF(DK24&gt;=10,1,0)</f>
        <v>1</v>
      </c>
      <c r="AK24" s="4" t="n">
        <f aca="false">IF(DL24&gt;=10,1,0)</f>
        <v>0</v>
      </c>
      <c r="AL24" s="4" t="n">
        <f aca="false">IF(DM24&gt;=10,1,0)</f>
        <v>0</v>
      </c>
      <c r="AM24" s="4" t="n">
        <f aca="false">IF(DN24&gt;=10,1,0)</f>
        <v>0</v>
      </c>
      <c r="AN24" s="4" t="n">
        <f aca="false">IF(DO24&gt;=10,1,0)</f>
        <v>0</v>
      </c>
      <c r="AO24" s="4" t="n">
        <f aca="false">IF(DP24&gt;=10,1,0)</f>
        <v>0</v>
      </c>
      <c r="AP24" s="4" t="n">
        <f aca="false">IF(DQ24&gt;=10,1,0)</f>
        <v>0</v>
      </c>
      <c r="AQ24" s="4" t="n">
        <f aca="false">IF(DR24&gt;=10,1,0)</f>
        <v>0</v>
      </c>
      <c r="AR24" s="4" t="n">
        <f aca="false">IF(DS24&gt;=10,1,0)</f>
        <v>0</v>
      </c>
      <c r="AS24" s="4" t="n">
        <f aca="false">IF(DT24&gt;=10,1,0)</f>
        <v>0</v>
      </c>
      <c r="AT24" s="4" t="n">
        <f aca="false">IF(DU24&gt;=10,1,0)</f>
        <v>0</v>
      </c>
      <c r="AU24" s="4" t="n">
        <f aca="false">IF(DV24&gt;=10,1,0)</f>
        <v>0</v>
      </c>
      <c r="AV24" s="4" t="n">
        <f aca="false">IF(DW24&gt;=10,1,0)</f>
        <v>0</v>
      </c>
      <c r="AW24" s="4" t="n">
        <f aca="false">IF(DX24&gt;=10,1,0)</f>
        <v>0</v>
      </c>
      <c r="AX24" s="4" t="n">
        <f aca="false">IF(DY24&gt;=10,1,0)</f>
        <v>0</v>
      </c>
      <c r="AY24" s="4" t="n">
        <f aca="false">IF(DZ24&gt;=10,1,0)</f>
        <v>0</v>
      </c>
      <c r="AZ24" s="4" t="n">
        <f aca="false">IF(EA24&gt;=10,1,0)</f>
        <v>0</v>
      </c>
      <c r="BA24" s="4" t="n">
        <f aca="false">IF(EB24&gt;=10,1,0)</f>
        <v>0</v>
      </c>
      <c r="BB24" s="2" t="n">
        <f aca="false">IF(EC24&gt;=10,1,0)</f>
        <v>0</v>
      </c>
      <c r="BC24" s="4" t="n">
        <f aca="false">IF(ED24&gt;=10,1,0)</f>
        <v>0</v>
      </c>
      <c r="BD24" s="4" t="n">
        <f aca="false">IF(EE24&gt;=10,1,0)</f>
        <v>0</v>
      </c>
      <c r="BE24" s="4" t="n">
        <f aca="false">IF(EF24&gt;=10,1,0)</f>
        <v>0</v>
      </c>
      <c r="BF24" s="4" t="n">
        <f aca="false">IF(EG24&gt;=10,1,0)</f>
        <v>0</v>
      </c>
      <c r="BG24" s="4" t="n">
        <f aca="false">IF(EH24&gt;=10,1,0)</f>
        <v>0</v>
      </c>
      <c r="BH24" s="4" t="n">
        <f aca="false">IF(EI24&gt;=10,1,0)</f>
        <v>0</v>
      </c>
      <c r="BI24" s="4" t="n">
        <f aca="false">IF(EJ24&gt;=10,1,0)</f>
        <v>0</v>
      </c>
      <c r="BJ24" s="4" t="n">
        <f aca="false">IF(EK24&gt;=10,1,0)</f>
        <v>0</v>
      </c>
      <c r="BK24" s="4" t="n">
        <f aca="false">IF(EL24&gt;=10,1,0)</f>
        <v>0</v>
      </c>
      <c r="BL24" s="4" t="n">
        <f aca="false">IF(EM24&gt;=10,1,0)</f>
        <v>0</v>
      </c>
      <c r="BM24" s="4" t="n">
        <f aca="false">IF(EN24&gt;=10,1,0)</f>
        <v>0</v>
      </c>
      <c r="BN24" s="4" t="n">
        <f aca="false">IF(EO24&gt;=10,1,0)</f>
        <v>0</v>
      </c>
      <c r="BO24" s="4" t="n">
        <f aca="false">IF(EP24&gt;=10,1,0)</f>
        <v>0</v>
      </c>
      <c r="BP24" s="4" t="n">
        <f aca="false">IF(EQ24&gt;=10,1,0)</f>
        <v>0</v>
      </c>
      <c r="BQ24" s="4" t="n">
        <f aca="false">IF(ER24&gt;=10,1,0)</f>
        <v>0</v>
      </c>
      <c r="BR24" s="4" t="n">
        <f aca="false">IF(ES24&gt;=10,1,0)</f>
        <v>0</v>
      </c>
      <c r="BS24" s="4" t="n">
        <f aca="false">IF(ET24&gt;=10,1,0)</f>
        <v>0</v>
      </c>
      <c r="BT24" s="4" t="n">
        <f aca="false">IF(EU24&gt;=10,1,0)</f>
        <v>0</v>
      </c>
      <c r="BU24" s="4" t="n">
        <f aca="false">IF(EV24&gt;=10,1,0)</f>
        <v>0</v>
      </c>
      <c r="BV24" s="4" t="n">
        <f aca="false">IF(EW24&gt;=10,1,0)</f>
        <v>0</v>
      </c>
      <c r="BW24" s="4" t="n">
        <f aca="false">IF(EX24&gt;=10,1,0)</f>
        <v>0</v>
      </c>
      <c r="BX24" s="4" t="n">
        <f aca="false">IF(EY24&gt;=10,1,0)</f>
        <v>0</v>
      </c>
      <c r="BY24" s="4" t="n">
        <f aca="false">IF(EZ24&gt;=10,1,0)</f>
        <v>0</v>
      </c>
      <c r="BZ24" s="4" t="n">
        <f aca="false">IF(FA24&gt;=10,1,0)</f>
        <v>0</v>
      </c>
      <c r="CA24" s="4" t="n">
        <f aca="false">IF(FB24&gt;=10,1,0)</f>
        <v>0</v>
      </c>
      <c r="CB24" s="4" t="n">
        <f aca="false">IF(FC24&gt;=10,1,0)</f>
        <v>0</v>
      </c>
      <c r="CC24" s="4" t="n">
        <f aca="false">IF(FD24&gt;=10,1,0)</f>
        <v>0</v>
      </c>
      <c r="CD24" s="4" t="n">
        <f aca="false">IF(FE24&gt;=10,1,0)</f>
        <v>0</v>
      </c>
      <c r="CE24" s="3" t="n">
        <v>0</v>
      </c>
      <c r="CF24" s="4" t="n">
        <v>0</v>
      </c>
      <c r="CG24" s="4" t="n">
        <v>0</v>
      </c>
      <c r="CH24" s="4" t="n">
        <v>0</v>
      </c>
      <c r="CI24" s="4" t="n">
        <v>0</v>
      </c>
      <c r="CJ24" s="4" t="n">
        <v>0</v>
      </c>
      <c r="CK24" s="4" t="n">
        <v>0</v>
      </c>
      <c r="CL24" s="4" t="n">
        <v>0</v>
      </c>
      <c r="CM24" s="4" t="n">
        <v>0</v>
      </c>
      <c r="CN24" s="4" t="n">
        <v>0</v>
      </c>
      <c r="CO24" s="4" t="n">
        <v>0</v>
      </c>
      <c r="CP24" s="4" t="n">
        <v>0</v>
      </c>
      <c r="CQ24" s="4" t="n">
        <v>0</v>
      </c>
      <c r="CR24" s="4" t="n">
        <v>0</v>
      </c>
      <c r="CS24" s="4" t="n">
        <v>0</v>
      </c>
      <c r="CT24" s="4" t="n">
        <v>30</v>
      </c>
      <c r="CU24" s="4" t="n">
        <v>0</v>
      </c>
      <c r="CV24" s="4" t="n">
        <v>0</v>
      </c>
      <c r="CW24" s="4" t="n">
        <v>0</v>
      </c>
      <c r="CX24" s="4" t="n">
        <v>0</v>
      </c>
      <c r="CY24" s="4" t="n">
        <v>0</v>
      </c>
      <c r="CZ24" s="4" t="n">
        <v>0</v>
      </c>
      <c r="DA24" s="4" t="n">
        <v>0</v>
      </c>
      <c r="DB24" s="4" t="n">
        <v>0</v>
      </c>
      <c r="DC24" s="4" t="n">
        <v>0</v>
      </c>
      <c r="DD24" s="4" t="n">
        <v>28</v>
      </c>
      <c r="DE24" s="4" t="n">
        <v>0</v>
      </c>
      <c r="DF24" s="4" t="n">
        <v>0</v>
      </c>
      <c r="DG24" s="4" t="n">
        <v>0</v>
      </c>
      <c r="DH24" s="4" t="n">
        <v>0</v>
      </c>
      <c r="DI24" s="4" t="n">
        <v>0</v>
      </c>
      <c r="DJ24" s="4" t="n">
        <v>1</v>
      </c>
      <c r="DK24" s="4" t="n">
        <v>11</v>
      </c>
      <c r="DL24" s="4" t="n">
        <v>1</v>
      </c>
      <c r="DM24" s="4" t="n">
        <v>0</v>
      </c>
      <c r="DN24" s="4" t="n">
        <v>0</v>
      </c>
      <c r="DO24" s="4" t="n">
        <v>0</v>
      </c>
      <c r="DP24" s="4" t="n">
        <v>0</v>
      </c>
      <c r="DQ24" s="4" t="n">
        <v>0</v>
      </c>
      <c r="DR24" s="4" t="n">
        <v>3</v>
      </c>
      <c r="DS24" s="4" t="n">
        <v>0</v>
      </c>
      <c r="DT24" s="4" t="n">
        <v>0</v>
      </c>
      <c r="DU24" s="4" t="n">
        <v>0</v>
      </c>
      <c r="DV24" s="4" t="n">
        <v>0</v>
      </c>
      <c r="DW24" s="4" t="n">
        <v>0</v>
      </c>
      <c r="DX24" s="4" t="n">
        <v>0</v>
      </c>
      <c r="DY24" s="4" t="n">
        <v>0</v>
      </c>
      <c r="DZ24" s="4" t="n">
        <v>0</v>
      </c>
      <c r="EA24" s="4" t="n">
        <v>0</v>
      </c>
      <c r="EB24" s="4" t="n">
        <v>0</v>
      </c>
      <c r="EC24" s="4" t="n">
        <v>0</v>
      </c>
      <c r="ED24" s="4" t="n">
        <v>0</v>
      </c>
      <c r="EE24" s="4" t="n">
        <v>0</v>
      </c>
      <c r="EF24" s="4" t="n">
        <v>0</v>
      </c>
      <c r="EG24" s="4" t="n">
        <v>0</v>
      </c>
      <c r="EH24" s="4" t="n">
        <v>0</v>
      </c>
      <c r="EI24" s="4" t="n">
        <v>0</v>
      </c>
      <c r="EJ24" s="4" t="n">
        <v>0</v>
      </c>
      <c r="EK24" s="4" t="n">
        <v>0</v>
      </c>
      <c r="EL24" s="2" t="n">
        <v>0</v>
      </c>
      <c r="EM24" s="4" t="n">
        <v>0</v>
      </c>
      <c r="EN24" s="4" t="n">
        <v>0</v>
      </c>
      <c r="EO24" s="4" t="n">
        <v>0</v>
      </c>
      <c r="EP24" s="4" t="n">
        <v>0</v>
      </c>
      <c r="EQ24" s="4" t="n">
        <v>0</v>
      </c>
      <c r="ER24" s="4" t="n">
        <v>0</v>
      </c>
      <c r="ES24" s="4" t="n">
        <v>0</v>
      </c>
      <c r="ET24" s="4" t="n">
        <v>0</v>
      </c>
      <c r="EU24" s="4" t="n">
        <v>0</v>
      </c>
      <c r="EV24" s="4" t="n">
        <v>0</v>
      </c>
      <c r="EW24" s="4" t="n">
        <v>0</v>
      </c>
      <c r="EX24" s="4" t="n">
        <v>8</v>
      </c>
      <c r="EY24" s="4" t="n">
        <v>0</v>
      </c>
      <c r="EZ24" s="4" t="n">
        <v>0</v>
      </c>
      <c r="FA24" s="4" t="n">
        <v>0</v>
      </c>
      <c r="FB24" s="4" t="n">
        <v>0</v>
      </c>
      <c r="FC24" s="4" t="n">
        <v>0</v>
      </c>
      <c r="FD24" s="4" t="n">
        <v>0</v>
      </c>
      <c r="FE24" s="5" t="n">
        <v>0</v>
      </c>
      <c r="FF24" s="3" t="n">
        <f aca="false">IF(FX24&gt;=10,1,0)</f>
        <v>0</v>
      </c>
      <c r="FG24" s="4" t="n">
        <f aca="false">IF(FY24&gt;=10,1,0)</f>
        <v>0</v>
      </c>
      <c r="FH24" s="4" t="n">
        <f aca="false">IF(FZ24&gt;=10,1,0)</f>
        <v>0</v>
      </c>
      <c r="FI24" s="4" t="n">
        <f aca="false">IF(GA24&gt;=10,1,0)</f>
        <v>0</v>
      </c>
      <c r="FJ24" s="4" t="n">
        <f aca="false">IF(GB24&gt;=10,1,0)</f>
        <v>0</v>
      </c>
      <c r="FK24" s="4" t="n">
        <f aca="false">IF(GC24&gt;=10,1,0)</f>
        <v>0</v>
      </c>
      <c r="FL24" s="4" t="n">
        <f aca="false">IF(GD24&gt;=10,1,0)</f>
        <v>0</v>
      </c>
      <c r="FM24" s="4" t="n">
        <f aca="false">IF(GE24&gt;=10,1,0)</f>
        <v>0</v>
      </c>
      <c r="FN24" s="4" t="n">
        <f aca="false">IF(GF24&gt;=10,1,0)</f>
        <v>0</v>
      </c>
      <c r="FO24" s="4" t="n">
        <f aca="false">IF(GG24&gt;=10,1,0)</f>
        <v>0</v>
      </c>
      <c r="FP24" s="4" t="n">
        <f aca="false">IF(GH24&gt;=10,1,0)</f>
        <v>0</v>
      </c>
      <c r="FQ24" s="4" t="n">
        <f aca="false">IF(GI24&gt;=10,1,0)</f>
        <v>0</v>
      </c>
      <c r="FR24" s="4" t="n">
        <f aca="false">IF(GJ24&gt;=10,1,0)</f>
        <v>0</v>
      </c>
      <c r="FS24" s="4" t="n">
        <f aca="false">IF(GK24&gt;=10,1,0)</f>
        <v>0</v>
      </c>
      <c r="FT24" s="4" t="n">
        <f aca="false">IF(GL24&gt;=10,1,0)</f>
        <v>0</v>
      </c>
      <c r="FU24" s="4" t="n">
        <f aca="false">IF(GM24&gt;=10,1,0)</f>
        <v>0</v>
      </c>
      <c r="FV24" s="4" t="n">
        <f aca="false">IF(GN24&gt;=10,1,0)</f>
        <v>0</v>
      </c>
      <c r="FW24" s="5" t="n">
        <f aca="false">IF(GO24&gt;=10,1,0)</f>
        <v>0</v>
      </c>
      <c r="FX24" s="3" t="n">
        <v>0</v>
      </c>
      <c r="FY24" s="4" t="n">
        <v>0</v>
      </c>
      <c r="FZ24" s="4" t="n">
        <v>0</v>
      </c>
      <c r="GA24" s="4" t="n">
        <v>0</v>
      </c>
      <c r="GB24" s="2" t="n">
        <v>0</v>
      </c>
      <c r="GC24" s="4" t="n">
        <v>0</v>
      </c>
      <c r="GD24" s="4" t="n">
        <v>0</v>
      </c>
      <c r="GE24" s="4" t="n">
        <v>0</v>
      </c>
      <c r="GF24" s="4" t="n">
        <v>0</v>
      </c>
      <c r="GG24" s="4" t="n">
        <v>0</v>
      </c>
      <c r="GH24" s="4" t="n">
        <v>0</v>
      </c>
      <c r="GI24" s="4" t="n">
        <v>0</v>
      </c>
      <c r="GJ24" s="4" t="n">
        <v>0</v>
      </c>
      <c r="GK24" s="4" t="n">
        <v>0</v>
      </c>
      <c r="GL24" s="4" t="n">
        <v>0</v>
      </c>
      <c r="GM24" s="4" t="n">
        <v>0</v>
      </c>
      <c r="GN24" s="4" t="n">
        <v>0</v>
      </c>
      <c r="GO24" s="5" t="n">
        <v>0</v>
      </c>
      <c r="GP24" s="3" t="n">
        <f aca="false">IF(HE24&gt;=10,1,0)</f>
        <v>0</v>
      </c>
      <c r="GQ24" s="4" t="n">
        <f aca="false">IF(HF24&gt;=10,1,0)</f>
        <v>0</v>
      </c>
      <c r="GR24" s="5" t="n">
        <f aca="false">IF(HG24&gt;=10,1,0)</f>
        <v>0</v>
      </c>
      <c r="GS24" s="3" t="n">
        <f aca="false">IF(HH24&gt;=10,1,0)</f>
        <v>0</v>
      </c>
      <c r="GT24" s="4" t="n">
        <f aca="false">IF(HI24&gt;=10,1,0)</f>
        <v>0</v>
      </c>
      <c r="GU24" s="4" t="n">
        <f aca="false">IF(HJ24&gt;=10,1,0)</f>
        <v>0</v>
      </c>
      <c r="GV24" s="4" t="n">
        <f aca="false">IF(HK24&gt;=10,1,0)</f>
        <v>0</v>
      </c>
      <c r="GW24" s="4" t="n">
        <f aca="false">IF(HL24&gt;=10,1,0)</f>
        <v>0</v>
      </c>
      <c r="GX24" s="4" t="n">
        <f aca="false">IF(HM24&gt;=10,1,0)</f>
        <v>0</v>
      </c>
      <c r="GY24" s="4" t="n">
        <f aca="false">IF(HN24&gt;=10,1,0)</f>
        <v>0</v>
      </c>
      <c r="GZ24" s="4" t="n">
        <f aca="false">IF(HO24&gt;=10,1,0)</f>
        <v>0</v>
      </c>
      <c r="HA24" s="4" t="n">
        <f aca="false">IF(HP24&gt;=10,1,0)</f>
        <v>0</v>
      </c>
      <c r="HB24" s="4" t="n">
        <f aca="false">IF(HQ24&gt;=10,1,0)</f>
        <v>0</v>
      </c>
      <c r="HC24" s="4" t="n">
        <f aca="false">IF(HR24&gt;=10,1,0)</f>
        <v>0</v>
      </c>
      <c r="HD24" s="5" t="n">
        <f aca="false">IF(HS24&gt;=10,1,0)</f>
        <v>1</v>
      </c>
      <c r="HE24" s="3" t="n">
        <v>0</v>
      </c>
      <c r="HF24" s="4" t="n">
        <v>0</v>
      </c>
      <c r="HG24" s="5" t="n">
        <v>0</v>
      </c>
      <c r="HH24" s="4" t="n">
        <v>0</v>
      </c>
      <c r="HI24" s="4" t="n">
        <v>0</v>
      </c>
      <c r="HJ24" s="4" t="n">
        <v>0</v>
      </c>
      <c r="HK24" s="4" t="n">
        <v>0</v>
      </c>
      <c r="HL24" s="4" t="n">
        <v>0</v>
      </c>
      <c r="HM24" s="4" t="n">
        <v>0</v>
      </c>
      <c r="HN24" s="4" t="n">
        <v>0</v>
      </c>
      <c r="HO24" s="4" t="n">
        <v>0</v>
      </c>
      <c r="HP24" s="4" t="n">
        <v>0</v>
      </c>
      <c r="HQ24" s="4" t="n">
        <v>0</v>
      </c>
      <c r="HR24" s="4" t="n">
        <v>0</v>
      </c>
      <c r="HS24" s="5" t="n">
        <v>30</v>
      </c>
    </row>
    <row r="25" customFormat="false" ht="15" hidden="false" customHeight="false" outlineLevel="0" collapsed="false">
      <c r="A25" s="1" t="s">
        <v>149</v>
      </c>
      <c r="B25" s="2" t="s">
        <v>127</v>
      </c>
      <c r="C25" s="2" t="n">
        <f aca="false">SUM(D25:CD25,GS25:HD25)</f>
        <v>2</v>
      </c>
      <c r="D25" s="3" t="n">
        <f aca="false">IF(CE25&gt;=10,1,0)</f>
        <v>0</v>
      </c>
      <c r="E25" s="4" t="n">
        <f aca="false">IF(CF25&gt;=10,1,0)</f>
        <v>0</v>
      </c>
      <c r="F25" s="4" t="n">
        <f aca="false">IF(CG25&gt;=10,1,0)</f>
        <v>0</v>
      </c>
      <c r="G25" s="4" t="n">
        <f aca="false">IF(CH25&gt;=10,1,0)</f>
        <v>0</v>
      </c>
      <c r="H25" s="4" t="n">
        <f aca="false">IF(CI25&gt;=10,1,0)</f>
        <v>0</v>
      </c>
      <c r="I25" s="4" t="n">
        <f aca="false">IF(CJ25&gt;=10,1,0)</f>
        <v>0</v>
      </c>
      <c r="J25" s="4" t="n">
        <f aca="false">IF(CK25&gt;=10,1,0)</f>
        <v>0</v>
      </c>
      <c r="K25" s="4" t="n">
        <f aca="false">IF(CL25&gt;=10,1,0)</f>
        <v>0</v>
      </c>
      <c r="L25" s="4" t="n">
        <f aca="false">IF(CM25&gt;=10,1,0)</f>
        <v>0</v>
      </c>
      <c r="M25" s="4" t="n">
        <f aca="false">IF(CN25&gt;=10,1,0)</f>
        <v>0</v>
      </c>
      <c r="N25" s="4" t="n">
        <f aca="false">IF(CO25&gt;=10,1,0)</f>
        <v>0</v>
      </c>
      <c r="O25" s="4" t="n">
        <f aca="false">IF(CP25&gt;=10,1,0)</f>
        <v>0</v>
      </c>
      <c r="P25" s="4" t="n">
        <f aca="false">IF(CQ25&gt;=10,1,0)</f>
        <v>0</v>
      </c>
      <c r="Q25" s="4" t="n">
        <f aca="false">IF(CR25&gt;=10,1,0)</f>
        <v>0</v>
      </c>
      <c r="R25" s="4" t="n">
        <f aca="false">IF(CS25&gt;=10,1,0)</f>
        <v>0</v>
      </c>
      <c r="S25" s="4" t="n">
        <f aca="false">IF(CT25&gt;=10,1,0)</f>
        <v>0</v>
      </c>
      <c r="T25" s="4" t="n">
        <f aca="false">IF(CU25&gt;=10,1,0)</f>
        <v>0</v>
      </c>
      <c r="U25" s="4" t="n">
        <f aca="false">IF(CV25&gt;=10,1,0)</f>
        <v>0</v>
      </c>
      <c r="V25" s="4" t="n">
        <f aca="false">IF(CW25&gt;=10,1,0)</f>
        <v>0</v>
      </c>
      <c r="W25" s="4" t="n">
        <f aca="false">IF(CX25&gt;=10,1,0)</f>
        <v>0</v>
      </c>
      <c r="X25" s="4" t="n">
        <f aca="false">IF(CY25&gt;=10,1,0)</f>
        <v>0</v>
      </c>
      <c r="Y25" s="4" t="n">
        <f aca="false">IF(CZ25&gt;=10,1,0)</f>
        <v>0</v>
      </c>
      <c r="Z25" s="4" t="n">
        <f aca="false">IF(DA25&gt;=10,1,0)</f>
        <v>0</v>
      </c>
      <c r="AA25" s="4" t="n">
        <f aca="false">IF(DB25&gt;=10,1,0)</f>
        <v>0</v>
      </c>
      <c r="AB25" s="4" t="n">
        <f aca="false">IF(DC25&gt;=10,1,0)</f>
        <v>0</v>
      </c>
      <c r="AC25" s="4" t="n">
        <f aca="false">IF(DD25&gt;=10,1,0)</f>
        <v>0</v>
      </c>
      <c r="AD25" s="4" t="n">
        <f aca="false">IF(DE25&gt;=10,1,0)</f>
        <v>0</v>
      </c>
      <c r="AE25" s="4" t="n">
        <f aca="false">IF(DF25&gt;=10,1,0)</f>
        <v>0</v>
      </c>
      <c r="AF25" s="4" t="n">
        <f aca="false">IF(DG25&gt;=10,1,0)</f>
        <v>0</v>
      </c>
      <c r="AG25" s="4" t="n">
        <f aca="false">IF(DH25&gt;=10,1,0)</f>
        <v>0</v>
      </c>
      <c r="AH25" s="4" t="n">
        <f aca="false">IF(DI25&gt;=10,1,0)</f>
        <v>0</v>
      </c>
      <c r="AI25" s="4" t="n">
        <f aca="false">IF(DJ25&gt;=10,1,0)</f>
        <v>0</v>
      </c>
      <c r="AJ25" s="4" t="n">
        <f aca="false">IF(DK25&gt;=10,1,0)</f>
        <v>1</v>
      </c>
      <c r="AK25" s="4" t="n">
        <f aca="false">IF(DL25&gt;=10,1,0)</f>
        <v>0</v>
      </c>
      <c r="AL25" s="4" t="n">
        <f aca="false">IF(DM25&gt;=10,1,0)</f>
        <v>0</v>
      </c>
      <c r="AM25" s="4" t="n">
        <f aca="false">IF(DN25&gt;=10,1,0)</f>
        <v>0</v>
      </c>
      <c r="AN25" s="4" t="n">
        <f aca="false">IF(DO25&gt;=10,1,0)</f>
        <v>0</v>
      </c>
      <c r="AO25" s="4" t="n">
        <f aca="false">IF(DP25&gt;=10,1,0)</f>
        <v>0</v>
      </c>
      <c r="AP25" s="4" t="n">
        <f aca="false">IF(DQ25&gt;=10,1,0)</f>
        <v>1</v>
      </c>
      <c r="AQ25" s="4" t="n">
        <f aca="false">IF(DR25&gt;=10,1,0)</f>
        <v>0</v>
      </c>
      <c r="AR25" s="4" t="n">
        <f aca="false">IF(DS25&gt;=10,1,0)</f>
        <v>0</v>
      </c>
      <c r="AS25" s="4" t="n">
        <f aca="false">IF(DT25&gt;=10,1,0)</f>
        <v>0</v>
      </c>
      <c r="AT25" s="4" t="n">
        <f aca="false">IF(DU25&gt;=10,1,0)</f>
        <v>0</v>
      </c>
      <c r="AU25" s="4" t="n">
        <f aca="false">IF(DV25&gt;=10,1,0)</f>
        <v>0</v>
      </c>
      <c r="AV25" s="4" t="n">
        <f aca="false">IF(DW25&gt;=10,1,0)</f>
        <v>0</v>
      </c>
      <c r="AW25" s="4" t="n">
        <f aca="false">IF(DX25&gt;=10,1,0)</f>
        <v>0</v>
      </c>
      <c r="AX25" s="4" t="n">
        <f aca="false">IF(DY25&gt;=10,1,0)</f>
        <v>0</v>
      </c>
      <c r="AY25" s="4" t="n">
        <f aca="false">IF(DZ25&gt;=10,1,0)</f>
        <v>0</v>
      </c>
      <c r="AZ25" s="4" t="n">
        <f aca="false">IF(EA25&gt;=10,1,0)</f>
        <v>0</v>
      </c>
      <c r="BA25" s="4" t="n">
        <f aca="false">IF(EB25&gt;=10,1,0)</f>
        <v>0</v>
      </c>
      <c r="BB25" s="2" t="n">
        <f aca="false">IF(EC25&gt;=10,1,0)</f>
        <v>0</v>
      </c>
      <c r="BC25" s="4" t="n">
        <f aca="false">IF(ED25&gt;=10,1,0)</f>
        <v>0</v>
      </c>
      <c r="BD25" s="4" t="n">
        <f aca="false">IF(EE25&gt;=10,1,0)</f>
        <v>0</v>
      </c>
      <c r="BE25" s="4" t="n">
        <f aca="false">IF(EF25&gt;=10,1,0)</f>
        <v>0</v>
      </c>
      <c r="BF25" s="4" t="n">
        <f aca="false">IF(EG25&gt;=10,1,0)</f>
        <v>0</v>
      </c>
      <c r="BG25" s="4" t="n">
        <f aca="false">IF(EH25&gt;=10,1,0)</f>
        <v>0</v>
      </c>
      <c r="BH25" s="4" t="n">
        <f aca="false">IF(EI25&gt;=10,1,0)</f>
        <v>0</v>
      </c>
      <c r="BI25" s="4" t="n">
        <f aca="false">IF(EJ25&gt;=10,1,0)</f>
        <v>0</v>
      </c>
      <c r="BJ25" s="4" t="n">
        <f aca="false">IF(EK25&gt;=10,1,0)</f>
        <v>0</v>
      </c>
      <c r="BK25" s="4" t="n">
        <f aca="false">IF(EL25&gt;=10,1,0)</f>
        <v>0</v>
      </c>
      <c r="BL25" s="4" t="n">
        <f aca="false">IF(EM25&gt;=10,1,0)</f>
        <v>0</v>
      </c>
      <c r="BM25" s="4" t="n">
        <f aca="false">IF(EN25&gt;=10,1,0)</f>
        <v>0</v>
      </c>
      <c r="BN25" s="4" t="n">
        <f aca="false">IF(EO25&gt;=10,1,0)</f>
        <v>0</v>
      </c>
      <c r="BO25" s="4" t="n">
        <f aca="false">IF(EP25&gt;=10,1,0)</f>
        <v>0</v>
      </c>
      <c r="BP25" s="4" t="n">
        <f aca="false">IF(EQ25&gt;=10,1,0)</f>
        <v>0</v>
      </c>
      <c r="BQ25" s="4" t="n">
        <f aca="false">IF(ER25&gt;=10,1,0)</f>
        <v>0</v>
      </c>
      <c r="BR25" s="4" t="n">
        <f aca="false">IF(ES25&gt;=10,1,0)</f>
        <v>0</v>
      </c>
      <c r="BS25" s="4" t="n">
        <f aca="false">IF(ET25&gt;=10,1,0)</f>
        <v>0</v>
      </c>
      <c r="BT25" s="4" t="n">
        <f aca="false">IF(EU25&gt;=10,1,0)</f>
        <v>0</v>
      </c>
      <c r="BU25" s="4" t="n">
        <f aca="false">IF(EV25&gt;=10,1,0)</f>
        <v>0</v>
      </c>
      <c r="BV25" s="4" t="n">
        <f aca="false">IF(EW25&gt;=10,1,0)</f>
        <v>0</v>
      </c>
      <c r="BW25" s="4" t="n">
        <f aca="false">IF(EX25&gt;=10,1,0)</f>
        <v>0</v>
      </c>
      <c r="BX25" s="4" t="n">
        <f aca="false">IF(EY25&gt;=10,1,0)</f>
        <v>0</v>
      </c>
      <c r="BY25" s="4" t="n">
        <f aca="false">IF(EZ25&gt;=10,1,0)</f>
        <v>0</v>
      </c>
      <c r="BZ25" s="4" t="n">
        <f aca="false">IF(FA25&gt;=10,1,0)</f>
        <v>0</v>
      </c>
      <c r="CA25" s="4" t="n">
        <f aca="false">IF(FB25&gt;=10,1,0)</f>
        <v>0</v>
      </c>
      <c r="CB25" s="4" t="n">
        <f aca="false">IF(FC25&gt;=10,1,0)</f>
        <v>0</v>
      </c>
      <c r="CC25" s="4" t="n">
        <f aca="false">IF(FD25&gt;=10,1,0)</f>
        <v>0</v>
      </c>
      <c r="CD25" s="4" t="n">
        <f aca="false">IF(FE25&gt;=10,1,0)</f>
        <v>0</v>
      </c>
      <c r="CE25" s="3" t="n">
        <v>0</v>
      </c>
      <c r="CF25" s="4" t="n">
        <v>0</v>
      </c>
      <c r="CG25" s="4" t="n">
        <v>0</v>
      </c>
      <c r="CH25" s="4" t="n">
        <v>0</v>
      </c>
      <c r="CI25" s="4" t="n">
        <v>0</v>
      </c>
      <c r="CJ25" s="4" t="n">
        <v>0</v>
      </c>
      <c r="CK25" s="4" t="n">
        <v>0</v>
      </c>
      <c r="CL25" s="4" t="n">
        <v>0</v>
      </c>
      <c r="CM25" s="4" t="n">
        <v>0</v>
      </c>
      <c r="CN25" s="4" t="n">
        <v>0</v>
      </c>
      <c r="CO25" s="4" t="n">
        <v>0</v>
      </c>
      <c r="CP25" s="4" t="n">
        <v>0</v>
      </c>
      <c r="CQ25" s="4" t="n">
        <v>0</v>
      </c>
      <c r="CR25" s="4" t="n">
        <v>0</v>
      </c>
      <c r="CS25" s="4" t="n">
        <v>0</v>
      </c>
      <c r="CT25" s="4" t="n">
        <v>0</v>
      </c>
      <c r="CU25" s="4" t="n">
        <v>0</v>
      </c>
      <c r="CV25" s="4" t="n">
        <v>0</v>
      </c>
      <c r="CW25" s="4" t="n">
        <v>0</v>
      </c>
      <c r="CX25" s="4" t="n">
        <v>0</v>
      </c>
      <c r="CY25" s="4" t="n">
        <v>0</v>
      </c>
      <c r="CZ25" s="4" t="n">
        <v>0</v>
      </c>
      <c r="DA25" s="4" t="n">
        <v>0</v>
      </c>
      <c r="DB25" s="4" t="n">
        <v>0</v>
      </c>
      <c r="DC25" s="4" t="n">
        <v>0</v>
      </c>
      <c r="DD25" s="4" t="n">
        <v>0</v>
      </c>
      <c r="DE25" s="4" t="n">
        <v>0</v>
      </c>
      <c r="DF25" s="4" t="n">
        <v>0</v>
      </c>
      <c r="DG25" s="4" t="n">
        <v>0</v>
      </c>
      <c r="DH25" s="4" t="n">
        <v>0</v>
      </c>
      <c r="DI25" s="4" t="n">
        <v>0</v>
      </c>
      <c r="DJ25" s="4" t="n">
        <v>0</v>
      </c>
      <c r="DK25" s="4" t="n">
        <v>10</v>
      </c>
      <c r="DL25" s="4" t="n">
        <v>0</v>
      </c>
      <c r="DM25" s="4" t="n">
        <v>0</v>
      </c>
      <c r="DN25" s="4" t="n">
        <v>0</v>
      </c>
      <c r="DO25" s="4" t="n">
        <v>1</v>
      </c>
      <c r="DP25" s="4" t="n">
        <v>0</v>
      </c>
      <c r="DQ25" s="4" t="n">
        <v>20</v>
      </c>
      <c r="DR25" s="4" t="n">
        <v>0</v>
      </c>
      <c r="DS25" s="4" t="n">
        <v>0</v>
      </c>
      <c r="DT25" s="4" t="n">
        <v>0</v>
      </c>
      <c r="DU25" s="4" t="n">
        <v>0</v>
      </c>
      <c r="DV25" s="4" t="n">
        <v>0</v>
      </c>
      <c r="DW25" s="4" t="n">
        <v>0</v>
      </c>
      <c r="DX25" s="4" t="n">
        <v>0</v>
      </c>
      <c r="DY25" s="4" t="n">
        <v>0</v>
      </c>
      <c r="DZ25" s="4" t="n">
        <v>0</v>
      </c>
      <c r="EA25" s="4" t="n">
        <v>0</v>
      </c>
      <c r="EB25" s="4" t="n">
        <v>0</v>
      </c>
      <c r="EC25" s="4" t="n">
        <v>0</v>
      </c>
      <c r="ED25" s="4" t="n">
        <v>0</v>
      </c>
      <c r="EE25" s="4" t="n">
        <v>0</v>
      </c>
      <c r="EF25" s="4" t="n">
        <v>0</v>
      </c>
      <c r="EG25" s="4" t="n">
        <v>0</v>
      </c>
      <c r="EH25" s="4" t="n">
        <v>0</v>
      </c>
      <c r="EI25" s="4" t="n">
        <v>0</v>
      </c>
      <c r="EJ25" s="4" t="n">
        <v>0</v>
      </c>
      <c r="EK25" s="4" t="n">
        <v>0</v>
      </c>
      <c r="EL25" s="2" t="n">
        <v>0</v>
      </c>
      <c r="EM25" s="4" t="n">
        <v>0</v>
      </c>
      <c r="EN25" s="4" t="n">
        <v>0</v>
      </c>
      <c r="EO25" s="4" t="n">
        <v>0</v>
      </c>
      <c r="EP25" s="4" t="n">
        <v>0</v>
      </c>
      <c r="EQ25" s="4" t="n">
        <v>0</v>
      </c>
      <c r="ER25" s="4" t="n">
        <v>0</v>
      </c>
      <c r="ES25" s="4" t="n">
        <v>0</v>
      </c>
      <c r="ET25" s="4" t="n">
        <v>0</v>
      </c>
      <c r="EU25" s="4" t="n">
        <v>0</v>
      </c>
      <c r="EV25" s="4" t="n">
        <v>0</v>
      </c>
      <c r="EW25" s="4" t="n">
        <v>0</v>
      </c>
      <c r="EX25" s="4" t="n">
        <v>0</v>
      </c>
      <c r="EY25" s="4" t="n">
        <v>0</v>
      </c>
      <c r="EZ25" s="4" t="n">
        <v>0</v>
      </c>
      <c r="FA25" s="4" t="n">
        <v>0</v>
      </c>
      <c r="FB25" s="4" t="n">
        <v>0</v>
      </c>
      <c r="FC25" s="4" t="n">
        <v>0</v>
      </c>
      <c r="FD25" s="4" t="n">
        <v>0</v>
      </c>
      <c r="FE25" s="5" t="n">
        <v>0</v>
      </c>
      <c r="FF25" s="3" t="n">
        <f aca="false">IF(FX25&gt;=10,1,0)</f>
        <v>0</v>
      </c>
      <c r="FG25" s="4" t="n">
        <f aca="false">IF(FY25&gt;=10,1,0)</f>
        <v>0</v>
      </c>
      <c r="FH25" s="4" t="n">
        <f aca="false">IF(FZ25&gt;=10,1,0)</f>
        <v>0</v>
      </c>
      <c r="FI25" s="4" t="n">
        <f aca="false">IF(GA25&gt;=10,1,0)</f>
        <v>0</v>
      </c>
      <c r="FJ25" s="4" t="n">
        <f aca="false">IF(GB25&gt;=10,1,0)</f>
        <v>0</v>
      </c>
      <c r="FK25" s="4" t="n">
        <f aca="false">IF(GC25&gt;=10,1,0)</f>
        <v>0</v>
      </c>
      <c r="FL25" s="4" t="n">
        <f aca="false">IF(GD25&gt;=10,1,0)</f>
        <v>0</v>
      </c>
      <c r="FM25" s="4" t="n">
        <f aca="false">IF(GE25&gt;=10,1,0)</f>
        <v>0</v>
      </c>
      <c r="FN25" s="4" t="n">
        <f aca="false">IF(GF25&gt;=10,1,0)</f>
        <v>0</v>
      </c>
      <c r="FO25" s="4" t="n">
        <f aca="false">IF(GG25&gt;=10,1,0)</f>
        <v>0</v>
      </c>
      <c r="FP25" s="4" t="n">
        <f aca="false">IF(GH25&gt;=10,1,0)</f>
        <v>0</v>
      </c>
      <c r="FQ25" s="4" t="n">
        <f aca="false">IF(GI25&gt;=10,1,0)</f>
        <v>0</v>
      </c>
      <c r="FR25" s="4" t="n">
        <f aca="false">IF(GJ25&gt;=10,1,0)</f>
        <v>0</v>
      </c>
      <c r="FS25" s="4" t="n">
        <f aca="false">IF(GK25&gt;=10,1,0)</f>
        <v>0</v>
      </c>
      <c r="FT25" s="4" t="n">
        <f aca="false">IF(GL25&gt;=10,1,0)</f>
        <v>0</v>
      </c>
      <c r="FU25" s="4" t="n">
        <f aca="false">IF(GM25&gt;=10,1,0)</f>
        <v>0</v>
      </c>
      <c r="FV25" s="4" t="n">
        <f aca="false">IF(GN25&gt;=10,1,0)</f>
        <v>0</v>
      </c>
      <c r="FW25" s="5" t="n">
        <f aca="false">IF(GO25&gt;=10,1,0)</f>
        <v>0</v>
      </c>
      <c r="FX25" s="3" t="n">
        <v>0</v>
      </c>
      <c r="FY25" s="4" t="n">
        <v>0</v>
      </c>
      <c r="FZ25" s="4" t="n">
        <v>0</v>
      </c>
      <c r="GA25" s="4" t="n">
        <v>0</v>
      </c>
      <c r="GB25" s="2" t="n">
        <v>0</v>
      </c>
      <c r="GC25" s="4" t="n">
        <v>0</v>
      </c>
      <c r="GD25" s="4" t="n">
        <v>0</v>
      </c>
      <c r="GE25" s="4" t="n">
        <v>0</v>
      </c>
      <c r="GF25" s="4" t="n">
        <v>0</v>
      </c>
      <c r="GG25" s="4" t="n">
        <v>0</v>
      </c>
      <c r="GH25" s="4" t="n">
        <v>0</v>
      </c>
      <c r="GI25" s="4" t="n">
        <v>0</v>
      </c>
      <c r="GJ25" s="4" t="n">
        <v>0</v>
      </c>
      <c r="GK25" s="4" t="n">
        <v>0</v>
      </c>
      <c r="GL25" s="4" t="n">
        <v>0</v>
      </c>
      <c r="GM25" s="4" t="n">
        <v>0</v>
      </c>
      <c r="GN25" s="4" t="n">
        <v>0</v>
      </c>
      <c r="GO25" s="5" t="n">
        <v>0</v>
      </c>
      <c r="GP25" s="3" t="n">
        <f aca="false">IF(HE25&gt;=10,1,0)</f>
        <v>0</v>
      </c>
      <c r="GQ25" s="4" t="n">
        <f aca="false">IF(HF25&gt;=10,1,0)</f>
        <v>0</v>
      </c>
      <c r="GR25" s="5" t="n">
        <f aca="false">IF(HG25&gt;=10,1,0)</f>
        <v>0</v>
      </c>
      <c r="GS25" s="3" t="n">
        <f aca="false">IF(HH25&gt;=10,1,0)</f>
        <v>0</v>
      </c>
      <c r="GT25" s="4" t="n">
        <f aca="false">IF(HI25&gt;=10,1,0)</f>
        <v>0</v>
      </c>
      <c r="GU25" s="4" t="n">
        <f aca="false">IF(HJ25&gt;=10,1,0)</f>
        <v>0</v>
      </c>
      <c r="GV25" s="4" t="n">
        <f aca="false">IF(HK25&gt;=10,1,0)</f>
        <v>0</v>
      </c>
      <c r="GW25" s="4" t="n">
        <f aca="false">IF(HL25&gt;=10,1,0)</f>
        <v>0</v>
      </c>
      <c r="GX25" s="4" t="n">
        <f aca="false">IF(HM25&gt;=10,1,0)</f>
        <v>0</v>
      </c>
      <c r="GY25" s="4" t="n">
        <f aca="false">IF(HN25&gt;=10,1,0)</f>
        <v>0</v>
      </c>
      <c r="GZ25" s="4" t="n">
        <f aca="false">IF(HO25&gt;=10,1,0)</f>
        <v>0</v>
      </c>
      <c r="HA25" s="4" t="n">
        <f aca="false">IF(HP25&gt;=10,1,0)</f>
        <v>0</v>
      </c>
      <c r="HB25" s="4" t="n">
        <f aca="false">IF(HQ25&gt;=10,1,0)</f>
        <v>0</v>
      </c>
      <c r="HC25" s="4" t="n">
        <f aca="false">IF(HR25&gt;=10,1,0)</f>
        <v>0</v>
      </c>
      <c r="HD25" s="5" t="n">
        <f aca="false">IF(HS25&gt;=10,1,0)</f>
        <v>0</v>
      </c>
      <c r="HE25" s="3" t="n">
        <v>0</v>
      </c>
      <c r="HF25" s="4" t="n">
        <v>0</v>
      </c>
      <c r="HG25" s="5" t="n">
        <v>0</v>
      </c>
      <c r="HH25" s="4" t="n">
        <v>0</v>
      </c>
      <c r="HI25" s="4" t="n">
        <v>0</v>
      </c>
      <c r="HJ25" s="4" t="n">
        <v>0</v>
      </c>
      <c r="HK25" s="4" t="n">
        <v>0</v>
      </c>
      <c r="HL25" s="4" t="n">
        <v>0</v>
      </c>
      <c r="HM25" s="4" t="n">
        <v>3</v>
      </c>
      <c r="HN25" s="4" t="n">
        <v>0</v>
      </c>
      <c r="HO25" s="4" t="n">
        <v>0</v>
      </c>
      <c r="HP25" s="4" t="n">
        <v>0</v>
      </c>
      <c r="HQ25" s="4" t="n">
        <v>0</v>
      </c>
      <c r="HR25" s="4" t="n">
        <v>0</v>
      </c>
      <c r="HS25" s="5" t="n">
        <v>0</v>
      </c>
    </row>
    <row r="26" customFormat="false" ht="15" hidden="false" customHeight="false" outlineLevel="0" collapsed="false">
      <c r="A26" s="1" t="s">
        <v>150</v>
      </c>
      <c r="B26" s="2" t="s">
        <v>127</v>
      </c>
      <c r="C26" s="2" t="n">
        <f aca="false">SUM(D26:CD26,GS26:HD26)</f>
        <v>1</v>
      </c>
      <c r="D26" s="3" t="n">
        <f aca="false">IF(CE26&gt;=10,1,0)</f>
        <v>0</v>
      </c>
      <c r="E26" s="4" t="n">
        <f aca="false">IF(CF26&gt;=10,1,0)</f>
        <v>0</v>
      </c>
      <c r="F26" s="4" t="n">
        <f aca="false">IF(CG26&gt;=10,1,0)</f>
        <v>0</v>
      </c>
      <c r="G26" s="4" t="n">
        <f aca="false">IF(CH26&gt;=10,1,0)</f>
        <v>0</v>
      </c>
      <c r="H26" s="4" t="n">
        <f aca="false">IF(CI26&gt;=10,1,0)</f>
        <v>0</v>
      </c>
      <c r="I26" s="4" t="n">
        <f aca="false">IF(CJ26&gt;=10,1,0)</f>
        <v>0</v>
      </c>
      <c r="J26" s="4" t="n">
        <f aca="false">IF(CK26&gt;=10,1,0)</f>
        <v>0</v>
      </c>
      <c r="K26" s="4" t="n">
        <f aca="false">IF(CL26&gt;=10,1,0)</f>
        <v>0</v>
      </c>
      <c r="L26" s="4" t="n">
        <f aca="false">IF(CM26&gt;=10,1,0)</f>
        <v>0</v>
      </c>
      <c r="M26" s="4" t="n">
        <f aca="false">IF(CN26&gt;=10,1,0)</f>
        <v>0</v>
      </c>
      <c r="N26" s="4" t="n">
        <f aca="false">IF(CO26&gt;=10,1,0)</f>
        <v>0</v>
      </c>
      <c r="O26" s="4" t="n">
        <f aca="false">IF(CP26&gt;=10,1,0)</f>
        <v>0</v>
      </c>
      <c r="P26" s="4" t="n">
        <f aca="false">IF(CQ26&gt;=10,1,0)</f>
        <v>0</v>
      </c>
      <c r="Q26" s="4" t="n">
        <f aca="false">IF(CR26&gt;=10,1,0)</f>
        <v>0</v>
      </c>
      <c r="R26" s="4" t="n">
        <f aca="false">IF(CS26&gt;=10,1,0)</f>
        <v>0</v>
      </c>
      <c r="S26" s="4" t="n">
        <f aca="false">IF(CT26&gt;=10,1,0)</f>
        <v>0</v>
      </c>
      <c r="T26" s="4" t="n">
        <f aca="false">IF(CU26&gt;=10,1,0)</f>
        <v>0</v>
      </c>
      <c r="U26" s="4" t="n">
        <f aca="false">IF(CV26&gt;=10,1,0)</f>
        <v>0</v>
      </c>
      <c r="V26" s="4" t="n">
        <f aca="false">IF(CW26&gt;=10,1,0)</f>
        <v>0</v>
      </c>
      <c r="W26" s="4" t="n">
        <f aca="false">IF(CX26&gt;=10,1,0)</f>
        <v>0</v>
      </c>
      <c r="X26" s="4" t="n">
        <f aca="false">IF(CY26&gt;=10,1,0)</f>
        <v>0</v>
      </c>
      <c r="Y26" s="4" t="n">
        <f aca="false">IF(CZ26&gt;=10,1,0)</f>
        <v>0</v>
      </c>
      <c r="Z26" s="4" t="n">
        <f aca="false">IF(DA26&gt;=10,1,0)</f>
        <v>0</v>
      </c>
      <c r="AA26" s="4" t="n">
        <f aca="false">IF(DB26&gt;=10,1,0)</f>
        <v>0</v>
      </c>
      <c r="AB26" s="4" t="n">
        <f aca="false">IF(DC26&gt;=10,1,0)</f>
        <v>0</v>
      </c>
      <c r="AC26" s="4" t="n">
        <f aca="false">IF(DD26&gt;=10,1,0)</f>
        <v>0</v>
      </c>
      <c r="AD26" s="4" t="n">
        <f aca="false">IF(DE26&gt;=10,1,0)</f>
        <v>1</v>
      </c>
      <c r="AE26" s="4" t="n">
        <f aca="false">IF(DF26&gt;=10,1,0)</f>
        <v>0</v>
      </c>
      <c r="AF26" s="4" t="n">
        <f aca="false">IF(DG26&gt;=10,1,0)</f>
        <v>0</v>
      </c>
      <c r="AG26" s="4" t="n">
        <f aca="false">IF(DH26&gt;=10,1,0)</f>
        <v>0</v>
      </c>
      <c r="AH26" s="4" t="n">
        <f aca="false">IF(DI26&gt;=10,1,0)</f>
        <v>0</v>
      </c>
      <c r="AI26" s="4" t="n">
        <f aca="false">IF(DJ26&gt;=10,1,0)</f>
        <v>0</v>
      </c>
      <c r="AJ26" s="4" t="n">
        <f aca="false">IF(DK26&gt;=10,1,0)</f>
        <v>0</v>
      </c>
      <c r="AK26" s="4" t="n">
        <f aca="false">IF(DL26&gt;=10,1,0)</f>
        <v>0</v>
      </c>
      <c r="AL26" s="4" t="n">
        <f aca="false">IF(DM26&gt;=10,1,0)</f>
        <v>0</v>
      </c>
      <c r="AM26" s="4" t="n">
        <f aca="false">IF(DN26&gt;=10,1,0)</f>
        <v>0</v>
      </c>
      <c r="AN26" s="4" t="n">
        <f aca="false">IF(DO26&gt;=10,1,0)</f>
        <v>0</v>
      </c>
      <c r="AO26" s="4" t="n">
        <f aca="false">IF(DP26&gt;=10,1,0)</f>
        <v>0</v>
      </c>
      <c r="AP26" s="4" t="n">
        <f aca="false">IF(DQ26&gt;=10,1,0)</f>
        <v>0</v>
      </c>
      <c r="AQ26" s="4" t="n">
        <f aca="false">IF(DR26&gt;=10,1,0)</f>
        <v>0</v>
      </c>
      <c r="AR26" s="4" t="n">
        <f aca="false">IF(DS26&gt;=10,1,0)</f>
        <v>0</v>
      </c>
      <c r="AS26" s="4" t="n">
        <f aca="false">IF(DT26&gt;=10,1,0)</f>
        <v>0</v>
      </c>
      <c r="AT26" s="4" t="n">
        <f aca="false">IF(DU26&gt;=10,1,0)</f>
        <v>0</v>
      </c>
      <c r="AU26" s="4" t="n">
        <f aca="false">IF(DV26&gt;=10,1,0)</f>
        <v>0</v>
      </c>
      <c r="AV26" s="4" t="n">
        <f aca="false">IF(DW26&gt;=10,1,0)</f>
        <v>0</v>
      </c>
      <c r="AW26" s="4" t="n">
        <f aca="false">IF(DX26&gt;=10,1,0)</f>
        <v>0</v>
      </c>
      <c r="AX26" s="4" t="n">
        <f aca="false">IF(DY26&gt;=10,1,0)</f>
        <v>0</v>
      </c>
      <c r="AY26" s="4" t="n">
        <f aca="false">IF(DZ26&gt;=10,1,0)</f>
        <v>0</v>
      </c>
      <c r="AZ26" s="4" t="n">
        <f aca="false">IF(EA26&gt;=10,1,0)</f>
        <v>0</v>
      </c>
      <c r="BA26" s="4" t="n">
        <f aca="false">IF(EB26&gt;=10,1,0)</f>
        <v>0</v>
      </c>
      <c r="BB26" s="2" t="n">
        <f aca="false">IF(EC26&gt;=10,1,0)</f>
        <v>0</v>
      </c>
      <c r="BC26" s="4" t="n">
        <f aca="false">IF(ED26&gt;=10,1,0)</f>
        <v>0</v>
      </c>
      <c r="BD26" s="4" t="n">
        <f aca="false">IF(EE26&gt;=10,1,0)</f>
        <v>0</v>
      </c>
      <c r="BE26" s="4" t="n">
        <f aca="false">IF(EF26&gt;=10,1,0)</f>
        <v>0</v>
      </c>
      <c r="BF26" s="4" t="n">
        <f aca="false">IF(EG26&gt;=10,1,0)</f>
        <v>0</v>
      </c>
      <c r="BG26" s="4" t="n">
        <f aca="false">IF(EH26&gt;=10,1,0)</f>
        <v>0</v>
      </c>
      <c r="BH26" s="4" t="n">
        <f aca="false">IF(EI26&gt;=10,1,0)</f>
        <v>0</v>
      </c>
      <c r="BI26" s="4" t="n">
        <f aca="false">IF(EJ26&gt;=10,1,0)</f>
        <v>0</v>
      </c>
      <c r="BJ26" s="4" t="n">
        <f aca="false">IF(EK26&gt;=10,1,0)</f>
        <v>0</v>
      </c>
      <c r="BK26" s="4" t="n">
        <f aca="false">IF(EL26&gt;=10,1,0)</f>
        <v>0</v>
      </c>
      <c r="BL26" s="4" t="n">
        <f aca="false">IF(EM26&gt;=10,1,0)</f>
        <v>0</v>
      </c>
      <c r="BM26" s="4" t="n">
        <f aca="false">IF(EN26&gt;=10,1,0)</f>
        <v>0</v>
      </c>
      <c r="BN26" s="4" t="n">
        <f aca="false">IF(EO26&gt;=10,1,0)</f>
        <v>0</v>
      </c>
      <c r="BO26" s="4" t="n">
        <f aca="false">IF(EP26&gt;=10,1,0)</f>
        <v>0</v>
      </c>
      <c r="BP26" s="4" t="n">
        <f aca="false">IF(EQ26&gt;=10,1,0)</f>
        <v>0</v>
      </c>
      <c r="BQ26" s="4" t="n">
        <f aca="false">IF(ER26&gt;=10,1,0)</f>
        <v>0</v>
      </c>
      <c r="BR26" s="4" t="n">
        <f aca="false">IF(ES26&gt;=10,1,0)</f>
        <v>0</v>
      </c>
      <c r="BS26" s="4" t="n">
        <f aca="false">IF(ET26&gt;=10,1,0)</f>
        <v>0</v>
      </c>
      <c r="BT26" s="4" t="n">
        <f aca="false">IF(EU26&gt;=10,1,0)</f>
        <v>0</v>
      </c>
      <c r="BU26" s="4" t="n">
        <f aca="false">IF(EV26&gt;=10,1,0)</f>
        <v>0</v>
      </c>
      <c r="BV26" s="4" t="n">
        <f aca="false">IF(EW26&gt;=10,1,0)</f>
        <v>0</v>
      </c>
      <c r="BW26" s="4" t="n">
        <f aca="false">IF(EX26&gt;=10,1,0)</f>
        <v>0</v>
      </c>
      <c r="BX26" s="4" t="n">
        <f aca="false">IF(EY26&gt;=10,1,0)</f>
        <v>0</v>
      </c>
      <c r="BY26" s="4" t="n">
        <f aca="false">IF(EZ26&gt;=10,1,0)</f>
        <v>0</v>
      </c>
      <c r="BZ26" s="4" t="n">
        <f aca="false">IF(FA26&gt;=10,1,0)</f>
        <v>0</v>
      </c>
      <c r="CA26" s="4" t="n">
        <f aca="false">IF(FB26&gt;=10,1,0)</f>
        <v>0</v>
      </c>
      <c r="CB26" s="4" t="n">
        <f aca="false">IF(FC26&gt;=10,1,0)</f>
        <v>0</v>
      </c>
      <c r="CC26" s="4" t="n">
        <f aca="false">IF(FD26&gt;=10,1,0)</f>
        <v>0</v>
      </c>
      <c r="CD26" s="4" t="n">
        <f aca="false">IF(FE26&gt;=10,1,0)</f>
        <v>0</v>
      </c>
      <c r="CE26" s="3" t="n">
        <v>0</v>
      </c>
      <c r="CF26" s="4" t="n">
        <v>0</v>
      </c>
      <c r="CG26" s="4" t="n">
        <v>0</v>
      </c>
      <c r="CH26" s="4" t="n">
        <v>0</v>
      </c>
      <c r="CI26" s="4" t="n">
        <v>0</v>
      </c>
      <c r="CJ26" s="4" t="n">
        <v>0</v>
      </c>
      <c r="CK26" s="4" t="n">
        <v>0</v>
      </c>
      <c r="CL26" s="4" t="n">
        <v>0</v>
      </c>
      <c r="CM26" s="4" t="n">
        <v>0</v>
      </c>
      <c r="CN26" s="4" t="n">
        <v>0</v>
      </c>
      <c r="CO26" s="4" t="n">
        <v>0</v>
      </c>
      <c r="CP26" s="4" t="n">
        <v>0</v>
      </c>
      <c r="CQ26" s="4" t="n">
        <v>0</v>
      </c>
      <c r="CR26" s="4" t="n">
        <v>0</v>
      </c>
      <c r="CS26" s="4" t="n">
        <v>0</v>
      </c>
      <c r="CT26" s="4" t="n">
        <v>0</v>
      </c>
      <c r="CU26" s="4" t="n">
        <v>0</v>
      </c>
      <c r="CV26" s="4" t="n">
        <v>0</v>
      </c>
      <c r="CW26" s="4" t="n">
        <v>0</v>
      </c>
      <c r="CX26" s="4" t="n">
        <v>0</v>
      </c>
      <c r="CY26" s="4" t="n">
        <v>0</v>
      </c>
      <c r="CZ26" s="4" t="n">
        <v>0</v>
      </c>
      <c r="DA26" s="4" t="n">
        <v>0</v>
      </c>
      <c r="DB26" s="4" t="n">
        <v>0</v>
      </c>
      <c r="DC26" s="4" t="n">
        <v>0</v>
      </c>
      <c r="DD26" s="4" t="n">
        <v>0</v>
      </c>
      <c r="DE26" s="4" t="n">
        <v>126</v>
      </c>
      <c r="DF26" s="4" t="n">
        <v>0</v>
      </c>
      <c r="DG26" s="4" t="n">
        <v>0</v>
      </c>
      <c r="DH26" s="4" t="n">
        <v>0</v>
      </c>
      <c r="DI26" s="4" t="n">
        <v>0</v>
      </c>
      <c r="DJ26" s="4" t="n">
        <v>0</v>
      </c>
      <c r="DK26" s="4" t="n">
        <v>0</v>
      </c>
      <c r="DL26" s="4" t="n">
        <v>0</v>
      </c>
      <c r="DM26" s="4" t="n">
        <v>0</v>
      </c>
      <c r="DN26" s="4" t="n">
        <v>0</v>
      </c>
      <c r="DO26" s="4" t="n">
        <v>0</v>
      </c>
      <c r="DP26" s="4" t="n">
        <v>0</v>
      </c>
      <c r="DQ26" s="4" t="n">
        <v>0</v>
      </c>
      <c r="DR26" s="4" t="n">
        <v>0</v>
      </c>
      <c r="DS26" s="4" t="n">
        <v>0</v>
      </c>
      <c r="DT26" s="4" t="n">
        <v>0</v>
      </c>
      <c r="DU26" s="4" t="n">
        <v>0</v>
      </c>
      <c r="DV26" s="4" t="n">
        <v>0</v>
      </c>
      <c r="DW26" s="4" t="n">
        <v>0</v>
      </c>
      <c r="DX26" s="4" t="n">
        <v>0</v>
      </c>
      <c r="DY26" s="4" t="n">
        <v>0</v>
      </c>
      <c r="DZ26" s="4" t="n">
        <v>0</v>
      </c>
      <c r="EA26" s="4" t="n">
        <v>0</v>
      </c>
      <c r="EB26" s="4" t="n">
        <v>0</v>
      </c>
      <c r="EC26" s="4" t="n">
        <v>0</v>
      </c>
      <c r="ED26" s="4" t="n">
        <v>0</v>
      </c>
      <c r="EE26" s="4" t="n">
        <v>0</v>
      </c>
      <c r="EF26" s="4" t="n">
        <v>0</v>
      </c>
      <c r="EG26" s="4" t="n">
        <v>0</v>
      </c>
      <c r="EH26" s="4" t="n">
        <v>0</v>
      </c>
      <c r="EI26" s="4" t="n">
        <v>0</v>
      </c>
      <c r="EJ26" s="4" t="n">
        <v>0</v>
      </c>
      <c r="EK26" s="4" t="n">
        <v>0</v>
      </c>
      <c r="EL26" s="2" t="n">
        <v>0</v>
      </c>
      <c r="EM26" s="4" t="n">
        <v>0</v>
      </c>
      <c r="EN26" s="4" t="n">
        <v>0</v>
      </c>
      <c r="EO26" s="4" t="n">
        <v>0</v>
      </c>
      <c r="EP26" s="4" t="n">
        <v>0</v>
      </c>
      <c r="EQ26" s="4" t="n">
        <v>0</v>
      </c>
      <c r="ER26" s="4" t="n">
        <v>0</v>
      </c>
      <c r="ES26" s="4" t="n">
        <v>0</v>
      </c>
      <c r="ET26" s="4" t="n">
        <v>0</v>
      </c>
      <c r="EU26" s="4" t="n">
        <v>0</v>
      </c>
      <c r="EV26" s="4" t="n">
        <v>0</v>
      </c>
      <c r="EW26" s="4" t="n">
        <v>0</v>
      </c>
      <c r="EX26" s="4" t="n">
        <v>0</v>
      </c>
      <c r="EY26" s="4" t="n">
        <v>0</v>
      </c>
      <c r="EZ26" s="4" t="n">
        <v>0</v>
      </c>
      <c r="FA26" s="4" t="n">
        <v>0</v>
      </c>
      <c r="FB26" s="4" t="n">
        <v>0</v>
      </c>
      <c r="FC26" s="4" t="n">
        <v>0</v>
      </c>
      <c r="FD26" s="4" t="n">
        <v>0</v>
      </c>
      <c r="FE26" s="5" t="n">
        <v>0</v>
      </c>
      <c r="FF26" s="3" t="n">
        <f aca="false">IF(FX26&gt;=10,1,0)</f>
        <v>0</v>
      </c>
      <c r="FG26" s="4" t="n">
        <f aca="false">IF(FY26&gt;=10,1,0)</f>
        <v>0</v>
      </c>
      <c r="FH26" s="4" t="n">
        <f aca="false">IF(FZ26&gt;=10,1,0)</f>
        <v>0</v>
      </c>
      <c r="FI26" s="4" t="n">
        <f aca="false">IF(GA26&gt;=10,1,0)</f>
        <v>0</v>
      </c>
      <c r="FJ26" s="4" t="n">
        <f aca="false">IF(GB26&gt;=10,1,0)</f>
        <v>0</v>
      </c>
      <c r="FK26" s="4" t="n">
        <f aca="false">IF(GC26&gt;=10,1,0)</f>
        <v>0</v>
      </c>
      <c r="FL26" s="4" t="n">
        <f aca="false">IF(GD26&gt;=10,1,0)</f>
        <v>0</v>
      </c>
      <c r="FM26" s="4" t="n">
        <f aca="false">IF(GE26&gt;=10,1,0)</f>
        <v>0</v>
      </c>
      <c r="FN26" s="4" t="n">
        <f aca="false">IF(GF26&gt;=10,1,0)</f>
        <v>0</v>
      </c>
      <c r="FO26" s="4" t="n">
        <f aca="false">IF(GG26&gt;=10,1,0)</f>
        <v>0</v>
      </c>
      <c r="FP26" s="4" t="n">
        <f aca="false">IF(GH26&gt;=10,1,0)</f>
        <v>0</v>
      </c>
      <c r="FQ26" s="4" t="n">
        <f aca="false">IF(GI26&gt;=10,1,0)</f>
        <v>0</v>
      </c>
      <c r="FR26" s="4" t="n">
        <f aca="false">IF(GJ26&gt;=10,1,0)</f>
        <v>0</v>
      </c>
      <c r="FS26" s="4" t="n">
        <f aca="false">IF(GK26&gt;=10,1,0)</f>
        <v>0</v>
      </c>
      <c r="FT26" s="4" t="n">
        <f aca="false">IF(GL26&gt;=10,1,0)</f>
        <v>0</v>
      </c>
      <c r="FU26" s="4" t="n">
        <f aca="false">IF(GM26&gt;=10,1,0)</f>
        <v>0</v>
      </c>
      <c r="FV26" s="4" t="n">
        <f aca="false">IF(GN26&gt;=10,1,0)</f>
        <v>0</v>
      </c>
      <c r="FW26" s="5" t="n">
        <f aca="false">IF(GO26&gt;=10,1,0)</f>
        <v>0</v>
      </c>
      <c r="FX26" s="3" t="n">
        <v>0</v>
      </c>
      <c r="FY26" s="4" t="n">
        <v>0</v>
      </c>
      <c r="FZ26" s="4" t="n">
        <v>0</v>
      </c>
      <c r="GA26" s="4" t="n">
        <v>0</v>
      </c>
      <c r="GB26" s="2" t="n">
        <v>0</v>
      </c>
      <c r="GC26" s="4" t="n">
        <v>0</v>
      </c>
      <c r="GD26" s="4" t="n">
        <v>0</v>
      </c>
      <c r="GE26" s="4" t="n">
        <v>0</v>
      </c>
      <c r="GF26" s="4" t="n">
        <v>0</v>
      </c>
      <c r="GG26" s="4" t="n">
        <v>0</v>
      </c>
      <c r="GH26" s="4" t="n">
        <v>0</v>
      </c>
      <c r="GI26" s="4" t="n">
        <v>0</v>
      </c>
      <c r="GJ26" s="4" t="n">
        <v>0</v>
      </c>
      <c r="GK26" s="4" t="n">
        <v>0</v>
      </c>
      <c r="GL26" s="4" t="n">
        <v>0</v>
      </c>
      <c r="GM26" s="4" t="n">
        <v>0</v>
      </c>
      <c r="GN26" s="4" t="n">
        <v>0</v>
      </c>
      <c r="GO26" s="5" t="n">
        <v>0</v>
      </c>
      <c r="GP26" s="3" t="n">
        <f aca="false">IF(HE26&gt;=10,1,0)</f>
        <v>0</v>
      </c>
      <c r="GQ26" s="4" t="n">
        <f aca="false">IF(HF26&gt;=10,1,0)</f>
        <v>0</v>
      </c>
      <c r="GR26" s="5" t="n">
        <f aca="false">IF(HG26&gt;=10,1,0)</f>
        <v>0</v>
      </c>
      <c r="GS26" s="3" t="n">
        <f aca="false">IF(HH26&gt;=10,1,0)</f>
        <v>0</v>
      </c>
      <c r="GT26" s="4" t="n">
        <f aca="false">IF(HI26&gt;=10,1,0)</f>
        <v>0</v>
      </c>
      <c r="GU26" s="4" t="n">
        <f aca="false">IF(HJ26&gt;=10,1,0)</f>
        <v>0</v>
      </c>
      <c r="GV26" s="4" t="n">
        <f aca="false">IF(HK26&gt;=10,1,0)</f>
        <v>0</v>
      </c>
      <c r="GW26" s="4" t="n">
        <f aca="false">IF(HL26&gt;=10,1,0)</f>
        <v>0</v>
      </c>
      <c r="GX26" s="4" t="n">
        <f aca="false">IF(HM26&gt;=10,1,0)</f>
        <v>0</v>
      </c>
      <c r="GY26" s="4" t="n">
        <f aca="false">IF(HN26&gt;=10,1,0)</f>
        <v>0</v>
      </c>
      <c r="GZ26" s="4" t="n">
        <f aca="false">IF(HO26&gt;=10,1,0)</f>
        <v>0</v>
      </c>
      <c r="HA26" s="4" t="n">
        <f aca="false">IF(HP26&gt;=10,1,0)</f>
        <v>0</v>
      </c>
      <c r="HB26" s="4" t="n">
        <f aca="false">IF(HQ26&gt;=10,1,0)</f>
        <v>0</v>
      </c>
      <c r="HC26" s="4" t="n">
        <f aca="false">IF(HR26&gt;=10,1,0)</f>
        <v>0</v>
      </c>
      <c r="HD26" s="5" t="n">
        <f aca="false">IF(HS26&gt;=10,1,0)</f>
        <v>0</v>
      </c>
      <c r="HE26" s="3" t="n">
        <v>0</v>
      </c>
      <c r="HF26" s="4" t="n">
        <v>0</v>
      </c>
      <c r="HG26" s="5" t="n">
        <v>0</v>
      </c>
      <c r="HH26" s="4" t="n">
        <v>0</v>
      </c>
      <c r="HI26" s="4" t="n">
        <v>0</v>
      </c>
      <c r="HJ26" s="4" t="n">
        <v>0</v>
      </c>
      <c r="HK26" s="4" t="n">
        <v>0</v>
      </c>
      <c r="HL26" s="4" t="n">
        <v>0</v>
      </c>
      <c r="HM26" s="4" t="n">
        <v>0</v>
      </c>
      <c r="HN26" s="4" t="n">
        <v>0</v>
      </c>
      <c r="HO26" s="4" t="n">
        <v>0</v>
      </c>
      <c r="HP26" s="4" t="n">
        <v>0</v>
      </c>
      <c r="HQ26" s="4" t="n">
        <v>0</v>
      </c>
      <c r="HR26" s="4" t="n">
        <v>0</v>
      </c>
      <c r="HS26" s="5" t="n">
        <v>0</v>
      </c>
    </row>
    <row r="27" customFormat="false" ht="15" hidden="false" customHeight="false" outlineLevel="0" collapsed="false">
      <c r="A27" s="1" t="s">
        <v>151</v>
      </c>
      <c r="B27" s="2" t="s">
        <v>127</v>
      </c>
      <c r="C27" s="2" t="n">
        <f aca="false">SUM(D27:CD27,GS27:HD27)</f>
        <v>1</v>
      </c>
      <c r="D27" s="3" t="n">
        <f aca="false">IF(CE27&gt;=10,1,0)</f>
        <v>0</v>
      </c>
      <c r="E27" s="4" t="n">
        <f aca="false">IF(CF27&gt;=10,1,0)</f>
        <v>0</v>
      </c>
      <c r="F27" s="4" t="n">
        <f aca="false">IF(CG27&gt;=10,1,0)</f>
        <v>0</v>
      </c>
      <c r="G27" s="4" t="n">
        <f aca="false">IF(CH27&gt;=10,1,0)</f>
        <v>0</v>
      </c>
      <c r="H27" s="4" t="n">
        <f aca="false">IF(CI27&gt;=10,1,0)</f>
        <v>0</v>
      </c>
      <c r="I27" s="4" t="n">
        <f aca="false">IF(CJ27&gt;=10,1,0)</f>
        <v>0</v>
      </c>
      <c r="J27" s="4" t="n">
        <f aca="false">IF(CK27&gt;=10,1,0)</f>
        <v>0</v>
      </c>
      <c r="K27" s="4" t="n">
        <f aca="false">IF(CL27&gt;=10,1,0)</f>
        <v>0</v>
      </c>
      <c r="L27" s="4" t="n">
        <f aca="false">IF(CM27&gt;=10,1,0)</f>
        <v>0</v>
      </c>
      <c r="M27" s="4" t="n">
        <f aca="false">IF(CN27&gt;=10,1,0)</f>
        <v>0</v>
      </c>
      <c r="N27" s="4" t="n">
        <f aca="false">IF(CO27&gt;=10,1,0)</f>
        <v>0</v>
      </c>
      <c r="O27" s="4" t="n">
        <f aca="false">IF(CP27&gt;=10,1,0)</f>
        <v>0</v>
      </c>
      <c r="P27" s="4" t="n">
        <f aca="false">IF(CQ27&gt;=10,1,0)</f>
        <v>0</v>
      </c>
      <c r="Q27" s="4" t="n">
        <f aca="false">IF(CR27&gt;=10,1,0)</f>
        <v>0</v>
      </c>
      <c r="R27" s="4" t="n">
        <f aca="false">IF(CS27&gt;=10,1,0)</f>
        <v>0</v>
      </c>
      <c r="S27" s="4" t="n">
        <f aca="false">IF(CT27&gt;=10,1,0)</f>
        <v>0</v>
      </c>
      <c r="T27" s="4" t="n">
        <f aca="false">IF(CU27&gt;=10,1,0)</f>
        <v>0</v>
      </c>
      <c r="U27" s="4" t="n">
        <f aca="false">IF(CV27&gt;=10,1,0)</f>
        <v>0</v>
      </c>
      <c r="V27" s="4" t="n">
        <f aca="false">IF(CW27&gt;=10,1,0)</f>
        <v>0</v>
      </c>
      <c r="W27" s="4" t="n">
        <f aca="false">IF(CX27&gt;=10,1,0)</f>
        <v>0</v>
      </c>
      <c r="X27" s="4" t="n">
        <f aca="false">IF(CY27&gt;=10,1,0)</f>
        <v>0</v>
      </c>
      <c r="Y27" s="4" t="n">
        <f aca="false">IF(CZ27&gt;=10,1,0)</f>
        <v>0</v>
      </c>
      <c r="Z27" s="4" t="n">
        <f aca="false">IF(DA27&gt;=10,1,0)</f>
        <v>0</v>
      </c>
      <c r="AA27" s="4" t="n">
        <f aca="false">IF(DB27&gt;=10,1,0)</f>
        <v>0</v>
      </c>
      <c r="AB27" s="4" t="n">
        <f aca="false">IF(DC27&gt;=10,1,0)</f>
        <v>0</v>
      </c>
      <c r="AC27" s="4" t="n">
        <f aca="false">IF(DD27&gt;=10,1,0)</f>
        <v>0</v>
      </c>
      <c r="AD27" s="4" t="n">
        <f aca="false">IF(DE27&gt;=10,1,0)</f>
        <v>0</v>
      </c>
      <c r="AE27" s="4" t="n">
        <f aca="false">IF(DF27&gt;=10,1,0)</f>
        <v>0</v>
      </c>
      <c r="AF27" s="4" t="n">
        <f aca="false">IF(DG27&gt;=10,1,0)</f>
        <v>0</v>
      </c>
      <c r="AG27" s="4" t="n">
        <f aca="false">IF(DH27&gt;=10,1,0)</f>
        <v>0</v>
      </c>
      <c r="AH27" s="4" t="n">
        <f aca="false">IF(DI27&gt;=10,1,0)</f>
        <v>0</v>
      </c>
      <c r="AI27" s="4" t="n">
        <f aca="false">IF(DJ27&gt;=10,1,0)</f>
        <v>0</v>
      </c>
      <c r="AJ27" s="4" t="n">
        <f aca="false">IF(DK27&gt;=10,1,0)</f>
        <v>0</v>
      </c>
      <c r="AK27" s="4" t="n">
        <f aca="false">IF(DL27&gt;=10,1,0)</f>
        <v>0</v>
      </c>
      <c r="AL27" s="4" t="n">
        <f aca="false">IF(DM27&gt;=10,1,0)</f>
        <v>0</v>
      </c>
      <c r="AM27" s="4" t="n">
        <f aca="false">IF(DN27&gt;=10,1,0)</f>
        <v>0</v>
      </c>
      <c r="AN27" s="4" t="n">
        <f aca="false">IF(DO27&gt;=10,1,0)</f>
        <v>0</v>
      </c>
      <c r="AO27" s="4" t="n">
        <f aca="false">IF(DP27&gt;=10,1,0)</f>
        <v>0</v>
      </c>
      <c r="AP27" s="4" t="n">
        <f aca="false">IF(DQ27&gt;=10,1,0)</f>
        <v>0</v>
      </c>
      <c r="AQ27" s="4" t="n">
        <f aca="false">IF(DR27&gt;=10,1,0)</f>
        <v>0</v>
      </c>
      <c r="AR27" s="4" t="n">
        <f aca="false">IF(DS27&gt;=10,1,0)</f>
        <v>0</v>
      </c>
      <c r="AS27" s="4" t="n">
        <f aca="false">IF(DT27&gt;=10,1,0)</f>
        <v>0</v>
      </c>
      <c r="AT27" s="4" t="n">
        <f aca="false">IF(DU27&gt;=10,1,0)</f>
        <v>0</v>
      </c>
      <c r="AU27" s="4" t="n">
        <f aca="false">IF(DV27&gt;=10,1,0)</f>
        <v>0</v>
      </c>
      <c r="AV27" s="4" t="n">
        <f aca="false">IF(DW27&gt;=10,1,0)</f>
        <v>0</v>
      </c>
      <c r="AW27" s="4" t="n">
        <f aca="false">IF(DX27&gt;=10,1,0)</f>
        <v>1</v>
      </c>
      <c r="AX27" s="4" t="n">
        <f aca="false">IF(DY27&gt;=10,1,0)</f>
        <v>0</v>
      </c>
      <c r="AY27" s="4" t="n">
        <f aca="false">IF(DZ27&gt;=10,1,0)</f>
        <v>0</v>
      </c>
      <c r="AZ27" s="4" t="n">
        <f aca="false">IF(EA27&gt;=10,1,0)</f>
        <v>0</v>
      </c>
      <c r="BA27" s="4" t="n">
        <f aca="false">IF(EB27&gt;=10,1,0)</f>
        <v>0</v>
      </c>
      <c r="BB27" s="2" t="n">
        <f aca="false">IF(EC27&gt;=10,1,0)</f>
        <v>0</v>
      </c>
      <c r="BC27" s="4" t="n">
        <f aca="false">IF(ED27&gt;=10,1,0)</f>
        <v>0</v>
      </c>
      <c r="BD27" s="4" t="n">
        <f aca="false">IF(EE27&gt;=10,1,0)</f>
        <v>0</v>
      </c>
      <c r="BE27" s="4" t="n">
        <f aca="false">IF(EF27&gt;=10,1,0)</f>
        <v>0</v>
      </c>
      <c r="BF27" s="4" t="n">
        <f aca="false">IF(EG27&gt;=10,1,0)</f>
        <v>0</v>
      </c>
      <c r="BG27" s="4" t="n">
        <f aca="false">IF(EH27&gt;=10,1,0)</f>
        <v>0</v>
      </c>
      <c r="BH27" s="4" t="n">
        <f aca="false">IF(EI27&gt;=10,1,0)</f>
        <v>0</v>
      </c>
      <c r="BI27" s="4" t="n">
        <f aca="false">IF(EJ27&gt;=10,1,0)</f>
        <v>0</v>
      </c>
      <c r="BJ27" s="4" t="n">
        <f aca="false">IF(EK27&gt;=10,1,0)</f>
        <v>0</v>
      </c>
      <c r="BK27" s="4" t="n">
        <f aca="false">IF(EL27&gt;=10,1,0)</f>
        <v>0</v>
      </c>
      <c r="BL27" s="4" t="n">
        <f aca="false">IF(EM27&gt;=10,1,0)</f>
        <v>0</v>
      </c>
      <c r="BM27" s="4" t="n">
        <f aca="false">IF(EN27&gt;=10,1,0)</f>
        <v>0</v>
      </c>
      <c r="BN27" s="4" t="n">
        <f aca="false">IF(EO27&gt;=10,1,0)</f>
        <v>0</v>
      </c>
      <c r="BO27" s="4" t="n">
        <f aca="false">IF(EP27&gt;=10,1,0)</f>
        <v>0</v>
      </c>
      <c r="BP27" s="4" t="n">
        <f aca="false">IF(EQ27&gt;=10,1,0)</f>
        <v>0</v>
      </c>
      <c r="BQ27" s="4" t="n">
        <f aca="false">IF(ER27&gt;=10,1,0)</f>
        <v>0</v>
      </c>
      <c r="BR27" s="4" t="n">
        <f aca="false">IF(ES27&gt;=10,1,0)</f>
        <v>0</v>
      </c>
      <c r="BS27" s="4" t="n">
        <f aca="false">IF(ET27&gt;=10,1,0)</f>
        <v>0</v>
      </c>
      <c r="BT27" s="4" t="n">
        <f aca="false">IF(EU27&gt;=10,1,0)</f>
        <v>0</v>
      </c>
      <c r="BU27" s="4" t="n">
        <f aca="false">IF(EV27&gt;=10,1,0)</f>
        <v>0</v>
      </c>
      <c r="BV27" s="4" t="n">
        <f aca="false">IF(EW27&gt;=10,1,0)</f>
        <v>0</v>
      </c>
      <c r="BW27" s="4" t="n">
        <f aca="false">IF(EX27&gt;=10,1,0)</f>
        <v>0</v>
      </c>
      <c r="BX27" s="4" t="n">
        <f aca="false">IF(EY27&gt;=10,1,0)</f>
        <v>0</v>
      </c>
      <c r="BY27" s="4" t="n">
        <f aca="false">IF(EZ27&gt;=10,1,0)</f>
        <v>0</v>
      </c>
      <c r="BZ27" s="4" t="n">
        <f aca="false">IF(FA27&gt;=10,1,0)</f>
        <v>0</v>
      </c>
      <c r="CA27" s="4" t="n">
        <f aca="false">IF(FB27&gt;=10,1,0)</f>
        <v>0</v>
      </c>
      <c r="CB27" s="4" t="n">
        <f aca="false">IF(FC27&gt;=10,1,0)</f>
        <v>0</v>
      </c>
      <c r="CC27" s="4" t="n">
        <f aca="false">IF(FD27&gt;=10,1,0)</f>
        <v>0</v>
      </c>
      <c r="CD27" s="4" t="n">
        <f aca="false">IF(FE27&gt;=10,1,0)</f>
        <v>0</v>
      </c>
      <c r="CE27" s="3" t="n">
        <v>0</v>
      </c>
      <c r="CF27" s="4" t="n">
        <v>0</v>
      </c>
      <c r="CG27" s="4" t="n">
        <v>0</v>
      </c>
      <c r="CH27" s="4" t="n">
        <v>0</v>
      </c>
      <c r="CI27" s="4" t="n">
        <v>0</v>
      </c>
      <c r="CJ27" s="4" t="n">
        <v>0</v>
      </c>
      <c r="CK27" s="4" t="n">
        <v>0</v>
      </c>
      <c r="CL27" s="4" t="n">
        <v>0</v>
      </c>
      <c r="CM27" s="4" t="n">
        <v>0</v>
      </c>
      <c r="CN27" s="4" t="n">
        <v>0</v>
      </c>
      <c r="CO27" s="4" t="n">
        <v>0</v>
      </c>
      <c r="CP27" s="4" t="n">
        <v>0</v>
      </c>
      <c r="CQ27" s="4" t="n">
        <v>0</v>
      </c>
      <c r="CR27" s="4" t="n">
        <v>0</v>
      </c>
      <c r="CS27" s="4" t="n">
        <v>0</v>
      </c>
      <c r="CT27" s="4" t="n">
        <v>0</v>
      </c>
      <c r="CU27" s="4" t="n">
        <v>0</v>
      </c>
      <c r="CV27" s="4" t="n">
        <v>0</v>
      </c>
      <c r="CW27" s="4" t="n">
        <v>0</v>
      </c>
      <c r="CX27" s="4" t="n">
        <v>0</v>
      </c>
      <c r="CY27" s="4" t="n">
        <v>0</v>
      </c>
      <c r="CZ27" s="4" t="n">
        <v>0</v>
      </c>
      <c r="DA27" s="4" t="n">
        <v>0</v>
      </c>
      <c r="DB27" s="4" t="n">
        <v>0</v>
      </c>
      <c r="DC27" s="4" t="n">
        <v>0</v>
      </c>
      <c r="DD27" s="4" t="n">
        <v>0</v>
      </c>
      <c r="DE27" s="4" t="n">
        <v>0</v>
      </c>
      <c r="DF27" s="4" t="n">
        <v>0</v>
      </c>
      <c r="DG27" s="4" t="n">
        <v>0</v>
      </c>
      <c r="DH27" s="4" t="n">
        <v>0</v>
      </c>
      <c r="DI27" s="4" t="n">
        <v>0</v>
      </c>
      <c r="DJ27" s="4" t="n">
        <v>0</v>
      </c>
      <c r="DK27" s="4" t="n">
        <v>0</v>
      </c>
      <c r="DL27" s="4" t="n">
        <v>0</v>
      </c>
      <c r="DM27" s="4" t="n">
        <v>0</v>
      </c>
      <c r="DN27" s="4" t="n">
        <v>0</v>
      </c>
      <c r="DO27" s="4" t="n">
        <v>0</v>
      </c>
      <c r="DP27" s="4" t="n">
        <v>0</v>
      </c>
      <c r="DQ27" s="4" t="n">
        <v>0</v>
      </c>
      <c r="DR27" s="4" t="n">
        <v>0</v>
      </c>
      <c r="DS27" s="4" t="n">
        <v>0</v>
      </c>
      <c r="DT27" s="4" t="n">
        <v>0</v>
      </c>
      <c r="DU27" s="4" t="n">
        <v>0</v>
      </c>
      <c r="DV27" s="4" t="n">
        <v>0</v>
      </c>
      <c r="DW27" s="4" t="n">
        <v>0</v>
      </c>
      <c r="DX27" s="4" t="n">
        <v>11</v>
      </c>
      <c r="DY27" s="4" t="n">
        <v>0</v>
      </c>
      <c r="DZ27" s="4" t="n">
        <v>0</v>
      </c>
      <c r="EA27" s="4" t="n">
        <v>0</v>
      </c>
      <c r="EB27" s="4" t="n">
        <v>0</v>
      </c>
      <c r="EC27" s="4" t="n">
        <v>0</v>
      </c>
      <c r="ED27" s="4" t="n">
        <v>0</v>
      </c>
      <c r="EE27" s="4" t="n">
        <v>0</v>
      </c>
      <c r="EF27" s="4" t="n">
        <v>0</v>
      </c>
      <c r="EG27" s="4" t="n">
        <v>0</v>
      </c>
      <c r="EH27" s="4" t="n">
        <v>0</v>
      </c>
      <c r="EI27" s="4" t="n">
        <v>0</v>
      </c>
      <c r="EJ27" s="4" t="n">
        <v>0</v>
      </c>
      <c r="EK27" s="4" t="n">
        <v>0</v>
      </c>
      <c r="EL27" s="2" t="n">
        <v>0</v>
      </c>
      <c r="EM27" s="4" t="n">
        <v>0</v>
      </c>
      <c r="EN27" s="4" t="n">
        <v>0</v>
      </c>
      <c r="EO27" s="4" t="n">
        <v>0</v>
      </c>
      <c r="EP27" s="4" t="n">
        <v>0</v>
      </c>
      <c r="EQ27" s="4" t="n">
        <v>0</v>
      </c>
      <c r="ER27" s="4" t="n">
        <v>0</v>
      </c>
      <c r="ES27" s="4" t="n">
        <v>0</v>
      </c>
      <c r="ET27" s="4" t="n">
        <v>0</v>
      </c>
      <c r="EU27" s="4" t="n">
        <v>0</v>
      </c>
      <c r="EV27" s="4" t="n">
        <v>0</v>
      </c>
      <c r="EW27" s="4" t="n">
        <v>0</v>
      </c>
      <c r="EX27" s="4" t="n">
        <v>0</v>
      </c>
      <c r="EY27" s="4" t="n">
        <v>0</v>
      </c>
      <c r="EZ27" s="4" t="n">
        <v>0</v>
      </c>
      <c r="FA27" s="4" t="n">
        <v>0</v>
      </c>
      <c r="FB27" s="4" t="n">
        <v>0</v>
      </c>
      <c r="FC27" s="4" t="n">
        <v>0</v>
      </c>
      <c r="FD27" s="4" t="n">
        <v>0</v>
      </c>
      <c r="FE27" s="5" t="n">
        <v>0</v>
      </c>
      <c r="FF27" s="3" t="n">
        <f aca="false">IF(FX27&gt;=10,1,0)</f>
        <v>0</v>
      </c>
      <c r="FG27" s="4" t="n">
        <f aca="false">IF(FY27&gt;=10,1,0)</f>
        <v>0</v>
      </c>
      <c r="FH27" s="4" t="n">
        <f aca="false">IF(FZ27&gt;=10,1,0)</f>
        <v>0</v>
      </c>
      <c r="FI27" s="4" t="n">
        <f aca="false">IF(GA27&gt;=10,1,0)</f>
        <v>0</v>
      </c>
      <c r="FJ27" s="4" t="n">
        <f aca="false">IF(GB27&gt;=10,1,0)</f>
        <v>0</v>
      </c>
      <c r="FK27" s="4" t="n">
        <f aca="false">IF(GC27&gt;=10,1,0)</f>
        <v>0</v>
      </c>
      <c r="FL27" s="4" t="n">
        <f aca="false">IF(GD27&gt;=10,1,0)</f>
        <v>0</v>
      </c>
      <c r="FM27" s="4" t="n">
        <f aca="false">IF(GE27&gt;=10,1,0)</f>
        <v>0</v>
      </c>
      <c r="FN27" s="4" t="n">
        <f aca="false">IF(GF27&gt;=10,1,0)</f>
        <v>0</v>
      </c>
      <c r="FO27" s="4" t="n">
        <f aca="false">IF(GG27&gt;=10,1,0)</f>
        <v>0</v>
      </c>
      <c r="FP27" s="4" t="n">
        <f aca="false">IF(GH27&gt;=10,1,0)</f>
        <v>0</v>
      </c>
      <c r="FQ27" s="4" t="n">
        <f aca="false">IF(GI27&gt;=10,1,0)</f>
        <v>0</v>
      </c>
      <c r="FR27" s="4" t="n">
        <f aca="false">IF(GJ27&gt;=10,1,0)</f>
        <v>0</v>
      </c>
      <c r="FS27" s="4" t="n">
        <f aca="false">IF(GK27&gt;=10,1,0)</f>
        <v>0</v>
      </c>
      <c r="FT27" s="4" t="n">
        <f aca="false">IF(GL27&gt;=10,1,0)</f>
        <v>0</v>
      </c>
      <c r="FU27" s="4" t="n">
        <f aca="false">IF(GM27&gt;=10,1,0)</f>
        <v>0</v>
      </c>
      <c r="FV27" s="4" t="n">
        <f aca="false">IF(GN27&gt;=10,1,0)</f>
        <v>0</v>
      </c>
      <c r="FW27" s="5" t="n">
        <f aca="false">IF(GO27&gt;=10,1,0)</f>
        <v>0</v>
      </c>
      <c r="FX27" s="3" t="n">
        <v>0</v>
      </c>
      <c r="FY27" s="4" t="n">
        <v>0</v>
      </c>
      <c r="FZ27" s="4" t="n">
        <v>0</v>
      </c>
      <c r="GA27" s="4" t="n">
        <v>0</v>
      </c>
      <c r="GB27" s="2" t="n">
        <v>0</v>
      </c>
      <c r="GC27" s="4" t="n">
        <v>0</v>
      </c>
      <c r="GD27" s="4" t="n">
        <v>0</v>
      </c>
      <c r="GE27" s="4" t="n">
        <v>0</v>
      </c>
      <c r="GF27" s="4" t="n">
        <v>0</v>
      </c>
      <c r="GG27" s="4" t="n">
        <v>0</v>
      </c>
      <c r="GH27" s="4" t="n">
        <v>0</v>
      </c>
      <c r="GI27" s="4" t="n">
        <v>0</v>
      </c>
      <c r="GJ27" s="4" t="n">
        <v>0</v>
      </c>
      <c r="GK27" s="4" t="n">
        <v>0</v>
      </c>
      <c r="GL27" s="4" t="n">
        <v>0</v>
      </c>
      <c r="GM27" s="4" t="n">
        <v>0</v>
      </c>
      <c r="GN27" s="4" t="n">
        <v>0</v>
      </c>
      <c r="GO27" s="5" t="n">
        <v>0</v>
      </c>
      <c r="GP27" s="3" t="n">
        <f aca="false">IF(HE27&gt;=10,1,0)</f>
        <v>0</v>
      </c>
      <c r="GQ27" s="4" t="n">
        <f aca="false">IF(HF27&gt;=10,1,0)</f>
        <v>0</v>
      </c>
      <c r="GR27" s="5" t="n">
        <f aca="false">IF(HG27&gt;=10,1,0)</f>
        <v>0</v>
      </c>
      <c r="GS27" s="3" t="n">
        <f aca="false">IF(HH27&gt;=10,1,0)</f>
        <v>0</v>
      </c>
      <c r="GT27" s="4" t="n">
        <f aca="false">IF(HI27&gt;=10,1,0)</f>
        <v>0</v>
      </c>
      <c r="GU27" s="4" t="n">
        <f aca="false">IF(HJ27&gt;=10,1,0)</f>
        <v>0</v>
      </c>
      <c r="GV27" s="4" t="n">
        <f aca="false">IF(HK27&gt;=10,1,0)</f>
        <v>0</v>
      </c>
      <c r="GW27" s="4" t="n">
        <f aca="false">IF(HL27&gt;=10,1,0)</f>
        <v>0</v>
      </c>
      <c r="GX27" s="4" t="n">
        <f aca="false">IF(HM27&gt;=10,1,0)</f>
        <v>0</v>
      </c>
      <c r="GY27" s="4" t="n">
        <f aca="false">IF(HN27&gt;=10,1,0)</f>
        <v>0</v>
      </c>
      <c r="GZ27" s="4" t="n">
        <f aca="false">IF(HO27&gt;=10,1,0)</f>
        <v>0</v>
      </c>
      <c r="HA27" s="4" t="n">
        <f aca="false">IF(HP27&gt;=10,1,0)</f>
        <v>0</v>
      </c>
      <c r="HB27" s="4" t="n">
        <f aca="false">IF(HQ27&gt;=10,1,0)</f>
        <v>0</v>
      </c>
      <c r="HC27" s="4" t="n">
        <f aca="false">IF(HR27&gt;=10,1,0)</f>
        <v>0</v>
      </c>
      <c r="HD27" s="5" t="n">
        <f aca="false">IF(HS27&gt;=10,1,0)</f>
        <v>0</v>
      </c>
      <c r="HE27" s="3" t="n">
        <v>0</v>
      </c>
      <c r="HF27" s="4" t="n">
        <v>0</v>
      </c>
      <c r="HG27" s="5" t="n">
        <v>0</v>
      </c>
      <c r="HH27" s="4" t="n">
        <v>0</v>
      </c>
      <c r="HI27" s="4" t="n">
        <v>0</v>
      </c>
      <c r="HJ27" s="4" t="n">
        <v>0</v>
      </c>
      <c r="HK27" s="4" t="n">
        <v>0</v>
      </c>
      <c r="HL27" s="4" t="n">
        <v>0</v>
      </c>
      <c r="HM27" s="4" t="n">
        <v>0</v>
      </c>
      <c r="HN27" s="4" t="n">
        <v>0</v>
      </c>
      <c r="HO27" s="4" t="n">
        <v>0</v>
      </c>
      <c r="HP27" s="4" t="n">
        <v>0</v>
      </c>
      <c r="HQ27" s="4" t="n">
        <v>0</v>
      </c>
      <c r="HR27" s="4" t="n">
        <v>0</v>
      </c>
      <c r="HS27" s="5" t="n">
        <v>0</v>
      </c>
    </row>
    <row r="28" customFormat="false" ht="15" hidden="false" customHeight="false" outlineLevel="0" collapsed="false">
      <c r="A28" s="1" t="s">
        <v>152</v>
      </c>
      <c r="B28" s="2" t="s">
        <v>127</v>
      </c>
      <c r="C28" s="2" t="n">
        <f aca="false">SUM(D28:CD28,GS28:HD28)</f>
        <v>4</v>
      </c>
      <c r="D28" s="3" t="n">
        <f aca="false">IF(CE28&gt;=10,1,0)</f>
        <v>0</v>
      </c>
      <c r="E28" s="4" t="n">
        <f aca="false">IF(CF28&gt;=10,1,0)</f>
        <v>0</v>
      </c>
      <c r="F28" s="4" t="n">
        <f aca="false">IF(CG28&gt;=10,1,0)</f>
        <v>0</v>
      </c>
      <c r="G28" s="4" t="n">
        <f aca="false">IF(CH28&gt;=10,1,0)</f>
        <v>0</v>
      </c>
      <c r="H28" s="4" t="n">
        <f aca="false">IF(CI28&gt;=10,1,0)</f>
        <v>0</v>
      </c>
      <c r="I28" s="4" t="n">
        <f aca="false">IF(CJ28&gt;=10,1,0)</f>
        <v>0</v>
      </c>
      <c r="J28" s="4" t="n">
        <f aca="false">IF(CK28&gt;=10,1,0)</f>
        <v>0</v>
      </c>
      <c r="K28" s="4" t="n">
        <f aca="false">IF(CL28&gt;=10,1,0)</f>
        <v>0</v>
      </c>
      <c r="L28" s="4" t="n">
        <f aca="false">IF(CM28&gt;=10,1,0)</f>
        <v>0</v>
      </c>
      <c r="M28" s="4" t="n">
        <f aca="false">IF(CN28&gt;=10,1,0)</f>
        <v>0</v>
      </c>
      <c r="N28" s="4" t="n">
        <f aca="false">IF(CO28&gt;=10,1,0)</f>
        <v>0</v>
      </c>
      <c r="O28" s="4" t="n">
        <f aca="false">IF(CP28&gt;=10,1,0)</f>
        <v>0</v>
      </c>
      <c r="P28" s="4" t="n">
        <f aca="false">IF(CQ28&gt;=10,1,0)</f>
        <v>0</v>
      </c>
      <c r="Q28" s="4" t="n">
        <f aca="false">IF(CR28&gt;=10,1,0)</f>
        <v>0</v>
      </c>
      <c r="R28" s="4" t="n">
        <f aca="false">IF(CS28&gt;=10,1,0)</f>
        <v>0</v>
      </c>
      <c r="S28" s="4" t="n">
        <f aca="false">IF(CT28&gt;=10,1,0)</f>
        <v>0</v>
      </c>
      <c r="T28" s="4" t="n">
        <f aca="false">IF(CU28&gt;=10,1,0)</f>
        <v>0</v>
      </c>
      <c r="U28" s="4" t="n">
        <f aca="false">IF(CV28&gt;=10,1,0)</f>
        <v>0</v>
      </c>
      <c r="V28" s="4" t="n">
        <f aca="false">IF(CW28&gt;=10,1,0)</f>
        <v>0</v>
      </c>
      <c r="W28" s="4" t="n">
        <f aca="false">IF(CX28&gt;=10,1,0)</f>
        <v>0</v>
      </c>
      <c r="X28" s="4" t="n">
        <f aca="false">IF(CY28&gt;=10,1,0)</f>
        <v>0</v>
      </c>
      <c r="Y28" s="4" t="n">
        <f aca="false">IF(CZ28&gt;=10,1,0)</f>
        <v>0</v>
      </c>
      <c r="Z28" s="4" t="n">
        <f aca="false">IF(DA28&gt;=10,1,0)</f>
        <v>0</v>
      </c>
      <c r="AA28" s="4" t="n">
        <f aca="false">IF(DB28&gt;=10,1,0)</f>
        <v>0</v>
      </c>
      <c r="AB28" s="4" t="n">
        <f aca="false">IF(DC28&gt;=10,1,0)</f>
        <v>0</v>
      </c>
      <c r="AC28" s="4" t="n">
        <f aca="false">IF(DD28&gt;=10,1,0)</f>
        <v>0</v>
      </c>
      <c r="AD28" s="4" t="n">
        <f aca="false">IF(DE28&gt;=10,1,0)</f>
        <v>0</v>
      </c>
      <c r="AE28" s="4" t="n">
        <f aca="false">IF(DF28&gt;=10,1,0)</f>
        <v>0</v>
      </c>
      <c r="AF28" s="4" t="n">
        <f aca="false">IF(DG28&gt;=10,1,0)</f>
        <v>0</v>
      </c>
      <c r="AG28" s="4" t="n">
        <f aca="false">IF(DH28&gt;=10,1,0)</f>
        <v>0</v>
      </c>
      <c r="AH28" s="4" t="n">
        <f aca="false">IF(DI28&gt;=10,1,0)</f>
        <v>0</v>
      </c>
      <c r="AI28" s="4" t="n">
        <f aca="false">IF(DJ28&gt;=10,1,0)</f>
        <v>0</v>
      </c>
      <c r="AJ28" s="4" t="n">
        <f aca="false">IF(DK28&gt;=10,1,0)</f>
        <v>0</v>
      </c>
      <c r="AK28" s="4" t="n">
        <f aca="false">IF(DL28&gt;=10,1,0)</f>
        <v>0</v>
      </c>
      <c r="AL28" s="4" t="n">
        <f aca="false">IF(DM28&gt;=10,1,0)</f>
        <v>0</v>
      </c>
      <c r="AM28" s="4" t="n">
        <f aca="false">IF(DN28&gt;=10,1,0)</f>
        <v>0</v>
      </c>
      <c r="AN28" s="4" t="n">
        <f aca="false">IF(DO28&gt;=10,1,0)</f>
        <v>0</v>
      </c>
      <c r="AO28" s="4" t="n">
        <f aca="false">IF(DP28&gt;=10,1,0)</f>
        <v>0</v>
      </c>
      <c r="AP28" s="4" t="n">
        <f aca="false">IF(DQ28&gt;=10,1,0)</f>
        <v>0</v>
      </c>
      <c r="AQ28" s="4" t="n">
        <f aca="false">IF(DR28&gt;=10,1,0)</f>
        <v>0</v>
      </c>
      <c r="AR28" s="4" t="n">
        <f aca="false">IF(DS28&gt;=10,1,0)</f>
        <v>1</v>
      </c>
      <c r="AS28" s="4" t="n">
        <f aca="false">IF(DT28&gt;=10,1,0)</f>
        <v>0</v>
      </c>
      <c r="AT28" s="4" t="n">
        <f aca="false">IF(DU28&gt;=10,1,0)</f>
        <v>0</v>
      </c>
      <c r="AU28" s="4" t="n">
        <f aca="false">IF(DV28&gt;=10,1,0)</f>
        <v>0</v>
      </c>
      <c r="AV28" s="4" t="n">
        <f aca="false">IF(DW28&gt;=10,1,0)</f>
        <v>1</v>
      </c>
      <c r="AW28" s="4" t="n">
        <f aca="false">IF(DX28&gt;=10,1,0)</f>
        <v>0</v>
      </c>
      <c r="AX28" s="4" t="n">
        <f aca="false">IF(DY28&gt;=10,1,0)</f>
        <v>0</v>
      </c>
      <c r="AY28" s="4" t="n">
        <f aca="false">IF(DZ28&gt;=10,1,0)</f>
        <v>1</v>
      </c>
      <c r="AZ28" s="4" t="n">
        <f aca="false">IF(EA28&gt;=10,1,0)</f>
        <v>0</v>
      </c>
      <c r="BA28" s="4" t="n">
        <f aca="false">IF(EB28&gt;=10,1,0)</f>
        <v>0</v>
      </c>
      <c r="BB28" s="2" t="n">
        <f aca="false">IF(EC28&gt;=10,1,0)</f>
        <v>0</v>
      </c>
      <c r="BC28" s="4" t="n">
        <f aca="false">IF(ED28&gt;=10,1,0)</f>
        <v>0</v>
      </c>
      <c r="BD28" s="4" t="n">
        <f aca="false">IF(EE28&gt;=10,1,0)</f>
        <v>0</v>
      </c>
      <c r="BE28" s="4" t="n">
        <f aca="false">IF(EF28&gt;=10,1,0)</f>
        <v>0</v>
      </c>
      <c r="BF28" s="4" t="n">
        <f aca="false">IF(EG28&gt;=10,1,0)</f>
        <v>0</v>
      </c>
      <c r="BG28" s="4" t="n">
        <f aca="false">IF(EH28&gt;=10,1,0)</f>
        <v>0</v>
      </c>
      <c r="BH28" s="4" t="n">
        <f aca="false">IF(EI28&gt;=10,1,0)</f>
        <v>0</v>
      </c>
      <c r="BI28" s="4" t="n">
        <f aca="false">IF(EJ28&gt;=10,1,0)</f>
        <v>0</v>
      </c>
      <c r="BJ28" s="4" t="n">
        <f aca="false">IF(EK28&gt;=10,1,0)</f>
        <v>0</v>
      </c>
      <c r="BK28" s="4" t="n">
        <f aca="false">IF(EL28&gt;=10,1,0)</f>
        <v>0</v>
      </c>
      <c r="BL28" s="4" t="n">
        <f aca="false">IF(EM28&gt;=10,1,0)</f>
        <v>0</v>
      </c>
      <c r="BM28" s="4" t="n">
        <f aca="false">IF(EN28&gt;=10,1,0)</f>
        <v>0</v>
      </c>
      <c r="BN28" s="4" t="n">
        <f aca="false">IF(EO28&gt;=10,1,0)</f>
        <v>0</v>
      </c>
      <c r="BO28" s="4" t="n">
        <f aca="false">IF(EP28&gt;=10,1,0)</f>
        <v>0</v>
      </c>
      <c r="BP28" s="4" t="n">
        <f aca="false">IF(EQ28&gt;=10,1,0)</f>
        <v>0</v>
      </c>
      <c r="BQ28" s="4" t="n">
        <f aca="false">IF(ER28&gt;=10,1,0)</f>
        <v>0</v>
      </c>
      <c r="BR28" s="4" t="n">
        <f aca="false">IF(ES28&gt;=10,1,0)</f>
        <v>0</v>
      </c>
      <c r="BS28" s="4" t="n">
        <f aca="false">IF(ET28&gt;=10,1,0)</f>
        <v>0</v>
      </c>
      <c r="BT28" s="4" t="n">
        <f aca="false">IF(EU28&gt;=10,1,0)</f>
        <v>0</v>
      </c>
      <c r="BU28" s="4" t="n">
        <f aca="false">IF(EV28&gt;=10,1,0)</f>
        <v>0</v>
      </c>
      <c r="BV28" s="4" t="n">
        <f aca="false">IF(EW28&gt;=10,1,0)</f>
        <v>0</v>
      </c>
      <c r="BW28" s="4" t="n">
        <f aca="false">IF(EX28&gt;=10,1,0)</f>
        <v>0</v>
      </c>
      <c r="BX28" s="4" t="n">
        <f aca="false">IF(EY28&gt;=10,1,0)</f>
        <v>0</v>
      </c>
      <c r="BY28" s="4" t="n">
        <f aca="false">IF(EZ28&gt;=10,1,0)</f>
        <v>0</v>
      </c>
      <c r="BZ28" s="4" t="n">
        <f aca="false">IF(FA28&gt;=10,1,0)</f>
        <v>0</v>
      </c>
      <c r="CA28" s="4" t="n">
        <f aca="false">IF(FB28&gt;=10,1,0)</f>
        <v>0</v>
      </c>
      <c r="CB28" s="4" t="n">
        <f aca="false">IF(FC28&gt;=10,1,0)</f>
        <v>1</v>
      </c>
      <c r="CC28" s="4" t="n">
        <f aca="false">IF(FD28&gt;=10,1,0)</f>
        <v>0</v>
      </c>
      <c r="CD28" s="4" t="n">
        <f aca="false">IF(FE28&gt;=10,1,0)</f>
        <v>0</v>
      </c>
      <c r="CE28" s="3" t="n">
        <v>0</v>
      </c>
      <c r="CF28" s="4" t="n">
        <v>0</v>
      </c>
      <c r="CG28" s="4" t="n">
        <v>0</v>
      </c>
      <c r="CH28" s="4" t="n">
        <v>0</v>
      </c>
      <c r="CI28" s="4" t="n">
        <v>0</v>
      </c>
      <c r="CJ28" s="4" t="n">
        <v>0</v>
      </c>
      <c r="CK28" s="4" t="n">
        <v>0</v>
      </c>
      <c r="CL28" s="4" t="n">
        <v>0</v>
      </c>
      <c r="CM28" s="4" t="n">
        <v>0</v>
      </c>
      <c r="CN28" s="4" t="n">
        <v>0</v>
      </c>
      <c r="CO28" s="4" t="n">
        <v>0</v>
      </c>
      <c r="CP28" s="4" t="n">
        <v>0</v>
      </c>
      <c r="CQ28" s="4" t="n">
        <v>0</v>
      </c>
      <c r="CR28" s="4" t="n">
        <v>0</v>
      </c>
      <c r="CS28" s="4" t="n">
        <v>0</v>
      </c>
      <c r="CT28" s="4" t="n">
        <v>0</v>
      </c>
      <c r="CU28" s="4" t="n">
        <v>0</v>
      </c>
      <c r="CV28" s="4" t="n">
        <v>0</v>
      </c>
      <c r="CW28" s="4" t="n">
        <v>0</v>
      </c>
      <c r="CX28" s="4" t="n">
        <v>0</v>
      </c>
      <c r="CY28" s="4" t="n">
        <v>0</v>
      </c>
      <c r="CZ28" s="4" t="n">
        <v>0</v>
      </c>
      <c r="DA28" s="4" t="n">
        <v>0</v>
      </c>
      <c r="DB28" s="4" t="n">
        <v>0</v>
      </c>
      <c r="DC28" s="4" t="n">
        <v>0</v>
      </c>
      <c r="DD28" s="4" t="n">
        <v>0</v>
      </c>
      <c r="DE28" s="4" t="n">
        <v>0</v>
      </c>
      <c r="DF28" s="4" t="n">
        <v>0</v>
      </c>
      <c r="DG28" s="4" t="n">
        <v>0</v>
      </c>
      <c r="DH28" s="4" t="n">
        <v>0</v>
      </c>
      <c r="DI28" s="4" t="n">
        <v>0</v>
      </c>
      <c r="DJ28" s="4" t="n">
        <v>0</v>
      </c>
      <c r="DK28" s="4" t="n">
        <v>0</v>
      </c>
      <c r="DL28" s="4" t="n">
        <v>0</v>
      </c>
      <c r="DM28" s="4" t="n">
        <v>0</v>
      </c>
      <c r="DN28" s="4" t="n">
        <v>0</v>
      </c>
      <c r="DO28" s="4" t="n">
        <v>0</v>
      </c>
      <c r="DP28" s="4" t="n">
        <v>0</v>
      </c>
      <c r="DQ28" s="4" t="n">
        <v>0</v>
      </c>
      <c r="DR28" s="4" t="n">
        <v>0</v>
      </c>
      <c r="DS28" s="4" t="n">
        <v>29</v>
      </c>
      <c r="DT28" s="4" t="n">
        <v>6</v>
      </c>
      <c r="DU28" s="4" t="n">
        <v>0</v>
      </c>
      <c r="DV28" s="4" t="n">
        <v>0</v>
      </c>
      <c r="DW28" s="4" t="n">
        <v>28</v>
      </c>
      <c r="DX28" s="4" t="n">
        <v>0</v>
      </c>
      <c r="DY28" s="4" t="n">
        <v>0</v>
      </c>
      <c r="DZ28" s="4" t="n">
        <v>48</v>
      </c>
      <c r="EA28" s="4" t="n">
        <v>0</v>
      </c>
      <c r="EB28" s="4" t="n">
        <v>2</v>
      </c>
      <c r="EC28" s="4" t="n">
        <v>0</v>
      </c>
      <c r="ED28" s="4" t="n">
        <v>0</v>
      </c>
      <c r="EE28" s="4" t="n">
        <v>1</v>
      </c>
      <c r="EF28" s="4" t="n">
        <v>0</v>
      </c>
      <c r="EG28" s="4" t="n">
        <v>0</v>
      </c>
      <c r="EH28" s="4" t="n">
        <v>0</v>
      </c>
      <c r="EI28" s="4" t="n">
        <v>0</v>
      </c>
      <c r="EJ28" s="4" t="n">
        <v>0</v>
      </c>
      <c r="EK28" s="4" t="n">
        <v>0</v>
      </c>
      <c r="EL28" s="2" t="n">
        <v>0</v>
      </c>
      <c r="EM28" s="4" t="n">
        <v>0</v>
      </c>
      <c r="EN28" s="4" t="n">
        <v>1</v>
      </c>
      <c r="EO28" s="4" t="n">
        <v>2</v>
      </c>
      <c r="EP28" s="4" t="n">
        <v>0</v>
      </c>
      <c r="EQ28" s="4" t="n">
        <v>0</v>
      </c>
      <c r="ER28" s="4" t="n">
        <v>0</v>
      </c>
      <c r="ES28" s="4" t="n">
        <v>0</v>
      </c>
      <c r="ET28" s="4" t="n">
        <v>0</v>
      </c>
      <c r="EU28" s="4" t="n">
        <v>0</v>
      </c>
      <c r="EV28" s="4" t="n">
        <v>4</v>
      </c>
      <c r="EW28" s="4" t="n">
        <v>0</v>
      </c>
      <c r="EX28" s="4" t="n">
        <v>0</v>
      </c>
      <c r="EY28" s="4" t="n">
        <v>0</v>
      </c>
      <c r="EZ28" s="4" t="n">
        <v>0</v>
      </c>
      <c r="FA28" s="4" t="n">
        <v>0</v>
      </c>
      <c r="FB28" s="4" t="n">
        <v>0</v>
      </c>
      <c r="FC28" s="4" t="n">
        <v>10</v>
      </c>
      <c r="FD28" s="4" t="n">
        <v>0</v>
      </c>
      <c r="FE28" s="5" t="n">
        <v>0</v>
      </c>
      <c r="FF28" s="3" t="n">
        <f aca="false">IF(FX28&gt;=10,1,0)</f>
        <v>0</v>
      </c>
      <c r="FG28" s="4" t="n">
        <f aca="false">IF(FY28&gt;=10,1,0)</f>
        <v>0</v>
      </c>
      <c r="FH28" s="4" t="n">
        <f aca="false">IF(FZ28&gt;=10,1,0)</f>
        <v>0</v>
      </c>
      <c r="FI28" s="4" t="n">
        <f aca="false">IF(GA28&gt;=10,1,0)</f>
        <v>0</v>
      </c>
      <c r="FJ28" s="4" t="n">
        <f aca="false">IF(GB28&gt;=10,1,0)</f>
        <v>0</v>
      </c>
      <c r="FK28" s="4" t="n">
        <f aca="false">IF(GC28&gt;=10,1,0)</f>
        <v>0</v>
      </c>
      <c r="FL28" s="4" t="n">
        <f aca="false">IF(GD28&gt;=10,1,0)</f>
        <v>0</v>
      </c>
      <c r="FM28" s="4" t="n">
        <f aca="false">IF(GE28&gt;=10,1,0)</f>
        <v>0</v>
      </c>
      <c r="FN28" s="4" t="n">
        <f aca="false">IF(GF28&gt;=10,1,0)</f>
        <v>0</v>
      </c>
      <c r="FO28" s="4" t="n">
        <f aca="false">IF(GG28&gt;=10,1,0)</f>
        <v>1</v>
      </c>
      <c r="FP28" s="4" t="n">
        <f aca="false">IF(GH28&gt;=10,1,0)</f>
        <v>1</v>
      </c>
      <c r="FQ28" s="4" t="n">
        <f aca="false">IF(GI28&gt;=10,1,0)</f>
        <v>0</v>
      </c>
      <c r="FR28" s="4" t="n">
        <f aca="false">IF(GJ28&gt;=10,1,0)</f>
        <v>0</v>
      </c>
      <c r="FS28" s="4" t="n">
        <f aca="false">IF(GK28&gt;=10,1,0)</f>
        <v>0</v>
      </c>
      <c r="FT28" s="4" t="n">
        <f aca="false">IF(GL28&gt;=10,1,0)</f>
        <v>0</v>
      </c>
      <c r="FU28" s="4" t="n">
        <f aca="false">IF(GM28&gt;=10,1,0)</f>
        <v>0</v>
      </c>
      <c r="FV28" s="4" t="n">
        <f aca="false">IF(GN28&gt;=10,1,0)</f>
        <v>0</v>
      </c>
      <c r="FW28" s="5" t="n">
        <f aca="false">IF(GO28&gt;=10,1,0)</f>
        <v>1</v>
      </c>
      <c r="FX28" s="3" t="n">
        <v>0</v>
      </c>
      <c r="FY28" s="4" t="n">
        <v>0</v>
      </c>
      <c r="FZ28" s="4" t="n">
        <v>0</v>
      </c>
      <c r="GA28" s="4" t="n">
        <v>0</v>
      </c>
      <c r="GB28" s="2" t="n">
        <v>0</v>
      </c>
      <c r="GC28" s="4" t="n">
        <v>0</v>
      </c>
      <c r="GD28" s="4" t="n">
        <v>0</v>
      </c>
      <c r="GE28" s="4" t="n">
        <v>0</v>
      </c>
      <c r="GF28" s="4" t="n">
        <v>0</v>
      </c>
      <c r="GG28" s="4" t="n">
        <v>29</v>
      </c>
      <c r="GH28" s="4" t="n">
        <v>48</v>
      </c>
      <c r="GI28" s="4" t="n">
        <v>2</v>
      </c>
      <c r="GJ28" s="4" t="n">
        <v>0</v>
      </c>
      <c r="GK28" s="4" t="n">
        <v>0</v>
      </c>
      <c r="GL28" s="4" t="n">
        <v>1</v>
      </c>
      <c r="GM28" s="4" t="n">
        <v>4</v>
      </c>
      <c r="GN28" s="4" t="n">
        <v>0</v>
      </c>
      <c r="GO28" s="5" t="n">
        <v>10</v>
      </c>
      <c r="GP28" s="3" t="n">
        <f aca="false">IF(HE28&gt;=10,1,0)</f>
        <v>0</v>
      </c>
      <c r="GQ28" s="4" t="n">
        <f aca="false">IF(HF28&gt;=10,1,0)</f>
        <v>0</v>
      </c>
      <c r="GR28" s="5" t="n">
        <f aca="false">IF(HG28&gt;=10,1,0)</f>
        <v>0</v>
      </c>
      <c r="GS28" s="3" t="n">
        <f aca="false">IF(HH28&gt;=10,1,0)</f>
        <v>0</v>
      </c>
      <c r="GT28" s="4" t="n">
        <f aca="false">IF(HI28&gt;=10,1,0)</f>
        <v>0</v>
      </c>
      <c r="GU28" s="4" t="n">
        <f aca="false">IF(HJ28&gt;=10,1,0)</f>
        <v>0</v>
      </c>
      <c r="GV28" s="4" t="n">
        <f aca="false">IF(HK28&gt;=10,1,0)</f>
        <v>0</v>
      </c>
      <c r="GW28" s="4" t="n">
        <f aca="false">IF(HL28&gt;=10,1,0)</f>
        <v>0</v>
      </c>
      <c r="GX28" s="4" t="n">
        <f aca="false">IF(HM28&gt;=10,1,0)</f>
        <v>0</v>
      </c>
      <c r="GY28" s="4" t="n">
        <f aca="false">IF(HN28&gt;=10,1,0)</f>
        <v>0</v>
      </c>
      <c r="GZ28" s="4" t="n">
        <f aca="false">IF(HO28&gt;=10,1,0)</f>
        <v>0</v>
      </c>
      <c r="HA28" s="4" t="n">
        <f aca="false">IF(HP28&gt;=10,1,0)</f>
        <v>0</v>
      </c>
      <c r="HB28" s="4" t="n">
        <f aca="false">IF(HQ28&gt;=10,1,0)</f>
        <v>0</v>
      </c>
      <c r="HC28" s="4" t="n">
        <f aca="false">IF(HR28&gt;=10,1,0)</f>
        <v>0</v>
      </c>
      <c r="HD28" s="5" t="n">
        <f aca="false">IF(HS28&gt;=10,1,0)</f>
        <v>0</v>
      </c>
      <c r="HE28" s="3" t="n">
        <v>0</v>
      </c>
      <c r="HF28" s="4" t="n">
        <v>0</v>
      </c>
      <c r="HG28" s="5" t="n">
        <v>0</v>
      </c>
      <c r="HH28" s="4" t="n">
        <v>0</v>
      </c>
      <c r="HI28" s="4" t="n">
        <v>0</v>
      </c>
      <c r="HJ28" s="4" t="n">
        <v>0</v>
      </c>
      <c r="HK28" s="4" t="n">
        <v>0</v>
      </c>
      <c r="HL28" s="4" t="n">
        <v>0</v>
      </c>
      <c r="HM28" s="4" t="n">
        <v>0</v>
      </c>
      <c r="HN28" s="4" t="n">
        <v>0</v>
      </c>
      <c r="HO28" s="4" t="n">
        <v>0</v>
      </c>
      <c r="HP28" s="4" t="n">
        <v>0</v>
      </c>
      <c r="HQ28" s="4" t="n">
        <v>0</v>
      </c>
      <c r="HR28" s="4" t="n">
        <v>0</v>
      </c>
      <c r="HS28" s="5" t="n">
        <v>0</v>
      </c>
    </row>
    <row r="29" customFormat="false" ht="15" hidden="false" customHeight="false" outlineLevel="0" collapsed="false">
      <c r="A29" s="1" t="s">
        <v>153</v>
      </c>
      <c r="B29" s="2" t="s">
        <v>127</v>
      </c>
      <c r="C29" s="2" t="n">
        <f aca="false">SUM(D29:CD29,GS29:HD29)</f>
        <v>0</v>
      </c>
      <c r="D29" s="3" t="n">
        <f aca="false">IF(CE29&gt;=10,1,0)</f>
        <v>0</v>
      </c>
      <c r="E29" s="4" t="n">
        <f aca="false">IF(CF29&gt;=10,1,0)</f>
        <v>0</v>
      </c>
      <c r="F29" s="4" t="n">
        <f aca="false">IF(CG29&gt;=10,1,0)</f>
        <v>0</v>
      </c>
      <c r="G29" s="4" t="n">
        <f aca="false">IF(CH29&gt;=10,1,0)</f>
        <v>0</v>
      </c>
      <c r="H29" s="4" t="n">
        <f aca="false">IF(CI29&gt;=10,1,0)</f>
        <v>0</v>
      </c>
      <c r="I29" s="4" t="n">
        <f aca="false">IF(CJ29&gt;=10,1,0)</f>
        <v>0</v>
      </c>
      <c r="J29" s="4" t="n">
        <f aca="false">IF(CK29&gt;=10,1,0)</f>
        <v>0</v>
      </c>
      <c r="K29" s="4" t="n">
        <f aca="false">IF(CL29&gt;=10,1,0)</f>
        <v>0</v>
      </c>
      <c r="L29" s="4" t="n">
        <f aca="false">IF(CM29&gt;=10,1,0)</f>
        <v>0</v>
      </c>
      <c r="M29" s="4" t="n">
        <f aca="false">IF(CN29&gt;=10,1,0)</f>
        <v>0</v>
      </c>
      <c r="N29" s="4" t="n">
        <f aca="false">IF(CO29&gt;=10,1,0)</f>
        <v>0</v>
      </c>
      <c r="O29" s="4" t="n">
        <f aca="false">IF(CP29&gt;=10,1,0)</f>
        <v>0</v>
      </c>
      <c r="P29" s="4" t="n">
        <f aca="false">IF(CQ29&gt;=10,1,0)</f>
        <v>0</v>
      </c>
      <c r="Q29" s="4" t="n">
        <f aca="false">IF(CR29&gt;=10,1,0)</f>
        <v>0</v>
      </c>
      <c r="R29" s="4" t="n">
        <f aca="false">IF(CS29&gt;=10,1,0)</f>
        <v>0</v>
      </c>
      <c r="S29" s="4" t="n">
        <f aca="false">IF(CT29&gt;=10,1,0)</f>
        <v>0</v>
      </c>
      <c r="T29" s="4" t="n">
        <f aca="false">IF(CU29&gt;=10,1,0)</f>
        <v>0</v>
      </c>
      <c r="U29" s="4" t="n">
        <f aca="false">IF(CV29&gt;=10,1,0)</f>
        <v>0</v>
      </c>
      <c r="V29" s="4" t="n">
        <f aca="false">IF(CW29&gt;=10,1,0)</f>
        <v>0</v>
      </c>
      <c r="W29" s="4" t="n">
        <f aca="false">IF(CX29&gt;=10,1,0)</f>
        <v>0</v>
      </c>
      <c r="X29" s="4" t="n">
        <f aca="false">IF(CY29&gt;=10,1,0)</f>
        <v>0</v>
      </c>
      <c r="Y29" s="4" t="n">
        <f aca="false">IF(CZ29&gt;=10,1,0)</f>
        <v>0</v>
      </c>
      <c r="Z29" s="4" t="n">
        <f aca="false">IF(DA29&gt;=10,1,0)</f>
        <v>0</v>
      </c>
      <c r="AA29" s="4" t="n">
        <f aca="false">IF(DB29&gt;=10,1,0)</f>
        <v>0</v>
      </c>
      <c r="AB29" s="4" t="n">
        <f aca="false">IF(DC29&gt;=10,1,0)</f>
        <v>0</v>
      </c>
      <c r="AC29" s="4" t="n">
        <f aca="false">IF(DD29&gt;=10,1,0)</f>
        <v>0</v>
      </c>
      <c r="AD29" s="4" t="n">
        <f aca="false">IF(DE29&gt;=10,1,0)</f>
        <v>0</v>
      </c>
      <c r="AE29" s="4" t="n">
        <f aca="false">IF(DF29&gt;=10,1,0)</f>
        <v>0</v>
      </c>
      <c r="AF29" s="4" t="n">
        <f aca="false">IF(DG29&gt;=10,1,0)</f>
        <v>0</v>
      </c>
      <c r="AG29" s="4" t="n">
        <f aca="false">IF(DH29&gt;=10,1,0)</f>
        <v>0</v>
      </c>
      <c r="AH29" s="4" t="n">
        <f aca="false">IF(DI29&gt;=10,1,0)</f>
        <v>0</v>
      </c>
      <c r="AI29" s="4" t="n">
        <f aca="false">IF(DJ29&gt;=10,1,0)</f>
        <v>0</v>
      </c>
      <c r="AJ29" s="4" t="n">
        <f aca="false">IF(DK29&gt;=10,1,0)</f>
        <v>0</v>
      </c>
      <c r="AK29" s="4" t="n">
        <f aca="false">IF(DL29&gt;=10,1,0)</f>
        <v>0</v>
      </c>
      <c r="AL29" s="4" t="n">
        <f aca="false">IF(DM29&gt;=10,1,0)</f>
        <v>0</v>
      </c>
      <c r="AM29" s="4" t="n">
        <f aca="false">IF(DN29&gt;=10,1,0)</f>
        <v>0</v>
      </c>
      <c r="AN29" s="4" t="n">
        <f aca="false">IF(DO29&gt;=10,1,0)</f>
        <v>0</v>
      </c>
      <c r="AO29" s="4" t="n">
        <f aca="false">IF(DP29&gt;=10,1,0)</f>
        <v>0</v>
      </c>
      <c r="AP29" s="4" t="n">
        <f aca="false">IF(DQ29&gt;=10,1,0)</f>
        <v>0</v>
      </c>
      <c r="AQ29" s="4" t="n">
        <f aca="false">IF(DR29&gt;=10,1,0)</f>
        <v>0</v>
      </c>
      <c r="AR29" s="4" t="n">
        <f aca="false">IF(DS29&gt;=10,1,0)</f>
        <v>0</v>
      </c>
      <c r="AS29" s="4" t="n">
        <f aca="false">IF(DT29&gt;=10,1,0)</f>
        <v>0</v>
      </c>
      <c r="AT29" s="4" t="n">
        <f aca="false">IF(DU29&gt;=10,1,0)</f>
        <v>0</v>
      </c>
      <c r="AU29" s="4" t="n">
        <f aca="false">IF(DV29&gt;=10,1,0)</f>
        <v>0</v>
      </c>
      <c r="AV29" s="4" t="n">
        <f aca="false">IF(DW29&gt;=10,1,0)</f>
        <v>0</v>
      </c>
      <c r="AW29" s="4" t="n">
        <f aca="false">IF(DX29&gt;=10,1,0)</f>
        <v>0</v>
      </c>
      <c r="AX29" s="4" t="n">
        <f aca="false">IF(DY29&gt;=10,1,0)</f>
        <v>0</v>
      </c>
      <c r="AY29" s="4" t="n">
        <f aca="false">IF(DZ29&gt;=10,1,0)</f>
        <v>0</v>
      </c>
      <c r="AZ29" s="4" t="n">
        <f aca="false">IF(EA29&gt;=10,1,0)</f>
        <v>0</v>
      </c>
      <c r="BA29" s="4" t="n">
        <f aca="false">IF(EB29&gt;=10,1,0)</f>
        <v>0</v>
      </c>
      <c r="BB29" s="2" t="n">
        <f aca="false">IF(EC29&gt;=10,1,0)</f>
        <v>0</v>
      </c>
      <c r="BC29" s="4" t="n">
        <f aca="false">IF(ED29&gt;=10,1,0)</f>
        <v>0</v>
      </c>
      <c r="BD29" s="4" t="n">
        <f aca="false">IF(EE29&gt;=10,1,0)</f>
        <v>0</v>
      </c>
      <c r="BE29" s="4" t="n">
        <f aca="false">IF(EF29&gt;=10,1,0)</f>
        <v>0</v>
      </c>
      <c r="BF29" s="4" t="n">
        <f aca="false">IF(EG29&gt;=10,1,0)</f>
        <v>0</v>
      </c>
      <c r="BG29" s="4" t="n">
        <f aca="false">IF(EH29&gt;=10,1,0)</f>
        <v>0</v>
      </c>
      <c r="BH29" s="4" t="n">
        <f aca="false">IF(EI29&gt;=10,1,0)</f>
        <v>0</v>
      </c>
      <c r="BI29" s="4" t="n">
        <f aca="false">IF(EJ29&gt;=10,1,0)</f>
        <v>0</v>
      </c>
      <c r="BJ29" s="4" t="n">
        <f aca="false">IF(EK29&gt;=10,1,0)</f>
        <v>0</v>
      </c>
      <c r="BK29" s="4" t="n">
        <f aca="false">IF(EL29&gt;=10,1,0)</f>
        <v>0</v>
      </c>
      <c r="BL29" s="4" t="n">
        <f aca="false">IF(EM29&gt;=10,1,0)</f>
        <v>0</v>
      </c>
      <c r="BM29" s="4" t="n">
        <f aca="false">IF(EN29&gt;=10,1,0)</f>
        <v>0</v>
      </c>
      <c r="BN29" s="4" t="n">
        <f aca="false">IF(EO29&gt;=10,1,0)</f>
        <v>0</v>
      </c>
      <c r="BO29" s="4" t="n">
        <f aca="false">IF(EP29&gt;=10,1,0)</f>
        <v>0</v>
      </c>
      <c r="BP29" s="4" t="n">
        <f aca="false">IF(EQ29&gt;=10,1,0)</f>
        <v>0</v>
      </c>
      <c r="BQ29" s="4" t="n">
        <f aca="false">IF(ER29&gt;=10,1,0)</f>
        <v>0</v>
      </c>
      <c r="BR29" s="4" t="n">
        <f aca="false">IF(ES29&gt;=10,1,0)</f>
        <v>0</v>
      </c>
      <c r="BS29" s="4" t="n">
        <f aca="false">IF(ET29&gt;=10,1,0)</f>
        <v>0</v>
      </c>
      <c r="BT29" s="4" t="n">
        <f aca="false">IF(EU29&gt;=10,1,0)</f>
        <v>0</v>
      </c>
      <c r="BU29" s="4" t="n">
        <f aca="false">IF(EV29&gt;=10,1,0)</f>
        <v>0</v>
      </c>
      <c r="BV29" s="4" t="n">
        <f aca="false">IF(EW29&gt;=10,1,0)</f>
        <v>0</v>
      </c>
      <c r="BW29" s="4" t="n">
        <f aca="false">IF(EX29&gt;=10,1,0)</f>
        <v>0</v>
      </c>
      <c r="BX29" s="4" t="n">
        <f aca="false">IF(EY29&gt;=10,1,0)</f>
        <v>0</v>
      </c>
      <c r="BY29" s="4" t="n">
        <f aca="false">IF(EZ29&gt;=10,1,0)</f>
        <v>0</v>
      </c>
      <c r="BZ29" s="4" t="n">
        <f aca="false">IF(FA29&gt;=10,1,0)</f>
        <v>0</v>
      </c>
      <c r="CA29" s="4" t="n">
        <f aca="false">IF(FB29&gt;=10,1,0)</f>
        <v>0</v>
      </c>
      <c r="CB29" s="4" t="n">
        <f aca="false">IF(FC29&gt;=10,1,0)</f>
        <v>0</v>
      </c>
      <c r="CC29" s="4" t="n">
        <f aca="false">IF(FD29&gt;=10,1,0)</f>
        <v>0</v>
      </c>
      <c r="CD29" s="4" t="n">
        <f aca="false">IF(FE29&gt;=10,1,0)</f>
        <v>0</v>
      </c>
      <c r="CE29" s="3" t="n">
        <v>0</v>
      </c>
      <c r="CF29" s="4" t="n">
        <v>0</v>
      </c>
      <c r="CG29" s="4" t="n">
        <v>0</v>
      </c>
      <c r="CH29" s="4" t="n">
        <v>0</v>
      </c>
      <c r="CI29" s="4" t="n">
        <v>0</v>
      </c>
      <c r="CJ29" s="4" t="n">
        <v>0</v>
      </c>
      <c r="CK29" s="4" t="n">
        <v>0</v>
      </c>
      <c r="CL29" s="4" t="n">
        <v>0</v>
      </c>
      <c r="CM29" s="4" t="n">
        <v>0</v>
      </c>
      <c r="CN29" s="4" t="n">
        <v>0</v>
      </c>
      <c r="CO29" s="4" t="n">
        <v>0</v>
      </c>
      <c r="CP29" s="4" t="n">
        <v>0</v>
      </c>
      <c r="CQ29" s="4" t="n">
        <v>0</v>
      </c>
      <c r="CR29" s="4" t="n">
        <v>0</v>
      </c>
      <c r="CS29" s="4" t="n">
        <v>0</v>
      </c>
      <c r="CT29" s="4" t="n">
        <v>0</v>
      </c>
      <c r="CU29" s="4" t="n">
        <v>0</v>
      </c>
      <c r="CV29" s="4" t="n">
        <v>0</v>
      </c>
      <c r="CW29" s="4" t="n">
        <v>0</v>
      </c>
      <c r="CX29" s="4" t="n">
        <v>0</v>
      </c>
      <c r="CY29" s="4" t="n">
        <v>0</v>
      </c>
      <c r="CZ29" s="4" t="n">
        <v>0</v>
      </c>
      <c r="DA29" s="4" t="n">
        <v>0</v>
      </c>
      <c r="DB29" s="4" t="n">
        <v>0</v>
      </c>
      <c r="DC29" s="4" t="n">
        <v>0</v>
      </c>
      <c r="DD29" s="4" t="n">
        <v>9</v>
      </c>
      <c r="DE29" s="4" t="n">
        <v>2</v>
      </c>
      <c r="DF29" s="4" t="n">
        <v>0</v>
      </c>
      <c r="DG29" s="4" t="n">
        <v>0</v>
      </c>
      <c r="DH29" s="4" t="n">
        <v>3</v>
      </c>
      <c r="DI29" s="4" t="n">
        <v>0</v>
      </c>
      <c r="DJ29" s="4" t="n">
        <v>0</v>
      </c>
      <c r="DK29" s="4" t="n">
        <v>0</v>
      </c>
      <c r="DL29" s="4" t="n">
        <v>0</v>
      </c>
      <c r="DM29" s="4" t="n">
        <v>0</v>
      </c>
      <c r="DN29" s="4" t="n">
        <v>0</v>
      </c>
      <c r="DO29" s="4" t="n">
        <v>0</v>
      </c>
      <c r="DP29" s="4" t="n">
        <v>0</v>
      </c>
      <c r="DQ29" s="4" t="n">
        <v>0</v>
      </c>
      <c r="DR29" s="4" t="n">
        <v>0</v>
      </c>
      <c r="DS29" s="4" t="n">
        <v>0</v>
      </c>
      <c r="DT29" s="4" t="n">
        <v>0</v>
      </c>
      <c r="DU29" s="4" t="n">
        <v>0</v>
      </c>
      <c r="DV29" s="4" t="n">
        <v>0</v>
      </c>
      <c r="DW29" s="4" t="n">
        <v>0</v>
      </c>
      <c r="DX29" s="4" t="n">
        <v>0</v>
      </c>
      <c r="DY29" s="4" t="n">
        <v>0</v>
      </c>
      <c r="DZ29" s="4" t="n">
        <v>0</v>
      </c>
      <c r="EA29" s="4" t="n">
        <v>0</v>
      </c>
      <c r="EB29" s="4" t="n">
        <v>0</v>
      </c>
      <c r="EC29" s="4" t="n">
        <v>0</v>
      </c>
      <c r="ED29" s="4" t="n">
        <v>0</v>
      </c>
      <c r="EE29" s="4" t="n">
        <v>0</v>
      </c>
      <c r="EF29" s="4" t="n">
        <v>0</v>
      </c>
      <c r="EG29" s="4" t="n">
        <v>1</v>
      </c>
      <c r="EH29" s="4" t="n">
        <v>0</v>
      </c>
      <c r="EI29" s="4" t="n">
        <v>0</v>
      </c>
      <c r="EJ29" s="4" t="n">
        <v>0</v>
      </c>
      <c r="EK29" s="4" t="n">
        <v>0</v>
      </c>
      <c r="EL29" s="2" t="n">
        <v>0</v>
      </c>
      <c r="EM29" s="4" t="n">
        <v>0</v>
      </c>
      <c r="EN29" s="4" t="n">
        <v>0</v>
      </c>
      <c r="EO29" s="4" t="n">
        <v>0</v>
      </c>
      <c r="EP29" s="4" t="n">
        <v>0</v>
      </c>
      <c r="EQ29" s="4" t="n">
        <v>0</v>
      </c>
      <c r="ER29" s="4" t="n">
        <v>0</v>
      </c>
      <c r="ES29" s="4" t="n">
        <v>0</v>
      </c>
      <c r="ET29" s="4" t="n">
        <v>0</v>
      </c>
      <c r="EU29" s="4" t="n">
        <v>0</v>
      </c>
      <c r="EV29" s="4" t="n">
        <v>0</v>
      </c>
      <c r="EW29" s="4" t="n">
        <v>0</v>
      </c>
      <c r="EX29" s="4" t="n">
        <v>0</v>
      </c>
      <c r="EY29" s="4" t="n">
        <v>3</v>
      </c>
      <c r="EZ29" s="4" t="n">
        <v>0</v>
      </c>
      <c r="FA29" s="4" t="n">
        <v>0</v>
      </c>
      <c r="FB29" s="4" t="n">
        <v>0</v>
      </c>
      <c r="FC29" s="4" t="n">
        <v>0</v>
      </c>
      <c r="FD29" s="4" t="n">
        <v>0</v>
      </c>
      <c r="FE29" s="5" t="n">
        <v>0</v>
      </c>
      <c r="FF29" s="3" t="n">
        <f aca="false">IF(FX29&gt;=10,1,0)</f>
        <v>0</v>
      </c>
      <c r="FG29" s="4" t="n">
        <f aca="false">IF(FY29&gt;=10,1,0)</f>
        <v>0</v>
      </c>
      <c r="FH29" s="4" t="n">
        <f aca="false">IF(FZ29&gt;=10,1,0)</f>
        <v>0</v>
      </c>
      <c r="FI29" s="4" t="n">
        <f aca="false">IF(GA29&gt;=10,1,0)</f>
        <v>0</v>
      </c>
      <c r="FJ29" s="4" t="n">
        <f aca="false">IF(GB29&gt;=10,1,0)</f>
        <v>0</v>
      </c>
      <c r="FK29" s="4" t="n">
        <f aca="false">IF(GC29&gt;=10,1,0)</f>
        <v>0</v>
      </c>
      <c r="FL29" s="4" t="n">
        <f aca="false">IF(GD29&gt;=10,1,0)</f>
        <v>0</v>
      </c>
      <c r="FM29" s="4" t="n">
        <f aca="false">IF(GE29&gt;=10,1,0)</f>
        <v>0</v>
      </c>
      <c r="FN29" s="4" t="n">
        <f aca="false">IF(GF29&gt;=10,1,0)</f>
        <v>0</v>
      </c>
      <c r="FO29" s="4" t="n">
        <f aca="false">IF(GG29&gt;=10,1,0)</f>
        <v>0</v>
      </c>
      <c r="FP29" s="4" t="n">
        <f aca="false">IF(GH29&gt;=10,1,0)</f>
        <v>0</v>
      </c>
      <c r="FQ29" s="4" t="n">
        <f aca="false">IF(GI29&gt;=10,1,0)</f>
        <v>0</v>
      </c>
      <c r="FR29" s="4" t="n">
        <f aca="false">IF(GJ29&gt;=10,1,0)</f>
        <v>0</v>
      </c>
      <c r="FS29" s="4" t="n">
        <f aca="false">IF(GK29&gt;=10,1,0)</f>
        <v>0</v>
      </c>
      <c r="FT29" s="4" t="n">
        <f aca="false">IF(GL29&gt;=10,1,0)</f>
        <v>0</v>
      </c>
      <c r="FU29" s="4" t="n">
        <f aca="false">IF(GM29&gt;=10,1,0)</f>
        <v>0</v>
      </c>
      <c r="FV29" s="4" t="n">
        <f aca="false">IF(GN29&gt;=10,1,0)</f>
        <v>0</v>
      </c>
      <c r="FW29" s="5" t="n">
        <f aca="false">IF(GO29&gt;=10,1,0)</f>
        <v>0</v>
      </c>
      <c r="FX29" s="3" t="n">
        <v>0</v>
      </c>
      <c r="FY29" s="4" t="n">
        <v>0</v>
      </c>
      <c r="FZ29" s="4" t="n">
        <v>0</v>
      </c>
      <c r="GA29" s="4" t="n">
        <v>0</v>
      </c>
      <c r="GB29" s="2" t="n">
        <v>0</v>
      </c>
      <c r="GC29" s="4" t="n">
        <v>0</v>
      </c>
      <c r="GD29" s="4" t="n">
        <v>0</v>
      </c>
      <c r="GE29" s="4" t="n">
        <v>0</v>
      </c>
      <c r="GF29" s="4" t="n">
        <v>0</v>
      </c>
      <c r="GG29" s="4" t="n">
        <v>0</v>
      </c>
      <c r="GH29" s="4" t="n">
        <v>0</v>
      </c>
      <c r="GI29" s="4" t="n">
        <v>0</v>
      </c>
      <c r="GJ29" s="4" t="n">
        <v>0</v>
      </c>
      <c r="GK29" s="4" t="n">
        <v>0</v>
      </c>
      <c r="GL29" s="4" t="n">
        <v>0</v>
      </c>
      <c r="GM29" s="4" t="n">
        <v>0</v>
      </c>
      <c r="GN29" s="4" t="n">
        <v>0</v>
      </c>
      <c r="GO29" s="5" t="n">
        <v>0</v>
      </c>
      <c r="GP29" s="3" t="n">
        <f aca="false">IF(HE29&gt;=10,1,0)</f>
        <v>0</v>
      </c>
      <c r="GQ29" s="4" t="n">
        <f aca="false">IF(HF29&gt;=10,1,0)</f>
        <v>0</v>
      </c>
      <c r="GR29" s="5" t="n">
        <f aca="false">IF(HG29&gt;=10,1,0)</f>
        <v>0</v>
      </c>
      <c r="GS29" s="3" t="n">
        <f aca="false">IF(HH29&gt;=10,1,0)</f>
        <v>0</v>
      </c>
      <c r="GT29" s="4" t="n">
        <f aca="false">IF(HI29&gt;=10,1,0)</f>
        <v>0</v>
      </c>
      <c r="GU29" s="4" t="n">
        <f aca="false">IF(HJ29&gt;=10,1,0)</f>
        <v>0</v>
      </c>
      <c r="GV29" s="4" t="n">
        <f aca="false">IF(HK29&gt;=10,1,0)</f>
        <v>0</v>
      </c>
      <c r="GW29" s="4" t="n">
        <f aca="false">IF(HL29&gt;=10,1,0)</f>
        <v>0</v>
      </c>
      <c r="GX29" s="4" t="n">
        <f aca="false">IF(HM29&gt;=10,1,0)</f>
        <v>0</v>
      </c>
      <c r="GY29" s="4" t="n">
        <f aca="false">IF(HN29&gt;=10,1,0)</f>
        <v>0</v>
      </c>
      <c r="GZ29" s="4" t="n">
        <f aca="false">IF(HO29&gt;=10,1,0)</f>
        <v>0</v>
      </c>
      <c r="HA29" s="4" t="n">
        <f aca="false">IF(HP29&gt;=10,1,0)</f>
        <v>0</v>
      </c>
      <c r="HB29" s="4" t="n">
        <f aca="false">IF(HQ29&gt;=10,1,0)</f>
        <v>0</v>
      </c>
      <c r="HC29" s="4" t="n">
        <f aca="false">IF(HR29&gt;=10,1,0)</f>
        <v>0</v>
      </c>
      <c r="HD29" s="5" t="n">
        <f aca="false">IF(HS29&gt;=10,1,0)</f>
        <v>0</v>
      </c>
      <c r="HE29" s="3" t="n">
        <v>0</v>
      </c>
      <c r="HF29" s="4" t="n">
        <v>0</v>
      </c>
      <c r="HG29" s="5" t="n">
        <v>0</v>
      </c>
      <c r="HH29" s="4" t="n">
        <v>0</v>
      </c>
      <c r="HI29" s="4" t="n">
        <v>0</v>
      </c>
      <c r="HJ29" s="4" t="n">
        <v>0</v>
      </c>
      <c r="HK29" s="4" t="n">
        <v>0</v>
      </c>
      <c r="HL29" s="4" t="n">
        <v>0</v>
      </c>
      <c r="HM29" s="4" t="n">
        <v>0</v>
      </c>
      <c r="HN29" s="4" t="n">
        <v>0</v>
      </c>
      <c r="HO29" s="4" t="n">
        <v>0</v>
      </c>
      <c r="HP29" s="4" t="n">
        <v>1</v>
      </c>
      <c r="HQ29" s="4" t="n">
        <v>0</v>
      </c>
      <c r="HR29" s="4" t="n">
        <v>0</v>
      </c>
      <c r="HS29" s="5" t="n">
        <v>0</v>
      </c>
    </row>
    <row r="30" customFormat="false" ht="15" hidden="false" customHeight="false" outlineLevel="0" collapsed="false">
      <c r="A30" s="1" t="s">
        <v>154</v>
      </c>
      <c r="B30" s="2" t="s">
        <v>127</v>
      </c>
      <c r="C30" s="2" t="n">
        <f aca="false">SUM(D30:CD30,GS30:HD30)</f>
        <v>16</v>
      </c>
      <c r="D30" s="3" t="n">
        <f aca="false">IF(CE30&gt;=10,1,0)</f>
        <v>0</v>
      </c>
      <c r="E30" s="4" t="n">
        <f aca="false">IF(CF30&gt;=10,1,0)</f>
        <v>0</v>
      </c>
      <c r="F30" s="4" t="n">
        <f aca="false">IF(CG30&gt;=10,1,0)</f>
        <v>0</v>
      </c>
      <c r="G30" s="4" t="n">
        <f aca="false">IF(CH30&gt;=10,1,0)</f>
        <v>0</v>
      </c>
      <c r="H30" s="4" t="n">
        <f aca="false">IF(CI30&gt;=10,1,0)</f>
        <v>0</v>
      </c>
      <c r="I30" s="4" t="n">
        <f aca="false">IF(CJ30&gt;=10,1,0)</f>
        <v>0</v>
      </c>
      <c r="J30" s="4" t="n">
        <f aca="false">IF(CK30&gt;=10,1,0)</f>
        <v>0</v>
      </c>
      <c r="K30" s="4" t="n">
        <f aca="false">IF(CL30&gt;=10,1,0)</f>
        <v>0</v>
      </c>
      <c r="L30" s="4" t="n">
        <f aca="false">IF(CM30&gt;=10,1,0)</f>
        <v>0</v>
      </c>
      <c r="M30" s="4" t="n">
        <f aca="false">IF(CN30&gt;=10,1,0)</f>
        <v>0</v>
      </c>
      <c r="N30" s="4" t="n">
        <f aca="false">IF(CO30&gt;=10,1,0)</f>
        <v>0</v>
      </c>
      <c r="O30" s="4" t="n">
        <f aca="false">IF(CP30&gt;=10,1,0)</f>
        <v>0</v>
      </c>
      <c r="P30" s="4" t="n">
        <f aca="false">IF(CQ30&gt;=10,1,0)</f>
        <v>0</v>
      </c>
      <c r="Q30" s="4" t="n">
        <f aca="false">IF(CR30&gt;=10,1,0)</f>
        <v>0</v>
      </c>
      <c r="R30" s="4" t="n">
        <f aca="false">IF(CS30&gt;=10,1,0)</f>
        <v>0</v>
      </c>
      <c r="S30" s="4" t="n">
        <f aca="false">IF(CT30&gt;=10,1,0)</f>
        <v>0</v>
      </c>
      <c r="T30" s="4" t="n">
        <f aca="false">IF(CU30&gt;=10,1,0)</f>
        <v>0</v>
      </c>
      <c r="U30" s="4" t="n">
        <f aca="false">IF(CV30&gt;=10,1,0)</f>
        <v>0</v>
      </c>
      <c r="V30" s="4" t="n">
        <f aca="false">IF(CW30&gt;=10,1,0)</f>
        <v>0</v>
      </c>
      <c r="W30" s="4" t="n">
        <f aca="false">IF(CX30&gt;=10,1,0)</f>
        <v>0</v>
      </c>
      <c r="X30" s="4" t="n">
        <f aca="false">IF(CY30&gt;=10,1,0)</f>
        <v>0</v>
      </c>
      <c r="Y30" s="4" t="n">
        <f aca="false">IF(CZ30&gt;=10,1,0)</f>
        <v>0</v>
      </c>
      <c r="Z30" s="4" t="n">
        <f aca="false">IF(DA30&gt;=10,1,0)</f>
        <v>0</v>
      </c>
      <c r="AA30" s="4" t="n">
        <f aca="false">IF(DB30&gt;=10,1,0)</f>
        <v>0</v>
      </c>
      <c r="AB30" s="4" t="n">
        <f aca="false">IF(DC30&gt;=10,1,0)</f>
        <v>0</v>
      </c>
      <c r="AC30" s="4" t="n">
        <f aca="false">IF(DD30&gt;=10,1,0)</f>
        <v>0</v>
      </c>
      <c r="AD30" s="4" t="n">
        <f aca="false">IF(DE30&gt;=10,1,0)</f>
        <v>0</v>
      </c>
      <c r="AE30" s="4" t="n">
        <f aca="false">IF(DF30&gt;=10,1,0)</f>
        <v>0</v>
      </c>
      <c r="AF30" s="4" t="n">
        <f aca="false">IF(DG30&gt;=10,1,0)</f>
        <v>0</v>
      </c>
      <c r="AG30" s="4" t="n">
        <f aca="false">IF(DH30&gt;=10,1,0)</f>
        <v>0</v>
      </c>
      <c r="AH30" s="4" t="n">
        <f aca="false">IF(DI30&gt;=10,1,0)</f>
        <v>0</v>
      </c>
      <c r="AI30" s="4" t="n">
        <f aca="false">IF(DJ30&gt;=10,1,0)</f>
        <v>0</v>
      </c>
      <c r="AJ30" s="4" t="n">
        <f aca="false">IF(DK30&gt;=10,1,0)</f>
        <v>0</v>
      </c>
      <c r="AK30" s="4" t="n">
        <f aca="false">IF(DL30&gt;=10,1,0)</f>
        <v>0</v>
      </c>
      <c r="AL30" s="4" t="n">
        <f aca="false">IF(DM30&gt;=10,1,0)</f>
        <v>0</v>
      </c>
      <c r="AM30" s="4" t="n">
        <f aca="false">IF(DN30&gt;=10,1,0)</f>
        <v>0</v>
      </c>
      <c r="AN30" s="4" t="n">
        <f aca="false">IF(DO30&gt;=10,1,0)</f>
        <v>0</v>
      </c>
      <c r="AO30" s="4" t="n">
        <f aca="false">IF(DP30&gt;=10,1,0)</f>
        <v>0</v>
      </c>
      <c r="AP30" s="4" t="n">
        <f aca="false">IF(DQ30&gt;=10,1,0)</f>
        <v>0</v>
      </c>
      <c r="AQ30" s="4" t="n">
        <f aca="false">IF(DR30&gt;=10,1,0)</f>
        <v>0</v>
      </c>
      <c r="AR30" s="4" t="n">
        <f aca="false">IF(DS30&gt;=10,1,0)</f>
        <v>0</v>
      </c>
      <c r="AS30" s="4" t="n">
        <f aca="false">IF(DT30&gt;=10,1,0)</f>
        <v>1</v>
      </c>
      <c r="AT30" s="4" t="n">
        <f aca="false">IF(DU30&gt;=10,1,0)</f>
        <v>0</v>
      </c>
      <c r="AU30" s="4" t="n">
        <f aca="false">IF(DV30&gt;=10,1,0)</f>
        <v>1</v>
      </c>
      <c r="AV30" s="4" t="n">
        <f aca="false">IF(DW30&gt;=10,1,0)</f>
        <v>0</v>
      </c>
      <c r="AW30" s="4" t="n">
        <f aca="false">IF(DX30&gt;=10,1,0)</f>
        <v>0</v>
      </c>
      <c r="AX30" s="4" t="n">
        <f aca="false">IF(DY30&gt;=10,1,0)</f>
        <v>1</v>
      </c>
      <c r="AY30" s="4" t="n">
        <f aca="false">IF(DZ30&gt;=10,1,0)</f>
        <v>1</v>
      </c>
      <c r="AZ30" s="4" t="n">
        <f aca="false">IF(EA30&gt;=10,1,0)</f>
        <v>1</v>
      </c>
      <c r="BA30" s="4" t="n">
        <f aca="false">IF(EB30&gt;=10,1,0)</f>
        <v>1</v>
      </c>
      <c r="BB30" s="2" t="n">
        <f aca="false">IF(EC30&gt;=10,1,0)</f>
        <v>0</v>
      </c>
      <c r="BC30" s="4" t="n">
        <f aca="false">IF(ED30&gt;=10,1,0)</f>
        <v>0</v>
      </c>
      <c r="BD30" s="4" t="n">
        <f aca="false">IF(EE30&gt;=10,1,0)</f>
        <v>1</v>
      </c>
      <c r="BE30" s="4" t="n">
        <f aca="false">IF(EF30&gt;=10,1,0)</f>
        <v>0</v>
      </c>
      <c r="BF30" s="4" t="n">
        <f aca="false">IF(EG30&gt;=10,1,0)</f>
        <v>0</v>
      </c>
      <c r="BG30" s="4" t="n">
        <f aca="false">IF(EH30&gt;=10,1,0)</f>
        <v>0</v>
      </c>
      <c r="BH30" s="4" t="n">
        <f aca="false">IF(EI30&gt;=10,1,0)</f>
        <v>0</v>
      </c>
      <c r="BI30" s="4" t="n">
        <f aca="false">IF(EJ30&gt;=10,1,0)</f>
        <v>1</v>
      </c>
      <c r="BJ30" s="4" t="n">
        <f aca="false">IF(EK30&gt;=10,1,0)</f>
        <v>0</v>
      </c>
      <c r="BK30" s="4" t="n">
        <f aca="false">IF(EL30&gt;=10,1,0)</f>
        <v>0</v>
      </c>
      <c r="BL30" s="4" t="n">
        <f aca="false">IF(EM30&gt;=10,1,0)</f>
        <v>0</v>
      </c>
      <c r="BM30" s="4" t="n">
        <f aca="false">IF(EN30&gt;=10,1,0)</f>
        <v>1</v>
      </c>
      <c r="BN30" s="4" t="n">
        <f aca="false">IF(EO30&gt;=10,1,0)</f>
        <v>0</v>
      </c>
      <c r="BO30" s="4" t="n">
        <f aca="false">IF(EP30&gt;=10,1,0)</f>
        <v>0</v>
      </c>
      <c r="BP30" s="4" t="n">
        <f aca="false">IF(EQ30&gt;=10,1,0)</f>
        <v>0</v>
      </c>
      <c r="BQ30" s="4" t="n">
        <f aca="false">IF(ER30&gt;=10,1,0)</f>
        <v>0</v>
      </c>
      <c r="BR30" s="4" t="n">
        <f aca="false">IF(ES30&gt;=10,1,0)</f>
        <v>0</v>
      </c>
      <c r="BS30" s="4" t="n">
        <f aca="false">IF(ET30&gt;=10,1,0)</f>
        <v>0</v>
      </c>
      <c r="BT30" s="4" t="n">
        <f aca="false">IF(EU30&gt;=10,1,0)</f>
        <v>0</v>
      </c>
      <c r="BU30" s="4" t="n">
        <f aca="false">IF(EV30&gt;=10,1,0)</f>
        <v>0</v>
      </c>
      <c r="BV30" s="4" t="n">
        <f aca="false">IF(EW30&gt;=10,1,0)</f>
        <v>1</v>
      </c>
      <c r="BW30" s="4" t="n">
        <f aca="false">IF(EX30&gt;=10,1,0)</f>
        <v>0</v>
      </c>
      <c r="BX30" s="4" t="n">
        <f aca="false">IF(EY30&gt;=10,1,0)</f>
        <v>1</v>
      </c>
      <c r="BY30" s="4" t="n">
        <f aca="false">IF(EZ30&gt;=10,1,0)</f>
        <v>1</v>
      </c>
      <c r="BZ30" s="4" t="n">
        <f aca="false">IF(FA30&gt;=10,1,0)</f>
        <v>0</v>
      </c>
      <c r="CA30" s="4" t="n">
        <f aca="false">IF(FB30&gt;=10,1,0)</f>
        <v>1</v>
      </c>
      <c r="CB30" s="4" t="n">
        <f aca="false">IF(FC30&gt;=10,1,0)</f>
        <v>0</v>
      </c>
      <c r="CC30" s="4" t="n">
        <f aca="false">IF(FD30&gt;=10,1,0)</f>
        <v>0</v>
      </c>
      <c r="CD30" s="4" t="n">
        <f aca="false">IF(FE30&gt;=10,1,0)</f>
        <v>0</v>
      </c>
      <c r="CE30" s="3" t="n">
        <v>0</v>
      </c>
      <c r="CF30" s="4" t="n">
        <v>0</v>
      </c>
      <c r="CG30" s="4" t="n">
        <v>0</v>
      </c>
      <c r="CH30" s="4" t="n">
        <v>0</v>
      </c>
      <c r="CI30" s="4" t="n">
        <v>0</v>
      </c>
      <c r="CJ30" s="4" t="n">
        <v>4</v>
      </c>
      <c r="CK30" s="4" t="n">
        <v>0</v>
      </c>
      <c r="CL30" s="4" t="n">
        <v>0</v>
      </c>
      <c r="CM30" s="4" t="n">
        <v>0</v>
      </c>
      <c r="CN30" s="4" t="n">
        <v>0</v>
      </c>
      <c r="CO30" s="4" t="n">
        <v>0</v>
      </c>
      <c r="CP30" s="4" t="n">
        <v>0</v>
      </c>
      <c r="CQ30" s="4" t="n">
        <v>0</v>
      </c>
      <c r="CR30" s="4" t="n">
        <v>0</v>
      </c>
      <c r="CS30" s="4" t="n">
        <v>0</v>
      </c>
      <c r="CT30" s="4" t="n">
        <v>0</v>
      </c>
      <c r="CU30" s="4" t="n">
        <v>0</v>
      </c>
      <c r="CV30" s="4" t="n">
        <v>0</v>
      </c>
      <c r="CW30" s="4" t="n">
        <v>0</v>
      </c>
      <c r="CX30" s="4" t="n">
        <v>0</v>
      </c>
      <c r="CY30" s="4" t="n">
        <v>0</v>
      </c>
      <c r="CZ30" s="4" t="n">
        <v>0</v>
      </c>
      <c r="DA30" s="4" t="n">
        <v>0</v>
      </c>
      <c r="DB30" s="4" t="n">
        <v>0</v>
      </c>
      <c r="DC30" s="4" t="n">
        <v>0</v>
      </c>
      <c r="DD30" s="4" t="n">
        <v>1</v>
      </c>
      <c r="DE30" s="4" t="n">
        <v>0</v>
      </c>
      <c r="DF30" s="4" t="n">
        <v>0</v>
      </c>
      <c r="DG30" s="4" t="n">
        <v>0</v>
      </c>
      <c r="DH30" s="4" t="n">
        <v>0</v>
      </c>
      <c r="DI30" s="4" t="n">
        <v>0</v>
      </c>
      <c r="DJ30" s="4" t="n">
        <v>0</v>
      </c>
      <c r="DK30" s="4" t="n">
        <v>0</v>
      </c>
      <c r="DL30" s="4" t="n">
        <v>0</v>
      </c>
      <c r="DM30" s="4" t="n">
        <v>0</v>
      </c>
      <c r="DN30" s="4" t="n">
        <v>0</v>
      </c>
      <c r="DO30" s="4" t="n">
        <v>0</v>
      </c>
      <c r="DP30" s="4" t="n">
        <v>0</v>
      </c>
      <c r="DQ30" s="4" t="n">
        <v>0</v>
      </c>
      <c r="DR30" s="4" t="n">
        <v>0</v>
      </c>
      <c r="DS30" s="4" t="n">
        <v>0</v>
      </c>
      <c r="DT30" s="4" t="n">
        <v>11</v>
      </c>
      <c r="DU30" s="4" t="n">
        <v>6</v>
      </c>
      <c r="DV30" s="4" t="n">
        <v>47</v>
      </c>
      <c r="DW30" s="4" t="n">
        <v>0</v>
      </c>
      <c r="DX30" s="4" t="n">
        <v>0</v>
      </c>
      <c r="DY30" s="4" t="n">
        <v>23</v>
      </c>
      <c r="DZ30" s="4" t="n">
        <v>99</v>
      </c>
      <c r="EA30" s="4" t="n">
        <v>230</v>
      </c>
      <c r="EB30" s="4" t="n">
        <v>35</v>
      </c>
      <c r="EC30" s="4" t="n">
        <v>0</v>
      </c>
      <c r="ED30" s="4" t="n">
        <v>0</v>
      </c>
      <c r="EE30" s="4" t="n">
        <v>44</v>
      </c>
      <c r="EF30" s="4" t="n">
        <v>0</v>
      </c>
      <c r="EG30" s="4" t="n">
        <v>2</v>
      </c>
      <c r="EH30" s="4" t="n">
        <v>0</v>
      </c>
      <c r="EI30" s="4" t="n">
        <v>0</v>
      </c>
      <c r="EJ30" s="4" t="n">
        <v>27</v>
      </c>
      <c r="EK30" s="4" t="n">
        <v>7</v>
      </c>
      <c r="EL30" s="2" t="n">
        <v>0</v>
      </c>
      <c r="EM30" s="4" t="n">
        <v>0</v>
      </c>
      <c r="EN30" s="4" t="n">
        <v>21</v>
      </c>
      <c r="EO30" s="4" t="n">
        <v>1</v>
      </c>
      <c r="EP30" s="4" t="n">
        <v>2</v>
      </c>
      <c r="EQ30" s="4" t="n">
        <v>0</v>
      </c>
      <c r="ER30" s="4" t="n">
        <v>7</v>
      </c>
      <c r="ES30" s="4" t="n">
        <v>0</v>
      </c>
      <c r="ET30" s="4" t="n">
        <v>0</v>
      </c>
      <c r="EU30" s="4" t="n">
        <v>0</v>
      </c>
      <c r="EV30" s="4" t="n">
        <v>0</v>
      </c>
      <c r="EW30" s="4" t="n">
        <v>10</v>
      </c>
      <c r="EX30" s="4" t="n">
        <v>3</v>
      </c>
      <c r="EY30" s="4" t="n">
        <v>89</v>
      </c>
      <c r="EZ30" s="4" t="n">
        <v>109</v>
      </c>
      <c r="FA30" s="4" t="n">
        <v>0</v>
      </c>
      <c r="FB30" s="4" t="n">
        <v>29</v>
      </c>
      <c r="FC30" s="4" t="n">
        <v>6</v>
      </c>
      <c r="FD30" s="4" t="n">
        <v>0</v>
      </c>
      <c r="FE30" s="5" t="n">
        <v>0</v>
      </c>
      <c r="FF30" s="3" t="n">
        <f aca="false">IF(FX30&gt;=10,1,0)</f>
        <v>0</v>
      </c>
      <c r="FG30" s="4" t="n">
        <f aca="false">IF(FY30&gt;=10,1,0)</f>
        <v>0</v>
      </c>
      <c r="FH30" s="4" t="n">
        <f aca="false">IF(FZ30&gt;=10,1,0)</f>
        <v>0</v>
      </c>
      <c r="FI30" s="4" t="n">
        <f aca="false">IF(GA30&gt;=10,1,0)</f>
        <v>1</v>
      </c>
      <c r="FJ30" s="4" t="n">
        <f aca="false">IF(GB30&gt;=10,1,0)</f>
        <v>0</v>
      </c>
      <c r="FK30" s="4" t="n">
        <f aca="false">IF(GC30&gt;=10,1,0)</f>
        <v>0</v>
      </c>
      <c r="FL30" s="4" t="n">
        <f aca="false">IF(GD30&gt;=10,1,0)</f>
        <v>0</v>
      </c>
      <c r="FM30" s="4" t="n">
        <f aca="false">IF(GE30&gt;=10,1,0)</f>
        <v>0</v>
      </c>
      <c r="FN30" s="4" t="n">
        <f aca="false">IF(GF30&gt;=10,1,0)</f>
        <v>0</v>
      </c>
      <c r="FO30" s="4" t="n">
        <f aca="false">IF(GG30&gt;=10,1,0)</f>
        <v>0</v>
      </c>
      <c r="FP30" s="4" t="n">
        <f aca="false">IF(GH30&gt;=10,1,0)</f>
        <v>1</v>
      </c>
      <c r="FQ30" s="4" t="n">
        <f aca="false">IF(GI30&gt;=10,1,0)</f>
        <v>1</v>
      </c>
      <c r="FR30" s="4" t="n">
        <f aca="false">IF(GJ30&gt;=10,1,0)</f>
        <v>0</v>
      </c>
      <c r="FS30" s="4" t="n">
        <f aca="false">IF(GK30&gt;=10,1,0)</f>
        <v>0</v>
      </c>
      <c r="FT30" s="4" t="n">
        <f aca="false">IF(GL30&gt;=10,1,0)</f>
        <v>1</v>
      </c>
      <c r="FU30" s="4" t="n">
        <f aca="false">IF(GM30&gt;=10,1,0)</f>
        <v>0</v>
      </c>
      <c r="FV30" s="4" t="n">
        <f aca="false">IF(GN30&gt;=10,1,0)</f>
        <v>1</v>
      </c>
      <c r="FW30" s="5" t="n">
        <f aca="false">IF(GO30&gt;=10,1,0)</f>
        <v>0</v>
      </c>
      <c r="FX30" s="3" t="n">
        <v>0</v>
      </c>
      <c r="FY30" s="4" t="n">
        <v>0</v>
      </c>
      <c r="FZ30" s="4" t="n">
        <v>0</v>
      </c>
      <c r="GA30" s="4" t="n">
        <v>27</v>
      </c>
      <c r="GB30" s="2" t="n">
        <v>0</v>
      </c>
      <c r="GC30" s="4" t="n">
        <v>0</v>
      </c>
      <c r="GD30" s="4" t="n">
        <v>0</v>
      </c>
      <c r="GE30" s="4" t="n">
        <v>0</v>
      </c>
      <c r="GF30" s="4" t="n">
        <v>0</v>
      </c>
      <c r="GG30" s="4" t="n">
        <v>0</v>
      </c>
      <c r="GH30" s="4" t="n">
        <v>99</v>
      </c>
      <c r="GI30" s="4" t="n">
        <v>35</v>
      </c>
      <c r="GJ30" s="4" t="n">
        <v>0</v>
      </c>
      <c r="GK30" s="4" t="n">
        <v>0</v>
      </c>
      <c r="GL30" s="4" t="n">
        <v>21</v>
      </c>
      <c r="GM30" s="4" t="n">
        <v>0</v>
      </c>
      <c r="GN30" s="4" t="n">
        <v>10</v>
      </c>
      <c r="GO30" s="5" t="n">
        <v>6</v>
      </c>
      <c r="GP30" s="3" t="n">
        <f aca="false">IF(HE30&gt;=10,1,0)</f>
        <v>0</v>
      </c>
      <c r="GQ30" s="4" t="n">
        <f aca="false">IF(HF30&gt;=10,1,0)</f>
        <v>0</v>
      </c>
      <c r="GR30" s="5" t="n">
        <f aca="false">IF(HG30&gt;=10,1,0)</f>
        <v>0</v>
      </c>
      <c r="GS30" s="3" t="n">
        <f aca="false">IF(HH30&gt;=10,1,0)</f>
        <v>0</v>
      </c>
      <c r="GT30" s="4" t="n">
        <f aca="false">IF(HI30&gt;=10,1,0)</f>
        <v>0</v>
      </c>
      <c r="GU30" s="4" t="n">
        <f aca="false">IF(HJ30&gt;=10,1,0)</f>
        <v>0</v>
      </c>
      <c r="GV30" s="4" t="n">
        <f aca="false">IF(HK30&gt;=10,1,0)</f>
        <v>0</v>
      </c>
      <c r="GW30" s="4" t="n">
        <f aca="false">IF(HL30&gt;=10,1,0)</f>
        <v>0</v>
      </c>
      <c r="GX30" s="4" t="n">
        <f aca="false">IF(HM30&gt;=10,1,0)</f>
        <v>0</v>
      </c>
      <c r="GY30" s="4" t="n">
        <f aca="false">IF(HN30&gt;=10,1,0)</f>
        <v>1</v>
      </c>
      <c r="GZ30" s="4" t="n">
        <f aca="false">IF(HO30&gt;=10,1,0)</f>
        <v>0</v>
      </c>
      <c r="HA30" s="4" t="n">
        <f aca="false">IF(HP30&gt;=10,1,0)</f>
        <v>0</v>
      </c>
      <c r="HB30" s="4" t="n">
        <f aca="false">IF(HQ30&gt;=10,1,0)</f>
        <v>1</v>
      </c>
      <c r="HC30" s="4" t="n">
        <f aca="false">IF(HR30&gt;=10,1,0)</f>
        <v>0</v>
      </c>
      <c r="HD30" s="5" t="n">
        <f aca="false">IF(HS30&gt;=10,1,0)</f>
        <v>1</v>
      </c>
      <c r="HE30" s="3" t="n">
        <v>0</v>
      </c>
      <c r="HF30" s="4" t="n">
        <v>0</v>
      </c>
      <c r="HG30" s="5" t="n">
        <v>0</v>
      </c>
      <c r="HH30" s="4" t="n">
        <v>0</v>
      </c>
      <c r="HI30" s="4" t="n">
        <v>0</v>
      </c>
      <c r="HJ30" s="4" t="n">
        <v>0</v>
      </c>
      <c r="HK30" s="4" t="n">
        <v>0</v>
      </c>
      <c r="HL30" s="4" t="n">
        <v>0</v>
      </c>
      <c r="HM30" s="4" t="n">
        <v>0</v>
      </c>
      <c r="HN30" s="4" t="n">
        <v>173</v>
      </c>
      <c r="HO30" s="4" t="n">
        <v>0</v>
      </c>
      <c r="HP30" s="4" t="n">
        <v>2</v>
      </c>
      <c r="HQ30" s="4" t="n">
        <v>14</v>
      </c>
      <c r="HR30" s="4" t="n">
        <v>0</v>
      </c>
      <c r="HS30" s="5" t="n">
        <v>132</v>
      </c>
    </row>
    <row r="31" customFormat="false" ht="15" hidden="false" customHeight="false" outlineLevel="0" collapsed="false">
      <c r="A31" s="1" t="s">
        <v>155</v>
      </c>
      <c r="B31" s="2" t="s">
        <v>127</v>
      </c>
      <c r="C31" s="2" t="n">
        <f aca="false">SUM(D31:CD31,GS31:HD31)</f>
        <v>33</v>
      </c>
      <c r="D31" s="3" t="n">
        <f aca="false">IF(CE31&gt;=10,1,0)</f>
        <v>0</v>
      </c>
      <c r="E31" s="4" t="n">
        <f aca="false">IF(CF31&gt;=10,1,0)</f>
        <v>1</v>
      </c>
      <c r="F31" s="4" t="n">
        <f aca="false">IF(CG31&gt;=10,1,0)</f>
        <v>0</v>
      </c>
      <c r="G31" s="4" t="n">
        <f aca="false">IF(CH31&gt;=10,1,0)</f>
        <v>1</v>
      </c>
      <c r="H31" s="4" t="n">
        <f aca="false">IF(CI31&gt;=10,1,0)</f>
        <v>1</v>
      </c>
      <c r="I31" s="4" t="n">
        <f aca="false">IF(CJ31&gt;=10,1,0)</f>
        <v>0</v>
      </c>
      <c r="J31" s="4" t="n">
        <f aca="false">IF(CK31&gt;=10,1,0)</f>
        <v>0</v>
      </c>
      <c r="K31" s="4" t="n">
        <f aca="false">IF(CL31&gt;=10,1,0)</f>
        <v>1</v>
      </c>
      <c r="L31" s="4" t="n">
        <f aca="false">IF(CM31&gt;=10,1,0)</f>
        <v>0</v>
      </c>
      <c r="M31" s="4" t="n">
        <f aca="false">IF(CN31&gt;=10,1,0)</f>
        <v>0</v>
      </c>
      <c r="N31" s="4" t="n">
        <f aca="false">IF(CO31&gt;=10,1,0)</f>
        <v>0</v>
      </c>
      <c r="O31" s="4" t="n">
        <f aca="false">IF(CP31&gt;=10,1,0)</f>
        <v>0</v>
      </c>
      <c r="P31" s="4" t="n">
        <f aca="false">IF(CQ31&gt;=10,1,0)</f>
        <v>0</v>
      </c>
      <c r="Q31" s="4" t="n">
        <f aca="false">IF(CR31&gt;=10,1,0)</f>
        <v>0</v>
      </c>
      <c r="R31" s="4" t="n">
        <f aca="false">IF(CS31&gt;=10,1,0)</f>
        <v>0</v>
      </c>
      <c r="S31" s="4" t="n">
        <f aca="false">IF(CT31&gt;=10,1,0)</f>
        <v>0</v>
      </c>
      <c r="T31" s="4" t="n">
        <f aca="false">IF(CU31&gt;=10,1,0)</f>
        <v>0</v>
      </c>
      <c r="U31" s="4" t="n">
        <f aca="false">IF(CV31&gt;=10,1,0)</f>
        <v>0</v>
      </c>
      <c r="V31" s="4" t="n">
        <f aca="false">IF(CW31&gt;=10,1,0)</f>
        <v>0</v>
      </c>
      <c r="W31" s="4" t="n">
        <f aca="false">IF(CX31&gt;=10,1,0)</f>
        <v>0</v>
      </c>
      <c r="X31" s="4" t="n">
        <f aca="false">IF(CY31&gt;=10,1,0)</f>
        <v>0</v>
      </c>
      <c r="Y31" s="4" t="n">
        <f aca="false">IF(CZ31&gt;=10,1,0)</f>
        <v>0</v>
      </c>
      <c r="Z31" s="4" t="n">
        <f aca="false">IF(DA31&gt;=10,1,0)</f>
        <v>0</v>
      </c>
      <c r="AA31" s="4" t="n">
        <f aca="false">IF(DB31&gt;=10,1,0)</f>
        <v>0</v>
      </c>
      <c r="AB31" s="4" t="n">
        <f aca="false">IF(DC31&gt;=10,1,0)</f>
        <v>0</v>
      </c>
      <c r="AC31" s="4" t="n">
        <f aca="false">IF(DD31&gt;=10,1,0)</f>
        <v>1</v>
      </c>
      <c r="AD31" s="4" t="n">
        <f aca="false">IF(DE31&gt;=10,1,0)</f>
        <v>0</v>
      </c>
      <c r="AE31" s="4" t="n">
        <f aca="false">IF(DF31&gt;=10,1,0)</f>
        <v>0</v>
      </c>
      <c r="AF31" s="4" t="n">
        <f aca="false">IF(DG31&gt;=10,1,0)</f>
        <v>0</v>
      </c>
      <c r="AG31" s="4" t="n">
        <f aca="false">IF(DH31&gt;=10,1,0)</f>
        <v>1</v>
      </c>
      <c r="AH31" s="4" t="n">
        <f aca="false">IF(DI31&gt;=10,1,0)</f>
        <v>0</v>
      </c>
      <c r="AI31" s="4" t="n">
        <f aca="false">IF(DJ31&gt;=10,1,0)</f>
        <v>0</v>
      </c>
      <c r="AJ31" s="4" t="n">
        <f aca="false">IF(DK31&gt;=10,1,0)</f>
        <v>0</v>
      </c>
      <c r="AK31" s="4" t="n">
        <f aca="false">IF(DL31&gt;=10,1,0)</f>
        <v>0</v>
      </c>
      <c r="AL31" s="4" t="n">
        <f aca="false">IF(DM31&gt;=10,1,0)</f>
        <v>0</v>
      </c>
      <c r="AM31" s="4" t="n">
        <f aca="false">IF(DN31&gt;=10,1,0)</f>
        <v>0</v>
      </c>
      <c r="AN31" s="4" t="n">
        <f aca="false">IF(DO31&gt;=10,1,0)</f>
        <v>1</v>
      </c>
      <c r="AO31" s="4" t="n">
        <f aca="false">IF(DP31&gt;=10,1,0)</f>
        <v>1</v>
      </c>
      <c r="AP31" s="4" t="n">
        <f aca="false">IF(DQ31&gt;=10,1,0)</f>
        <v>0</v>
      </c>
      <c r="AQ31" s="4" t="n">
        <f aca="false">IF(DR31&gt;=10,1,0)</f>
        <v>0</v>
      </c>
      <c r="AR31" s="4" t="n">
        <f aca="false">IF(DS31&gt;=10,1,0)</f>
        <v>1</v>
      </c>
      <c r="AS31" s="4" t="n">
        <f aca="false">IF(DT31&gt;=10,1,0)</f>
        <v>1</v>
      </c>
      <c r="AT31" s="4" t="n">
        <f aca="false">IF(DU31&gt;=10,1,0)</f>
        <v>1</v>
      </c>
      <c r="AU31" s="4" t="n">
        <f aca="false">IF(DV31&gt;=10,1,0)</f>
        <v>0</v>
      </c>
      <c r="AV31" s="4" t="n">
        <f aca="false">IF(DW31&gt;=10,1,0)</f>
        <v>1</v>
      </c>
      <c r="AW31" s="4" t="n">
        <f aca="false">IF(DX31&gt;=10,1,0)</f>
        <v>1</v>
      </c>
      <c r="AX31" s="4" t="n">
        <f aca="false">IF(DY31&gt;=10,1,0)</f>
        <v>0</v>
      </c>
      <c r="AY31" s="4" t="n">
        <f aca="false">IF(DZ31&gt;=10,1,0)</f>
        <v>1</v>
      </c>
      <c r="AZ31" s="4" t="n">
        <f aca="false">IF(EA31&gt;=10,1,0)</f>
        <v>1</v>
      </c>
      <c r="BA31" s="4" t="n">
        <f aca="false">IF(EB31&gt;=10,1,0)</f>
        <v>1</v>
      </c>
      <c r="BB31" s="2" t="n">
        <f aca="false">IF(EC31&gt;=10,1,0)</f>
        <v>1</v>
      </c>
      <c r="BC31" s="4" t="n">
        <f aca="false">IF(ED31&gt;=10,1,0)</f>
        <v>0</v>
      </c>
      <c r="BD31" s="4" t="n">
        <f aca="false">IF(EE31&gt;=10,1,0)</f>
        <v>1</v>
      </c>
      <c r="BE31" s="4" t="n">
        <f aca="false">IF(EF31&gt;=10,1,0)</f>
        <v>0</v>
      </c>
      <c r="BF31" s="4" t="n">
        <f aca="false">IF(EG31&gt;=10,1,0)</f>
        <v>1</v>
      </c>
      <c r="BG31" s="4" t="n">
        <f aca="false">IF(EH31&gt;=10,1,0)</f>
        <v>0</v>
      </c>
      <c r="BH31" s="4" t="n">
        <f aca="false">IF(EI31&gt;=10,1,0)</f>
        <v>0</v>
      </c>
      <c r="BI31" s="4" t="n">
        <f aca="false">IF(EJ31&gt;=10,1,0)</f>
        <v>0</v>
      </c>
      <c r="BJ31" s="4" t="n">
        <f aca="false">IF(EK31&gt;=10,1,0)</f>
        <v>1</v>
      </c>
      <c r="BK31" s="4" t="n">
        <f aca="false">IF(EL31&gt;=10,1,0)</f>
        <v>0</v>
      </c>
      <c r="BL31" s="4" t="n">
        <f aca="false">IF(EM31&gt;=10,1,0)</f>
        <v>0</v>
      </c>
      <c r="BM31" s="4" t="n">
        <f aca="false">IF(EN31&gt;=10,1,0)</f>
        <v>0</v>
      </c>
      <c r="BN31" s="4" t="n">
        <f aca="false">IF(EO31&gt;=10,1,0)</f>
        <v>0</v>
      </c>
      <c r="BO31" s="4" t="n">
        <f aca="false">IF(EP31&gt;=10,1,0)</f>
        <v>0</v>
      </c>
      <c r="BP31" s="4" t="n">
        <f aca="false">IF(EQ31&gt;=10,1,0)</f>
        <v>1</v>
      </c>
      <c r="BQ31" s="4" t="n">
        <f aca="false">IF(ER31&gt;=10,1,0)</f>
        <v>0</v>
      </c>
      <c r="BR31" s="4" t="n">
        <f aca="false">IF(ES31&gt;=10,1,0)</f>
        <v>0</v>
      </c>
      <c r="BS31" s="4" t="n">
        <f aca="false">IF(ET31&gt;=10,1,0)</f>
        <v>0</v>
      </c>
      <c r="BT31" s="4" t="n">
        <f aca="false">IF(EU31&gt;=10,1,0)</f>
        <v>0</v>
      </c>
      <c r="BU31" s="4" t="n">
        <f aca="false">IF(EV31&gt;=10,1,0)</f>
        <v>1</v>
      </c>
      <c r="BV31" s="4" t="n">
        <f aca="false">IF(EW31&gt;=10,1,0)</f>
        <v>1</v>
      </c>
      <c r="BW31" s="4" t="n">
        <f aca="false">IF(EX31&gt;=10,1,0)</f>
        <v>0</v>
      </c>
      <c r="BX31" s="4" t="n">
        <f aca="false">IF(EY31&gt;=10,1,0)</f>
        <v>1</v>
      </c>
      <c r="BY31" s="4" t="n">
        <f aca="false">IF(EZ31&gt;=10,1,0)</f>
        <v>1</v>
      </c>
      <c r="BZ31" s="4" t="n">
        <f aca="false">IF(FA31&gt;=10,1,0)</f>
        <v>1</v>
      </c>
      <c r="CA31" s="4" t="n">
        <f aca="false">IF(FB31&gt;=10,1,0)</f>
        <v>1</v>
      </c>
      <c r="CB31" s="4" t="n">
        <f aca="false">IF(FC31&gt;=10,1,0)</f>
        <v>1</v>
      </c>
      <c r="CC31" s="4" t="n">
        <f aca="false">IF(FD31&gt;=10,1,0)</f>
        <v>1</v>
      </c>
      <c r="CD31" s="4" t="n">
        <f aca="false">IF(FE31&gt;=10,1,0)</f>
        <v>0</v>
      </c>
      <c r="CE31" s="3" t="n">
        <v>1</v>
      </c>
      <c r="CF31" s="4" t="n">
        <v>83</v>
      </c>
      <c r="CG31" s="4" t="n">
        <v>0</v>
      </c>
      <c r="CH31" s="4" t="n">
        <v>468</v>
      </c>
      <c r="CI31" s="4" t="n">
        <v>42</v>
      </c>
      <c r="CJ31" s="4" t="n">
        <v>0</v>
      </c>
      <c r="CK31" s="4" t="n">
        <v>1</v>
      </c>
      <c r="CL31" s="4" t="n">
        <v>13</v>
      </c>
      <c r="CM31" s="4" t="n">
        <v>0</v>
      </c>
      <c r="CN31" s="4" t="n">
        <v>0</v>
      </c>
      <c r="CO31" s="4" t="n">
        <v>0</v>
      </c>
      <c r="CP31" s="4" t="n">
        <v>0</v>
      </c>
      <c r="CQ31" s="4" t="n">
        <v>8</v>
      </c>
      <c r="CR31" s="4" t="n">
        <v>0</v>
      </c>
      <c r="CS31" s="4" t="n">
        <v>0</v>
      </c>
      <c r="CT31" s="4" t="n">
        <v>0</v>
      </c>
      <c r="CU31" s="4" t="n">
        <v>3</v>
      </c>
      <c r="CV31" s="4" t="n">
        <v>1</v>
      </c>
      <c r="CW31" s="4" t="n">
        <v>0</v>
      </c>
      <c r="CX31" s="4" t="n">
        <v>4</v>
      </c>
      <c r="CY31" s="4" t="n">
        <v>0</v>
      </c>
      <c r="CZ31" s="4" t="n">
        <v>0</v>
      </c>
      <c r="DA31" s="4" t="n">
        <v>0</v>
      </c>
      <c r="DB31" s="4" t="n">
        <v>0</v>
      </c>
      <c r="DC31" s="4" t="n">
        <v>0</v>
      </c>
      <c r="DD31" s="4" t="n">
        <v>71</v>
      </c>
      <c r="DE31" s="4" t="n">
        <v>0</v>
      </c>
      <c r="DF31" s="4" t="n">
        <v>0</v>
      </c>
      <c r="DG31" s="4" t="n">
        <v>0</v>
      </c>
      <c r="DH31" s="4" t="n">
        <v>224</v>
      </c>
      <c r="DI31" s="4" t="n">
        <v>0</v>
      </c>
      <c r="DJ31" s="4" t="n">
        <v>2</v>
      </c>
      <c r="DK31" s="4" t="n">
        <v>0</v>
      </c>
      <c r="DL31" s="4" t="n">
        <v>0</v>
      </c>
      <c r="DM31" s="4" t="n">
        <v>0</v>
      </c>
      <c r="DN31" s="4" t="n">
        <v>1</v>
      </c>
      <c r="DO31" s="4" t="n">
        <v>19</v>
      </c>
      <c r="DP31" s="4" t="n">
        <v>53</v>
      </c>
      <c r="DQ31" s="4" t="n">
        <v>0</v>
      </c>
      <c r="DR31" s="4" t="n">
        <v>0</v>
      </c>
      <c r="DS31" s="4" t="n">
        <v>69</v>
      </c>
      <c r="DT31" s="4" t="n">
        <v>17</v>
      </c>
      <c r="DU31" s="4" t="n">
        <v>77</v>
      </c>
      <c r="DV31" s="4" t="n">
        <v>6</v>
      </c>
      <c r="DW31" s="4" t="n">
        <v>247</v>
      </c>
      <c r="DX31" s="4" t="n">
        <v>57</v>
      </c>
      <c r="DY31" s="4" t="n">
        <v>0</v>
      </c>
      <c r="DZ31" s="4" t="n">
        <v>157</v>
      </c>
      <c r="EA31" s="4" t="n">
        <v>41</v>
      </c>
      <c r="EB31" s="4" t="n">
        <v>65</v>
      </c>
      <c r="EC31" s="4" t="n">
        <v>21</v>
      </c>
      <c r="ED31" s="4" t="n">
        <v>0</v>
      </c>
      <c r="EE31" s="4" t="n">
        <v>87</v>
      </c>
      <c r="EF31" s="4" t="n">
        <v>9</v>
      </c>
      <c r="EG31" s="4" t="n">
        <v>54</v>
      </c>
      <c r="EH31" s="4" t="n">
        <v>0</v>
      </c>
      <c r="EI31" s="4" t="n">
        <v>0</v>
      </c>
      <c r="EJ31" s="4" t="n">
        <v>0</v>
      </c>
      <c r="EK31" s="4" t="n">
        <v>18</v>
      </c>
      <c r="EL31" s="2" t="n">
        <v>0</v>
      </c>
      <c r="EM31" s="4" t="n">
        <v>0</v>
      </c>
      <c r="EN31" s="4" t="n">
        <v>8</v>
      </c>
      <c r="EO31" s="4" t="n">
        <v>5</v>
      </c>
      <c r="EP31" s="4" t="n">
        <v>0</v>
      </c>
      <c r="EQ31" s="4" t="n">
        <v>1194</v>
      </c>
      <c r="ER31" s="4" t="n">
        <v>0</v>
      </c>
      <c r="ES31" s="4" t="n">
        <v>0</v>
      </c>
      <c r="ET31" s="4" t="n">
        <v>0</v>
      </c>
      <c r="EU31" s="4" t="n">
        <v>0</v>
      </c>
      <c r="EV31" s="4" t="n">
        <v>10</v>
      </c>
      <c r="EW31" s="4" t="n">
        <v>84</v>
      </c>
      <c r="EX31" s="4" t="n">
        <v>0</v>
      </c>
      <c r="EY31" s="4" t="n">
        <v>15</v>
      </c>
      <c r="EZ31" s="4" t="n">
        <v>74</v>
      </c>
      <c r="FA31" s="4" t="n">
        <v>18</v>
      </c>
      <c r="FB31" s="4" t="n">
        <v>234</v>
      </c>
      <c r="FC31" s="4" t="n">
        <v>23</v>
      </c>
      <c r="FD31" s="4" t="n">
        <v>13</v>
      </c>
      <c r="FE31" s="5" t="n">
        <v>0</v>
      </c>
      <c r="FF31" s="3" t="n">
        <f aca="false">IF(FX31&gt;=10,1,0)</f>
        <v>1</v>
      </c>
      <c r="FG31" s="4" t="n">
        <f aca="false">IF(FY31&gt;=10,1,0)</f>
        <v>0</v>
      </c>
      <c r="FH31" s="4" t="n">
        <f aca="false">IF(FZ31&gt;=10,1,0)</f>
        <v>0</v>
      </c>
      <c r="FI31" s="4" t="n">
        <f aca="false">IF(GA31&gt;=10,1,0)</f>
        <v>0</v>
      </c>
      <c r="FJ31" s="4" t="n">
        <f aca="false">IF(GB31&gt;=10,1,0)</f>
        <v>0</v>
      </c>
      <c r="FK31" s="4" t="n">
        <f aca="false">IF(GC31&gt;=10,1,0)</f>
        <v>1</v>
      </c>
      <c r="FL31" s="4" t="n">
        <f aca="false">IF(GD31&gt;=10,1,0)</f>
        <v>0</v>
      </c>
      <c r="FM31" s="4" t="n">
        <f aca="false">IF(GE31&gt;=10,1,0)</f>
        <v>0</v>
      </c>
      <c r="FN31" s="4" t="n">
        <f aca="false">IF(GF31&gt;=10,1,0)</f>
        <v>1</v>
      </c>
      <c r="FO31" s="4" t="n">
        <f aca="false">IF(GG31&gt;=10,1,0)</f>
        <v>1</v>
      </c>
      <c r="FP31" s="4" t="n">
        <f aca="false">IF(GH31&gt;=10,1,0)</f>
        <v>1</v>
      </c>
      <c r="FQ31" s="4" t="n">
        <f aca="false">IF(GI31&gt;=10,1,0)</f>
        <v>1</v>
      </c>
      <c r="FR31" s="4" t="n">
        <f aca="false">IF(GJ31&gt;=10,1,0)</f>
        <v>0</v>
      </c>
      <c r="FS31" s="4" t="n">
        <f aca="false">IF(GK31&gt;=10,1,0)</f>
        <v>0</v>
      </c>
      <c r="FT31" s="4" t="n">
        <f aca="false">IF(GL31&gt;=10,1,0)</f>
        <v>0</v>
      </c>
      <c r="FU31" s="4" t="n">
        <f aca="false">IF(GM31&gt;=10,1,0)</f>
        <v>1</v>
      </c>
      <c r="FV31" s="4" t="n">
        <f aca="false">IF(GN31&gt;=10,1,0)</f>
        <v>1</v>
      </c>
      <c r="FW31" s="5" t="n">
        <f aca="false">IF(GO31&gt;=10,1,0)</f>
        <v>1</v>
      </c>
      <c r="FX31" s="3" t="n">
        <v>21</v>
      </c>
      <c r="FY31" s="4" t="n">
        <v>0</v>
      </c>
      <c r="FZ31" s="4" t="n">
        <v>0</v>
      </c>
      <c r="GA31" s="4" t="n">
        <v>0</v>
      </c>
      <c r="GB31" s="2" t="n">
        <v>0</v>
      </c>
      <c r="GC31" s="4" t="n">
        <v>1194</v>
      </c>
      <c r="GD31" s="4" t="n">
        <v>0</v>
      </c>
      <c r="GE31" s="4" t="n">
        <v>0</v>
      </c>
      <c r="GF31" s="4" t="n">
        <v>13</v>
      </c>
      <c r="GG31" s="4" t="n">
        <v>69</v>
      </c>
      <c r="GH31" s="4" t="n">
        <v>157</v>
      </c>
      <c r="GI31" s="4" t="n">
        <v>65</v>
      </c>
      <c r="GJ31" s="4" t="n">
        <v>0</v>
      </c>
      <c r="GK31" s="4" t="n">
        <v>0</v>
      </c>
      <c r="GL31" s="4" t="n">
        <v>8</v>
      </c>
      <c r="GM31" s="4" t="n">
        <v>10</v>
      </c>
      <c r="GN31" s="4" t="n">
        <v>84</v>
      </c>
      <c r="GO31" s="5" t="n">
        <v>23</v>
      </c>
      <c r="GP31" s="3" t="n">
        <f aca="false">IF(HE31&gt;=10,1,0)</f>
        <v>0</v>
      </c>
      <c r="GQ31" s="4" t="n">
        <f aca="false">IF(HF31&gt;=10,1,0)</f>
        <v>0</v>
      </c>
      <c r="GR31" s="5" t="n">
        <f aca="false">IF(HG31&gt;=10,1,0)</f>
        <v>0</v>
      </c>
      <c r="GS31" s="3" t="n">
        <f aca="false">IF(HH31&gt;=10,1,0)</f>
        <v>0</v>
      </c>
      <c r="GT31" s="4" t="n">
        <f aca="false">IF(HI31&gt;=10,1,0)</f>
        <v>1</v>
      </c>
      <c r="GU31" s="4" t="n">
        <f aca="false">IF(HJ31&gt;=10,1,0)</f>
        <v>1</v>
      </c>
      <c r="GV31" s="4" t="n">
        <f aca="false">IF(HK31&gt;=10,1,0)</f>
        <v>1</v>
      </c>
      <c r="GW31" s="4" t="n">
        <f aca="false">IF(HL31&gt;=10,1,0)</f>
        <v>0</v>
      </c>
      <c r="GX31" s="4" t="n">
        <f aca="false">IF(HM31&gt;=10,1,0)</f>
        <v>0</v>
      </c>
      <c r="GY31" s="4" t="n">
        <f aca="false">IF(HN31&gt;=10,1,0)</f>
        <v>0</v>
      </c>
      <c r="GZ31" s="4" t="n">
        <f aca="false">IF(HO31&gt;=10,1,0)</f>
        <v>1</v>
      </c>
      <c r="HA31" s="4" t="n">
        <f aca="false">IF(HP31&gt;=10,1,0)</f>
        <v>0</v>
      </c>
      <c r="HB31" s="4" t="n">
        <f aca="false">IF(HQ31&gt;=10,1,0)</f>
        <v>0</v>
      </c>
      <c r="HC31" s="4" t="n">
        <f aca="false">IF(HR31&gt;=10,1,0)</f>
        <v>0</v>
      </c>
      <c r="HD31" s="5" t="n">
        <f aca="false">IF(HS31&gt;=10,1,0)</f>
        <v>0</v>
      </c>
      <c r="HE31" s="3" t="n">
        <v>0</v>
      </c>
      <c r="HF31" s="4" t="n">
        <v>0</v>
      </c>
      <c r="HG31" s="5" t="n">
        <v>0</v>
      </c>
      <c r="HH31" s="4" t="n">
        <v>0</v>
      </c>
      <c r="HI31" s="4" t="n">
        <v>59</v>
      </c>
      <c r="HJ31" s="4" t="n">
        <v>753</v>
      </c>
      <c r="HK31" s="4" t="n">
        <v>61</v>
      </c>
      <c r="HL31" s="4" t="n">
        <v>0</v>
      </c>
      <c r="HM31" s="4" t="n">
        <v>0</v>
      </c>
      <c r="HN31" s="4" t="n">
        <v>1</v>
      </c>
      <c r="HO31" s="4" t="n">
        <v>46</v>
      </c>
      <c r="HP31" s="4" t="n">
        <v>1</v>
      </c>
      <c r="HQ31" s="4" t="n">
        <v>0</v>
      </c>
      <c r="HR31" s="4" t="n">
        <v>0</v>
      </c>
      <c r="HS31" s="5" t="n">
        <v>0</v>
      </c>
    </row>
    <row r="32" customFormat="false" ht="15" hidden="false" customHeight="false" outlineLevel="0" collapsed="false">
      <c r="A32" s="1" t="s">
        <v>156</v>
      </c>
      <c r="B32" s="2" t="s">
        <v>127</v>
      </c>
      <c r="C32" s="2" t="n">
        <f aca="false">SUM(D32:CD32,GS32:HD32)</f>
        <v>3</v>
      </c>
      <c r="D32" s="3" t="n">
        <f aca="false">IF(CE32&gt;=10,1,0)</f>
        <v>0</v>
      </c>
      <c r="E32" s="4" t="n">
        <f aca="false">IF(CF32&gt;=10,1,0)</f>
        <v>0</v>
      </c>
      <c r="F32" s="4" t="n">
        <f aca="false">IF(CG32&gt;=10,1,0)</f>
        <v>0</v>
      </c>
      <c r="G32" s="4" t="n">
        <f aca="false">IF(CH32&gt;=10,1,0)</f>
        <v>0</v>
      </c>
      <c r="H32" s="4" t="n">
        <f aca="false">IF(CI32&gt;=10,1,0)</f>
        <v>0</v>
      </c>
      <c r="I32" s="4" t="n">
        <f aca="false">IF(CJ32&gt;=10,1,0)</f>
        <v>0</v>
      </c>
      <c r="J32" s="4" t="n">
        <f aca="false">IF(CK32&gt;=10,1,0)</f>
        <v>0</v>
      </c>
      <c r="K32" s="4" t="n">
        <f aca="false">IF(CL32&gt;=10,1,0)</f>
        <v>0</v>
      </c>
      <c r="L32" s="4" t="n">
        <f aca="false">IF(CM32&gt;=10,1,0)</f>
        <v>0</v>
      </c>
      <c r="M32" s="4" t="n">
        <f aca="false">IF(CN32&gt;=10,1,0)</f>
        <v>0</v>
      </c>
      <c r="N32" s="4" t="n">
        <f aca="false">IF(CO32&gt;=10,1,0)</f>
        <v>0</v>
      </c>
      <c r="O32" s="4" t="n">
        <f aca="false">IF(CP32&gt;=10,1,0)</f>
        <v>0</v>
      </c>
      <c r="P32" s="4" t="n">
        <f aca="false">IF(CQ32&gt;=10,1,0)</f>
        <v>0</v>
      </c>
      <c r="Q32" s="4" t="n">
        <f aca="false">IF(CR32&gt;=10,1,0)</f>
        <v>0</v>
      </c>
      <c r="R32" s="4" t="n">
        <f aca="false">IF(CS32&gt;=10,1,0)</f>
        <v>0</v>
      </c>
      <c r="S32" s="4" t="n">
        <f aca="false">IF(CT32&gt;=10,1,0)</f>
        <v>0</v>
      </c>
      <c r="T32" s="4" t="n">
        <f aca="false">IF(CU32&gt;=10,1,0)</f>
        <v>0</v>
      </c>
      <c r="U32" s="4" t="n">
        <f aca="false">IF(CV32&gt;=10,1,0)</f>
        <v>0</v>
      </c>
      <c r="V32" s="4" t="n">
        <f aca="false">IF(CW32&gt;=10,1,0)</f>
        <v>0</v>
      </c>
      <c r="W32" s="4" t="n">
        <f aca="false">IF(CX32&gt;=10,1,0)</f>
        <v>1</v>
      </c>
      <c r="X32" s="4" t="n">
        <f aca="false">IF(CY32&gt;=10,1,0)</f>
        <v>0</v>
      </c>
      <c r="Y32" s="4" t="n">
        <f aca="false">IF(CZ32&gt;=10,1,0)</f>
        <v>0</v>
      </c>
      <c r="Z32" s="4" t="n">
        <f aca="false">IF(DA32&gt;=10,1,0)</f>
        <v>1</v>
      </c>
      <c r="AA32" s="4" t="n">
        <f aca="false">IF(DB32&gt;=10,1,0)</f>
        <v>0</v>
      </c>
      <c r="AB32" s="4" t="n">
        <f aca="false">IF(DC32&gt;=10,1,0)</f>
        <v>0</v>
      </c>
      <c r="AC32" s="4" t="n">
        <f aca="false">IF(DD32&gt;=10,1,0)</f>
        <v>0</v>
      </c>
      <c r="AD32" s="4" t="n">
        <f aca="false">IF(DE32&gt;=10,1,0)</f>
        <v>0</v>
      </c>
      <c r="AE32" s="4" t="n">
        <f aca="false">IF(DF32&gt;=10,1,0)</f>
        <v>0</v>
      </c>
      <c r="AF32" s="4" t="n">
        <f aca="false">IF(DG32&gt;=10,1,0)</f>
        <v>0</v>
      </c>
      <c r="AG32" s="4" t="n">
        <f aca="false">IF(DH32&gt;=10,1,0)</f>
        <v>0</v>
      </c>
      <c r="AH32" s="4" t="n">
        <f aca="false">IF(DI32&gt;=10,1,0)</f>
        <v>0</v>
      </c>
      <c r="AI32" s="4" t="n">
        <f aca="false">IF(DJ32&gt;=10,1,0)</f>
        <v>0</v>
      </c>
      <c r="AJ32" s="4" t="n">
        <f aca="false">IF(DK32&gt;=10,1,0)</f>
        <v>0</v>
      </c>
      <c r="AK32" s="4" t="n">
        <f aca="false">IF(DL32&gt;=10,1,0)</f>
        <v>0</v>
      </c>
      <c r="AL32" s="4" t="n">
        <f aca="false">IF(DM32&gt;=10,1,0)</f>
        <v>0</v>
      </c>
      <c r="AM32" s="4" t="n">
        <f aca="false">IF(DN32&gt;=10,1,0)</f>
        <v>0</v>
      </c>
      <c r="AN32" s="4" t="n">
        <f aca="false">IF(DO32&gt;=10,1,0)</f>
        <v>0</v>
      </c>
      <c r="AO32" s="4" t="n">
        <f aca="false">IF(DP32&gt;=10,1,0)</f>
        <v>0</v>
      </c>
      <c r="AP32" s="4" t="n">
        <f aca="false">IF(DQ32&gt;=10,1,0)</f>
        <v>0</v>
      </c>
      <c r="AQ32" s="4" t="n">
        <f aca="false">IF(DR32&gt;=10,1,0)</f>
        <v>0</v>
      </c>
      <c r="AR32" s="4" t="n">
        <f aca="false">IF(DS32&gt;=10,1,0)</f>
        <v>0</v>
      </c>
      <c r="AS32" s="4" t="n">
        <f aca="false">IF(DT32&gt;=10,1,0)</f>
        <v>0</v>
      </c>
      <c r="AT32" s="4" t="n">
        <f aca="false">IF(DU32&gt;=10,1,0)</f>
        <v>0</v>
      </c>
      <c r="AU32" s="4" t="n">
        <f aca="false">IF(DV32&gt;=10,1,0)</f>
        <v>0</v>
      </c>
      <c r="AV32" s="4" t="n">
        <f aca="false">IF(DW32&gt;=10,1,0)</f>
        <v>0</v>
      </c>
      <c r="AW32" s="4" t="n">
        <f aca="false">IF(DX32&gt;=10,1,0)</f>
        <v>0</v>
      </c>
      <c r="AX32" s="4" t="n">
        <f aca="false">IF(DY32&gt;=10,1,0)</f>
        <v>0</v>
      </c>
      <c r="AY32" s="4" t="n">
        <f aca="false">IF(DZ32&gt;=10,1,0)</f>
        <v>0</v>
      </c>
      <c r="AZ32" s="4" t="n">
        <f aca="false">IF(EA32&gt;=10,1,0)</f>
        <v>0</v>
      </c>
      <c r="BA32" s="4" t="n">
        <f aca="false">IF(EB32&gt;=10,1,0)</f>
        <v>0</v>
      </c>
      <c r="BB32" s="2" t="n">
        <f aca="false">IF(EC32&gt;=10,1,0)</f>
        <v>0</v>
      </c>
      <c r="BC32" s="4" t="n">
        <f aca="false">IF(ED32&gt;=10,1,0)</f>
        <v>0</v>
      </c>
      <c r="BD32" s="4" t="n">
        <f aca="false">IF(EE32&gt;=10,1,0)</f>
        <v>0</v>
      </c>
      <c r="BE32" s="4" t="n">
        <f aca="false">IF(EF32&gt;=10,1,0)</f>
        <v>0</v>
      </c>
      <c r="BF32" s="4" t="n">
        <f aca="false">IF(EG32&gt;=10,1,0)</f>
        <v>0</v>
      </c>
      <c r="BG32" s="4" t="n">
        <f aca="false">IF(EH32&gt;=10,1,0)</f>
        <v>0</v>
      </c>
      <c r="BH32" s="4" t="n">
        <f aca="false">IF(EI32&gt;=10,1,0)</f>
        <v>0</v>
      </c>
      <c r="BI32" s="4" t="n">
        <f aca="false">IF(EJ32&gt;=10,1,0)</f>
        <v>0</v>
      </c>
      <c r="BJ32" s="4" t="n">
        <f aca="false">IF(EK32&gt;=10,1,0)</f>
        <v>0</v>
      </c>
      <c r="BK32" s="4" t="n">
        <f aca="false">IF(EL32&gt;=10,1,0)</f>
        <v>0</v>
      </c>
      <c r="BL32" s="4" t="n">
        <f aca="false">IF(EM32&gt;=10,1,0)</f>
        <v>0</v>
      </c>
      <c r="BM32" s="4" t="n">
        <f aca="false">IF(EN32&gt;=10,1,0)</f>
        <v>0</v>
      </c>
      <c r="BN32" s="4" t="n">
        <f aca="false">IF(EO32&gt;=10,1,0)</f>
        <v>0</v>
      </c>
      <c r="BO32" s="4" t="n">
        <f aca="false">IF(EP32&gt;=10,1,0)</f>
        <v>0</v>
      </c>
      <c r="BP32" s="4" t="n">
        <f aca="false">IF(EQ32&gt;=10,1,0)</f>
        <v>0</v>
      </c>
      <c r="BQ32" s="4" t="n">
        <f aca="false">IF(ER32&gt;=10,1,0)</f>
        <v>0</v>
      </c>
      <c r="BR32" s="4" t="n">
        <f aca="false">IF(ES32&gt;=10,1,0)</f>
        <v>0</v>
      </c>
      <c r="BS32" s="4" t="n">
        <f aca="false">IF(ET32&gt;=10,1,0)</f>
        <v>0</v>
      </c>
      <c r="BT32" s="4" t="n">
        <f aca="false">IF(EU32&gt;=10,1,0)</f>
        <v>0</v>
      </c>
      <c r="BU32" s="4" t="n">
        <f aca="false">IF(EV32&gt;=10,1,0)</f>
        <v>0</v>
      </c>
      <c r="BV32" s="4" t="n">
        <f aca="false">IF(EW32&gt;=10,1,0)</f>
        <v>0</v>
      </c>
      <c r="BW32" s="4" t="n">
        <f aca="false">IF(EX32&gt;=10,1,0)</f>
        <v>0</v>
      </c>
      <c r="BX32" s="4" t="n">
        <f aca="false">IF(EY32&gt;=10,1,0)</f>
        <v>0</v>
      </c>
      <c r="BY32" s="4" t="n">
        <f aca="false">IF(EZ32&gt;=10,1,0)</f>
        <v>0</v>
      </c>
      <c r="BZ32" s="4" t="n">
        <f aca="false">IF(FA32&gt;=10,1,0)</f>
        <v>0</v>
      </c>
      <c r="CA32" s="4" t="n">
        <f aca="false">IF(FB32&gt;=10,1,0)</f>
        <v>0</v>
      </c>
      <c r="CB32" s="4" t="n">
        <f aca="false">IF(FC32&gt;=10,1,0)</f>
        <v>0</v>
      </c>
      <c r="CC32" s="4" t="n">
        <f aca="false">IF(FD32&gt;=10,1,0)</f>
        <v>0</v>
      </c>
      <c r="CD32" s="4" t="n">
        <f aca="false">IF(FE32&gt;=10,1,0)</f>
        <v>0</v>
      </c>
      <c r="CE32" s="3" t="n">
        <v>0</v>
      </c>
      <c r="CF32" s="4" t="n">
        <v>0</v>
      </c>
      <c r="CG32" s="4" t="n">
        <v>0</v>
      </c>
      <c r="CH32" s="4" t="n">
        <v>0</v>
      </c>
      <c r="CI32" s="4" t="n">
        <v>0</v>
      </c>
      <c r="CJ32" s="4" t="n">
        <v>0</v>
      </c>
      <c r="CK32" s="4" t="n">
        <v>0</v>
      </c>
      <c r="CL32" s="4" t="n">
        <v>0</v>
      </c>
      <c r="CM32" s="4" t="n">
        <v>0</v>
      </c>
      <c r="CN32" s="4" t="n">
        <v>0</v>
      </c>
      <c r="CO32" s="4" t="n">
        <v>0</v>
      </c>
      <c r="CP32" s="4" t="n">
        <v>0</v>
      </c>
      <c r="CQ32" s="4" t="n">
        <v>0</v>
      </c>
      <c r="CR32" s="4" t="n">
        <v>0</v>
      </c>
      <c r="CS32" s="4" t="n">
        <v>0</v>
      </c>
      <c r="CT32" s="4" t="n">
        <v>0</v>
      </c>
      <c r="CU32" s="4" t="n">
        <v>0</v>
      </c>
      <c r="CV32" s="4" t="n">
        <v>0</v>
      </c>
      <c r="CW32" s="4" t="n">
        <v>0</v>
      </c>
      <c r="CX32" s="4" t="n">
        <v>42</v>
      </c>
      <c r="CY32" s="4" t="n">
        <v>0</v>
      </c>
      <c r="CZ32" s="4" t="n">
        <v>0</v>
      </c>
      <c r="DA32" s="4" t="n">
        <v>60</v>
      </c>
      <c r="DB32" s="4" t="n">
        <v>0</v>
      </c>
      <c r="DC32" s="4" t="n">
        <v>0</v>
      </c>
      <c r="DD32" s="4" t="n">
        <v>0</v>
      </c>
      <c r="DE32" s="4" t="n">
        <v>0</v>
      </c>
      <c r="DF32" s="4" t="n">
        <v>0</v>
      </c>
      <c r="DG32" s="4" t="n">
        <v>0</v>
      </c>
      <c r="DH32" s="4" t="n">
        <v>0</v>
      </c>
      <c r="DI32" s="4" t="n">
        <v>0</v>
      </c>
      <c r="DJ32" s="4" t="n">
        <v>0</v>
      </c>
      <c r="DK32" s="4" t="n">
        <v>0</v>
      </c>
      <c r="DL32" s="4" t="n">
        <v>0</v>
      </c>
      <c r="DM32" s="4" t="n">
        <v>0</v>
      </c>
      <c r="DN32" s="4" t="n">
        <v>0</v>
      </c>
      <c r="DO32" s="4" t="n">
        <v>0</v>
      </c>
      <c r="DP32" s="4" t="n">
        <v>0</v>
      </c>
      <c r="DQ32" s="4" t="n">
        <v>0</v>
      </c>
      <c r="DR32" s="4" t="n">
        <v>0</v>
      </c>
      <c r="DS32" s="4" t="n">
        <v>0</v>
      </c>
      <c r="DT32" s="4" t="n">
        <v>0</v>
      </c>
      <c r="DU32" s="4" t="n">
        <v>0</v>
      </c>
      <c r="DV32" s="4" t="n">
        <v>0</v>
      </c>
      <c r="DW32" s="4" t="n">
        <v>0</v>
      </c>
      <c r="DX32" s="4" t="n">
        <v>0</v>
      </c>
      <c r="DY32" s="4" t="n">
        <v>0</v>
      </c>
      <c r="DZ32" s="4" t="n">
        <v>0</v>
      </c>
      <c r="EA32" s="4" t="n">
        <v>0</v>
      </c>
      <c r="EB32" s="4" t="n">
        <v>0</v>
      </c>
      <c r="EC32" s="4" t="n">
        <v>0</v>
      </c>
      <c r="ED32" s="4" t="n">
        <v>0</v>
      </c>
      <c r="EE32" s="4" t="n">
        <v>0</v>
      </c>
      <c r="EF32" s="4" t="n">
        <v>0</v>
      </c>
      <c r="EG32" s="4" t="n">
        <v>0</v>
      </c>
      <c r="EH32" s="4" t="n">
        <v>0</v>
      </c>
      <c r="EI32" s="4" t="n">
        <v>0</v>
      </c>
      <c r="EJ32" s="4" t="n">
        <v>0</v>
      </c>
      <c r="EK32" s="4" t="n">
        <v>0</v>
      </c>
      <c r="EL32" s="2" t="n">
        <v>0</v>
      </c>
      <c r="EM32" s="4" t="n">
        <v>0</v>
      </c>
      <c r="EN32" s="4" t="n">
        <v>0</v>
      </c>
      <c r="EO32" s="4" t="n">
        <v>0</v>
      </c>
      <c r="EP32" s="4" t="n">
        <v>0</v>
      </c>
      <c r="EQ32" s="4" t="n">
        <v>0</v>
      </c>
      <c r="ER32" s="4" t="n">
        <v>0</v>
      </c>
      <c r="ES32" s="4" t="n">
        <v>0</v>
      </c>
      <c r="ET32" s="4" t="n">
        <v>0</v>
      </c>
      <c r="EU32" s="4" t="n">
        <v>0</v>
      </c>
      <c r="EV32" s="4" t="n">
        <v>0</v>
      </c>
      <c r="EW32" s="4" t="n">
        <v>0</v>
      </c>
      <c r="EX32" s="4" t="n">
        <v>0</v>
      </c>
      <c r="EY32" s="4" t="n">
        <v>0</v>
      </c>
      <c r="EZ32" s="4" t="n">
        <v>0</v>
      </c>
      <c r="FA32" s="4" t="n">
        <v>0</v>
      </c>
      <c r="FB32" s="4" t="n">
        <v>0</v>
      </c>
      <c r="FC32" s="4" t="n">
        <v>0</v>
      </c>
      <c r="FD32" s="4" t="n">
        <v>0</v>
      </c>
      <c r="FE32" s="5" t="n">
        <v>0</v>
      </c>
      <c r="FF32" s="3" t="n">
        <f aca="false">IF(FX32&gt;=10,1,0)</f>
        <v>0</v>
      </c>
      <c r="FG32" s="4" t="n">
        <f aca="false">IF(FY32&gt;=10,1,0)</f>
        <v>0</v>
      </c>
      <c r="FH32" s="4" t="n">
        <f aca="false">IF(FZ32&gt;=10,1,0)</f>
        <v>0</v>
      </c>
      <c r="FI32" s="4" t="n">
        <f aca="false">IF(GA32&gt;=10,1,0)</f>
        <v>0</v>
      </c>
      <c r="FJ32" s="4" t="n">
        <f aca="false">IF(GB32&gt;=10,1,0)</f>
        <v>0</v>
      </c>
      <c r="FK32" s="4" t="n">
        <f aca="false">IF(GC32&gt;=10,1,0)</f>
        <v>0</v>
      </c>
      <c r="FL32" s="4" t="n">
        <f aca="false">IF(GD32&gt;=10,1,0)</f>
        <v>0</v>
      </c>
      <c r="FM32" s="4" t="n">
        <f aca="false">IF(GE32&gt;=10,1,0)</f>
        <v>0</v>
      </c>
      <c r="FN32" s="4" t="n">
        <f aca="false">IF(GF32&gt;=10,1,0)</f>
        <v>0</v>
      </c>
      <c r="FO32" s="4" t="n">
        <f aca="false">IF(GG32&gt;=10,1,0)</f>
        <v>0</v>
      </c>
      <c r="FP32" s="4" t="n">
        <f aca="false">IF(GH32&gt;=10,1,0)</f>
        <v>0</v>
      </c>
      <c r="FQ32" s="4" t="n">
        <f aca="false">IF(GI32&gt;=10,1,0)</f>
        <v>0</v>
      </c>
      <c r="FR32" s="4" t="n">
        <f aca="false">IF(GJ32&gt;=10,1,0)</f>
        <v>0</v>
      </c>
      <c r="FS32" s="4" t="n">
        <f aca="false">IF(GK32&gt;=10,1,0)</f>
        <v>0</v>
      </c>
      <c r="FT32" s="4" t="n">
        <f aca="false">IF(GL32&gt;=10,1,0)</f>
        <v>0</v>
      </c>
      <c r="FU32" s="4" t="n">
        <f aca="false">IF(GM32&gt;=10,1,0)</f>
        <v>0</v>
      </c>
      <c r="FV32" s="4" t="n">
        <f aca="false">IF(GN32&gt;=10,1,0)</f>
        <v>0</v>
      </c>
      <c r="FW32" s="5" t="n">
        <f aca="false">IF(GO32&gt;=10,1,0)</f>
        <v>0</v>
      </c>
      <c r="FX32" s="3" t="n">
        <v>0</v>
      </c>
      <c r="FY32" s="4" t="n">
        <v>0</v>
      </c>
      <c r="FZ32" s="4" t="n">
        <v>0</v>
      </c>
      <c r="GA32" s="4" t="n">
        <v>0</v>
      </c>
      <c r="GB32" s="2" t="n">
        <v>0</v>
      </c>
      <c r="GC32" s="4" t="n">
        <v>0</v>
      </c>
      <c r="GD32" s="4" t="n">
        <v>0</v>
      </c>
      <c r="GE32" s="4" t="n">
        <v>0</v>
      </c>
      <c r="GF32" s="4" t="n">
        <v>0</v>
      </c>
      <c r="GG32" s="4" t="n">
        <v>0</v>
      </c>
      <c r="GH32" s="4" t="n">
        <v>0</v>
      </c>
      <c r="GI32" s="4" t="n">
        <v>0</v>
      </c>
      <c r="GJ32" s="4" t="n">
        <v>0</v>
      </c>
      <c r="GK32" s="4" t="n">
        <v>0</v>
      </c>
      <c r="GL32" s="4" t="n">
        <v>0</v>
      </c>
      <c r="GM32" s="4" t="n">
        <v>0</v>
      </c>
      <c r="GN32" s="4" t="n">
        <v>0</v>
      </c>
      <c r="GO32" s="5" t="n">
        <v>0</v>
      </c>
      <c r="GP32" s="3" t="n">
        <f aca="false">IF(HE32&gt;=10,1,0)</f>
        <v>0</v>
      </c>
      <c r="GQ32" s="4" t="n">
        <f aca="false">IF(HF32&gt;=10,1,0)</f>
        <v>0</v>
      </c>
      <c r="GR32" s="5" t="n">
        <f aca="false">IF(HG32&gt;=10,1,0)</f>
        <v>0</v>
      </c>
      <c r="GS32" s="3" t="n">
        <f aca="false">IF(HH32&gt;=10,1,0)</f>
        <v>0</v>
      </c>
      <c r="GT32" s="4" t="n">
        <f aca="false">IF(HI32&gt;=10,1,0)</f>
        <v>0</v>
      </c>
      <c r="GU32" s="4" t="n">
        <f aca="false">IF(HJ32&gt;=10,1,0)</f>
        <v>0</v>
      </c>
      <c r="GV32" s="4" t="n">
        <f aca="false">IF(HK32&gt;=10,1,0)</f>
        <v>0</v>
      </c>
      <c r="GW32" s="4" t="n">
        <f aca="false">IF(HL32&gt;=10,1,0)</f>
        <v>1</v>
      </c>
      <c r="GX32" s="4" t="n">
        <f aca="false">IF(HM32&gt;=10,1,0)</f>
        <v>0</v>
      </c>
      <c r="GY32" s="4" t="n">
        <f aca="false">IF(HN32&gt;=10,1,0)</f>
        <v>0</v>
      </c>
      <c r="GZ32" s="4" t="n">
        <f aca="false">IF(HO32&gt;=10,1,0)</f>
        <v>0</v>
      </c>
      <c r="HA32" s="4" t="n">
        <f aca="false">IF(HP32&gt;=10,1,0)</f>
        <v>0</v>
      </c>
      <c r="HB32" s="4" t="n">
        <f aca="false">IF(HQ32&gt;=10,1,0)</f>
        <v>0</v>
      </c>
      <c r="HC32" s="4" t="n">
        <f aca="false">IF(HR32&gt;=10,1,0)</f>
        <v>0</v>
      </c>
      <c r="HD32" s="5" t="n">
        <f aca="false">IF(HS32&gt;=10,1,0)</f>
        <v>0</v>
      </c>
      <c r="HE32" s="3" t="n">
        <v>0</v>
      </c>
      <c r="HF32" s="4" t="n">
        <v>0</v>
      </c>
      <c r="HG32" s="5" t="n">
        <v>0</v>
      </c>
      <c r="HH32" s="4" t="n">
        <v>0</v>
      </c>
      <c r="HI32" s="4" t="n">
        <v>0</v>
      </c>
      <c r="HJ32" s="4" t="n">
        <v>0</v>
      </c>
      <c r="HK32" s="4" t="n">
        <v>0</v>
      </c>
      <c r="HL32" s="4" t="n">
        <v>597</v>
      </c>
      <c r="HM32" s="4" t="n">
        <v>0</v>
      </c>
      <c r="HN32" s="4" t="n">
        <v>0</v>
      </c>
      <c r="HO32" s="4" t="n">
        <v>0</v>
      </c>
      <c r="HP32" s="4" t="n">
        <v>0</v>
      </c>
      <c r="HQ32" s="4" t="n">
        <v>0</v>
      </c>
      <c r="HR32" s="4" t="n">
        <v>0</v>
      </c>
      <c r="HS32" s="5" t="n">
        <v>0</v>
      </c>
    </row>
    <row r="33" customFormat="false" ht="15" hidden="false" customHeight="false" outlineLevel="0" collapsed="false">
      <c r="A33" s="1" t="s">
        <v>157</v>
      </c>
      <c r="B33" s="2" t="s">
        <v>127</v>
      </c>
      <c r="C33" s="2" t="n">
        <f aca="false">SUM(D33:CD33,GS33:HD33)</f>
        <v>1</v>
      </c>
      <c r="D33" s="3" t="n">
        <f aca="false">IF(CE33&gt;=10,1,0)</f>
        <v>0</v>
      </c>
      <c r="E33" s="4" t="n">
        <f aca="false">IF(CF33&gt;=10,1,0)</f>
        <v>0</v>
      </c>
      <c r="F33" s="4" t="n">
        <f aca="false">IF(CG33&gt;=10,1,0)</f>
        <v>0</v>
      </c>
      <c r="G33" s="4" t="n">
        <f aca="false">IF(CH33&gt;=10,1,0)</f>
        <v>0</v>
      </c>
      <c r="H33" s="4" t="n">
        <f aca="false">IF(CI33&gt;=10,1,0)</f>
        <v>0</v>
      </c>
      <c r="I33" s="4" t="n">
        <f aca="false">IF(CJ33&gt;=10,1,0)</f>
        <v>0</v>
      </c>
      <c r="J33" s="4" t="n">
        <f aca="false">IF(CK33&gt;=10,1,0)</f>
        <v>0</v>
      </c>
      <c r="K33" s="4" t="n">
        <f aca="false">IF(CL33&gt;=10,1,0)</f>
        <v>0</v>
      </c>
      <c r="L33" s="4" t="n">
        <f aca="false">IF(CM33&gt;=10,1,0)</f>
        <v>0</v>
      </c>
      <c r="M33" s="4" t="n">
        <f aca="false">IF(CN33&gt;=10,1,0)</f>
        <v>0</v>
      </c>
      <c r="N33" s="4" t="n">
        <f aca="false">IF(CO33&gt;=10,1,0)</f>
        <v>0</v>
      </c>
      <c r="O33" s="4" t="n">
        <f aca="false">IF(CP33&gt;=10,1,0)</f>
        <v>0</v>
      </c>
      <c r="P33" s="4" t="n">
        <f aca="false">IF(CQ33&gt;=10,1,0)</f>
        <v>0</v>
      </c>
      <c r="Q33" s="4" t="n">
        <f aca="false">IF(CR33&gt;=10,1,0)</f>
        <v>0</v>
      </c>
      <c r="R33" s="4" t="n">
        <f aca="false">IF(CS33&gt;=10,1,0)</f>
        <v>0</v>
      </c>
      <c r="S33" s="4" t="n">
        <f aca="false">IF(CT33&gt;=10,1,0)</f>
        <v>0</v>
      </c>
      <c r="T33" s="4" t="n">
        <f aca="false">IF(CU33&gt;=10,1,0)</f>
        <v>0</v>
      </c>
      <c r="U33" s="4" t="n">
        <f aca="false">IF(CV33&gt;=10,1,0)</f>
        <v>0</v>
      </c>
      <c r="V33" s="4" t="n">
        <f aca="false">IF(CW33&gt;=10,1,0)</f>
        <v>0</v>
      </c>
      <c r="W33" s="4" t="n">
        <f aca="false">IF(CX33&gt;=10,1,0)</f>
        <v>0</v>
      </c>
      <c r="X33" s="4" t="n">
        <f aca="false">IF(CY33&gt;=10,1,0)</f>
        <v>0</v>
      </c>
      <c r="Y33" s="4" t="n">
        <f aca="false">IF(CZ33&gt;=10,1,0)</f>
        <v>0</v>
      </c>
      <c r="Z33" s="4" t="n">
        <f aca="false">IF(DA33&gt;=10,1,0)</f>
        <v>0</v>
      </c>
      <c r="AA33" s="4" t="n">
        <f aca="false">IF(DB33&gt;=10,1,0)</f>
        <v>0</v>
      </c>
      <c r="AB33" s="4" t="n">
        <f aca="false">IF(DC33&gt;=10,1,0)</f>
        <v>0</v>
      </c>
      <c r="AC33" s="4" t="n">
        <f aca="false">IF(DD33&gt;=10,1,0)</f>
        <v>0</v>
      </c>
      <c r="AD33" s="4" t="n">
        <f aca="false">IF(DE33&gt;=10,1,0)</f>
        <v>0</v>
      </c>
      <c r="AE33" s="4" t="n">
        <f aca="false">IF(DF33&gt;=10,1,0)</f>
        <v>0</v>
      </c>
      <c r="AF33" s="4" t="n">
        <f aca="false">IF(DG33&gt;=10,1,0)</f>
        <v>0</v>
      </c>
      <c r="AG33" s="4" t="n">
        <f aca="false">IF(DH33&gt;=10,1,0)</f>
        <v>0</v>
      </c>
      <c r="AH33" s="4" t="n">
        <f aca="false">IF(DI33&gt;=10,1,0)</f>
        <v>0</v>
      </c>
      <c r="AI33" s="4" t="n">
        <f aca="false">IF(DJ33&gt;=10,1,0)</f>
        <v>0</v>
      </c>
      <c r="AJ33" s="4" t="n">
        <f aca="false">IF(DK33&gt;=10,1,0)</f>
        <v>0</v>
      </c>
      <c r="AK33" s="4" t="n">
        <f aca="false">IF(DL33&gt;=10,1,0)</f>
        <v>0</v>
      </c>
      <c r="AL33" s="4" t="n">
        <f aca="false">IF(DM33&gt;=10,1,0)</f>
        <v>0</v>
      </c>
      <c r="AM33" s="4" t="n">
        <f aca="false">IF(DN33&gt;=10,1,0)</f>
        <v>0</v>
      </c>
      <c r="AN33" s="4" t="n">
        <f aca="false">IF(DO33&gt;=10,1,0)</f>
        <v>0</v>
      </c>
      <c r="AO33" s="4" t="n">
        <f aca="false">IF(DP33&gt;=10,1,0)</f>
        <v>0</v>
      </c>
      <c r="AP33" s="4" t="n">
        <f aca="false">IF(DQ33&gt;=10,1,0)</f>
        <v>1</v>
      </c>
      <c r="AQ33" s="4" t="n">
        <f aca="false">IF(DR33&gt;=10,1,0)</f>
        <v>0</v>
      </c>
      <c r="AR33" s="4" t="n">
        <f aca="false">IF(DS33&gt;=10,1,0)</f>
        <v>0</v>
      </c>
      <c r="AS33" s="4" t="n">
        <f aca="false">IF(DT33&gt;=10,1,0)</f>
        <v>0</v>
      </c>
      <c r="AT33" s="4" t="n">
        <f aca="false">IF(DU33&gt;=10,1,0)</f>
        <v>0</v>
      </c>
      <c r="AU33" s="4" t="n">
        <f aca="false">IF(DV33&gt;=10,1,0)</f>
        <v>0</v>
      </c>
      <c r="AV33" s="4" t="n">
        <f aca="false">IF(DW33&gt;=10,1,0)</f>
        <v>0</v>
      </c>
      <c r="AW33" s="4" t="n">
        <f aca="false">IF(DX33&gt;=10,1,0)</f>
        <v>0</v>
      </c>
      <c r="AX33" s="4" t="n">
        <f aca="false">IF(DY33&gt;=10,1,0)</f>
        <v>0</v>
      </c>
      <c r="AY33" s="4" t="n">
        <f aca="false">IF(DZ33&gt;=10,1,0)</f>
        <v>0</v>
      </c>
      <c r="AZ33" s="4" t="n">
        <f aca="false">IF(EA33&gt;=10,1,0)</f>
        <v>0</v>
      </c>
      <c r="BA33" s="4" t="n">
        <f aca="false">IF(EB33&gt;=10,1,0)</f>
        <v>0</v>
      </c>
      <c r="BB33" s="2" t="n">
        <f aca="false">IF(EC33&gt;=10,1,0)</f>
        <v>0</v>
      </c>
      <c r="BC33" s="4" t="n">
        <f aca="false">IF(ED33&gt;=10,1,0)</f>
        <v>0</v>
      </c>
      <c r="BD33" s="4" t="n">
        <f aca="false">IF(EE33&gt;=10,1,0)</f>
        <v>0</v>
      </c>
      <c r="BE33" s="4" t="n">
        <f aca="false">IF(EF33&gt;=10,1,0)</f>
        <v>0</v>
      </c>
      <c r="BF33" s="4" t="n">
        <f aca="false">IF(EG33&gt;=10,1,0)</f>
        <v>0</v>
      </c>
      <c r="BG33" s="4" t="n">
        <f aca="false">IF(EH33&gt;=10,1,0)</f>
        <v>0</v>
      </c>
      <c r="BH33" s="4" t="n">
        <f aca="false">IF(EI33&gt;=10,1,0)</f>
        <v>0</v>
      </c>
      <c r="BI33" s="4" t="n">
        <f aca="false">IF(EJ33&gt;=10,1,0)</f>
        <v>0</v>
      </c>
      <c r="BJ33" s="4" t="n">
        <f aca="false">IF(EK33&gt;=10,1,0)</f>
        <v>0</v>
      </c>
      <c r="BK33" s="4" t="n">
        <f aca="false">IF(EL33&gt;=10,1,0)</f>
        <v>0</v>
      </c>
      <c r="BL33" s="4" t="n">
        <f aca="false">IF(EM33&gt;=10,1,0)</f>
        <v>0</v>
      </c>
      <c r="BM33" s="4" t="n">
        <f aca="false">IF(EN33&gt;=10,1,0)</f>
        <v>0</v>
      </c>
      <c r="BN33" s="4" t="n">
        <f aca="false">IF(EO33&gt;=10,1,0)</f>
        <v>0</v>
      </c>
      <c r="BO33" s="4" t="n">
        <f aca="false">IF(EP33&gt;=10,1,0)</f>
        <v>0</v>
      </c>
      <c r="BP33" s="4" t="n">
        <f aca="false">IF(EQ33&gt;=10,1,0)</f>
        <v>0</v>
      </c>
      <c r="BQ33" s="4" t="n">
        <f aca="false">IF(ER33&gt;=10,1,0)</f>
        <v>0</v>
      </c>
      <c r="BR33" s="4" t="n">
        <f aca="false">IF(ES33&gt;=10,1,0)</f>
        <v>0</v>
      </c>
      <c r="BS33" s="4" t="n">
        <f aca="false">IF(ET33&gt;=10,1,0)</f>
        <v>0</v>
      </c>
      <c r="BT33" s="4" t="n">
        <f aca="false">IF(EU33&gt;=10,1,0)</f>
        <v>0</v>
      </c>
      <c r="BU33" s="4" t="n">
        <f aca="false">IF(EV33&gt;=10,1,0)</f>
        <v>0</v>
      </c>
      <c r="BV33" s="4" t="n">
        <f aca="false">IF(EW33&gt;=10,1,0)</f>
        <v>0</v>
      </c>
      <c r="BW33" s="4" t="n">
        <f aca="false">IF(EX33&gt;=10,1,0)</f>
        <v>0</v>
      </c>
      <c r="BX33" s="4" t="n">
        <f aca="false">IF(EY33&gt;=10,1,0)</f>
        <v>0</v>
      </c>
      <c r="BY33" s="4" t="n">
        <f aca="false">IF(EZ33&gt;=10,1,0)</f>
        <v>0</v>
      </c>
      <c r="BZ33" s="4" t="n">
        <f aca="false">IF(FA33&gt;=10,1,0)</f>
        <v>0</v>
      </c>
      <c r="CA33" s="4" t="n">
        <f aca="false">IF(FB33&gt;=10,1,0)</f>
        <v>0</v>
      </c>
      <c r="CB33" s="4" t="n">
        <f aca="false">IF(FC33&gt;=10,1,0)</f>
        <v>0</v>
      </c>
      <c r="CC33" s="4" t="n">
        <f aca="false">IF(FD33&gt;=10,1,0)</f>
        <v>0</v>
      </c>
      <c r="CD33" s="4" t="n">
        <f aca="false">IF(FE33&gt;=10,1,0)</f>
        <v>0</v>
      </c>
      <c r="CE33" s="3" t="n">
        <v>0</v>
      </c>
      <c r="CF33" s="4" t="n">
        <v>0</v>
      </c>
      <c r="CG33" s="4" t="n">
        <v>0</v>
      </c>
      <c r="CH33" s="4" t="n">
        <v>0</v>
      </c>
      <c r="CI33" s="4" t="n">
        <v>0</v>
      </c>
      <c r="CJ33" s="4" t="n">
        <v>0</v>
      </c>
      <c r="CK33" s="4" t="n">
        <v>0</v>
      </c>
      <c r="CL33" s="4" t="n">
        <v>0</v>
      </c>
      <c r="CM33" s="4" t="n">
        <v>0</v>
      </c>
      <c r="CN33" s="4" t="n">
        <v>0</v>
      </c>
      <c r="CO33" s="4" t="n">
        <v>0</v>
      </c>
      <c r="CP33" s="4" t="n">
        <v>0</v>
      </c>
      <c r="CQ33" s="4" t="n">
        <v>0</v>
      </c>
      <c r="CR33" s="4" t="n">
        <v>0</v>
      </c>
      <c r="CS33" s="4" t="n">
        <v>0</v>
      </c>
      <c r="CT33" s="4" t="n">
        <v>0</v>
      </c>
      <c r="CU33" s="4" t="n">
        <v>0</v>
      </c>
      <c r="CV33" s="4" t="n">
        <v>0</v>
      </c>
      <c r="CW33" s="4" t="n">
        <v>0</v>
      </c>
      <c r="CX33" s="4" t="n">
        <v>0</v>
      </c>
      <c r="CY33" s="4" t="n">
        <v>0</v>
      </c>
      <c r="CZ33" s="4" t="n">
        <v>0</v>
      </c>
      <c r="DA33" s="4" t="n">
        <v>0</v>
      </c>
      <c r="DB33" s="4" t="n">
        <v>0</v>
      </c>
      <c r="DC33" s="4" t="n">
        <v>0</v>
      </c>
      <c r="DD33" s="4" t="n">
        <v>0</v>
      </c>
      <c r="DE33" s="4" t="n">
        <v>0</v>
      </c>
      <c r="DF33" s="4" t="n">
        <v>0</v>
      </c>
      <c r="DG33" s="4" t="n">
        <v>0</v>
      </c>
      <c r="DH33" s="4" t="n">
        <v>0</v>
      </c>
      <c r="DI33" s="4" t="n">
        <v>0</v>
      </c>
      <c r="DJ33" s="4" t="n">
        <v>0</v>
      </c>
      <c r="DK33" s="4" t="n">
        <v>0</v>
      </c>
      <c r="DL33" s="4" t="n">
        <v>0</v>
      </c>
      <c r="DM33" s="4" t="n">
        <v>0</v>
      </c>
      <c r="DN33" s="4" t="n">
        <v>0</v>
      </c>
      <c r="DO33" s="4" t="n">
        <v>6</v>
      </c>
      <c r="DP33" s="4" t="n">
        <v>0</v>
      </c>
      <c r="DQ33" s="4" t="n">
        <v>21</v>
      </c>
      <c r="DR33" s="4" t="n">
        <v>0</v>
      </c>
      <c r="DS33" s="4" t="n">
        <v>0</v>
      </c>
      <c r="DT33" s="4" t="n">
        <v>0</v>
      </c>
      <c r="DU33" s="4" t="n">
        <v>0</v>
      </c>
      <c r="DV33" s="4" t="n">
        <v>0</v>
      </c>
      <c r="DW33" s="4" t="n">
        <v>0</v>
      </c>
      <c r="DX33" s="4" t="n">
        <v>0</v>
      </c>
      <c r="DY33" s="4" t="n">
        <v>0</v>
      </c>
      <c r="DZ33" s="4" t="n">
        <v>0</v>
      </c>
      <c r="EA33" s="4" t="n">
        <v>0</v>
      </c>
      <c r="EB33" s="4" t="n">
        <v>0</v>
      </c>
      <c r="EC33" s="4" t="n">
        <v>0</v>
      </c>
      <c r="ED33" s="4" t="n">
        <v>0</v>
      </c>
      <c r="EE33" s="4" t="n">
        <v>0</v>
      </c>
      <c r="EF33" s="4" t="n">
        <v>0</v>
      </c>
      <c r="EG33" s="4" t="n">
        <v>0</v>
      </c>
      <c r="EH33" s="4" t="n">
        <v>0</v>
      </c>
      <c r="EI33" s="4" t="n">
        <v>0</v>
      </c>
      <c r="EJ33" s="4" t="n">
        <v>0</v>
      </c>
      <c r="EK33" s="4" t="n">
        <v>0</v>
      </c>
      <c r="EL33" s="2" t="n">
        <v>0</v>
      </c>
      <c r="EM33" s="4" t="n">
        <v>0</v>
      </c>
      <c r="EN33" s="4" t="n">
        <v>0</v>
      </c>
      <c r="EO33" s="4" t="n">
        <v>0</v>
      </c>
      <c r="EP33" s="4" t="n">
        <v>0</v>
      </c>
      <c r="EQ33" s="4" t="n">
        <v>0</v>
      </c>
      <c r="ER33" s="4" t="n">
        <v>0</v>
      </c>
      <c r="ES33" s="4" t="n">
        <v>0</v>
      </c>
      <c r="ET33" s="4" t="n">
        <v>0</v>
      </c>
      <c r="EU33" s="4" t="n">
        <v>0</v>
      </c>
      <c r="EV33" s="4" t="n">
        <v>0</v>
      </c>
      <c r="EW33" s="4" t="n">
        <v>0</v>
      </c>
      <c r="EX33" s="4" t="n">
        <v>0</v>
      </c>
      <c r="EY33" s="4" t="n">
        <v>0</v>
      </c>
      <c r="EZ33" s="4" t="n">
        <v>0</v>
      </c>
      <c r="FA33" s="4" t="n">
        <v>0</v>
      </c>
      <c r="FB33" s="4" t="n">
        <v>0</v>
      </c>
      <c r="FC33" s="4" t="n">
        <v>0</v>
      </c>
      <c r="FD33" s="4" t="n">
        <v>0</v>
      </c>
      <c r="FE33" s="5" t="n">
        <v>0</v>
      </c>
      <c r="FF33" s="3" t="n">
        <f aca="false">IF(FX33&gt;=10,1,0)</f>
        <v>0</v>
      </c>
      <c r="FG33" s="4" t="n">
        <f aca="false">IF(FY33&gt;=10,1,0)</f>
        <v>0</v>
      </c>
      <c r="FH33" s="4" t="n">
        <f aca="false">IF(FZ33&gt;=10,1,0)</f>
        <v>0</v>
      </c>
      <c r="FI33" s="4" t="n">
        <f aca="false">IF(GA33&gt;=10,1,0)</f>
        <v>0</v>
      </c>
      <c r="FJ33" s="4" t="n">
        <f aca="false">IF(GB33&gt;=10,1,0)</f>
        <v>0</v>
      </c>
      <c r="FK33" s="4" t="n">
        <f aca="false">IF(GC33&gt;=10,1,0)</f>
        <v>0</v>
      </c>
      <c r="FL33" s="4" t="n">
        <f aca="false">IF(GD33&gt;=10,1,0)</f>
        <v>0</v>
      </c>
      <c r="FM33" s="4" t="n">
        <f aca="false">IF(GE33&gt;=10,1,0)</f>
        <v>0</v>
      </c>
      <c r="FN33" s="4" t="n">
        <f aca="false">IF(GF33&gt;=10,1,0)</f>
        <v>0</v>
      </c>
      <c r="FO33" s="4" t="n">
        <f aca="false">IF(GG33&gt;=10,1,0)</f>
        <v>0</v>
      </c>
      <c r="FP33" s="4" t="n">
        <f aca="false">IF(GH33&gt;=10,1,0)</f>
        <v>0</v>
      </c>
      <c r="FQ33" s="4" t="n">
        <f aca="false">IF(GI33&gt;=10,1,0)</f>
        <v>0</v>
      </c>
      <c r="FR33" s="4" t="n">
        <f aca="false">IF(GJ33&gt;=10,1,0)</f>
        <v>0</v>
      </c>
      <c r="FS33" s="4" t="n">
        <f aca="false">IF(GK33&gt;=10,1,0)</f>
        <v>0</v>
      </c>
      <c r="FT33" s="4" t="n">
        <f aca="false">IF(GL33&gt;=10,1,0)</f>
        <v>0</v>
      </c>
      <c r="FU33" s="4" t="n">
        <f aca="false">IF(GM33&gt;=10,1,0)</f>
        <v>0</v>
      </c>
      <c r="FV33" s="4" t="n">
        <f aca="false">IF(GN33&gt;=10,1,0)</f>
        <v>0</v>
      </c>
      <c r="FW33" s="5" t="n">
        <f aca="false">IF(GO33&gt;=10,1,0)</f>
        <v>0</v>
      </c>
      <c r="FX33" s="3" t="n">
        <v>0</v>
      </c>
      <c r="FY33" s="4" t="n">
        <v>0</v>
      </c>
      <c r="FZ33" s="4" t="n">
        <v>0</v>
      </c>
      <c r="GA33" s="4" t="n">
        <v>0</v>
      </c>
      <c r="GB33" s="2" t="n">
        <v>0</v>
      </c>
      <c r="GC33" s="4" t="n">
        <v>0</v>
      </c>
      <c r="GD33" s="4" t="n">
        <v>0</v>
      </c>
      <c r="GE33" s="4" t="n">
        <v>0</v>
      </c>
      <c r="GF33" s="4" t="n">
        <v>0</v>
      </c>
      <c r="GG33" s="4" t="n">
        <v>0</v>
      </c>
      <c r="GH33" s="4" t="n">
        <v>0</v>
      </c>
      <c r="GI33" s="4" t="n">
        <v>0</v>
      </c>
      <c r="GJ33" s="4" t="n">
        <v>0</v>
      </c>
      <c r="GK33" s="4" t="n">
        <v>0</v>
      </c>
      <c r="GL33" s="4" t="n">
        <v>0</v>
      </c>
      <c r="GM33" s="4" t="n">
        <v>0</v>
      </c>
      <c r="GN33" s="4" t="n">
        <v>0</v>
      </c>
      <c r="GO33" s="5" t="n">
        <v>0</v>
      </c>
      <c r="GP33" s="3" t="n">
        <f aca="false">IF(HE33&gt;=10,1,0)</f>
        <v>0</v>
      </c>
      <c r="GQ33" s="4" t="n">
        <f aca="false">IF(HF33&gt;=10,1,0)</f>
        <v>0</v>
      </c>
      <c r="GR33" s="5" t="n">
        <f aca="false">IF(HG33&gt;=10,1,0)</f>
        <v>0</v>
      </c>
      <c r="GS33" s="3" t="n">
        <f aca="false">IF(HH33&gt;=10,1,0)</f>
        <v>0</v>
      </c>
      <c r="GT33" s="4" t="n">
        <f aca="false">IF(HI33&gt;=10,1,0)</f>
        <v>0</v>
      </c>
      <c r="GU33" s="4" t="n">
        <f aca="false">IF(HJ33&gt;=10,1,0)</f>
        <v>0</v>
      </c>
      <c r="GV33" s="4" t="n">
        <f aca="false">IF(HK33&gt;=10,1,0)</f>
        <v>0</v>
      </c>
      <c r="GW33" s="4" t="n">
        <f aca="false">IF(HL33&gt;=10,1,0)</f>
        <v>0</v>
      </c>
      <c r="GX33" s="4" t="n">
        <f aca="false">IF(HM33&gt;=10,1,0)</f>
        <v>0</v>
      </c>
      <c r="GY33" s="4" t="n">
        <f aca="false">IF(HN33&gt;=10,1,0)</f>
        <v>0</v>
      </c>
      <c r="GZ33" s="4" t="n">
        <f aca="false">IF(HO33&gt;=10,1,0)</f>
        <v>0</v>
      </c>
      <c r="HA33" s="4" t="n">
        <f aca="false">IF(HP33&gt;=10,1,0)</f>
        <v>0</v>
      </c>
      <c r="HB33" s="4" t="n">
        <f aca="false">IF(HQ33&gt;=10,1,0)</f>
        <v>0</v>
      </c>
      <c r="HC33" s="4" t="n">
        <f aca="false">IF(HR33&gt;=10,1,0)</f>
        <v>0</v>
      </c>
      <c r="HD33" s="5" t="n">
        <f aca="false">IF(HS33&gt;=10,1,0)</f>
        <v>0</v>
      </c>
      <c r="HE33" s="3" t="n">
        <v>0</v>
      </c>
      <c r="HF33" s="4" t="n">
        <v>0</v>
      </c>
      <c r="HG33" s="5" t="n">
        <v>0</v>
      </c>
      <c r="HH33" s="4" t="n">
        <v>0</v>
      </c>
      <c r="HI33" s="4" t="n">
        <v>0</v>
      </c>
      <c r="HJ33" s="4" t="n">
        <v>0</v>
      </c>
      <c r="HK33" s="4" t="n">
        <v>0</v>
      </c>
      <c r="HL33" s="4" t="n">
        <v>0</v>
      </c>
      <c r="HM33" s="4" t="n">
        <v>0</v>
      </c>
      <c r="HN33" s="4" t="n">
        <v>0</v>
      </c>
      <c r="HO33" s="4" t="n">
        <v>0</v>
      </c>
      <c r="HP33" s="4" t="n">
        <v>0</v>
      </c>
      <c r="HQ33" s="4" t="n">
        <v>0</v>
      </c>
      <c r="HR33" s="4" t="n">
        <v>0</v>
      </c>
      <c r="HS33" s="5" t="n">
        <v>0</v>
      </c>
    </row>
    <row r="34" customFormat="false" ht="15" hidden="false" customHeight="false" outlineLevel="0" collapsed="false">
      <c r="A34" s="1" t="s">
        <v>158</v>
      </c>
      <c r="B34" s="2" t="s">
        <v>127</v>
      </c>
      <c r="C34" s="2" t="n">
        <f aca="false">SUM(D34:CD34,GS34:HD34)</f>
        <v>2</v>
      </c>
      <c r="D34" s="3" t="n">
        <f aca="false">IF(CE34&gt;=10,1,0)</f>
        <v>0</v>
      </c>
      <c r="E34" s="4" t="n">
        <f aca="false">IF(CF34&gt;=10,1,0)</f>
        <v>0</v>
      </c>
      <c r="F34" s="4" t="n">
        <f aca="false">IF(CG34&gt;=10,1,0)</f>
        <v>0</v>
      </c>
      <c r="G34" s="4" t="n">
        <f aca="false">IF(CH34&gt;=10,1,0)</f>
        <v>0</v>
      </c>
      <c r="H34" s="4" t="n">
        <f aca="false">IF(CI34&gt;=10,1,0)</f>
        <v>0</v>
      </c>
      <c r="I34" s="4" t="n">
        <f aca="false">IF(CJ34&gt;=10,1,0)</f>
        <v>0</v>
      </c>
      <c r="J34" s="4" t="n">
        <f aca="false">IF(CK34&gt;=10,1,0)</f>
        <v>0</v>
      </c>
      <c r="K34" s="4" t="n">
        <f aca="false">IF(CL34&gt;=10,1,0)</f>
        <v>0</v>
      </c>
      <c r="L34" s="4" t="n">
        <f aca="false">IF(CM34&gt;=10,1,0)</f>
        <v>0</v>
      </c>
      <c r="M34" s="4" t="n">
        <f aca="false">IF(CN34&gt;=10,1,0)</f>
        <v>0</v>
      </c>
      <c r="N34" s="4" t="n">
        <f aca="false">IF(CO34&gt;=10,1,0)</f>
        <v>0</v>
      </c>
      <c r="O34" s="4" t="n">
        <f aca="false">IF(CP34&gt;=10,1,0)</f>
        <v>0</v>
      </c>
      <c r="P34" s="4" t="n">
        <f aca="false">IF(CQ34&gt;=10,1,0)</f>
        <v>0</v>
      </c>
      <c r="Q34" s="4" t="n">
        <f aca="false">IF(CR34&gt;=10,1,0)</f>
        <v>0</v>
      </c>
      <c r="R34" s="4" t="n">
        <f aca="false">IF(CS34&gt;=10,1,0)</f>
        <v>0</v>
      </c>
      <c r="S34" s="4" t="n">
        <f aca="false">IF(CT34&gt;=10,1,0)</f>
        <v>0</v>
      </c>
      <c r="T34" s="4" t="n">
        <f aca="false">IF(CU34&gt;=10,1,0)</f>
        <v>0</v>
      </c>
      <c r="U34" s="4" t="n">
        <f aca="false">IF(CV34&gt;=10,1,0)</f>
        <v>0</v>
      </c>
      <c r="V34" s="4" t="n">
        <f aca="false">IF(CW34&gt;=10,1,0)</f>
        <v>0</v>
      </c>
      <c r="W34" s="4" t="n">
        <f aca="false">IF(CX34&gt;=10,1,0)</f>
        <v>0</v>
      </c>
      <c r="X34" s="4" t="n">
        <f aca="false">IF(CY34&gt;=10,1,0)</f>
        <v>1</v>
      </c>
      <c r="Y34" s="4" t="n">
        <f aca="false">IF(CZ34&gt;=10,1,0)</f>
        <v>1</v>
      </c>
      <c r="Z34" s="4" t="n">
        <f aca="false">IF(DA34&gt;=10,1,0)</f>
        <v>0</v>
      </c>
      <c r="AA34" s="4" t="n">
        <f aca="false">IF(DB34&gt;=10,1,0)</f>
        <v>0</v>
      </c>
      <c r="AB34" s="4" t="n">
        <f aca="false">IF(DC34&gt;=10,1,0)</f>
        <v>0</v>
      </c>
      <c r="AC34" s="4" t="n">
        <f aca="false">IF(DD34&gt;=10,1,0)</f>
        <v>0</v>
      </c>
      <c r="AD34" s="4" t="n">
        <f aca="false">IF(DE34&gt;=10,1,0)</f>
        <v>0</v>
      </c>
      <c r="AE34" s="4" t="n">
        <f aca="false">IF(DF34&gt;=10,1,0)</f>
        <v>0</v>
      </c>
      <c r="AF34" s="4" t="n">
        <f aca="false">IF(DG34&gt;=10,1,0)</f>
        <v>0</v>
      </c>
      <c r="AG34" s="4" t="n">
        <f aca="false">IF(DH34&gt;=10,1,0)</f>
        <v>0</v>
      </c>
      <c r="AH34" s="4" t="n">
        <f aca="false">IF(DI34&gt;=10,1,0)</f>
        <v>0</v>
      </c>
      <c r="AI34" s="4" t="n">
        <f aca="false">IF(DJ34&gt;=10,1,0)</f>
        <v>0</v>
      </c>
      <c r="AJ34" s="4" t="n">
        <f aca="false">IF(DK34&gt;=10,1,0)</f>
        <v>0</v>
      </c>
      <c r="AK34" s="4" t="n">
        <f aca="false">IF(DL34&gt;=10,1,0)</f>
        <v>0</v>
      </c>
      <c r="AL34" s="4" t="n">
        <f aca="false">IF(DM34&gt;=10,1,0)</f>
        <v>0</v>
      </c>
      <c r="AM34" s="4" t="n">
        <f aca="false">IF(DN34&gt;=10,1,0)</f>
        <v>0</v>
      </c>
      <c r="AN34" s="4" t="n">
        <f aca="false">IF(DO34&gt;=10,1,0)</f>
        <v>0</v>
      </c>
      <c r="AO34" s="4" t="n">
        <f aca="false">IF(DP34&gt;=10,1,0)</f>
        <v>0</v>
      </c>
      <c r="AP34" s="4" t="n">
        <f aca="false">IF(DQ34&gt;=10,1,0)</f>
        <v>0</v>
      </c>
      <c r="AQ34" s="4" t="n">
        <f aca="false">IF(DR34&gt;=10,1,0)</f>
        <v>0</v>
      </c>
      <c r="AR34" s="4" t="n">
        <f aca="false">IF(DS34&gt;=10,1,0)</f>
        <v>0</v>
      </c>
      <c r="AS34" s="4" t="n">
        <f aca="false">IF(DT34&gt;=10,1,0)</f>
        <v>0</v>
      </c>
      <c r="AT34" s="4" t="n">
        <f aca="false">IF(DU34&gt;=10,1,0)</f>
        <v>0</v>
      </c>
      <c r="AU34" s="4" t="n">
        <f aca="false">IF(DV34&gt;=10,1,0)</f>
        <v>0</v>
      </c>
      <c r="AV34" s="4" t="n">
        <f aca="false">IF(DW34&gt;=10,1,0)</f>
        <v>0</v>
      </c>
      <c r="AW34" s="4" t="n">
        <f aca="false">IF(DX34&gt;=10,1,0)</f>
        <v>0</v>
      </c>
      <c r="AX34" s="4" t="n">
        <f aca="false">IF(DY34&gt;=10,1,0)</f>
        <v>0</v>
      </c>
      <c r="AY34" s="4" t="n">
        <f aca="false">IF(DZ34&gt;=10,1,0)</f>
        <v>0</v>
      </c>
      <c r="AZ34" s="4" t="n">
        <f aca="false">IF(EA34&gt;=10,1,0)</f>
        <v>0</v>
      </c>
      <c r="BA34" s="4" t="n">
        <f aca="false">IF(EB34&gt;=10,1,0)</f>
        <v>0</v>
      </c>
      <c r="BB34" s="2" t="n">
        <f aca="false">IF(EC34&gt;=10,1,0)</f>
        <v>0</v>
      </c>
      <c r="BC34" s="4" t="n">
        <f aca="false">IF(ED34&gt;=10,1,0)</f>
        <v>0</v>
      </c>
      <c r="BD34" s="4" t="n">
        <f aca="false">IF(EE34&gt;=10,1,0)</f>
        <v>0</v>
      </c>
      <c r="BE34" s="4" t="n">
        <f aca="false">IF(EF34&gt;=10,1,0)</f>
        <v>0</v>
      </c>
      <c r="BF34" s="4" t="n">
        <f aca="false">IF(EG34&gt;=10,1,0)</f>
        <v>0</v>
      </c>
      <c r="BG34" s="4" t="n">
        <f aca="false">IF(EH34&gt;=10,1,0)</f>
        <v>0</v>
      </c>
      <c r="BH34" s="4" t="n">
        <f aca="false">IF(EI34&gt;=10,1,0)</f>
        <v>0</v>
      </c>
      <c r="BI34" s="4" t="n">
        <f aca="false">IF(EJ34&gt;=10,1,0)</f>
        <v>0</v>
      </c>
      <c r="BJ34" s="4" t="n">
        <f aca="false">IF(EK34&gt;=10,1,0)</f>
        <v>0</v>
      </c>
      <c r="BK34" s="4" t="n">
        <f aca="false">IF(EL34&gt;=10,1,0)</f>
        <v>0</v>
      </c>
      <c r="BL34" s="4" t="n">
        <f aca="false">IF(EM34&gt;=10,1,0)</f>
        <v>0</v>
      </c>
      <c r="BM34" s="4" t="n">
        <f aca="false">IF(EN34&gt;=10,1,0)</f>
        <v>0</v>
      </c>
      <c r="BN34" s="4" t="n">
        <f aca="false">IF(EO34&gt;=10,1,0)</f>
        <v>0</v>
      </c>
      <c r="BO34" s="4" t="n">
        <f aca="false">IF(EP34&gt;=10,1,0)</f>
        <v>0</v>
      </c>
      <c r="BP34" s="4" t="n">
        <f aca="false">IF(EQ34&gt;=10,1,0)</f>
        <v>0</v>
      </c>
      <c r="BQ34" s="4" t="n">
        <f aca="false">IF(ER34&gt;=10,1,0)</f>
        <v>0</v>
      </c>
      <c r="BR34" s="4" t="n">
        <f aca="false">IF(ES34&gt;=10,1,0)</f>
        <v>0</v>
      </c>
      <c r="BS34" s="4" t="n">
        <f aca="false">IF(ET34&gt;=10,1,0)</f>
        <v>0</v>
      </c>
      <c r="BT34" s="4" t="n">
        <f aca="false">IF(EU34&gt;=10,1,0)</f>
        <v>0</v>
      </c>
      <c r="BU34" s="4" t="n">
        <f aca="false">IF(EV34&gt;=10,1,0)</f>
        <v>0</v>
      </c>
      <c r="BV34" s="4" t="n">
        <f aca="false">IF(EW34&gt;=10,1,0)</f>
        <v>0</v>
      </c>
      <c r="BW34" s="4" t="n">
        <f aca="false">IF(EX34&gt;=10,1,0)</f>
        <v>0</v>
      </c>
      <c r="BX34" s="4" t="n">
        <f aca="false">IF(EY34&gt;=10,1,0)</f>
        <v>0</v>
      </c>
      <c r="BY34" s="4" t="n">
        <f aca="false">IF(EZ34&gt;=10,1,0)</f>
        <v>0</v>
      </c>
      <c r="BZ34" s="4" t="n">
        <f aca="false">IF(FA34&gt;=10,1,0)</f>
        <v>0</v>
      </c>
      <c r="CA34" s="4" t="n">
        <f aca="false">IF(FB34&gt;=10,1,0)</f>
        <v>0</v>
      </c>
      <c r="CB34" s="4" t="n">
        <f aca="false">IF(FC34&gt;=10,1,0)</f>
        <v>0</v>
      </c>
      <c r="CC34" s="4" t="n">
        <f aca="false">IF(FD34&gt;=10,1,0)</f>
        <v>0</v>
      </c>
      <c r="CD34" s="4" t="n">
        <f aca="false">IF(FE34&gt;=10,1,0)</f>
        <v>0</v>
      </c>
      <c r="CE34" s="3" t="n">
        <v>0</v>
      </c>
      <c r="CF34" s="4" t="n">
        <v>0</v>
      </c>
      <c r="CG34" s="4" t="n">
        <v>0</v>
      </c>
      <c r="CH34" s="4" t="n">
        <v>0</v>
      </c>
      <c r="CI34" s="4" t="n">
        <v>0</v>
      </c>
      <c r="CJ34" s="4" t="n">
        <v>0</v>
      </c>
      <c r="CK34" s="4" t="n">
        <v>0</v>
      </c>
      <c r="CL34" s="4" t="n">
        <v>0</v>
      </c>
      <c r="CM34" s="4" t="n">
        <v>0</v>
      </c>
      <c r="CN34" s="4" t="n">
        <v>0</v>
      </c>
      <c r="CO34" s="4" t="n">
        <v>0</v>
      </c>
      <c r="CP34" s="4" t="n">
        <v>0</v>
      </c>
      <c r="CQ34" s="4" t="n">
        <v>0</v>
      </c>
      <c r="CR34" s="4" t="n">
        <v>0</v>
      </c>
      <c r="CS34" s="4" t="n">
        <v>0</v>
      </c>
      <c r="CT34" s="4" t="n">
        <v>0</v>
      </c>
      <c r="CU34" s="4" t="n">
        <v>0</v>
      </c>
      <c r="CV34" s="4" t="n">
        <v>0</v>
      </c>
      <c r="CW34" s="4" t="n">
        <v>0</v>
      </c>
      <c r="CX34" s="4" t="n">
        <v>0</v>
      </c>
      <c r="CY34" s="4" t="n">
        <v>19</v>
      </c>
      <c r="CZ34" s="4" t="n">
        <v>228</v>
      </c>
      <c r="DA34" s="4" t="n">
        <v>0</v>
      </c>
      <c r="DB34" s="4" t="n">
        <v>0</v>
      </c>
      <c r="DC34" s="4" t="n">
        <v>0</v>
      </c>
      <c r="DD34" s="4" t="n">
        <v>0</v>
      </c>
      <c r="DE34" s="4" t="n">
        <v>0</v>
      </c>
      <c r="DF34" s="4" t="n">
        <v>0</v>
      </c>
      <c r="DG34" s="4" t="n">
        <v>0</v>
      </c>
      <c r="DH34" s="4" t="n">
        <v>0</v>
      </c>
      <c r="DI34" s="4" t="n">
        <v>0</v>
      </c>
      <c r="DJ34" s="4" t="n">
        <v>0</v>
      </c>
      <c r="DK34" s="4" t="n">
        <v>0</v>
      </c>
      <c r="DL34" s="4" t="n">
        <v>0</v>
      </c>
      <c r="DM34" s="4" t="n">
        <v>0</v>
      </c>
      <c r="DN34" s="4" t="n">
        <v>0</v>
      </c>
      <c r="DO34" s="4" t="n">
        <v>0</v>
      </c>
      <c r="DP34" s="4" t="n">
        <v>0</v>
      </c>
      <c r="DQ34" s="4" t="n">
        <v>0</v>
      </c>
      <c r="DR34" s="4" t="n">
        <v>0</v>
      </c>
      <c r="DS34" s="4" t="n">
        <v>0</v>
      </c>
      <c r="DT34" s="4" t="n">
        <v>0</v>
      </c>
      <c r="DU34" s="4" t="n">
        <v>0</v>
      </c>
      <c r="DV34" s="4" t="n">
        <v>0</v>
      </c>
      <c r="DW34" s="4" t="n">
        <v>0</v>
      </c>
      <c r="DX34" s="4" t="n">
        <v>0</v>
      </c>
      <c r="DY34" s="4" t="n">
        <v>0</v>
      </c>
      <c r="DZ34" s="4" t="n">
        <v>0</v>
      </c>
      <c r="EA34" s="4" t="n">
        <v>0</v>
      </c>
      <c r="EB34" s="4" t="n">
        <v>0</v>
      </c>
      <c r="EC34" s="4" t="n">
        <v>0</v>
      </c>
      <c r="ED34" s="4" t="n">
        <v>0</v>
      </c>
      <c r="EE34" s="4" t="n">
        <v>0</v>
      </c>
      <c r="EF34" s="4" t="n">
        <v>0</v>
      </c>
      <c r="EG34" s="4" t="n">
        <v>0</v>
      </c>
      <c r="EH34" s="4" t="n">
        <v>0</v>
      </c>
      <c r="EI34" s="4" t="n">
        <v>0</v>
      </c>
      <c r="EJ34" s="4" t="n">
        <v>0</v>
      </c>
      <c r="EK34" s="4" t="n">
        <v>0</v>
      </c>
      <c r="EL34" s="2" t="n">
        <v>0</v>
      </c>
      <c r="EM34" s="4" t="n">
        <v>0</v>
      </c>
      <c r="EN34" s="4" t="n">
        <v>0</v>
      </c>
      <c r="EO34" s="4" t="n">
        <v>0</v>
      </c>
      <c r="EP34" s="4" t="n">
        <v>0</v>
      </c>
      <c r="EQ34" s="4" t="n">
        <v>0</v>
      </c>
      <c r="ER34" s="4" t="n">
        <v>0</v>
      </c>
      <c r="ES34" s="4" t="n">
        <v>0</v>
      </c>
      <c r="ET34" s="4" t="n">
        <v>0</v>
      </c>
      <c r="EU34" s="4" t="n">
        <v>0</v>
      </c>
      <c r="EV34" s="4" t="n">
        <v>0</v>
      </c>
      <c r="EW34" s="4" t="n">
        <v>0</v>
      </c>
      <c r="EX34" s="4" t="n">
        <v>0</v>
      </c>
      <c r="EY34" s="4" t="n">
        <v>0</v>
      </c>
      <c r="EZ34" s="4" t="n">
        <v>0</v>
      </c>
      <c r="FA34" s="4" t="n">
        <v>0</v>
      </c>
      <c r="FB34" s="4" t="n">
        <v>0</v>
      </c>
      <c r="FC34" s="4" t="n">
        <v>0</v>
      </c>
      <c r="FD34" s="4" t="n">
        <v>0</v>
      </c>
      <c r="FE34" s="5" t="n">
        <v>0</v>
      </c>
      <c r="FF34" s="3" t="n">
        <f aca="false">IF(FX34&gt;=10,1,0)</f>
        <v>0</v>
      </c>
      <c r="FG34" s="4" t="n">
        <f aca="false">IF(FY34&gt;=10,1,0)</f>
        <v>0</v>
      </c>
      <c r="FH34" s="4" t="n">
        <f aca="false">IF(FZ34&gt;=10,1,0)</f>
        <v>0</v>
      </c>
      <c r="FI34" s="4" t="n">
        <f aca="false">IF(GA34&gt;=10,1,0)</f>
        <v>0</v>
      </c>
      <c r="FJ34" s="4" t="n">
        <f aca="false">IF(GB34&gt;=10,1,0)</f>
        <v>0</v>
      </c>
      <c r="FK34" s="4" t="n">
        <f aca="false">IF(GC34&gt;=10,1,0)</f>
        <v>0</v>
      </c>
      <c r="FL34" s="4" t="n">
        <f aca="false">IF(GD34&gt;=10,1,0)</f>
        <v>0</v>
      </c>
      <c r="FM34" s="4" t="n">
        <f aca="false">IF(GE34&gt;=10,1,0)</f>
        <v>0</v>
      </c>
      <c r="FN34" s="4" t="n">
        <f aca="false">IF(GF34&gt;=10,1,0)</f>
        <v>0</v>
      </c>
      <c r="FO34" s="4" t="n">
        <f aca="false">IF(GG34&gt;=10,1,0)</f>
        <v>0</v>
      </c>
      <c r="FP34" s="4" t="n">
        <f aca="false">IF(GH34&gt;=10,1,0)</f>
        <v>0</v>
      </c>
      <c r="FQ34" s="4" t="n">
        <f aca="false">IF(GI34&gt;=10,1,0)</f>
        <v>0</v>
      </c>
      <c r="FR34" s="4" t="n">
        <f aca="false">IF(GJ34&gt;=10,1,0)</f>
        <v>0</v>
      </c>
      <c r="FS34" s="4" t="n">
        <f aca="false">IF(GK34&gt;=10,1,0)</f>
        <v>0</v>
      </c>
      <c r="FT34" s="4" t="n">
        <f aca="false">IF(GL34&gt;=10,1,0)</f>
        <v>0</v>
      </c>
      <c r="FU34" s="4" t="n">
        <f aca="false">IF(GM34&gt;=10,1,0)</f>
        <v>0</v>
      </c>
      <c r="FV34" s="4" t="n">
        <f aca="false">IF(GN34&gt;=10,1,0)</f>
        <v>0</v>
      </c>
      <c r="FW34" s="5" t="n">
        <f aca="false">IF(GO34&gt;=10,1,0)</f>
        <v>0</v>
      </c>
      <c r="FX34" s="3" t="n">
        <v>0</v>
      </c>
      <c r="FY34" s="4" t="n">
        <v>0</v>
      </c>
      <c r="FZ34" s="4" t="n">
        <v>0</v>
      </c>
      <c r="GA34" s="4" t="n">
        <v>0</v>
      </c>
      <c r="GB34" s="2" t="n">
        <v>0</v>
      </c>
      <c r="GC34" s="4" t="n">
        <v>0</v>
      </c>
      <c r="GD34" s="4" t="n">
        <v>0</v>
      </c>
      <c r="GE34" s="4" t="n">
        <v>0</v>
      </c>
      <c r="GF34" s="4" t="n">
        <v>0</v>
      </c>
      <c r="GG34" s="4" t="n">
        <v>0</v>
      </c>
      <c r="GH34" s="4" t="n">
        <v>0</v>
      </c>
      <c r="GI34" s="4" t="n">
        <v>0</v>
      </c>
      <c r="GJ34" s="4" t="n">
        <v>0</v>
      </c>
      <c r="GK34" s="4" t="n">
        <v>0</v>
      </c>
      <c r="GL34" s="4" t="n">
        <v>0</v>
      </c>
      <c r="GM34" s="4" t="n">
        <v>0</v>
      </c>
      <c r="GN34" s="4" t="n">
        <v>0</v>
      </c>
      <c r="GO34" s="5" t="n">
        <v>0</v>
      </c>
      <c r="GP34" s="3" t="n">
        <f aca="false">IF(HE34&gt;=10,1,0)</f>
        <v>0</v>
      </c>
      <c r="GQ34" s="4" t="n">
        <f aca="false">IF(HF34&gt;=10,1,0)</f>
        <v>0</v>
      </c>
      <c r="GR34" s="5" t="n">
        <f aca="false">IF(HG34&gt;=10,1,0)</f>
        <v>0</v>
      </c>
      <c r="GS34" s="3" t="n">
        <f aca="false">IF(HH34&gt;=10,1,0)</f>
        <v>0</v>
      </c>
      <c r="GT34" s="4" t="n">
        <f aca="false">IF(HI34&gt;=10,1,0)</f>
        <v>0</v>
      </c>
      <c r="GU34" s="4" t="n">
        <f aca="false">IF(HJ34&gt;=10,1,0)</f>
        <v>0</v>
      </c>
      <c r="GV34" s="4" t="n">
        <f aca="false">IF(HK34&gt;=10,1,0)</f>
        <v>0</v>
      </c>
      <c r="GW34" s="4" t="n">
        <f aca="false">IF(HL34&gt;=10,1,0)</f>
        <v>0</v>
      </c>
      <c r="GX34" s="4" t="n">
        <f aca="false">IF(HM34&gt;=10,1,0)</f>
        <v>0</v>
      </c>
      <c r="GY34" s="4" t="n">
        <f aca="false">IF(HN34&gt;=10,1,0)</f>
        <v>0</v>
      </c>
      <c r="GZ34" s="4" t="n">
        <f aca="false">IF(HO34&gt;=10,1,0)</f>
        <v>0</v>
      </c>
      <c r="HA34" s="4" t="n">
        <f aca="false">IF(HP34&gt;=10,1,0)</f>
        <v>0</v>
      </c>
      <c r="HB34" s="4" t="n">
        <f aca="false">IF(HQ34&gt;=10,1,0)</f>
        <v>0</v>
      </c>
      <c r="HC34" s="4" t="n">
        <f aca="false">IF(HR34&gt;=10,1,0)</f>
        <v>0</v>
      </c>
      <c r="HD34" s="5" t="n">
        <f aca="false">IF(HS34&gt;=10,1,0)</f>
        <v>0</v>
      </c>
      <c r="HE34" s="3" t="n">
        <v>0</v>
      </c>
      <c r="HF34" s="4" t="n">
        <v>0</v>
      </c>
      <c r="HG34" s="5" t="n">
        <v>0</v>
      </c>
      <c r="HH34" s="4" t="n">
        <v>0</v>
      </c>
      <c r="HI34" s="4" t="n">
        <v>0</v>
      </c>
      <c r="HJ34" s="4" t="n">
        <v>0</v>
      </c>
      <c r="HK34" s="4" t="n">
        <v>0</v>
      </c>
      <c r="HL34" s="4" t="n">
        <v>0</v>
      </c>
      <c r="HM34" s="4" t="n">
        <v>0</v>
      </c>
      <c r="HN34" s="4" t="n">
        <v>0</v>
      </c>
      <c r="HO34" s="4" t="n">
        <v>0</v>
      </c>
      <c r="HP34" s="4" t="n">
        <v>0</v>
      </c>
      <c r="HQ34" s="4" t="n">
        <v>0</v>
      </c>
      <c r="HR34" s="4" t="n">
        <v>0</v>
      </c>
      <c r="HS34" s="5" t="n">
        <v>0</v>
      </c>
    </row>
    <row r="35" customFormat="false" ht="15" hidden="false" customHeight="false" outlineLevel="0" collapsed="false">
      <c r="A35" s="1" t="s">
        <v>159</v>
      </c>
      <c r="B35" s="2" t="s">
        <v>127</v>
      </c>
      <c r="C35" s="2" t="n">
        <f aca="false">SUM(D35:CD35,GS35:HD35)</f>
        <v>2</v>
      </c>
      <c r="D35" s="3" t="n">
        <f aca="false">IF(CE35&gt;=10,1,0)</f>
        <v>0</v>
      </c>
      <c r="E35" s="4" t="n">
        <f aca="false">IF(CF35&gt;=10,1,0)</f>
        <v>0</v>
      </c>
      <c r="F35" s="4" t="n">
        <f aca="false">IF(CG35&gt;=10,1,0)</f>
        <v>0</v>
      </c>
      <c r="G35" s="4" t="n">
        <f aca="false">IF(CH35&gt;=10,1,0)</f>
        <v>0</v>
      </c>
      <c r="H35" s="4" t="n">
        <f aca="false">IF(CI35&gt;=10,1,0)</f>
        <v>0</v>
      </c>
      <c r="I35" s="4" t="n">
        <f aca="false">IF(CJ35&gt;=10,1,0)</f>
        <v>0</v>
      </c>
      <c r="J35" s="4" t="n">
        <f aca="false">IF(CK35&gt;=10,1,0)</f>
        <v>0</v>
      </c>
      <c r="K35" s="4" t="n">
        <f aca="false">IF(CL35&gt;=10,1,0)</f>
        <v>0</v>
      </c>
      <c r="L35" s="4" t="n">
        <f aca="false">IF(CM35&gt;=10,1,0)</f>
        <v>0</v>
      </c>
      <c r="M35" s="4" t="n">
        <f aca="false">IF(CN35&gt;=10,1,0)</f>
        <v>0</v>
      </c>
      <c r="N35" s="4" t="n">
        <f aca="false">IF(CO35&gt;=10,1,0)</f>
        <v>0</v>
      </c>
      <c r="O35" s="4" t="n">
        <f aca="false">IF(CP35&gt;=10,1,0)</f>
        <v>0</v>
      </c>
      <c r="P35" s="4" t="n">
        <f aca="false">IF(CQ35&gt;=10,1,0)</f>
        <v>0</v>
      </c>
      <c r="Q35" s="4" t="n">
        <f aca="false">IF(CR35&gt;=10,1,0)</f>
        <v>0</v>
      </c>
      <c r="R35" s="4" t="n">
        <f aca="false">IF(CS35&gt;=10,1,0)</f>
        <v>0</v>
      </c>
      <c r="S35" s="4" t="n">
        <f aca="false">IF(CT35&gt;=10,1,0)</f>
        <v>0</v>
      </c>
      <c r="T35" s="4" t="n">
        <f aca="false">IF(CU35&gt;=10,1,0)</f>
        <v>0</v>
      </c>
      <c r="U35" s="4" t="n">
        <f aca="false">IF(CV35&gt;=10,1,0)</f>
        <v>0</v>
      </c>
      <c r="V35" s="4" t="n">
        <f aca="false">IF(CW35&gt;=10,1,0)</f>
        <v>0</v>
      </c>
      <c r="W35" s="4" t="n">
        <f aca="false">IF(CX35&gt;=10,1,0)</f>
        <v>0</v>
      </c>
      <c r="X35" s="4" t="n">
        <f aca="false">IF(CY35&gt;=10,1,0)</f>
        <v>0</v>
      </c>
      <c r="Y35" s="4" t="n">
        <f aca="false">IF(CZ35&gt;=10,1,0)</f>
        <v>0</v>
      </c>
      <c r="Z35" s="4" t="n">
        <f aca="false">IF(DA35&gt;=10,1,0)</f>
        <v>0</v>
      </c>
      <c r="AA35" s="4" t="n">
        <f aca="false">IF(DB35&gt;=10,1,0)</f>
        <v>0</v>
      </c>
      <c r="AB35" s="4" t="n">
        <f aca="false">IF(DC35&gt;=10,1,0)</f>
        <v>1</v>
      </c>
      <c r="AC35" s="4" t="n">
        <f aca="false">IF(DD35&gt;=10,1,0)</f>
        <v>0</v>
      </c>
      <c r="AD35" s="4" t="n">
        <f aca="false">IF(DE35&gt;=10,1,0)</f>
        <v>0</v>
      </c>
      <c r="AE35" s="4" t="n">
        <f aca="false">IF(DF35&gt;=10,1,0)</f>
        <v>0</v>
      </c>
      <c r="AF35" s="4" t="n">
        <f aca="false">IF(DG35&gt;=10,1,0)</f>
        <v>0</v>
      </c>
      <c r="AG35" s="4" t="n">
        <f aca="false">IF(DH35&gt;=10,1,0)</f>
        <v>0</v>
      </c>
      <c r="AH35" s="4" t="n">
        <f aca="false">IF(DI35&gt;=10,1,0)</f>
        <v>0</v>
      </c>
      <c r="AI35" s="4" t="n">
        <f aca="false">IF(DJ35&gt;=10,1,0)</f>
        <v>1</v>
      </c>
      <c r="AJ35" s="4" t="n">
        <f aca="false">IF(DK35&gt;=10,1,0)</f>
        <v>0</v>
      </c>
      <c r="AK35" s="4" t="n">
        <f aca="false">IF(DL35&gt;=10,1,0)</f>
        <v>0</v>
      </c>
      <c r="AL35" s="4" t="n">
        <f aca="false">IF(DM35&gt;=10,1,0)</f>
        <v>0</v>
      </c>
      <c r="AM35" s="4" t="n">
        <f aca="false">IF(DN35&gt;=10,1,0)</f>
        <v>0</v>
      </c>
      <c r="AN35" s="4" t="n">
        <f aca="false">IF(DO35&gt;=10,1,0)</f>
        <v>0</v>
      </c>
      <c r="AO35" s="4" t="n">
        <f aca="false">IF(DP35&gt;=10,1,0)</f>
        <v>0</v>
      </c>
      <c r="AP35" s="4" t="n">
        <f aca="false">IF(DQ35&gt;=10,1,0)</f>
        <v>0</v>
      </c>
      <c r="AQ35" s="4" t="n">
        <f aca="false">IF(DR35&gt;=10,1,0)</f>
        <v>0</v>
      </c>
      <c r="AR35" s="4" t="n">
        <f aca="false">IF(DS35&gt;=10,1,0)</f>
        <v>0</v>
      </c>
      <c r="AS35" s="4" t="n">
        <f aca="false">IF(DT35&gt;=10,1,0)</f>
        <v>0</v>
      </c>
      <c r="AT35" s="4" t="n">
        <f aca="false">IF(DU35&gt;=10,1,0)</f>
        <v>0</v>
      </c>
      <c r="AU35" s="4" t="n">
        <f aca="false">IF(DV35&gt;=10,1,0)</f>
        <v>0</v>
      </c>
      <c r="AV35" s="4" t="n">
        <f aca="false">IF(DW35&gt;=10,1,0)</f>
        <v>0</v>
      </c>
      <c r="AW35" s="4" t="n">
        <f aca="false">IF(DX35&gt;=10,1,0)</f>
        <v>0</v>
      </c>
      <c r="AX35" s="4" t="n">
        <f aca="false">IF(DY35&gt;=10,1,0)</f>
        <v>0</v>
      </c>
      <c r="AY35" s="4" t="n">
        <f aca="false">IF(DZ35&gt;=10,1,0)</f>
        <v>0</v>
      </c>
      <c r="AZ35" s="4" t="n">
        <f aca="false">IF(EA35&gt;=10,1,0)</f>
        <v>0</v>
      </c>
      <c r="BA35" s="4" t="n">
        <f aca="false">IF(EB35&gt;=10,1,0)</f>
        <v>0</v>
      </c>
      <c r="BB35" s="2" t="n">
        <f aca="false">IF(EC35&gt;=10,1,0)</f>
        <v>0</v>
      </c>
      <c r="BC35" s="4" t="n">
        <f aca="false">IF(ED35&gt;=10,1,0)</f>
        <v>0</v>
      </c>
      <c r="BD35" s="4" t="n">
        <f aca="false">IF(EE35&gt;=10,1,0)</f>
        <v>0</v>
      </c>
      <c r="BE35" s="4" t="n">
        <f aca="false">IF(EF35&gt;=10,1,0)</f>
        <v>0</v>
      </c>
      <c r="BF35" s="4" t="n">
        <f aca="false">IF(EG35&gt;=10,1,0)</f>
        <v>0</v>
      </c>
      <c r="BG35" s="4" t="n">
        <f aca="false">IF(EH35&gt;=10,1,0)</f>
        <v>0</v>
      </c>
      <c r="BH35" s="4" t="n">
        <f aca="false">IF(EI35&gt;=10,1,0)</f>
        <v>0</v>
      </c>
      <c r="BI35" s="4" t="n">
        <f aca="false">IF(EJ35&gt;=10,1,0)</f>
        <v>0</v>
      </c>
      <c r="BJ35" s="4" t="n">
        <f aca="false">IF(EK35&gt;=10,1,0)</f>
        <v>0</v>
      </c>
      <c r="BK35" s="4" t="n">
        <f aca="false">IF(EL35&gt;=10,1,0)</f>
        <v>0</v>
      </c>
      <c r="BL35" s="4" t="n">
        <f aca="false">IF(EM35&gt;=10,1,0)</f>
        <v>0</v>
      </c>
      <c r="BM35" s="4" t="n">
        <f aca="false">IF(EN35&gt;=10,1,0)</f>
        <v>0</v>
      </c>
      <c r="BN35" s="4" t="n">
        <f aca="false">IF(EO35&gt;=10,1,0)</f>
        <v>0</v>
      </c>
      <c r="BO35" s="4" t="n">
        <f aca="false">IF(EP35&gt;=10,1,0)</f>
        <v>0</v>
      </c>
      <c r="BP35" s="4" t="n">
        <f aca="false">IF(EQ35&gt;=10,1,0)</f>
        <v>0</v>
      </c>
      <c r="BQ35" s="4" t="n">
        <f aca="false">IF(ER35&gt;=10,1,0)</f>
        <v>0</v>
      </c>
      <c r="BR35" s="4" t="n">
        <f aca="false">IF(ES35&gt;=10,1,0)</f>
        <v>0</v>
      </c>
      <c r="BS35" s="4" t="n">
        <f aca="false">IF(ET35&gt;=10,1,0)</f>
        <v>0</v>
      </c>
      <c r="BT35" s="4" t="n">
        <f aca="false">IF(EU35&gt;=10,1,0)</f>
        <v>0</v>
      </c>
      <c r="BU35" s="4" t="n">
        <f aca="false">IF(EV35&gt;=10,1,0)</f>
        <v>0</v>
      </c>
      <c r="BV35" s="4" t="n">
        <f aca="false">IF(EW35&gt;=10,1,0)</f>
        <v>0</v>
      </c>
      <c r="BW35" s="4" t="n">
        <f aca="false">IF(EX35&gt;=10,1,0)</f>
        <v>0</v>
      </c>
      <c r="BX35" s="4" t="n">
        <f aca="false">IF(EY35&gt;=10,1,0)</f>
        <v>0</v>
      </c>
      <c r="BY35" s="4" t="n">
        <f aca="false">IF(EZ35&gt;=10,1,0)</f>
        <v>0</v>
      </c>
      <c r="BZ35" s="4" t="n">
        <f aca="false">IF(FA35&gt;=10,1,0)</f>
        <v>0</v>
      </c>
      <c r="CA35" s="4" t="n">
        <f aca="false">IF(FB35&gt;=10,1,0)</f>
        <v>0</v>
      </c>
      <c r="CB35" s="4" t="n">
        <f aca="false">IF(FC35&gt;=10,1,0)</f>
        <v>0</v>
      </c>
      <c r="CC35" s="4" t="n">
        <f aca="false">IF(FD35&gt;=10,1,0)</f>
        <v>0</v>
      </c>
      <c r="CD35" s="4" t="n">
        <f aca="false">IF(FE35&gt;=10,1,0)</f>
        <v>0</v>
      </c>
      <c r="CE35" s="3" t="n">
        <v>0</v>
      </c>
      <c r="CF35" s="4" t="n">
        <v>0</v>
      </c>
      <c r="CG35" s="4" t="n">
        <v>0</v>
      </c>
      <c r="CH35" s="4" t="n">
        <v>0</v>
      </c>
      <c r="CI35" s="4" t="n">
        <v>0</v>
      </c>
      <c r="CJ35" s="4" t="n">
        <v>0</v>
      </c>
      <c r="CK35" s="4" t="n">
        <v>0</v>
      </c>
      <c r="CL35" s="4" t="n">
        <v>0</v>
      </c>
      <c r="CM35" s="4" t="n">
        <v>0</v>
      </c>
      <c r="CN35" s="4" t="n">
        <v>0</v>
      </c>
      <c r="CO35" s="4" t="n">
        <v>0</v>
      </c>
      <c r="CP35" s="4" t="n">
        <v>0</v>
      </c>
      <c r="CQ35" s="4" t="n">
        <v>0</v>
      </c>
      <c r="CR35" s="4" t="n">
        <v>0</v>
      </c>
      <c r="CS35" s="4" t="n">
        <v>0</v>
      </c>
      <c r="CT35" s="4" t="n">
        <v>0</v>
      </c>
      <c r="CU35" s="4" t="n">
        <v>0</v>
      </c>
      <c r="CV35" s="4" t="n">
        <v>0</v>
      </c>
      <c r="CW35" s="4" t="n">
        <v>0</v>
      </c>
      <c r="CX35" s="4" t="n">
        <v>0</v>
      </c>
      <c r="CY35" s="4" t="n">
        <v>0</v>
      </c>
      <c r="CZ35" s="4" t="n">
        <v>0</v>
      </c>
      <c r="DA35" s="4" t="n">
        <v>0</v>
      </c>
      <c r="DB35" s="4" t="n">
        <v>0</v>
      </c>
      <c r="DC35" s="4" t="n">
        <v>111</v>
      </c>
      <c r="DD35" s="4" t="n">
        <v>0</v>
      </c>
      <c r="DE35" s="4" t="n">
        <v>0</v>
      </c>
      <c r="DF35" s="4" t="n">
        <v>0</v>
      </c>
      <c r="DG35" s="4" t="n">
        <v>0</v>
      </c>
      <c r="DH35" s="4" t="n">
        <v>0</v>
      </c>
      <c r="DI35" s="4" t="n">
        <v>0</v>
      </c>
      <c r="DJ35" s="4" t="n">
        <v>87</v>
      </c>
      <c r="DK35" s="4" t="n">
        <v>0</v>
      </c>
      <c r="DL35" s="4" t="n">
        <v>1</v>
      </c>
      <c r="DM35" s="4" t="n">
        <v>0</v>
      </c>
      <c r="DN35" s="4" t="n">
        <v>0</v>
      </c>
      <c r="DO35" s="4" t="n">
        <v>0</v>
      </c>
      <c r="DP35" s="4" t="n">
        <v>0</v>
      </c>
      <c r="DQ35" s="4" t="n">
        <v>0</v>
      </c>
      <c r="DR35" s="4" t="n">
        <v>0</v>
      </c>
      <c r="DS35" s="4" t="n">
        <v>0</v>
      </c>
      <c r="DT35" s="4" t="n">
        <v>0</v>
      </c>
      <c r="DU35" s="4" t="n">
        <v>0</v>
      </c>
      <c r="DV35" s="4" t="n">
        <v>0</v>
      </c>
      <c r="DW35" s="4" t="n">
        <v>0</v>
      </c>
      <c r="DX35" s="4" t="n">
        <v>0</v>
      </c>
      <c r="DY35" s="4" t="n">
        <v>0</v>
      </c>
      <c r="DZ35" s="4" t="n">
        <v>0</v>
      </c>
      <c r="EA35" s="4" t="n">
        <v>0</v>
      </c>
      <c r="EB35" s="4" t="n">
        <v>0</v>
      </c>
      <c r="EC35" s="4" t="n">
        <v>0</v>
      </c>
      <c r="ED35" s="4" t="n">
        <v>0</v>
      </c>
      <c r="EE35" s="4" t="n">
        <v>0</v>
      </c>
      <c r="EF35" s="4" t="n">
        <v>0</v>
      </c>
      <c r="EG35" s="4" t="n">
        <v>0</v>
      </c>
      <c r="EH35" s="4" t="n">
        <v>0</v>
      </c>
      <c r="EI35" s="4" t="n">
        <v>0</v>
      </c>
      <c r="EJ35" s="4" t="n">
        <v>0</v>
      </c>
      <c r="EK35" s="4" t="n">
        <v>0</v>
      </c>
      <c r="EL35" s="2" t="n">
        <v>0</v>
      </c>
      <c r="EM35" s="4" t="n">
        <v>0</v>
      </c>
      <c r="EN35" s="4" t="n">
        <v>0</v>
      </c>
      <c r="EO35" s="4" t="n">
        <v>0</v>
      </c>
      <c r="EP35" s="4" t="n">
        <v>0</v>
      </c>
      <c r="EQ35" s="4" t="n">
        <v>0</v>
      </c>
      <c r="ER35" s="4" t="n">
        <v>0</v>
      </c>
      <c r="ES35" s="4" t="n">
        <v>0</v>
      </c>
      <c r="ET35" s="4" t="n">
        <v>0</v>
      </c>
      <c r="EU35" s="4" t="n">
        <v>0</v>
      </c>
      <c r="EV35" s="4" t="n">
        <v>0</v>
      </c>
      <c r="EW35" s="4" t="n">
        <v>0</v>
      </c>
      <c r="EX35" s="4" t="n">
        <v>0</v>
      </c>
      <c r="EY35" s="4" t="n">
        <v>0</v>
      </c>
      <c r="EZ35" s="4" t="n">
        <v>0</v>
      </c>
      <c r="FA35" s="4" t="n">
        <v>0</v>
      </c>
      <c r="FB35" s="4" t="n">
        <v>0</v>
      </c>
      <c r="FC35" s="4" t="n">
        <v>0</v>
      </c>
      <c r="FD35" s="4" t="n">
        <v>0</v>
      </c>
      <c r="FE35" s="5" t="n">
        <v>0</v>
      </c>
      <c r="FF35" s="3" t="n">
        <f aca="false">IF(FX35&gt;=10,1,0)</f>
        <v>0</v>
      </c>
      <c r="FG35" s="4" t="n">
        <f aca="false">IF(FY35&gt;=10,1,0)</f>
        <v>0</v>
      </c>
      <c r="FH35" s="4" t="n">
        <f aca="false">IF(FZ35&gt;=10,1,0)</f>
        <v>0</v>
      </c>
      <c r="FI35" s="4" t="n">
        <f aca="false">IF(GA35&gt;=10,1,0)</f>
        <v>0</v>
      </c>
      <c r="FJ35" s="4" t="n">
        <f aca="false">IF(GB35&gt;=10,1,0)</f>
        <v>0</v>
      </c>
      <c r="FK35" s="4" t="n">
        <f aca="false">IF(GC35&gt;=10,1,0)</f>
        <v>0</v>
      </c>
      <c r="FL35" s="4" t="n">
        <f aca="false">IF(GD35&gt;=10,1,0)</f>
        <v>0</v>
      </c>
      <c r="FM35" s="4" t="n">
        <f aca="false">IF(GE35&gt;=10,1,0)</f>
        <v>0</v>
      </c>
      <c r="FN35" s="4" t="n">
        <f aca="false">IF(GF35&gt;=10,1,0)</f>
        <v>0</v>
      </c>
      <c r="FO35" s="4" t="n">
        <f aca="false">IF(GG35&gt;=10,1,0)</f>
        <v>0</v>
      </c>
      <c r="FP35" s="4" t="n">
        <f aca="false">IF(GH35&gt;=10,1,0)</f>
        <v>0</v>
      </c>
      <c r="FQ35" s="4" t="n">
        <f aca="false">IF(GI35&gt;=10,1,0)</f>
        <v>0</v>
      </c>
      <c r="FR35" s="4" t="n">
        <f aca="false">IF(GJ35&gt;=10,1,0)</f>
        <v>0</v>
      </c>
      <c r="FS35" s="4" t="n">
        <f aca="false">IF(GK35&gt;=10,1,0)</f>
        <v>0</v>
      </c>
      <c r="FT35" s="4" t="n">
        <f aca="false">IF(GL35&gt;=10,1,0)</f>
        <v>0</v>
      </c>
      <c r="FU35" s="4" t="n">
        <f aca="false">IF(GM35&gt;=10,1,0)</f>
        <v>0</v>
      </c>
      <c r="FV35" s="4" t="n">
        <f aca="false">IF(GN35&gt;=10,1,0)</f>
        <v>0</v>
      </c>
      <c r="FW35" s="5" t="n">
        <f aca="false">IF(GO35&gt;=10,1,0)</f>
        <v>0</v>
      </c>
      <c r="FX35" s="3" t="n">
        <v>0</v>
      </c>
      <c r="FY35" s="4" t="n">
        <v>0</v>
      </c>
      <c r="FZ35" s="4" t="n">
        <v>0</v>
      </c>
      <c r="GA35" s="4" t="n">
        <v>0</v>
      </c>
      <c r="GB35" s="2" t="n">
        <v>0</v>
      </c>
      <c r="GC35" s="4" t="n">
        <v>0</v>
      </c>
      <c r="GD35" s="4" t="n">
        <v>0</v>
      </c>
      <c r="GE35" s="4" t="n">
        <v>0</v>
      </c>
      <c r="GF35" s="4" t="n">
        <v>0</v>
      </c>
      <c r="GG35" s="4" t="n">
        <v>0</v>
      </c>
      <c r="GH35" s="4" t="n">
        <v>0</v>
      </c>
      <c r="GI35" s="4" t="n">
        <v>0</v>
      </c>
      <c r="GJ35" s="4" t="n">
        <v>0</v>
      </c>
      <c r="GK35" s="4" t="n">
        <v>0</v>
      </c>
      <c r="GL35" s="4" t="n">
        <v>0</v>
      </c>
      <c r="GM35" s="4" t="n">
        <v>0</v>
      </c>
      <c r="GN35" s="4" t="n">
        <v>0</v>
      </c>
      <c r="GO35" s="5" t="n">
        <v>0</v>
      </c>
      <c r="GP35" s="3" t="n">
        <f aca="false">IF(HE35&gt;=10,1,0)</f>
        <v>0</v>
      </c>
      <c r="GQ35" s="4" t="n">
        <f aca="false">IF(HF35&gt;=10,1,0)</f>
        <v>0</v>
      </c>
      <c r="GR35" s="5" t="n">
        <f aca="false">IF(HG35&gt;=10,1,0)</f>
        <v>0</v>
      </c>
      <c r="GS35" s="3" t="n">
        <f aca="false">IF(HH35&gt;=10,1,0)</f>
        <v>0</v>
      </c>
      <c r="GT35" s="4" t="n">
        <f aca="false">IF(HI35&gt;=10,1,0)</f>
        <v>0</v>
      </c>
      <c r="GU35" s="4" t="n">
        <f aca="false">IF(HJ35&gt;=10,1,0)</f>
        <v>0</v>
      </c>
      <c r="GV35" s="4" t="n">
        <f aca="false">IF(HK35&gt;=10,1,0)</f>
        <v>0</v>
      </c>
      <c r="GW35" s="4" t="n">
        <f aca="false">IF(HL35&gt;=10,1,0)</f>
        <v>0</v>
      </c>
      <c r="GX35" s="4" t="n">
        <f aca="false">IF(HM35&gt;=10,1,0)</f>
        <v>0</v>
      </c>
      <c r="GY35" s="4" t="n">
        <f aca="false">IF(HN35&gt;=10,1,0)</f>
        <v>0</v>
      </c>
      <c r="GZ35" s="4" t="n">
        <f aca="false">IF(HO35&gt;=10,1,0)</f>
        <v>0</v>
      </c>
      <c r="HA35" s="4" t="n">
        <f aca="false">IF(HP35&gt;=10,1,0)</f>
        <v>0</v>
      </c>
      <c r="HB35" s="4" t="n">
        <f aca="false">IF(HQ35&gt;=10,1,0)</f>
        <v>0</v>
      </c>
      <c r="HC35" s="4" t="n">
        <f aca="false">IF(HR35&gt;=10,1,0)</f>
        <v>0</v>
      </c>
      <c r="HD35" s="5" t="n">
        <f aca="false">IF(HS35&gt;=10,1,0)</f>
        <v>0</v>
      </c>
      <c r="HE35" s="3" t="n">
        <v>0</v>
      </c>
      <c r="HF35" s="4" t="n">
        <v>0</v>
      </c>
      <c r="HG35" s="5" t="n">
        <v>0</v>
      </c>
      <c r="HH35" s="4" t="n">
        <v>0</v>
      </c>
      <c r="HI35" s="4" t="n">
        <v>0</v>
      </c>
      <c r="HJ35" s="4" t="n">
        <v>0</v>
      </c>
      <c r="HK35" s="4" t="n">
        <v>0</v>
      </c>
      <c r="HL35" s="4" t="n">
        <v>0</v>
      </c>
      <c r="HM35" s="4" t="n">
        <v>0</v>
      </c>
      <c r="HN35" s="4" t="n">
        <v>0</v>
      </c>
      <c r="HO35" s="4" t="n">
        <v>0</v>
      </c>
      <c r="HP35" s="4" t="n">
        <v>0</v>
      </c>
      <c r="HQ35" s="4" t="n">
        <v>0</v>
      </c>
      <c r="HR35" s="4" t="n">
        <v>0</v>
      </c>
      <c r="HS35" s="5" t="n">
        <v>0</v>
      </c>
    </row>
    <row r="36" customFormat="false" ht="15" hidden="false" customHeight="false" outlineLevel="0" collapsed="false">
      <c r="A36" s="1" t="s">
        <v>160</v>
      </c>
      <c r="B36" s="2" t="s">
        <v>127</v>
      </c>
      <c r="C36" s="2" t="n">
        <f aca="false">SUM(D36:CD36,GS36:HD36)</f>
        <v>17</v>
      </c>
      <c r="D36" s="3" t="n">
        <f aca="false">IF(CE36&gt;=10,1,0)</f>
        <v>0</v>
      </c>
      <c r="E36" s="4" t="n">
        <f aca="false">IF(CF36&gt;=10,1,0)</f>
        <v>0</v>
      </c>
      <c r="F36" s="4" t="n">
        <f aca="false">IF(CG36&gt;=10,1,0)</f>
        <v>0</v>
      </c>
      <c r="G36" s="4" t="n">
        <f aca="false">IF(CH36&gt;=10,1,0)</f>
        <v>0</v>
      </c>
      <c r="H36" s="4" t="n">
        <f aca="false">IF(CI36&gt;=10,1,0)</f>
        <v>0</v>
      </c>
      <c r="I36" s="4" t="n">
        <f aca="false">IF(CJ36&gt;=10,1,0)</f>
        <v>0</v>
      </c>
      <c r="J36" s="4" t="n">
        <f aca="false">IF(CK36&gt;=10,1,0)</f>
        <v>0</v>
      </c>
      <c r="K36" s="4" t="n">
        <f aca="false">IF(CL36&gt;=10,1,0)</f>
        <v>0</v>
      </c>
      <c r="L36" s="4" t="n">
        <f aca="false">IF(CM36&gt;=10,1,0)</f>
        <v>0</v>
      </c>
      <c r="M36" s="4" t="n">
        <f aca="false">IF(CN36&gt;=10,1,0)</f>
        <v>0</v>
      </c>
      <c r="N36" s="4" t="n">
        <f aca="false">IF(CO36&gt;=10,1,0)</f>
        <v>0</v>
      </c>
      <c r="O36" s="4" t="n">
        <f aca="false">IF(CP36&gt;=10,1,0)</f>
        <v>0</v>
      </c>
      <c r="P36" s="4" t="n">
        <f aca="false">IF(CQ36&gt;=10,1,0)</f>
        <v>0</v>
      </c>
      <c r="Q36" s="4" t="n">
        <f aca="false">IF(CR36&gt;=10,1,0)</f>
        <v>0</v>
      </c>
      <c r="R36" s="4" t="n">
        <f aca="false">IF(CS36&gt;=10,1,0)</f>
        <v>0</v>
      </c>
      <c r="S36" s="4" t="n">
        <f aca="false">IF(CT36&gt;=10,1,0)</f>
        <v>1</v>
      </c>
      <c r="T36" s="4" t="n">
        <f aca="false">IF(CU36&gt;=10,1,0)</f>
        <v>1</v>
      </c>
      <c r="U36" s="4" t="n">
        <f aca="false">IF(CV36&gt;=10,1,0)</f>
        <v>0</v>
      </c>
      <c r="V36" s="4" t="n">
        <f aca="false">IF(CW36&gt;=10,1,0)</f>
        <v>0</v>
      </c>
      <c r="W36" s="4" t="n">
        <f aca="false">IF(CX36&gt;=10,1,0)</f>
        <v>0</v>
      </c>
      <c r="X36" s="4" t="n">
        <f aca="false">IF(CY36&gt;=10,1,0)</f>
        <v>0</v>
      </c>
      <c r="Y36" s="4" t="n">
        <f aca="false">IF(CZ36&gt;=10,1,0)</f>
        <v>1</v>
      </c>
      <c r="Z36" s="4" t="n">
        <f aca="false">IF(DA36&gt;=10,1,0)</f>
        <v>0</v>
      </c>
      <c r="AA36" s="4" t="n">
        <f aca="false">IF(DB36&gt;=10,1,0)</f>
        <v>0</v>
      </c>
      <c r="AB36" s="4" t="n">
        <f aca="false">IF(DC36&gt;=10,1,0)</f>
        <v>0</v>
      </c>
      <c r="AC36" s="4" t="n">
        <f aca="false">IF(DD36&gt;=10,1,0)</f>
        <v>0</v>
      </c>
      <c r="AD36" s="4" t="n">
        <f aca="false">IF(DE36&gt;=10,1,0)</f>
        <v>0</v>
      </c>
      <c r="AE36" s="4" t="n">
        <f aca="false">IF(DF36&gt;=10,1,0)</f>
        <v>1</v>
      </c>
      <c r="AF36" s="4" t="n">
        <f aca="false">IF(DG36&gt;=10,1,0)</f>
        <v>0</v>
      </c>
      <c r="AG36" s="4" t="n">
        <f aca="false">IF(DH36&gt;=10,1,0)</f>
        <v>1</v>
      </c>
      <c r="AH36" s="4" t="n">
        <f aca="false">IF(DI36&gt;=10,1,0)</f>
        <v>0</v>
      </c>
      <c r="AI36" s="4" t="n">
        <f aca="false">IF(DJ36&gt;=10,1,0)</f>
        <v>0</v>
      </c>
      <c r="AJ36" s="4" t="n">
        <f aca="false">IF(DK36&gt;=10,1,0)</f>
        <v>0</v>
      </c>
      <c r="AK36" s="4" t="n">
        <f aca="false">IF(DL36&gt;=10,1,0)</f>
        <v>0</v>
      </c>
      <c r="AL36" s="4" t="n">
        <f aca="false">IF(DM36&gt;=10,1,0)</f>
        <v>0</v>
      </c>
      <c r="AM36" s="4" t="n">
        <f aca="false">IF(DN36&gt;=10,1,0)</f>
        <v>0</v>
      </c>
      <c r="AN36" s="4" t="n">
        <f aca="false">IF(DO36&gt;=10,1,0)</f>
        <v>0</v>
      </c>
      <c r="AO36" s="4" t="n">
        <f aca="false">IF(DP36&gt;=10,1,0)</f>
        <v>0</v>
      </c>
      <c r="AP36" s="4" t="n">
        <f aca="false">IF(DQ36&gt;=10,1,0)</f>
        <v>1</v>
      </c>
      <c r="AQ36" s="4" t="n">
        <f aca="false">IF(DR36&gt;=10,1,0)</f>
        <v>0</v>
      </c>
      <c r="AR36" s="4" t="n">
        <f aca="false">IF(DS36&gt;=10,1,0)</f>
        <v>0</v>
      </c>
      <c r="AS36" s="4" t="n">
        <f aca="false">IF(DT36&gt;=10,1,0)</f>
        <v>1</v>
      </c>
      <c r="AT36" s="4" t="n">
        <f aca="false">IF(DU36&gt;=10,1,0)</f>
        <v>0</v>
      </c>
      <c r="AU36" s="4" t="n">
        <f aca="false">IF(DV36&gt;=10,1,0)</f>
        <v>1</v>
      </c>
      <c r="AV36" s="4" t="n">
        <f aca="false">IF(DW36&gt;=10,1,0)</f>
        <v>0</v>
      </c>
      <c r="AW36" s="4" t="n">
        <f aca="false">IF(DX36&gt;=10,1,0)</f>
        <v>1</v>
      </c>
      <c r="AX36" s="4" t="n">
        <f aca="false">IF(DY36&gt;=10,1,0)</f>
        <v>0</v>
      </c>
      <c r="AY36" s="4" t="n">
        <f aca="false">IF(DZ36&gt;=10,1,0)</f>
        <v>0</v>
      </c>
      <c r="AZ36" s="4" t="n">
        <f aca="false">IF(EA36&gt;=10,1,0)</f>
        <v>1</v>
      </c>
      <c r="BA36" s="4" t="n">
        <f aca="false">IF(EB36&gt;=10,1,0)</f>
        <v>0</v>
      </c>
      <c r="BB36" s="2" t="n">
        <f aca="false">IF(EC36&gt;=10,1,0)</f>
        <v>0</v>
      </c>
      <c r="BC36" s="4" t="n">
        <f aca="false">IF(ED36&gt;=10,1,0)</f>
        <v>0</v>
      </c>
      <c r="BD36" s="4" t="n">
        <f aca="false">IF(EE36&gt;=10,1,0)</f>
        <v>1</v>
      </c>
      <c r="BE36" s="4" t="n">
        <f aca="false">IF(EF36&gt;=10,1,0)</f>
        <v>0</v>
      </c>
      <c r="BF36" s="4" t="n">
        <f aca="false">IF(EG36&gt;=10,1,0)</f>
        <v>0</v>
      </c>
      <c r="BG36" s="4" t="n">
        <f aca="false">IF(EH36&gt;=10,1,0)</f>
        <v>0</v>
      </c>
      <c r="BH36" s="4" t="n">
        <f aca="false">IF(EI36&gt;=10,1,0)</f>
        <v>0</v>
      </c>
      <c r="BI36" s="4" t="n">
        <f aca="false">IF(EJ36&gt;=10,1,0)</f>
        <v>1</v>
      </c>
      <c r="BJ36" s="4" t="n">
        <f aca="false">IF(EK36&gt;=10,1,0)</f>
        <v>0</v>
      </c>
      <c r="BK36" s="4" t="n">
        <f aca="false">IF(EL36&gt;=10,1,0)</f>
        <v>0</v>
      </c>
      <c r="BL36" s="4" t="n">
        <f aca="false">IF(EM36&gt;=10,1,0)</f>
        <v>1</v>
      </c>
      <c r="BM36" s="4" t="n">
        <f aca="false">IF(EN36&gt;=10,1,0)</f>
        <v>0</v>
      </c>
      <c r="BN36" s="4" t="n">
        <f aca="false">IF(EO36&gt;=10,1,0)</f>
        <v>0</v>
      </c>
      <c r="BO36" s="4" t="n">
        <f aca="false">IF(EP36&gt;=10,1,0)</f>
        <v>0</v>
      </c>
      <c r="BP36" s="4" t="n">
        <f aca="false">IF(EQ36&gt;=10,1,0)</f>
        <v>0</v>
      </c>
      <c r="BQ36" s="4" t="n">
        <f aca="false">IF(ER36&gt;=10,1,0)</f>
        <v>0</v>
      </c>
      <c r="BR36" s="4" t="n">
        <f aca="false">IF(ES36&gt;=10,1,0)</f>
        <v>0</v>
      </c>
      <c r="BS36" s="4" t="n">
        <f aca="false">IF(ET36&gt;=10,1,0)</f>
        <v>0</v>
      </c>
      <c r="BT36" s="4" t="n">
        <f aca="false">IF(EU36&gt;=10,1,0)</f>
        <v>1</v>
      </c>
      <c r="BU36" s="4" t="n">
        <f aca="false">IF(EV36&gt;=10,1,0)</f>
        <v>0</v>
      </c>
      <c r="BV36" s="4" t="n">
        <f aca="false">IF(EW36&gt;=10,1,0)</f>
        <v>0</v>
      </c>
      <c r="BW36" s="4" t="n">
        <f aca="false">IF(EX36&gt;=10,1,0)</f>
        <v>0</v>
      </c>
      <c r="BX36" s="4" t="n">
        <f aca="false">IF(EY36&gt;=10,1,0)</f>
        <v>0</v>
      </c>
      <c r="BY36" s="4" t="n">
        <f aca="false">IF(EZ36&gt;=10,1,0)</f>
        <v>0</v>
      </c>
      <c r="BZ36" s="4" t="n">
        <f aca="false">IF(FA36&gt;=10,1,0)</f>
        <v>0</v>
      </c>
      <c r="CA36" s="4" t="n">
        <f aca="false">IF(FB36&gt;=10,1,0)</f>
        <v>0</v>
      </c>
      <c r="CB36" s="4" t="n">
        <f aca="false">IF(FC36&gt;=10,1,0)</f>
        <v>0</v>
      </c>
      <c r="CC36" s="4" t="n">
        <f aca="false">IF(FD36&gt;=10,1,0)</f>
        <v>0</v>
      </c>
      <c r="CD36" s="4" t="n">
        <f aca="false">IF(FE36&gt;=10,1,0)</f>
        <v>1</v>
      </c>
      <c r="CE36" s="3" t="n">
        <v>0</v>
      </c>
      <c r="CF36" s="4" t="n">
        <v>0</v>
      </c>
      <c r="CG36" s="4" t="n">
        <v>0</v>
      </c>
      <c r="CH36" s="4" t="n">
        <v>0</v>
      </c>
      <c r="CI36" s="4" t="n">
        <v>0</v>
      </c>
      <c r="CJ36" s="4" t="n">
        <v>0</v>
      </c>
      <c r="CK36" s="4" t="n">
        <v>0</v>
      </c>
      <c r="CL36" s="4" t="n">
        <v>0</v>
      </c>
      <c r="CM36" s="4" t="n">
        <v>0</v>
      </c>
      <c r="CN36" s="4" t="n">
        <v>0</v>
      </c>
      <c r="CO36" s="4" t="n">
        <v>0</v>
      </c>
      <c r="CP36" s="4" t="n">
        <v>0</v>
      </c>
      <c r="CQ36" s="4" t="n">
        <v>0</v>
      </c>
      <c r="CR36" s="4" t="n">
        <v>0</v>
      </c>
      <c r="CS36" s="4" t="n">
        <v>0</v>
      </c>
      <c r="CT36" s="4" t="n">
        <v>13</v>
      </c>
      <c r="CU36" s="4" t="n">
        <v>20</v>
      </c>
      <c r="CV36" s="4" t="n">
        <v>0</v>
      </c>
      <c r="CW36" s="4" t="n">
        <v>0</v>
      </c>
      <c r="CX36" s="4" t="n">
        <v>0</v>
      </c>
      <c r="CY36" s="4" t="n">
        <v>0</v>
      </c>
      <c r="CZ36" s="4" t="n">
        <v>40</v>
      </c>
      <c r="DA36" s="4" t="n">
        <v>0</v>
      </c>
      <c r="DB36" s="4" t="n">
        <v>0</v>
      </c>
      <c r="DC36" s="4" t="n">
        <v>0</v>
      </c>
      <c r="DD36" s="4" t="n">
        <v>0</v>
      </c>
      <c r="DE36" s="4" t="n">
        <v>0</v>
      </c>
      <c r="DF36" s="4" t="n">
        <v>25</v>
      </c>
      <c r="DG36" s="4" t="n">
        <v>1</v>
      </c>
      <c r="DH36" s="4" t="n">
        <v>54</v>
      </c>
      <c r="DI36" s="4" t="n">
        <v>0</v>
      </c>
      <c r="DJ36" s="4" t="n">
        <v>0</v>
      </c>
      <c r="DK36" s="4" t="n">
        <v>0</v>
      </c>
      <c r="DL36" s="4" t="n">
        <v>0</v>
      </c>
      <c r="DM36" s="4" t="n">
        <v>0</v>
      </c>
      <c r="DN36" s="4" t="n">
        <v>0</v>
      </c>
      <c r="DO36" s="4" t="n">
        <v>1</v>
      </c>
      <c r="DP36" s="4" t="n">
        <v>0</v>
      </c>
      <c r="DQ36" s="4" t="n">
        <v>58</v>
      </c>
      <c r="DR36" s="4" t="n">
        <v>2</v>
      </c>
      <c r="DS36" s="4" t="n">
        <v>0</v>
      </c>
      <c r="DT36" s="4" t="n">
        <v>46</v>
      </c>
      <c r="DU36" s="4" t="n">
        <v>0</v>
      </c>
      <c r="DV36" s="4" t="n">
        <v>93</v>
      </c>
      <c r="DW36" s="4" t="n">
        <v>0</v>
      </c>
      <c r="DX36" s="4" t="n">
        <v>82</v>
      </c>
      <c r="DY36" s="4" t="n">
        <v>0</v>
      </c>
      <c r="DZ36" s="4" t="n">
        <v>0</v>
      </c>
      <c r="EA36" s="4" t="n">
        <v>32</v>
      </c>
      <c r="EB36" s="4" t="n">
        <v>0</v>
      </c>
      <c r="EC36" s="4" t="n">
        <v>0</v>
      </c>
      <c r="ED36" s="4" t="n">
        <v>0</v>
      </c>
      <c r="EE36" s="4" t="n">
        <v>69</v>
      </c>
      <c r="EF36" s="4" t="n">
        <v>0</v>
      </c>
      <c r="EG36" s="4" t="n">
        <v>0</v>
      </c>
      <c r="EH36" s="4" t="n">
        <v>0</v>
      </c>
      <c r="EI36" s="4" t="n">
        <v>0</v>
      </c>
      <c r="EJ36" s="4" t="n">
        <v>105</v>
      </c>
      <c r="EK36" s="4" t="n">
        <v>0</v>
      </c>
      <c r="EL36" s="2" t="n">
        <v>0</v>
      </c>
      <c r="EM36" s="4" t="n">
        <v>30</v>
      </c>
      <c r="EN36" s="4" t="n">
        <v>0</v>
      </c>
      <c r="EO36" s="4" t="n">
        <v>0</v>
      </c>
      <c r="EP36" s="4" t="n">
        <v>0</v>
      </c>
      <c r="EQ36" s="4" t="n">
        <v>0</v>
      </c>
      <c r="ER36" s="4" t="n">
        <v>0</v>
      </c>
      <c r="ES36" s="4" t="n">
        <v>0</v>
      </c>
      <c r="ET36" s="4" t="n">
        <v>0</v>
      </c>
      <c r="EU36" s="4" t="n">
        <v>108</v>
      </c>
      <c r="EV36" s="4" t="n">
        <v>4</v>
      </c>
      <c r="EW36" s="4" t="n">
        <v>0</v>
      </c>
      <c r="EX36" s="4" t="n">
        <v>0</v>
      </c>
      <c r="EY36" s="4" t="n">
        <v>0</v>
      </c>
      <c r="EZ36" s="4" t="n">
        <v>0</v>
      </c>
      <c r="FA36" s="4" t="n">
        <v>0</v>
      </c>
      <c r="FB36" s="4" t="n">
        <v>9</v>
      </c>
      <c r="FC36" s="4" t="n">
        <v>0</v>
      </c>
      <c r="FD36" s="4" t="n">
        <v>0</v>
      </c>
      <c r="FE36" s="5" t="n">
        <v>267</v>
      </c>
      <c r="FF36" s="3" t="n">
        <f aca="false">IF(FX36&gt;=10,1,0)</f>
        <v>0</v>
      </c>
      <c r="FG36" s="4" t="n">
        <f aca="false">IF(FY36&gt;=10,1,0)</f>
        <v>0</v>
      </c>
      <c r="FH36" s="4" t="n">
        <f aca="false">IF(FZ36&gt;=10,1,0)</f>
        <v>0</v>
      </c>
      <c r="FI36" s="4" t="n">
        <f aca="false">IF(GA36&gt;=10,1,0)</f>
        <v>1</v>
      </c>
      <c r="FJ36" s="4" t="n">
        <f aca="false">IF(GB36&gt;=10,1,0)</f>
        <v>0</v>
      </c>
      <c r="FK36" s="4" t="n">
        <f aca="false">IF(GC36&gt;=10,1,0)</f>
        <v>0</v>
      </c>
      <c r="FL36" s="4" t="n">
        <f aca="false">IF(GD36&gt;=10,1,0)</f>
        <v>0</v>
      </c>
      <c r="FM36" s="4" t="n">
        <f aca="false">IF(GE36&gt;=10,1,0)</f>
        <v>1</v>
      </c>
      <c r="FN36" s="4" t="n">
        <f aca="false">IF(GF36&gt;=10,1,0)</f>
        <v>0</v>
      </c>
      <c r="FO36" s="4" t="n">
        <f aca="false">IF(GG36&gt;=10,1,0)</f>
        <v>0</v>
      </c>
      <c r="FP36" s="4" t="n">
        <f aca="false">IF(GH36&gt;=10,1,0)</f>
        <v>0</v>
      </c>
      <c r="FQ36" s="4" t="n">
        <f aca="false">IF(GI36&gt;=10,1,0)</f>
        <v>0</v>
      </c>
      <c r="FR36" s="4" t="n">
        <f aca="false">IF(GJ36&gt;=10,1,0)</f>
        <v>0</v>
      </c>
      <c r="FS36" s="4" t="n">
        <f aca="false">IF(GK36&gt;=10,1,0)</f>
        <v>1</v>
      </c>
      <c r="FT36" s="4" t="n">
        <f aca="false">IF(GL36&gt;=10,1,0)</f>
        <v>0</v>
      </c>
      <c r="FU36" s="4" t="n">
        <f aca="false">IF(GM36&gt;=10,1,0)</f>
        <v>0</v>
      </c>
      <c r="FV36" s="4" t="n">
        <f aca="false">IF(GN36&gt;=10,1,0)</f>
        <v>0</v>
      </c>
      <c r="FW36" s="5" t="n">
        <f aca="false">IF(GO36&gt;=10,1,0)</f>
        <v>0</v>
      </c>
      <c r="FX36" s="3" t="n">
        <v>0</v>
      </c>
      <c r="FY36" s="4" t="n">
        <v>0</v>
      </c>
      <c r="FZ36" s="4" t="n">
        <v>0</v>
      </c>
      <c r="GA36" s="4" t="n">
        <v>105</v>
      </c>
      <c r="GB36" s="2" t="n">
        <v>0</v>
      </c>
      <c r="GC36" s="4" t="n">
        <v>0</v>
      </c>
      <c r="GD36" s="4" t="n">
        <v>0</v>
      </c>
      <c r="GE36" s="4" t="n">
        <v>108</v>
      </c>
      <c r="GF36" s="4" t="n">
        <v>0</v>
      </c>
      <c r="GG36" s="4" t="n">
        <v>0</v>
      </c>
      <c r="GH36" s="4" t="n">
        <v>0</v>
      </c>
      <c r="GI36" s="4" t="n">
        <v>0</v>
      </c>
      <c r="GJ36" s="4" t="n">
        <v>0</v>
      </c>
      <c r="GK36" s="4" t="n">
        <v>30</v>
      </c>
      <c r="GL36" s="4" t="n">
        <v>0</v>
      </c>
      <c r="GM36" s="4" t="n">
        <v>4</v>
      </c>
      <c r="GN36" s="4" t="n">
        <v>0</v>
      </c>
      <c r="GO36" s="5" t="n">
        <v>0</v>
      </c>
      <c r="GP36" s="3" t="n">
        <f aca="false">IF(HE36&gt;=10,1,0)</f>
        <v>0</v>
      </c>
      <c r="GQ36" s="4" t="n">
        <f aca="false">IF(HF36&gt;=10,1,0)</f>
        <v>0</v>
      </c>
      <c r="GR36" s="5" t="n">
        <f aca="false">IF(HG36&gt;=10,1,0)</f>
        <v>0</v>
      </c>
      <c r="GS36" s="3" t="n">
        <f aca="false">IF(HH36&gt;=10,1,0)</f>
        <v>0</v>
      </c>
      <c r="GT36" s="4" t="n">
        <f aca="false">IF(HI36&gt;=10,1,0)</f>
        <v>0</v>
      </c>
      <c r="GU36" s="4" t="n">
        <f aca="false">IF(HJ36&gt;=10,1,0)</f>
        <v>0</v>
      </c>
      <c r="GV36" s="4" t="n">
        <f aca="false">IF(HK36&gt;=10,1,0)</f>
        <v>0</v>
      </c>
      <c r="GW36" s="4" t="n">
        <f aca="false">IF(HL36&gt;=10,1,0)</f>
        <v>0</v>
      </c>
      <c r="GX36" s="4" t="n">
        <f aca="false">IF(HM36&gt;=10,1,0)</f>
        <v>0</v>
      </c>
      <c r="GY36" s="4" t="n">
        <f aca="false">IF(HN36&gt;=10,1,0)</f>
        <v>1</v>
      </c>
      <c r="GZ36" s="4" t="n">
        <f aca="false">IF(HO36&gt;=10,1,0)</f>
        <v>0</v>
      </c>
      <c r="HA36" s="4" t="n">
        <f aca="false">IF(HP36&gt;=10,1,0)</f>
        <v>1</v>
      </c>
      <c r="HB36" s="4" t="n">
        <f aca="false">IF(HQ36&gt;=10,1,0)</f>
        <v>0</v>
      </c>
      <c r="HC36" s="4" t="n">
        <f aca="false">IF(HR36&gt;=10,1,0)</f>
        <v>0</v>
      </c>
      <c r="HD36" s="5" t="n">
        <f aca="false">IF(HS36&gt;=10,1,0)</f>
        <v>0</v>
      </c>
      <c r="HE36" s="3" t="n">
        <v>0</v>
      </c>
      <c r="HF36" s="4" t="n">
        <v>0</v>
      </c>
      <c r="HG36" s="5" t="n">
        <v>0</v>
      </c>
      <c r="HH36" s="4" t="n">
        <v>0</v>
      </c>
      <c r="HI36" s="4" t="n">
        <v>0</v>
      </c>
      <c r="HJ36" s="4" t="n">
        <v>0</v>
      </c>
      <c r="HK36" s="4" t="n">
        <v>0</v>
      </c>
      <c r="HL36" s="4" t="n">
        <v>0</v>
      </c>
      <c r="HM36" s="4" t="n">
        <v>0</v>
      </c>
      <c r="HN36" s="4" t="n">
        <v>14</v>
      </c>
      <c r="HO36" s="4" t="n">
        <v>1</v>
      </c>
      <c r="HP36" s="4" t="n">
        <v>75</v>
      </c>
      <c r="HQ36" s="4" t="n">
        <v>0</v>
      </c>
      <c r="HR36" s="4" t="n">
        <v>0</v>
      </c>
      <c r="HS36" s="5" t="n">
        <v>0</v>
      </c>
    </row>
    <row r="37" customFormat="false" ht="15" hidden="false" customHeight="false" outlineLevel="0" collapsed="false">
      <c r="A37" s="1" t="s">
        <v>161</v>
      </c>
      <c r="B37" s="2" t="s">
        <v>127</v>
      </c>
      <c r="C37" s="2" t="n">
        <f aca="false">SUM(D37:CD37,GS37:HD37)</f>
        <v>1</v>
      </c>
      <c r="D37" s="3" t="n">
        <f aca="false">IF(CE37&gt;=10,1,0)</f>
        <v>0</v>
      </c>
      <c r="E37" s="4" t="n">
        <f aca="false">IF(CF37&gt;=10,1,0)</f>
        <v>0</v>
      </c>
      <c r="F37" s="4" t="n">
        <f aca="false">IF(CG37&gt;=10,1,0)</f>
        <v>0</v>
      </c>
      <c r="G37" s="4" t="n">
        <f aca="false">IF(CH37&gt;=10,1,0)</f>
        <v>0</v>
      </c>
      <c r="H37" s="4" t="n">
        <f aca="false">IF(CI37&gt;=10,1,0)</f>
        <v>0</v>
      </c>
      <c r="I37" s="4" t="n">
        <f aca="false">IF(CJ37&gt;=10,1,0)</f>
        <v>0</v>
      </c>
      <c r="J37" s="4" t="n">
        <f aca="false">IF(CK37&gt;=10,1,0)</f>
        <v>0</v>
      </c>
      <c r="K37" s="4" t="n">
        <f aca="false">IF(CL37&gt;=10,1,0)</f>
        <v>0</v>
      </c>
      <c r="L37" s="4" t="n">
        <f aca="false">IF(CM37&gt;=10,1,0)</f>
        <v>0</v>
      </c>
      <c r="M37" s="4" t="n">
        <f aca="false">IF(CN37&gt;=10,1,0)</f>
        <v>0</v>
      </c>
      <c r="N37" s="4" t="n">
        <f aca="false">IF(CO37&gt;=10,1,0)</f>
        <v>0</v>
      </c>
      <c r="O37" s="4" t="n">
        <f aca="false">IF(CP37&gt;=10,1,0)</f>
        <v>0</v>
      </c>
      <c r="P37" s="4" t="n">
        <f aca="false">IF(CQ37&gt;=10,1,0)</f>
        <v>0</v>
      </c>
      <c r="Q37" s="4" t="n">
        <f aca="false">IF(CR37&gt;=10,1,0)</f>
        <v>0</v>
      </c>
      <c r="R37" s="4" t="n">
        <f aca="false">IF(CS37&gt;=10,1,0)</f>
        <v>0</v>
      </c>
      <c r="S37" s="4" t="n">
        <f aca="false">IF(CT37&gt;=10,1,0)</f>
        <v>0</v>
      </c>
      <c r="T37" s="4" t="n">
        <f aca="false">IF(CU37&gt;=10,1,0)</f>
        <v>0</v>
      </c>
      <c r="U37" s="4" t="n">
        <f aca="false">IF(CV37&gt;=10,1,0)</f>
        <v>0</v>
      </c>
      <c r="V37" s="4" t="n">
        <f aca="false">IF(CW37&gt;=10,1,0)</f>
        <v>0</v>
      </c>
      <c r="W37" s="4" t="n">
        <f aca="false">IF(CX37&gt;=10,1,0)</f>
        <v>0</v>
      </c>
      <c r="X37" s="4" t="n">
        <f aca="false">IF(CY37&gt;=10,1,0)</f>
        <v>0</v>
      </c>
      <c r="Y37" s="4" t="n">
        <f aca="false">IF(CZ37&gt;=10,1,0)</f>
        <v>0</v>
      </c>
      <c r="Z37" s="4" t="n">
        <f aca="false">IF(DA37&gt;=10,1,0)</f>
        <v>0</v>
      </c>
      <c r="AA37" s="4" t="n">
        <f aca="false">IF(DB37&gt;=10,1,0)</f>
        <v>0</v>
      </c>
      <c r="AB37" s="4" t="n">
        <f aca="false">IF(DC37&gt;=10,1,0)</f>
        <v>0</v>
      </c>
      <c r="AC37" s="4" t="n">
        <f aca="false">IF(DD37&gt;=10,1,0)</f>
        <v>0</v>
      </c>
      <c r="AD37" s="4" t="n">
        <f aca="false">IF(DE37&gt;=10,1,0)</f>
        <v>0</v>
      </c>
      <c r="AE37" s="4" t="n">
        <f aca="false">IF(DF37&gt;=10,1,0)</f>
        <v>0</v>
      </c>
      <c r="AF37" s="4" t="n">
        <f aca="false">IF(DG37&gt;=10,1,0)</f>
        <v>0</v>
      </c>
      <c r="AG37" s="4" t="n">
        <f aca="false">IF(DH37&gt;=10,1,0)</f>
        <v>0</v>
      </c>
      <c r="AH37" s="4" t="n">
        <f aca="false">IF(DI37&gt;=10,1,0)</f>
        <v>0</v>
      </c>
      <c r="AI37" s="4" t="n">
        <f aca="false">IF(DJ37&gt;=10,1,0)</f>
        <v>1</v>
      </c>
      <c r="AJ37" s="4" t="n">
        <f aca="false">IF(DK37&gt;=10,1,0)</f>
        <v>0</v>
      </c>
      <c r="AK37" s="4" t="n">
        <f aca="false">IF(DL37&gt;=10,1,0)</f>
        <v>0</v>
      </c>
      <c r="AL37" s="4" t="n">
        <f aca="false">IF(DM37&gt;=10,1,0)</f>
        <v>0</v>
      </c>
      <c r="AM37" s="4" t="n">
        <f aca="false">IF(DN37&gt;=10,1,0)</f>
        <v>0</v>
      </c>
      <c r="AN37" s="4" t="n">
        <f aca="false">IF(DO37&gt;=10,1,0)</f>
        <v>0</v>
      </c>
      <c r="AO37" s="4" t="n">
        <f aca="false">IF(DP37&gt;=10,1,0)</f>
        <v>0</v>
      </c>
      <c r="AP37" s="4" t="n">
        <f aca="false">IF(DQ37&gt;=10,1,0)</f>
        <v>0</v>
      </c>
      <c r="AQ37" s="4" t="n">
        <f aca="false">IF(DR37&gt;=10,1,0)</f>
        <v>0</v>
      </c>
      <c r="AR37" s="4" t="n">
        <f aca="false">IF(DS37&gt;=10,1,0)</f>
        <v>0</v>
      </c>
      <c r="AS37" s="4" t="n">
        <f aca="false">IF(DT37&gt;=10,1,0)</f>
        <v>0</v>
      </c>
      <c r="AT37" s="4" t="n">
        <f aca="false">IF(DU37&gt;=10,1,0)</f>
        <v>0</v>
      </c>
      <c r="AU37" s="4" t="n">
        <f aca="false">IF(DV37&gt;=10,1,0)</f>
        <v>0</v>
      </c>
      <c r="AV37" s="4" t="n">
        <f aca="false">IF(DW37&gt;=10,1,0)</f>
        <v>0</v>
      </c>
      <c r="AW37" s="4" t="n">
        <f aca="false">IF(DX37&gt;=10,1,0)</f>
        <v>0</v>
      </c>
      <c r="AX37" s="4" t="n">
        <f aca="false">IF(DY37&gt;=10,1,0)</f>
        <v>0</v>
      </c>
      <c r="AY37" s="4" t="n">
        <f aca="false">IF(DZ37&gt;=10,1,0)</f>
        <v>0</v>
      </c>
      <c r="AZ37" s="4" t="n">
        <f aca="false">IF(EA37&gt;=10,1,0)</f>
        <v>0</v>
      </c>
      <c r="BA37" s="4" t="n">
        <f aca="false">IF(EB37&gt;=10,1,0)</f>
        <v>0</v>
      </c>
      <c r="BB37" s="2" t="n">
        <f aca="false">IF(EC37&gt;=10,1,0)</f>
        <v>0</v>
      </c>
      <c r="BC37" s="4" t="n">
        <f aca="false">IF(ED37&gt;=10,1,0)</f>
        <v>0</v>
      </c>
      <c r="BD37" s="4" t="n">
        <f aca="false">IF(EE37&gt;=10,1,0)</f>
        <v>0</v>
      </c>
      <c r="BE37" s="4" t="n">
        <f aca="false">IF(EF37&gt;=10,1,0)</f>
        <v>0</v>
      </c>
      <c r="BF37" s="4" t="n">
        <f aca="false">IF(EG37&gt;=10,1,0)</f>
        <v>0</v>
      </c>
      <c r="BG37" s="4" t="n">
        <f aca="false">IF(EH37&gt;=10,1,0)</f>
        <v>0</v>
      </c>
      <c r="BH37" s="4" t="n">
        <f aca="false">IF(EI37&gt;=10,1,0)</f>
        <v>0</v>
      </c>
      <c r="BI37" s="4" t="n">
        <f aca="false">IF(EJ37&gt;=10,1,0)</f>
        <v>0</v>
      </c>
      <c r="BJ37" s="4" t="n">
        <f aca="false">IF(EK37&gt;=10,1,0)</f>
        <v>0</v>
      </c>
      <c r="BK37" s="4" t="n">
        <f aca="false">IF(EL37&gt;=10,1,0)</f>
        <v>0</v>
      </c>
      <c r="BL37" s="4" t="n">
        <f aca="false">IF(EM37&gt;=10,1,0)</f>
        <v>0</v>
      </c>
      <c r="BM37" s="4" t="n">
        <f aca="false">IF(EN37&gt;=10,1,0)</f>
        <v>0</v>
      </c>
      <c r="BN37" s="4" t="n">
        <f aca="false">IF(EO37&gt;=10,1,0)</f>
        <v>0</v>
      </c>
      <c r="BO37" s="4" t="n">
        <f aca="false">IF(EP37&gt;=10,1,0)</f>
        <v>0</v>
      </c>
      <c r="BP37" s="4" t="n">
        <f aca="false">IF(EQ37&gt;=10,1,0)</f>
        <v>0</v>
      </c>
      <c r="BQ37" s="4" t="n">
        <f aca="false">IF(ER37&gt;=10,1,0)</f>
        <v>0</v>
      </c>
      <c r="BR37" s="4" t="n">
        <f aca="false">IF(ES37&gt;=10,1,0)</f>
        <v>0</v>
      </c>
      <c r="BS37" s="4" t="n">
        <f aca="false">IF(ET37&gt;=10,1,0)</f>
        <v>0</v>
      </c>
      <c r="BT37" s="4" t="n">
        <f aca="false">IF(EU37&gt;=10,1,0)</f>
        <v>0</v>
      </c>
      <c r="BU37" s="4" t="n">
        <f aca="false">IF(EV37&gt;=10,1,0)</f>
        <v>0</v>
      </c>
      <c r="BV37" s="4" t="n">
        <f aca="false">IF(EW37&gt;=10,1,0)</f>
        <v>0</v>
      </c>
      <c r="BW37" s="4" t="n">
        <f aca="false">IF(EX37&gt;=10,1,0)</f>
        <v>0</v>
      </c>
      <c r="BX37" s="4" t="n">
        <f aca="false">IF(EY37&gt;=10,1,0)</f>
        <v>0</v>
      </c>
      <c r="BY37" s="4" t="n">
        <f aca="false">IF(EZ37&gt;=10,1,0)</f>
        <v>0</v>
      </c>
      <c r="BZ37" s="4" t="n">
        <f aca="false">IF(FA37&gt;=10,1,0)</f>
        <v>0</v>
      </c>
      <c r="CA37" s="4" t="n">
        <f aca="false">IF(FB37&gt;=10,1,0)</f>
        <v>0</v>
      </c>
      <c r="CB37" s="4" t="n">
        <f aca="false">IF(FC37&gt;=10,1,0)</f>
        <v>0</v>
      </c>
      <c r="CC37" s="4" t="n">
        <f aca="false">IF(FD37&gt;=10,1,0)</f>
        <v>0</v>
      </c>
      <c r="CD37" s="4" t="n">
        <f aca="false">IF(FE37&gt;=10,1,0)</f>
        <v>0</v>
      </c>
      <c r="CE37" s="3" t="n">
        <v>0</v>
      </c>
      <c r="CF37" s="4" t="n">
        <v>0</v>
      </c>
      <c r="CG37" s="4" t="n">
        <v>0</v>
      </c>
      <c r="CH37" s="4" t="n">
        <v>0</v>
      </c>
      <c r="CI37" s="4" t="n">
        <v>0</v>
      </c>
      <c r="CJ37" s="4" t="n">
        <v>0</v>
      </c>
      <c r="CK37" s="4" t="n">
        <v>0</v>
      </c>
      <c r="CL37" s="4" t="n">
        <v>0</v>
      </c>
      <c r="CM37" s="4" t="n">
        <v>0</v>
      </c>
      <c r="CN37" s="4" t="n">
        <v>0</v>
      </c>
      <c r="CO37" s="4" t="n">
        <v>0</v>
      </c>
      <c r="CP37" s="4" t="n">
        <v>0</v>
      </c>
      <c r="CQ37" s="4" t="n">
        <v>0</v>
      </c>
      <c r="CR37" s="4" t="n">
        <v>0</v>
      </c>
      <c r="CS37" s="4" t="n">
        <v>0</v>
      </c>
      <c r="CT37" s="4" t="n">
        <v>0</v>
      </c>
      <c r="CU37" s="4" t="n">
        <v>0</v>
      </c>
      <c r="CV37" s="4" t="n">
        <v>0</v>
      </c>
      <c r="CW37" s="4" t="n">
        <v>0</v>
      </c>
      <c r="CX37" s="4" t="n">
        <v>0</v>
      </c>
      <c r="CY37" s="4" t="n">
        <v>0</v>
      </c>
      <c r="CZ37" s="4" t="n">
        <v>0</v>
      </c>
      <c r="DA37" s="4" t="n">
        <v>0</v>
      </c>
      <c r="DB37" s="4" t="n">
        <v>0</v>
      </c>
      <c r="DC37" s="4" t="n">
        <v>0</v>
      </c>
      <c r="DD37" s="4" t="n">
        <v>0</v>
      </c>
      <c r="DE37" s="4" t="n">
        <v>0</v>
      </c>
      <c r="DF37" s="4" t="n">
        <v>0</v>
      </c>
      <c r="DG37" s="4" t="n">
        <v>0</v>
      </c>
      <c r="DH37" s="4" t="n">
        <v>0</v>
      </c>
      <c r="DI37" s="4" t="n">
        <v>0</v>
      </c>
      <c r="DJ37" s="4" t="n">
        <v>53</v>
      </c>
      <c r="DK37" s="4" t="n">
        <v>0</v>
      </c>
      <c r="DL37" s="4" t="n">
        <v>0</v>
      </c>
      <c r="DM37" s="4" t="n">
        <v>0</v>
      </c>
      <c r="DN37" s="4" t="n">
        <v>0</v>
      </c>
      <c r="DO37" s="4" t="n">
        <v>0</v>
      </c>
      <c r="DP37" s="4" t="n">
        <v>0</v>
      </c>
      <c r="DQ37" s="4" t="n">
        <v>0</v>
      </c>
      <c r="DR37" s="4" t="n">
        <v>0</v>
      </c>
      <c r="DS37" s="4" t="n">
        <v>0</v>
      </c>
      <c r="DT37" s="4" t="n">
        <v>0</v>
      </c>
      <c r="DU37" s="4" t="n">
        <v>0</v>
      </c>
      <c r="DV37" s="4" t="n">
        <v>0</v>
      </c>
      <c r="DW37" s="4" t="n">
        <v>0</v>
      </c>
      <c r="DX37" s="4" t="n">
        <v>0</v>
      </c>
      <c r="DY37" s="4" t="n">
        <v>0</v>
      </c>
      <c r="DZ37" s="4" t="n">
        <v>0</v>
      </c>
      <c r="EA37" s="4" t="n">
        <v>0</v>
      </c>
      <c r="EB37" s="4" t="n">
        <v>0</v>
      </c>
      <c r="EC37" s="4" t="n">
        <v>0</v>
      </c>
      <c r="ED37" s="4" t="n">
        <v>0</v>
      </c>
      <c r="EE37" s="4" t="n">
        <v>0</v>
      </c>
      <c r="EF37" s="4" t="n">
        <v>0</v>
      </c>
      <c r="EG37" s="4" t="n">
        <v>0</v>
      </c>
      <c r="EH37" s="4" t="n">
        <v>0</v>
      </c>
      <c r="EI37" s="4" t="n">
        <v>0</v>
      </c>
      <c r="EJ37" s="4" t="n">
        <v>0</v>
      </c>
      <c r="EK37" s="4" t="n">
        <v>0</v>
      </c>
      <c r="EL37" s="2" t="n">
        <v>0</v>
      </c>
      <c r="EM37" s="4" t="n">
        <v>0</v>
      </c>
      <c r="EN37" s="4" t="n">
        <v>0</v>
      </c>
      <c r="EO37" s="4" t="n">
        <v>0</v>
      </c>
      <c r="EP37" s="4" t="n">
        <v>0</v>
      </c>
      <c r="EQ37" s="4" t="n">
        <v>0</v>
      </c>
      <c r="ER37" s="4" t="n">
        <v>0</v>
      </c>
      <c r="ES37" s="4" t="n">
        <v>0</v>
      </c>
      <c r="ET37" s="4" t="n">
        <v>0</v>
      </c>
      <c r="EU37" s="4" t="n">
        <v>0</v>
      </c>
      <c r="EV37" s="4" t="n">
        <v>0</v>
      </c>
      <c r="EW37" s="4" t="n">
        <v>0</v>
      </c>
      <c r="EX37" s="4" t="n">
        <v>0</v>
      </c>
      <c r="EY37" s="4" t="n">
        <v>0</v>
      </c>
      <c r="EZ37" s="4" t="n">
        <v>0</v>
      </c>
      <c r="FA37" s="4" t="n">
        <v>0</v>
      </c>
      <c r="FB37" s="4" t="n">
        <v>0</v>
      </c>
      <c r="FC37" s="4" t="n">
        <v>0</v>
      </c>
      <c r="FD37" s="4" t="n">
        <v>0</v>
      </c>
      <c r="FE37" s="5" t="n">
        <v>0</v>
      </c>
      <c r="FF37" s="3" t="n">
        <f aca="false">IF(FX37&gt;=10,1,0)</f>
        <v>0</v>
      </c>
      <c r="FG37" s="4" t="n">
        <f aca="false">IF(FY37&gt;=10,1,0)</f>
        <v>0</v>
      </c>
      <c r="FH37" s="4" t="n">
        <f aca="false">IF(FZ37&gt;=10,1,0)</f>
        <v>0</v>
      </c>
      <c r="FI37" s="4" t="n">
        <f aca="false">IF(GA37&gt;=10,1,0)</f>
        <v>0</v>
      </c>
      <c r="FJ37" s="4" t="n">
        <f aca="false">IF(GB37&gt;=10,1,0)</f>
        <v>0</v>
      </c>
      <c r="FK37" s="4" t="n">
        <f aca="false">IF(GC37&gt;=10,1,0)</f>
        <v>0</v>
      </c>
      <c r="FL37" s="4" t="n">
        <f aca="false">IF(GD37&gt;=10,1,0)</f>
        <v>0</v>
      </c>
      <c r="FM37" s="4" t="n">
        <f aca="false">IF(GE37&gt;=10,1,0)</f>
        <v>0</v>
      </c>
      <c r="FN37" s="4" t="n">
        <f aca="false">IF(GF37&gt;=10,1,0)</f>
        <v>0</v>
      </c>
      <c r="FO37" s="4" t="n">
        <f aca="false">IF(GG37&gt;=10,1,0)</f>
        <v>0</v>
      </c>
      <c r="FP37" s="4" t="n">
        <f aca="false">IF(GH37&gt;=10,1,0)</f>
        <v>0</v>
      </c>
      <c r="FQ37" s="4" t="n">
        <f aca="false">IF(GI37&gt;=10,1,0)</f>
        <v>0</v>
      </c>
      <c r="FR37" s="4" t="n">
        <f aca="false">IF(GJ37&gt;=10,1,0)</f>
        <v>0</v>
      </c>
      <c r="FS37" s="4" t="n">
        <f aca="false">IF(GK37&gt;=10,1,0)</f>
        <v>0</v>
      </c>
      <c r="FT37" s="4" t="n">
        <f aca="false">IF(GL37&gt;=10,1,0)</f>
        <v>0</v>
      </c>
      <c r="FU37" s="4" t="n">
        <f aca="false">IF(GM37&gt;=10,1,0)</f>
        <v>0</v>
      </c>
      <c r="FV37" s="4" t="n">
        <f aca="false">IF(GN37&gt;=10,1,0)</f>
        <v>0</v>
      </c>
      <c r="FW37" s="5" t="n">
        <f aca="false">IF(GO37&gt;=10,1,0)</f>
        <v>0</v>
      </c>
      <c r="FX37" s="3" t="n">
        <v>0</v>
      </c>
      <c r="FY37" s="4" t="n">
        <v>0</v>
      </c>
      <c r="FZ37" s="4" t="n">
        <v>0</v>
      </c>
      <c r="GA37" s="4" t="n">
        <v>0</v>
      </c>
      <c r="GB37" s="2" t="n">
        <v>0</v>
      </c>
      <c r="GC37" s="4" t="n">
        <v>0</v>
      </c>
      <c r="GD37" s="4" t="n">
        <v>0</v>
      </c>
      <c r="GE37" s="4" t="n">
        <v>0</v>
      </c>
      <c r="GF37" s="4" t="n">
        <v>0</v>
      </c>
      <c r="GG37" s="4" t="n">
        <v>0</v>
      </c>
      <c r="GH37" s="4" t="n">
        <v>0</v>
      </c>
      <c r="GI37" s="4" t="n">
        <v>0</v>
      </c>
      <c r="GJ37" s="4" t="n">
        <v>0</v>
      </c>
      <c r="GK37" s="4" t="n">
        <v>0</v>
      </c>
      <c r="GL37" s="4" t="n">
        <v>0</v>
      </c>
      <c r="GM37" s="4" t="n">
        <v>0</v>
      </c>
      <c r="GN37" s="4" t="n">
        <v>0</v>
      </c>
      <c r="GO37" s="5" t="n">
        <v>0</v>
      </c>
      <c r="GP37" s="3" t="n">
        <f aca="false">IF(HE37&gt;=10,1,0)</f>
        <v>0</v>
      </c>
      <c r="GQ37" s="4" t="n">
        <f aca="false">IF(HF37&gt;=10,1,0)</f>
        <v>0</v>
      </c>
      <c r="GR37" s="5" t="n">
        <f aca="false">IF(HG37&gt;=10,1,0)</f>
        <v>0</v>
      </c>
      <c r="GS37" s="3" t="n">
        <f aca="false">IF(HH37&gt;=10,1,0)</f>
        <v>0</v>
      </c>
      <c r="GT37" s="4" t="n">
        <f aca="false">IF(HI37&gt;=10,1,0)</f>
        <v>0</v>
      </c>
      <c r="GU37" s="4" t="n">
        <f aca="false">IF(HJ37&gt;=10,1,0)</f>
        <v>0</v>
      </c>
      <c r="GV37" s="4" t="n">
        <f aca="false">IF(HK37&gt;=10,1,0)</f>
        <v>0</v>
      </c>
      <c r="GW37" s="4" t="n">
        <f aca="false">IF(HL37&gt;=10,1,0)</f>
        <v>0</v>
      </c>
      <c r="GX37" s="4" t="n">
        <f aca="false">IF(HM37&gt;=10,1,0)</f>
        <v>0</v>
      </c>
      <c r="GY37" s="4" t="n">
        <f aca="false">IF(HN37&gt;=10,1,0)</f>
        <v>0</v>
      </c>
      <c r="GZ37" s="4" t="n">
        <f aca="false">IF(HO37&gt;=10,1,0)</f>
        <v>0</v>
      </c>
      <c r="HA37" s="4" t="n">
        <f aca="false">IF(HP37&gt;=10,1,0)</f>
        <v>0</v>
      </c>
      <c r="HB37" s="4" t="n">
        <f aca="false">IF(HQ37&gt;=10,1,0)</f>
        <v>0</v>
      </c>
      <c r="HC37" s="4" t="n">
        <f aca="false">IF(HR37&gt;=10,1,0)</f>
        <v>0</v>
      </c>
      <c r="HD37" s="5" t="n">
        <f aca="false">IF(HS37&gt;=10,1,0)</f>
        <v>0</v>
      </c>
      <c r="HE37" s="3" t="n">
        <v>0</v>
      </c>
      <c r="HF37" s="4" t="n">
        <v>0</v>
      </c>
      <c r="HG37" s="5" t="n">
        <v>0</v>
      </c>
      <c r="HH37" s="4" t="n">
        <v>0</v>
      </c>
      <c r="HI37" s="4" t="n">
        <v>0</v>
      </c>
      <c r="HJ37" s="4" t="n">
        <v>0</v>
      </c>
      <c r="HK37" s="4" t="n">
        <v>0</v>
      </c>
      <c r="HL37" s="4" t="n">
        <v>0</v>
      </c>
      <c r="HM37" s="4" t="n">
        <v>0</v>
      </c>
      <c r="HN37" s="4" t="n">
        <v>0</v>
      </c>
      <c r="HO37" s="4" t="n">
        <v>0</v>
      </c>
      <c r="HP37" s="4" t="n">
        <v>0</v>
      </c>
      <c r="HQ37" s="4" t="n">
        <v>0</v>
      </c>
      <c r="HR37" s="4" t="n">
        <v>0</v>
      </c>
      <c r="HS37" s="5" t="n">
        <v>0</v>
      </c>
    </row>
    <row r="38" customFormat="false" ht="15" hidden="false" customHeight="false" outlineLevel="0" collapsed="false">
      <c r="A38" s="1" t="s">
        <v>162</v>
      </c>
      <c r="B38" s="2" t="s">
        <v>127</v>
      </c>
      <c r="C38" s="2" t="n">
        <f aca="false">SUM(D38:CD38,GS38:HD38)</f>
        <v>12</v>
      </c>
      <c r="D38" s="3" t="n">
        <f aca="false">IF(CE38&gt;=10,1,0)</f>
        <v>0</v>
      </c>
      <c r="E38" s="4" t="n">
        <f aca="false">IF(CF38&gt;=10,1,0)</f>
        <v>0</v>
      </c>
      <c r="F38" s="4" t="n">
        <f aca="false">IF(CG38&gt;=10,1,0)</f>
        <v>0</v>
      </c>
      <c r="G38" s="4" t="n">
        <f aca="false">IF(CH38&gt;=10,1,0)</f>
        <v>0</v>
      </c>
      <c r="H38" s="4" t="n">
        <f aca="false">IF(CI38&gt;=10,1,0)</f>
        <v>0</v>
      </c>
      <c r="I38" s="4" t="n">
        <f aca="false">IF(CJ38&gt;=10,1,0)</f>
        <v>0</v>
      </c>
      <c r="J38" s="4" t="n">
        <f aca="false">IF(CK38&gt;=10,1,0)</f>
        <v>0</v>
      </c>
      <c r="K38" s="4" t="n">
        <f aca="false">IF(CL38&gt;=10,1,0)</f>
        <v>0</v>
      </c>
      <c r="L38" s="4" t="n">
        <f aca="false">IF(CM38&gt;=10,1,0)</f>
        <v>0</v>
      </c>
      <c r="M38" s="4" t="n">
        <f aca="false">IF(CN38&gt;=10,1,0)</f>
        <v>0</v>
      </c>
      <c r="N38" s="4" t="n">
        <f aca="false">IF(CO38&gt;=10,1,0)</f>
        <v>0</v>
      </c>
      <c r="O38" s="4" t="n">
        <f aca="false">IF(CP38&gt;=10,1,0)</f>
        <v>1</v>
      </c>
      <c r="P38" s="4" t="n">
        <f aca="false">IF(CQ38&gt;=10,1,0)</f>
        <v>0</v>
      </c>
      <c r="Q38" s="4" t="n">
        <f aca="false">IF(CR38&gt;=10,1,0)</f>
        <v>0</v>
      </c>
      <c r="R38" s="4" t="n">
        <f aca="false">IF(CS38&gt;=10,1,0)</f>
        <v>0</v>
      </c>
      <c r="S38" s="4" t="n">
        <f aca="false">IF(CT38&gt;=10,1,0)</f>
        <v>1</v>
      </c>
      <c r="T38" s="4" t="n">
        <f aca="false">IF(CU38&gt;=10,1,0)</f>
        <v>0</v>
      </c>
      <c r="U38" s="4" t="n">
        <f aca="false">IF(CV38&gt;=10,1,0)</f>
        <v>0</v>
      </c>
      <c r="V38" s="4" t="n">
        <f aca="false">IF(CW38&gt;=10,1,0)</f>
        <v>0</v>
      </c>
      <c r="W38" s="4" t="n">
        <f aca="false">IF(CX38&gt;=10,1,0)</f>
        <v>0</v>
      </c>
      <c r="X38" s="4" t="n">
        <f aca="false">IF(CY38&gt;=10,1,0)</f>
        <v>0</v>
      </c>
      <c r="Y38" s="4" t="n">
        <f aca="false">IF(CZ38&gt;=10,1,0)</f>
        <v>0</v>
      </c>
      <c r="Z38" s="4" t="n">
        <f aca="false">IF(DA38&gt;=10,1,0)</f>
        <v>0</v>
      </c>
      <c r="AA38" s="4" t="n">
        <f aca="false">IF(DB38&gt;=10,1,0)</f>
        <v>1</v>
      </c>
      <c r="AB38" s="4" t="n">
        <f aca="false">IF(DC38&gt;=10,1,0)</f>
        <v>0</v>
      </c>
      <c r="AC38" s="4" t="n">
        <f aca="false">IF(DD38&gt;=10,1,0)</f>
        <v>0</v>
      </c>
      <c r="AD38" s="4" t="n">
        <f aca="false">IF(DE38&gt;=10,1,0)</f>
        <v>0</v>
      </c>
      <c r="AE38" s="4" t="n">
        <f aca="false">IF(DF38&gt;=10,1,0)</f>
        <v>0</v>
      </c>
      <c r="AF38" s="4" t="n">
        <f aca="false">IF(DG38&gt;=10,1,0)</f>
        <v>0</v>
      </c>
      <c r="AG38" s="4" t="n">
        <f aca="false">IF(DH38&gt;=10,1,0)</f>
        <v>0</v>
      </c>
      <c r="AH38" s="4" t="n">
        <f aca="false">IF(DI38&gt;=10,1,0)</f>
        <v>0</v>
      </c>
      <c r="AI38" s="4" t="n">
        <f aca="false">IF(DJ38&gt;=10,1,0)</f>
        <v>0</v>
      </c>
      <c r="AJ38" s="4" t="n">
        <f aca="false">IF(DK38&gt;=10,1,0)</f>
        <v>0</v>
      </c>
      <c r="AK38" s="4" t="n">
        <f aca="false">IF(DL38&gt;=10,1,0)</f>
        <v>0</v>
      </c>
      <c r="AL38" s="4" t="n">
        <f aca="false">IF(DM38&gt;=10,1,0)</f>
        <v>1</v>
      </c>
      <c r="AM38" s="4" t="n">
        <f aca="false">IF(DN38&gt;=10,1,0)</f>
        <v>0</v>
      </c>
      <c r="AN38" s="4" t="n">
        <f aca="false">IF(DO38&gt;=10,1,0)</f>
        <v>1</v>
      </c>
      <c r="AO38" s="4" t="n">
        <f aca="false">IF(DP38&gt;=10,1,0)</f>
        <v>0</v>
      </c>
      <c r="AP38" s="4" t="n">
        <f aca="false">IF(DQ38&gt;=10,1,0)</f>
        <v>1</v>
      </c>
      <c r="AQ38" s="4" t="n">
        <f aca="false">IF(DR38&gt;=10,1,0)</f>
        <v>0</v>
      </c>
      <c r="AR38" s="4" t="n">
        <f aca="false">IF(DS38&gt;=10,1,0)</f>
        <v>0</v>
      </c>
      <c r="AS38" s="4" t="n">
        <f aca="false">IF(DT38&gt;=10,1,0)</f>
        <v>1</v>
      </c>
      <c r="AT38" s="4" t="n">
        <f aca="false">IF(DU38&gt;=10,1,0)</f>
        <v>0</v>
      </c>
      <c r="AU38" s="4" t="n">
        <f aca="false">IF(DV38&gt;=10,1,0)</f>
        <v>1</v>
      </c>
      <c r="AV38" s="4" t="n">
        <f aca="false">IF(DW38&gt;=10,1,0)</f>
        <v>0</v>
      </c>
      <c r="AW38" s="4" t="n">
        <f aca="false">IF(DX38&gt;=10,1,0)</f>
        <v>1</v>
      </c>
      <c r="AX38" s="4" t="n">
        <f aca="false">IF(DY38&gt;=10,1,0)</f>
        <v>1</v>
      </c>
      <c r="AY38" s="4" t="n">
        <f aca="false">IF(DZ38&gt;=10,1,0)</f>
        <v>0</v>
      </c>
      <c r="AZ38" s="4" t="n">
        <f aca="false">IF(EA38&gt;=10,1,0)</f>
        <v>0</v>
      </c>
      <c r="BA38" s="4" t="n">
        <f aca="false">IF(EB38&gt;=10,1,0)</f>
        <v>0</v>
      </c>
      <c r="BB38" s="2" t="n">
        <f aca="false">IF(EC38&gt;=10,1,0)</f>
        <v>0</v>
      </c>
      <c r="BC38" s="4" t="n">
        <f aca="false">IF(ED38&gt;=10,1,0)</f>
        <v>0</v>
      </c>
      <c r="BD38" s="4" t="n">
        <f aca="false">IF(EE38&gt;=10,1,0)</f>
        <v>0</v>
      </c>
      <c r="BE38" s="4" t="n">
        <f aca="false">IF(EF38&gt;=10,1,0)</f>
        <v>0</v>
      </c>
      <c r="BF38" s="4" t="n">
        <f aca="false">IF(EG38&gt;=10,1,0)</f>
        <v>0</v>
      </c>
      <c r="BG38" s="4" t="n">
        <f aca="false">IF(EH38&gt;=10,1,0)</f>
        <v>0</v>
      </c>
      <c r="BH38" s="4" t="n">
        <f aca="false">IF(EI38&gt;=10,1,0)</f>
        <v>0</v>
      </c>
      <c r="BI38" s="4" t="n">
        <f aca="false">IF(EJ38&gt;=10,1,0)</f>
        <v>0</v>
      </c>
      <c r="BJ38" s="4" t="n">
        <f aca="false">IF(EK38&gt;=10,1,0)</f>
        <v>0</v>
      </c>
      <c r="BK38" s="4" t="n">
        <f aca="false">IF(EL38&gt;=10,1,0)</f>
        <v>0</v>
      </c>
      <c r="BL38" s="4" t="n">
        <f aca="false">IF(EM38&gt;=10,1,0)</f>
        <v>0</v>
      </c>
      <c r="BM38" s="4" t="n">
        <f aca="false">IF(EN38&gt;=10,1,0)</f>
        <v>0</v>
      </c>
      <c r="BN38" s="4" t="n">
        <f aca="false">IF(EO38&gt;=10,1,0)</f>
        <v>0</v>
      </c>
      <c r="BO38" s="4" t="n">
        <f aca="false">IF(EP38&gt;=10,1,0)</f>
        <v>0</v>
      </c>
      <c r="BP38" s="4" t="n">
        <f aca="false">IF(EQ38&gt;=10,1,0)</f>
        <v>0</v>
      </c>
      <c r="BQ38" s="4" t="n">
        <f aca="false">IF(ER38&gt;=10,1,0)</f>
        <v>0</v>
      </c>
      <c r="BR38" s="4" t="n">
        <f aca="false">IF(ES38&gt;=10,1,0)</f>
        <v>1</v>
      </c>
      <c r="BS38" s="4" t="n">
        <f aca="false">IF(ET38&gt;=10,1,0)</f>
        <v>0</v>
      </c>
      <c r="BT38" s="4" t="n">
        <f aca="false">IF(EU38&gt;=10,1,0)</f>
        <v>0</v>
      </c>
      <c r="BU38" s="4" t="n">
        <f aca="false">IF(EV38&gt;=10,1,0)</f>
        <v>0</v>
      </c>
      <c r="BV38" s="4" t="n">
        <f aca="false">IF(EW38&gt;=10,1,0)</f>
        <v>0</v>
      </c>
      <c r="BW38" s="4" t="n">
        <f aca="false">IF(EX38&gt;=10,1,0)</f>
        <v>0</v>
      </c>
      <c r="BX38" s="4" t="n">
        <f aca="false">IF(EY38&gt;=10,1,0)</f>
        <v>0</v>
      </c>
      <c r="BY38" s="4" t="n">
        <f aca="false">IF(EZ38&gt;=10,1,0)</f>
        <v>0</v>
      </c>
      <c r="BZ38" s="4" t="n">
        <f aca="false">IF(FA38&gt;=10,1,0)</f>
        <v>0</v>
      </c>
      <c r="CA38" s="4" t="n">
        <f aca="false">IF(FB38&gt;=10,1,0)</f>
        <v>0</v>
      </c>
      <c r="CB38" s="4" t="n">
        <f aca="false">IF(FC38&gt;=10,1,0)</f>
        <v>1</v>
      </c>
      <c r="CC38" s="4" t="n">
        <f aca="false">IF(FD38&gt;=10,1,0)</f>
        <v>0</v>
      </c>
      <c r="CD38" s="4" t="n">
        <f aca="false">IF(FE38&gt;=10,1,0)</f>
        <v>0</v>
      </c>
      <c r="CE38" s="3" t="n">
        <v>0</v>
      </c>
      <c r="CF38" s="4" t="n">
        <v>0</v>
      </c>
      <c r="CG38" s="4" t="n">
        <v>0</v>
      </c>
      <c r="CH38" s="4" t="n">
        <v>8</v>
      </c>
      <c r="CI38" s="4" t="n">
        <v>0</v>
      </c>
      <c r="CJ38" s="4" t="n">
        <v>0</v>
      </c>
      <c r="CK38" s="4" t="n">
        <v>9</v>
      </c>
      <c r="CL38" s="4" t="n">
        <v>0</v>
      </c>
      <c r="CM38" s="4" t="n">
        <v>0</v>
      </c>
      <c r="CN38" s="4" t="n">
        <v>0</v>
      </c>
      <c r="CO38" s="4" t="n">
        <v>0</v>
      </c>
      <c r="CP38" s="4" t="n">
        <v>14</v>
      </c>
      <c r="CQ38" s="4" t="n">
        <v>4</v>
      </c>
      <c r="CR38" s="4" t="n">
        <v>0</v>
      </c>
      <c r="CS38" s="4" t="n">
        <v>0</v>
      </c>
      <c r="CT38" s="4" t="n">
        <v>32</v>
      </c>
      <c r="CU38" s="4" t="n">
        <v>0</v>
      </c>
      <c r="CV38" s="4" t="n">
        <v>0</v>
      </c>
      <c r="CW38" s="4" t="n">
        <v>0</v>
      </c>
      <c r="CX38" s="4" t="n">
        <v>7</v>
      </c>
      <c r="CY38" s="4" t="n">
        <v>0</v>
      </c>
      <c r="CZ38" s="4" t="n">
        <v>0</v>
      </c>
      <c r="DA38" s="4" t="n">
        <v>0</v>
      </c>
      <c r="DB38" s="4" t="n">
        <v>23</v>
      </c>
      <c r="DC38" s="4" t="n">
        <v>0</v>
      </c>
      <c r="DD38" s="4" t="n">
        <v>0</v>
      </c>
      <c r="DE38" s="4" t="n">
        <v>0</v>
      </c>
      <c r="DF38" s="4" t="n">
        <v>0</v>
      </c>
      <c r="DG38" s="4" t="n">
        <v>0</v>
      </c>
      <c r="DH38" s="4" t="n">
        <v>0</v>
      </c>
      <c r="DI38" s="4" t="n">
        <v>0</v>
      </c>
      <c r="DJ38" s="4" t="n">
        <v>0</v>
      </c>
      <c r="DK38" s="4" t="n">
        <v>0</v>
      </c>
      <c r="DL38" s="4" t="n">
        <v>0</v>
      </c>
      <c r="DM38" s="4" t="n">
        <v>18</v>
      </c>
      <c r="DN38" s="4" t="n">
        <v>0</v>
      </c>
      <c r="DO38" s="4" t="n">
        <v>13</v>
      </c>
      <c r="DP38" s="4" t="n">
        <v>0</v>
      </c>
      <c r="DQ38" s="4" t="n">
        <v>12</v>
      </c>
      <c r="DR38" s="4" t="n">
        <v>0</v>
      </c>
      <c r="DS38" s="4" t="n">
        <v>5</v>
      </c>
      <c r="DT38" s="4" t="n">
        <v>16</v>
      </c>
      <c r="DU38" s="4" t="n">
        <v>0</v>
      </c>
      <c r="DV38" s="4" t="n">
        <v>30</v>
      </c>
      <c r="DW38" s="4" t="n">
        <v>0</v>
      </c>
      <c r="DX38" s="4" t="n">
        <v>17</v>
      </c>
      <c r="DY38" s="4" t="n">
        <v>17</v>
      </c>
      <c r="DZ38" s="4" t="n">
        <v>0</v>
      </c>
      <c r="EA38" s="4" t="n">
        <v>0</v>
      </c>
      <c r="EB38" s="4" t="n">
        <v>0</v>
      </c>
      <c r="EC38" s="4" t="n">
        <v>0</v>
      </c>
      <c r="ED38" s="4" t="n">
        <v>0</v>
      </c>
      <c r="EE38" s="4" t="n">
        <v>0</v>
      </c>
      <c r="EF38" s="4" t="n">
        <v>0</v>
      </c>
      <c r="EG38" s="4" t="n">
        <v>0</v>
      </c>
      <c r="EH38" s="4" t="n">
        <v>0</v>
      </c>
      <c r="EI38" s="4" t="n">
        <v>0</v>
      </c>
      <c r="EJ38" s="4" t="n">
        <v>0</v>
      </c>
      <c r="EK38" s="4" t="n">
        <v>0</v>
      </c>
      <c r="EL38" s="2" t="n">
        <v>0</v>
      </c>
      <c r="EM38" s="4" t="n">
        <v>0</v>
      </c>
      <c r="EN38" s="4" t="n">
        <v>0</v>
      </c>
      <c r="EO38" s="4" t="n">
        <v>5</v>
      </c>
      <c r="EP38" s="4" t="n">
        <v>0</v>
      </c>
      <c r="EQ38" s="4" t="n">
        <v>0</v>
      </c>
      <c r="ER38" s="4" t="n">
        <v>0</v>
      </c>
      <c r="ES38" s="4" t="n">
        <v>19</v>
      </c>
      <c r="ET38" s="4" t="n">
        <v>0</v>
      </c>
      <c r="EU38" s="4" t="n">
        <v>0</v>
      </c>
      <c r="EV38" s="4" t="n">
        <v>0</v>
      </c>
      <c r="EW38" s="4" t="n">
        <v>0</v>
      </c>
      <c r="EX38" s="4" t="n">
        <v>0</v>
      </c>
      <c r="EY38" s="4" t="n">
        <v>0</v>
      </c>
      <c r="EZ38" s="4" t="n">
        <v>0</v>
      </c>
      <c r="FA38" s="4" t="n">
        <v>0</v>
      </c>
      <c r="FB38" s="4" t="n">
        <v>0</v>
      </c>
      <c r="FC38" s="4" t="n">
        <v>12</v>
      </c>
      <c r="FD38" s="4" t="n">
        <v>2</v>
      </c>
      <c r="FE38" s="5" t="n">
        <v>0</v>
      </c>
      <c r="FF38" s="3" t="n">
        <f aca="false">IF(FX38&gt;=10,1,0)</f>
        <v>0</v>
      </c>
      <c r="FG38" s="4" t="n">
        <f aca="false">IF(FY38&gt;=10,1,0)</f>
        <v>0</v>
      </c>
      <c r="FH38" s="4" t="n">
        <f aca="false">IF(FZ38&gt;=10,1,0)</f>
        <v>0</v>
      </c>
      <c r="FI38" s="4" t="n">
        <f aca="false">IF(GA38&gt;=10,1,0)</f>
        <v>0</v>
      </c>
      <c r="FJ38" s="4" t="n">
        <f aca="false">IF(GB38&gt;=10,1,0)</f>
        <v>0</v>
      </c>
      <c r="FK38" s="4" t="n">
        <f aca="false">IF(GC38&gt;=10,1,0)</f>
        <v>0</v>
      </c>
      <c r="FL38" s="4" t="n">
        <f aca="false">IF(GD38&gt;=10,1,0)</f>
        <v>1</v>
      </c>
      <c r="FM38" s="4" t="n">
        <f aca="false">IF(GE38&gt;=10,1,0)</f>
        <v>0</v>
      </c>
      <c r="FN38" s="4" t="n">
        <f aca="false">IF(GF38&gt;=10,1,0)</f>
        <v>0</v>
      </c>
      <c r="FO38" s="4" t="n">
        <f aca="false">IF(GG38&gt;=10,1,0)</f>
        <v>0</v>
      </c>
      <c r="FP38" s="4" t="n">
        <f aca="false">IF(GH38&gt;=10,1,0)</f>
        <v>0</v>
      </c>
      <c r="FQ38" s="4" t="n">
        <f aca="false">IF(GI38&gt;=10,1,0)</f>
        <v>0</v>
      </c>
      <c r="FR38" s="4" t="n">
        <f aca="false">IF(GJ38&gt;=10,1,0)</f>
        <v>0</v>
      </c>
      <c r="FS38" s="4" t="n">
        <f aca="false">IF(GK38&gt;=10,1,0)</f>
        <v>0</v>
      </c>
      <c r="FT38" s="4" t="n">
        <f aca="false">IF(GL38&gt;=10,1,0)</f>
        <v>0</v>
      </c>
      <c r="FU38" s="4" t="n">
        <f aca="false">IF(GM38&gt;=10,1,0)</f>
        <v>0</v>
      </c>
      <c r="FV38" s="4" t="n">
        <f aca="false">IF(GN38&gt;=10,1,0)</f>
        <v>0</v>
      </c>
      <c r="FW38" s="5" t="n">
        <f aca="false">IF(GO38&gt;=10,1,0)</f>
        <v>1</v>
      </c>
      <c r="FX38" s="3" t="n">
        <v>0</v>
      </c>
      <c r="FY38" s="4" t="n">
        <v>0</v>
      </c>
      <c r="FZ38" s="4" t="n">
        <v>0</v>
      </c>
      <c r="GA38" s="4" t="n">
        <v>0</v>
      </c>
      <c r="GB38" s="2" t="n">
        <v>0</v>
      </c>
      <c r="GC38" s="4" t="n">
        <v>0</v>
      </c>
      <c r="GD38" s="4" t="n">
        <v>19</v>
      </c>
      <c r="GE38" s="4" t="n">
        <v>0</v>
      </c>
      <c r="GF38" s="4" t="n">
        <v>2</v>
      </c>
      <c r="GG38" s="4" t="n">
        <v>5</v>
      </c>
      <c r="GH38" s="4" t="n">
        <v>0</v>
      </c>
      <c r="GI38" s="4" t="n">
        <v>0</v>
      </c>
      <c r="GJ38" s="4" t="n">
        <v>0</v>
      </c>
      <c r="GK38" s="4" t="n">
        <v>0</v>
      </c>
      <c r="GL38" s="4" t="n">
        <v>0</v>
      </c>
      <c r="GM38" s="4" t="n">
        <v>0</v>
      </c>
      <c r="GN38" s="4" t="n">
        <v>0</v>
      </c>
      <c r="GO38" s="5" t="n">
        <v>12</v>
      </c>
      <c r="GP38" s="3" t="n">
        <f aca="false">IF(HE38&gt;=10,1,0)</f>
        <v>0</v>
      </c>
      <c r="GQ38" s="4" t="n">
        <f aca="false">IF(HF38&gt;=10,1,0)</f>
        <v>0</v>
      </c>
      <c r="GR38" s="5" t="n">
        <f aca="false">IF(HG38&gt;=10,1,0)</f>
        <v>0</v>
      </c>
      <c r="GS38" s="3" t="n">
        <f aca="false">IF(HH38&gt;=10,1,0)</f>
        <v>0</v>
      </c>
      <c r="GT38" s="4" t="n">
        <f aca="false">IF(HI38&gt;=10,1,0)</f>
        <v>0</v>
      </c>
      <c r="GU38" s="4" t="n">
        <f aca="false">IF(HJ38&gt;=10,1,0)</f>
        <v>0</v>
      </c>
      <c r="GV38" s="4" t="n">
        <f aca="false">IF(HK38&gt;=10,1,0)</f>
        <v>0</v>
      </c>
      <c r="GW38" s="4" t="n">
        <f aca="false">IF(HL38&gt;=10,1,0)</f>
        <v>0</v>
      </c>
      <c r="GX38" s="4" t="n">
        <f aca="false">IF(HM38&gt;=10,1,0)</f>
        <v>0</v>
      </c>
      <c r="GY38" s="4" t="n">
        <f aca="false">IF(HN38&gt;=10,1,0)</f>
        <v>0</v>
      </c>
      <c r="GZ38" s="4" t="n">
        <f aca="false">IF(HO38&gt;=10,1,0)</f>
        <v>0</v>
      </c>
      <c r="HA38" s="4" t="n">
        <f aca="false">IF(HP38&gt;=10,1,0)</f>
        <v>0</v>
      </c>
      <c r="HB38" s="4" t="n">
        <f aca="false">IF(HQ38&gt;=10,1,0)</f>
        <v>0</v>
      </c>
      <c r="HC38" s="4" t="n">
        <f aca="false">IF(HR38&gt;=10,1,0)</f>
        <v>0</v>
      </c>
      <c r="HD38" s="5" t="n">
        <f aca="false">IF(HS38&gt;=10,1,0)</f>
        <v>0</v>
      </c>
      <c r="HE38" s="3" t="n">
        <v>0</v>
      </c>
      <c r="HF38" s="4" t="n">
        <v>0</v>
      </c>
      <c r="HG38" s="5" t="n">
        <v>0</v>
      </c>
      <c r="HH38" s="4" t="n">
        <v>0</v>
      </c>
      <c r="HI38" s="4" t="n">
        <v>0</v>
      </c>
      <c r="HJ38" s="4" t="n">
        <v>0</v>
      </c>
      <c r="HK38" s="4" t="n">
        <v>0</v>
      </c>
      <c r="HL38" s="4" t="n">
        <v>0</v>
      </c>
      <c r="HM38" s="4" t="n">
        <v>0</v>
      </c>
      <c r="HN38" s="4" t="n">
        <v>0</v>
      </c>
      <c r="HO38" s="4" t="n">
        <v>0</v>
      </c>
      <c r="HP38" s="4" t="n">
        <v>0</v>
      </c>
      <c r="HQ38" s="4" t="n">
        <v>0</v>
      </c>
      <c r="HR38" s="4" t="n">
        <v>0</v>
      </c>
      <c r="HS38" s="5" t="n">
        <v>0</v>
      </c>
    </row>
    <row r="39" customFormat="false" ht="15" hidden="false" customHeight="false" outlineLevel="0" collapsed="false">
      <c r="A39" s="1" t="s">
        <v>163</v>
      </c>
      <c r="B39" s="2" t="s">
        <v>127</v>
      </c>
      <c r="C39" s="2" t="n">
        <f aca="false">SUM(D39:CD39,GS39:HD39)</f>
        <v>2</v>
      </c>
      <c r="D39" s="3" t="n">
        <f aca="false">IF(CE39&gt;=10,1,0)</f>
        <v>0</v>
      </c>
      <c r="E39" s="4" t="n">
        <f aca="false">IF(CF39&gt;=10,1,0)</f>
        <v>0</v>
      </c>
      <c r="F39" s="4" t="n">
        <f aca="false">IF(CG39&gt;=10,1,0)</f>
        <v>0</v>
      </c>
      <c r="G39" s="4" t="n">
        <f aca="false">IF(CH39&gt;=10,1,0)</f>
        <v>1</v>
      </c>
      <c r="H39" s="4" t="n">
        <f aca="false">IF(CI39&gt;=10,1,0)</f>
        <v>0</v>
      </c>
      <c r="I39" s="4" t="n">
        <f aca="false">IF(CJ39&gt;=10,1,0)</f>
        <v>0</v>
      </c>
      <c r="J39" s="4" t="n">
        <f aca="false">IF(CK39&gt;=10,1,0)</f>
        <v>0</v>
      </c>
      <c r="K39" s="4" t="n">
        <f aca="false">IF(CL39&gt;=10,1,0)</f>
        <v>0</v>
      </c>
      <c r="L39" s="4" t="n">
        <f aca="false">IF(CM39&gt;=10,1,0)</f>
        <v>0</v>
      </c>
      <c r="M39" s="4" t="n">
        <f aca="false">IF(CN39&gt;=10,1,0)</f>
        <v>0</v>
      </c>
      <c r="N39" s="4" t="n">
        <f aca="false">IF(CO39&gt;=10,1,0)</f>
        <v>0</v>
      </c>
      <c r="O39" s="4" t="n">
        <f aca="false">IF(CP39&gt;=10,1,0)</f>
        <v>0</v>
      </c>
      <c r="P39" s="4" t="n">
        <f aca="false">IF(CQ39&gt;=10,1,0)</f>
        <v>0</v>
      </c>
      <c r="Q39" s="4" t="n">
        <f aca="false">IF(CR39&gt;=10,1,0)</f>
        <v>0</v>
      </c>
      <c r="R39" s="4" t="n">
        <f aca="false">IF(CS39&gt;=10,1,0)</f>
        <v>0</v>
      </c>
      <c r="S39" s="4" t="n">
        <f aca="false">IF(CT39&gt;=10,1,0)</f>
        <v>0</v>
      </c>
      <c r="T39" s="4" t="n">
        <f aca="false">IF(CU39&gt;=10,1,0)</f>
        <v>0</v>
      </c>
      <c r="U39" s="4" t="n">
        <f aca="false">IF(CV39&gt;=10,1,0)</f>
        <v>0</v>
      </c>
      <c r="V39" s="4" t="n">
        <f aca="false">IF(CW39&gt;=10,1,0)</f>
        <v>0</v>
      </c>
      <c r="W39" s="4" t="n">
        <f aca="false">IF(CX39&gt;=10,1,0)</f>
        <v>0</v>
      </c>
      <c r="X39" s="4" t="n">
        <f aca="false">IF(CY39&gt;=10,1,0)</f>
        <v>0</v>
      </c>
      <c r="Y39" s="4" t="n">
        <f aca="false">IF(CZ39&gt;=10,1,0)</f>
        <v>0</v>
      </c>
      <c r="Z39" s="4" t="n">
        <f aca="false">IF(DA39&gt;=10,1,0)</f>
        <v>0</v>
      </c>
      <c r="AA39" s="4" t="n">
        <f aca="false">IF(DB39&gt;=10,1,0)</f>
        <v>0</v>
      </c>
      <c r="AB39" s="4" t="n">
        <f aca="false">IF(DC39&gt;=10,1,0)</f>
        <v>0</v>
      </c>
      <c r="AC39" s="4" t="n">
        <f aca="false">IF(DD39&gt;=10,1,0)</f>
        <v>0</v>
      </c>
      <c r="AD39" s="4" t="n">
        <f aca="false">IF(DE39&gt;=10,1,0)</f>
        <v>0</v>
      </c>
      <c r="AE39" s="4" t="n">
        <f aca="false">IF(DF39&gt;=10,1,0)</f>
        <v>0</v>
      </c>
      <c r="AF39" s="4" t="n">
        <f aca="false">IF(DG39&gt;=10,1,0)</f>
        <v>0</v>
      </c>
      <c r="AG39" s="4" t="n">
        <f aca="false">IF(DH39&gt;=10,1,0)</f>
        <v>0</v>
      </c>
      <c r="AH39" s="4" t="n">
        <f aca="false">IF(DI39&gt;=10,1,0)</f>
        <v>0</v>
      </c>
      <c r="AI39" s="4" t="n">
        <f aca="false">IF(DJ39&gt;=10,1,0)</f>
        <v>0</v>
      </c>
      <c r="AJ39" s="4" t="n">
        <f aca="false">IF(DK39&gt;=10,1,0)</f>
        <v>0</v>
      </c>
      <c r="AK39" s="4" t="n">
        <f aca="false">IF(DL39&gt;=10,1,0)</f>
        <v>0</v>
      </c>
      <c r="AL39" s="4" t="n">
        <f aca="false">IF(DM39&gt;=10,1,0)</f>
        <v>0</v>
      </c>
      <c r="AM39" s="4" t="n">
        <f aca="false">IF(DN39&gt;=10,1,0)</f>
        <v>0</v>
      </c>
      <c r="AN39" s="4" t="n">
        <f aca="false">IF(DO39&gt;=10,1,0)</f>
        <v>0</v>
      </c>
      <c r="AO39" s="4" t="n">
        <f aca="false">IF(DP39&gt;=10,1,0)</f>
        <v>0</v>
      </c>
      <c r="AP39" s="4" t="n">
        <f aca="false">IF(DQ39&gt;=10,1,0)</f>
        <v>0</v>
      </c>
      <c r="AQ39" s="4" t="n">
        <f aca="false">IF(DR39&gt;=10,1,0)</f>
        <v>0</v>
      </c>
      <c r="AR39" s="4" t="n">
        <f aca="false">IF(DS39&gt;=10,1,0)</f>
        <v>0</v>
      </c>
      <c r="AS39" s="4" t="n">
        <f aca="false">IF(DT39&gt;=10,1,0)</f>
        <v>0</v>
      </c>
      <c r="AT39" s="4" t="n">
        <f aca="false">IF(DU39&gt;=10,1,0)</f>
        <v>0</v>
      </c>
      <c r="AU39" s="4" t="n">
        <f aca="false">IF(DV39&gt;=10,1,0)</f>
        <v>0</v>
      </c>
      <c r="AV39" s="4" t="n">
        <f aca="false">IF(DW39&gt;=10,1,0)</f>
        <v>0</v>
      </c>
      <c r="AW39" s="4" t="n">
        <f aca="false">IF(DX39&gt;=10,1,0)</f>
        <v>0</v>
      </c>
      <c r="AX39" s="4" t="n">
        <f aca="false">IF(DY39&gt;=10,1,0)</f>
        <v>0</v>
      </c>
      <c r="AY39" s="4" t="n">
        <f aca="false">IF(DZ39&gt;=10,1,0)</f>
        <v>0</v>
      </c>
      <c r="AZ39" s="4" t="n">
        <f aca="false">IF(EA39&gt;=10,1,0)</f>
        <v>0</v>
      </c>
      <c r="BA39" s="4" t="n">
        <f aca="false">IF(EB39&gt;=10,1,0)</f>
        <v>0</v>
      </c>
      <c r="BB39" s="2" t="n">
        <f aca="false">IF(EC39&gt;=10,1,0)</f>
        <v>0</v>
      </c>
      <c r="BC39" s="4" t="n">
        <f aca="false">IF(ED39&gt;=10,1,0)</f>
        <v>1</v>
      </c>
      <c r="BD39" s="4" t="n">
        <f aca="false">IF(EE39&gt;=10,1,0)</f>
        <v>0</v>
      </c>
      <c r="BE39" s="4" t="n">
        <f aca="false">IF(EF39&gt;=10,1,0)</f>
        <v>0</v>
      </c>
      <c r="BF39" s="4" t="n">
        <f aca="false">IF(EG39&gt;=10,1,0)</f>
        <v>0</v>
      </c>
      <c r="BG39" s="4" t="n">
        <f aca="false">IF(EH39&gt;=10,1,0)</f>
        <v>0</v>
      </c>
      <c r="BH39" s="4" t="n">
        <f aca="false">IF(EI39&gt;=10,1,0)</f>
        <v>0</v>
      </c>
      <c r="BI39" s="4" t="n">
        <f aca="false">IF(EJ39&gt;=10,1,0)</f>
        <v>0</v>
      </c>
      <c r="BJ39" s="4" t="n">
        <f aca="false">IF(EK39&gt;=10,1,0)</f>
        <v>0</v>
      </c>
      <c r="BK39" s="4" t="n">
        <f aca="false">IF(EL39&gt;=10,1,0)</f>
        <v>0</v>
      </c>
      <c r="BL39" s="4" t="n">
        <f aca="false">IF(EM39&gt;=10,1,0)</f>
        <v>0</v>
      </c>
      <c r="BM39" s="4" t="n">
        <f aca="false">IF(EN39&gt;=10,1,0)</f>
        <v>0</v>
      </c>
      <c r="BN39" s="4" t="n">
        <f aca="false">IF(EO39&gt;=10,1,0)</f>
        <v>0</v>
      </c>
      <c r="BO39" s="4" t="n">
        <f aca="false">IF(EP39&gt;=10,1,0)</f>
        <v>0</v>
      </c>
      <c r="BP39" s="4" t="n">
        <f aca="false">IF(EQ39&gt;=10,1,0)</f>
        <v>0</v>
      </c>
      <c r="BQ39" s="4" t="n">
        <f aca="false">IF(ER39&gt;=10,1,0)</f>
        <v>0</v>
      </c>
      <c r="BR39" s="4" t="n">
        <f aca="false">IF(ES39&gt;=10,1,0)</f>
        <v>0</v>
      </c>
      <c r="BS39" s="4" t="n">
        <f aca="false">IF(ET39&gt;=10,1,0)</f>
        <v>0</v>
      </c>
      <c r="BT39" s="4" t="n">
        <f aca="false">IF(EU39&gt;=10,1,0)</f>
        <v>0</v>
      </c>
      <c r="BU39" s="4" t="n">
        <f aca="false">IF(EV39&gt;=10,1,0)</f>
        <v>0</v>
      </c>
      <c r="BV39" s="4" t="n">
        <f aca="false">IF(EW39&gt;=10,1,0)</f>
        <v>0</v>
      </c>
      <c r="BW39" s="4" t="n">
        <f aca="false">IF(EX39&gt;=10,1,0)</f>
        <v>0</v>
      </c>
      <c r="BX39" s="4" t="n">
        <f aca="false">IF(EY39&gt;=10,1,0)</f>
        <v>0</v>
      </c>
      <c r="BY39" s="4" t="n">
        <f aca="false">IF(EZ39&gt;=10,1,0)</f>
        <v>0</v>
      </c>
      <c r="BZ39" s="4" t="n">
        <f aca="false">IF(FA39&gt;=10,1,0)</f>
        <v>0</v>
      </c>
      <c r="CA39" s="4" t="n">
        <f aca="false">IF(FB39&gt;=10,1,0)</f>
        <v>0</v>
      </c>
      <c r="CB39" s="4" t="n">
        <f aca="false">IF(FC39&gt;=10,1,0)</f>
        <v>0</v>
      </c>
      <c r="CC39" s="4" t="n">
        <f aca="false">IF(FD39&gt;=10,1,0)</f>
        <v>0</v>
      </c>
      <c r="CD39" s="4" t="n">
        <f aca="false">IF(FE39&gt;=10,1,0)</f>
        <v>0</v>
      </c>
      <c r="CE39" s="3" t="n">
        <v>0</v>
      </c>
      <c r="CF39" s="4" t="n">
        <v>0</v>
      </c>
      <c r="CG39" s="4" t="n">
        <v>0</v>
      </c>
      <c r="CH39" s="4" t="n">
        <v>95</v>
      </c>
      <c r="CI39" s="4" t="n">
        <v>0</v>
      </c>
      <c r="CJ39" s="4" t="n">
        <v>0</v>
      </c>
      <c r="CK39" s="4" t="n">
        <v>0</v>
      </c>
      <c r="CL39" s="4" t="n">
        <v>0</v>
      </c>
      <c r="CM39" s="4" t="n">
        <v>0</v>
      </c>
      <c r="CN39" s="4" t="n">
        <v>0</v>
      </c>
      <c r="CO39" s="4" t="n">
        <v>0</v>
      </c>
      <c r="CP39" s="4" t="n">
        <v>0</v>
      </c>
      <c r="CQ39" s="4" t="n">
        <v>0</v>
      </c>
      <c r="CR39" s="4" t="n">
        <v>0</v>
      </c>
      <c r="CS39" s="4" t="n">
        <v>0</v>
      </c>
      <c r="CT39" s="4" t="n">
        <v>0</v>
      </c>
      <c r="CU39" s="4" t="n">
        <v>0</v>
      </c>
      <c r="CV39" s="4" t="n">
        <v>0</v>
      </c>
      <c r="CW39" s="4" t="n">
        <v>0</v>
      </c>
      <c r="CX39" s="4" t="n">
        <v>0</v>
      </c>
      <c r="CY39" s="4" t="n">
        <v>0</v>
      </c>
      <c r="CZ39" s="4" t="n">
        <v>0</v>
      </c>
      <c r="DA39" s="4" t="n">
        <v>1</v>
      </c>
      <c r="DB39" s="4" t="n">
        <v>0</v>
      </c>
      <c r="DC39" s="4" t="n">
        <v>0</v>
      </c>
      <c r="DD39" s="4" t="n">
        <v>0</v>
      </c>
      <c r="DE39" s="4" t="n">
        <v>0</v>
      </c>
      <c r="DF39" s="4" t="n">
        <v>0</v>
      </c>
      <c r="DG39" s="4" t="n">
        <v>0</v>
      </c>
      <c r="DH39" s="4" t="n">
        <v>0</v>
      </c>
      <c r="DI39" s="4" t="n">
        <v>0</v>
      </c>
      <c r="DJ39" s="4" t="n">
        <v>0</v>
      </c>
      <c r="DK39" s="4" t="n">
        <v>0</v>
      </c>
      <c r="DL39" s="4" t="n">
        <v>0</v>
      </c>
      <c r="DM39" s="4" t="n">
        <v>0</v>
      </c>
      <c r="DN39" s="4" t="n">
        <v>0</v>
      </c>
      <c r="DO39" s="4" t="n">
        <v>0</v>
      </c>
      <c r="DP39" s="4" t="n">
        <v>6</v>
      </c>
      <c r="DQ39" s="4" t="n">
        <v>0</v>
      </c>
      <c r="DR39" s="4" t="n">
        <v>0</v>
      </c>
      <c r="DS39" s="4" t="n">
        <v>0</v>
      </c>
      <c r="DT39" s="4" t="n">
        <v>0</v>
      </c>
      <c r="DU39" s="4" t="n">
        <v>2</v>
      </c>
      <c r="DV39" s="4" t="n">
        <v>1</v>
      </c>
      <c r="DW39" s="4" t="n">
        <v>0</v>
      </c>
      <c r="DX39" s="4" t="n">
        <v>0</v>
      </c>
      <c r="DY39" s="4" t="n">
        <v>0</v>
      </c>
      <c r="DZ39" s="4" t="n">
        <v>0</v>
      </c>
      <c r="EA39" s="4" t="n">
        <v>0</v>
      </c>
      <c r="EB39" s="4" t="n">
        <v>0</v>
      </c>
      <c r="EC39" s="4" t="n">
        <v>0</v>
      </c>
      <c r="ED39" s="4" t="n">
        <v>18</v>
      </c>
      <c r="EE39" s="4" t="n">
        <v>0</v>
      </c>
      <c r="EF39" s="4" t="n">
        <v>0</v>
      </c>
      <c r="EG39" s="4" t="n">
        <v>0</v>
      </c>
      <c r="EH39" s="4" t="n">
        <v>0</v>
      </c>
      <c r="EI39" s="4" t="n">
        <v>0</v>
      </c>
      <c r="EJ39" s="4" t="n">
        <v>0</v>
      </c>
      <c r="EK39" s="4" t="n">
        <v>0</v>
      </c>
      <c r="EL39" s="2" t="n">
        <v>0</v>
      </c>
      <c r="EM39" s="4" t="n">
        <v>0</v>
      </c>
      <c r="EN39" s="4" t="n">
        <v>0</v>
      </c>
      <c r="EO39" s="4" t="n">
        <v>0</v>
      </c>
      <c r="EP39" s="4" t="n">
        <v>0</v>
      </c>
      <c r="EQ39" s="4" t="n">
        <v>0</v>
      </c>
      <c r="ER39" s="4" t="n">
        <v>0</v>
      </c>
      <c r="ES39" s="4" t="n">
        <v>0</v>
      </c>
      <c r="ET39" s="4" t="n">
        <v>0</v>
      </c>
      <c r="EU39" s="4" t="n">
        <v>0</v>
      </c>
      <c r="EV39" s="4" t="n">
        <v>0</v>
      </c>
      <c r="EW39" s="4" t="n">
        <v>0</v>
      </c>
      <c r="EX39" s="4" t="n">
        <v>0</v>
      </c>
      <c r="EY39" s="4" t="n">
        <v>0</v>
      </c>
      <c r="EZ39" s="4" t="n">
        <v>0</v>
      </c>
      <c r="FA39" s="4" t="n">
        <v>0</v>
      </c>
      <c r="FB39" s="4" t="n">
        <v>0</v>
      </c>
      <c r="FC39" s="4" t="n">
        <v>2</v>
      </c>
      <c r="FD39" s="4" t="n">
        <v>0</v>
      </c>
      <c r="FE39" s="5" t="n">
        <v>0</v>
      </c>
      <c r="FF39" s="3" t="n">
        <f aca="false">IF(FX39&gt;=10,1,0)</f>
        <v>0</v>
      </c>
      <c r="FG39" s="4" t="n">
        <f aca="false">IF(FY39&gt;=10,1,0)</f>
        <v>1</v>
      </c>
      <c r="FH39" s="4" t="n">
        <f aca="false">IF(FZ39&gt;=10,1,0)</f>
        <v>0</v>
      </c>
      <c r="FI39" s="4" t="n">
        <f aca="false">IF(GA39&gt;=10,1,0)</f>
        <v>0</v>
      </c>
      <c r="FJ39" s="4" t="n">
        <f aca="false">IF(GB39&gt;=10,1,0)</f>
        <v>0</v>
      </c>
      <c r="FK39" s="4" t="n">
        <f aca="false">IF(GC39&gt;=10,1,0)</f>
        <v>0</v>
      </c>
      <c r="FL39" s="4" t="n">
        <f aca="false">IF(GD39&gt;=10,1,0)</f>
        <v>0</v>
      </c>
      <c r="FM39" s="4" t="n">
        <f aca="false">IF(GE39&gt;=10,1,0)</f>
        <v>0</v>
      </c>
      <c r="FN39" s="4" t="n">
        <f aca="false">IF(GF39&gt;=10,1,0)</f>
        <v>0</v>
      </c>
      <c r="FO39" s="4" t="n">
        <f aca="false">IF(GG39&gt;=10,1,0)</f>
        <v>0</v>
      </c>
      <c r="FP39" s="4" t="n">
        <f aca="false">IF(GH39&gt;=10,1,0)</f>
        <v>0</v>
      </c>
      <c r="FQ39" s="4" t="n">
        <f aca="false">IF(GI39&gt;=10,1,0)</f>
        <v>0</v>
      </c>
      <c r="FR39" s="4" t="n">
        <f aca="false">IF(GJ39&gt;=10,1,0)</f>
        <v>0</v>
      </c>
      <c r="FS39" s="4" t="n">
        <f aca="false">IF(GK39&gt;=10,1,0)</f>
        <v>0</v>
      </c>
      <c r="FT39" s="4" t="n">
        <f aca="false">IF(GL39&gt;=10,1,0)</f>
        <v>0</v>
      </c>
      <c r="FU39" s="4" t="n">
        <f aca="false">IF(GM39&gt;=10,1,0)</f>
        <v>0</v>
      </c>
      <c r="FV39" s="4" t="n">
        <f aca="false">IF(GN39&gt;=10,1,0)</f>
        <v>0</v>
      </c>
      <c r="FW39" s="5" t="n">
        <f aca="false">IF(GO39&gt;=10,1,0)</f>
        <v>0</v>
      </c>
      <c r="FX39" s="3" t="n">
        <v>0</v>
      </c>
      <c r="FY39" s="4" t="n">
        <v>18</v>
      </c>
      <c r="FZ39" s="4" t="n">
        <v>0</v>
      </c>
      <c r="GA39" s="4" t="n">
        <v>0</v>
      </c>
      <c r="GB39" s="2" t="n">
        <v>0</v>
      </c>
      <c r="GC39" s="4" t="n">
        <v>0</v>
      </c>
      <c r="GD39" s="4" t="n">
        <v>0</v>
      </c>
      <c r="GE39" s="4" t="n">
        <v>0</v>
      </c>
      <c r="GF39" s="4" t="n">
        <v>0</v>
      </c>
      <c r="GG39" s="4" t="n">
        <v>0</v>
      </c>
      <c r="GH39" s="4" t="n">
        <v>0</v>
      </c>
      <c r="GI39" s="4" t="n">
        <v>0</v>
      </c>
      <c r="GJ39" s="4" t="n">
        <v>0</v>
      </c>
      <c r="GK39" s="4" t="n">
        <v>0</v>
      </c>
      <c r="GL39" s="4" t="n">
        <v>0</v>
      </c>
      <c r="GM39" s="4" t="n">
        <v>0</v>
      </c>
      <c r="GN39" s="4" t="n">
        <v>0</v>
      </c>
      <c r="GO39" s="5" t="n">
        <v>2</v>
      </c>
      <c r="GP39" s="3" t="n">
        <f aca="false">IF(HE39&gt;=10,1,0)</f>
        <v>0</v>
      </c>
      <c r="GQ39" s="4" t="n">
        <f aca="false">IF(HF39&gt;=10,1,0)</f>
        <v>0</v>
      </c>
      <c r="GR39" s="5" t="n">
        <f aca="false">IF(HG39&gt;=10,1,0)</f>
        <v>0</v>
      </c>
      <c r="GS39" s="3" t="n">
        <f aca="false">IF(HH39&gt;=10,1,0)</f>
        <v>0</v>
      </c>
      <c r="GT39" s="4" t="n">
        <f aca="false">IF(HI39&gt;=10,1,0)</f>
        <v>0</v>
      </c>
      <c r="GU39" s="4" t="n">
        <f aca="false">IF(HJ39&gt;=10,1,0)</f>
        <v>0</v>
      </c>
      <c r="GV39" s="4" t="n">
        <f aca="false">IF(HK39&gt;=10,1,0)</f>
        <v>0</v>
      </c>
      <c r="GW39" s="4" t="n">
        <f aca="false">IF(HL39&gt;=10,1,0)</f>
        <v>0</v>
      </c>
      <c r="GX39" s="4" t="n">
        <f aca="false">IF(HM39&gt;=10,1,0)</f>
        <v>0</v>
      </c>
      <c r="GY39" s="4" t="n">
        <f aca="false">IF(HN39&gt;=10,1,0)</f>
        <v>0</v>
      </c>
      <c r="GZ39" s="4" t="n">
        <f aca="false">IF(HO39&gt;=10,1,0)</f>
        <v>0</v>
      </c>
      <c r="HA39" s="4" t="n">
        <f aca="false">IF(HP39&gt;=10,1,0)</f>
        <v>0</v>
      </c>
      <c r="HB39" s="4" t="n">
        <f aca="false">IF(HQ39&gt;=10,1,0)</f>
        <v>0</v>
      </c>
      <c r="HC39" s="4" t="n">
        <f aca="false">IF(HR39&gt;=10,1,0)</f>
        <v>0</v>
      </c>
      <c r="HD39" s="5" t="n">
        <f aca="false">IF(HS39&gt;=10,1,0)</f>
        <v>0</v>
      </c>
      <c r="HE39" s="3" t="n">
        <v>0</v>
      </c>
      <c r="HF39" s="4" t="n">
        <v>0</v>
      </c>
      <c r="HG39" s="5" t="n">
        <v>0</v>
      </c>
      <c r="HH39" s="4" t="n">
        <v>0</v>
      </c>
      <c r="HI39" s="4" t="n">
        <v>0</v>
      </c>
      <c r="HJ39" s="4" t="n">
        <v>0</v>
      </c>
      <c r="HK39" s="4" t="n">
        <v>0</v>
      </c>
      <c r="HL39" s="4" t="n">
        <v>0</v>
      </c>
      <c r="HM39" s="4" t="n">
        <v>0</v>
      </c>
      <c r="HN39" s="4" t="n">
        <v>0</v>
      </c>
      <c r="HO39" s="4" t="n">
        <v>0</v>
      </c>
      <c r="HP39" s="4" t="n">
        <v>0</v>
      </c>
      <c r="HQ39" s="4" t="n">
        <v>0</v>
      </c>
      <c r="HR39" s="4" t="n">
        <v>0</v>
      </c>
      <c r="HS39" s="5" t="n">
        <v>0</v>
      </c>
    </row>
    <row r="40" customFormat="false" ht="15" hidden="false" customHeight="false" outlineLevel="0" collapsed="false">
      <c r="A40" s="1" t="s">
        <v>164</v>
      </c>
      <c r="B40" s="2" t="s">
        <v>127</v>
      </c>
      <c r="C40" s="2" t="n">
        <f aca="false">SUM(D40:CD40,GS40:HD40)</f>
        <v>8</v>
      </c>
      <c r="D40" s="3" t="n">
        <f aca="false">IF(CE40&gt;=10,1,0)</f>
        <v>0</v>
      </c>
      <c r="E40" s="4" t="n">
        <f aca="false">IF(CF40&gt;=10,1,0)</f>
        <v>0</v>
      </c>
      <c r="F40" s="4" t="n">
        <f aca="false">IF(CG40&gt;=10,1,0)</f>
        <v>0</v>
      </c>
      <c r="G40" s="4" t="n">
        <f aca="false">IF(CH40&gt;=10,1,0)</f>
        <v>0</v>
      </c>
      <c r="H40" s="4" t="n">
        <f aca="false">IF(CI40&gt;=10,1,0)</f>
        <v>0</v>
      </c>
      <c r="I40" s="4" t="n">
        <f aca="false">IF(CJ40&gt;=10,1,0)</f>
        <v>0</v>
      </c>
      <c r="J40" s="4" t="n">
        <f aca="false">IF(CK40&gt;=10,1,0)</f>
        <v>0</v>
      </c>
      <c r="K40" s="4" t="n">
        <f aca="false">IF(CL40&gt;=10,1,0)</f>
        <v>0</v>
      </c>
      <c r="L40" s="4" t="n">
        <f aca="false">IF(CM40&gt;=10,1,0)</f>
        <v>0</v>
      </c>
      <c r="M40" s="4" t="n">
        <f aca="false">IF(CN40&gt;=10,1,0)</f>
        <v>0</v>
      </c>
      <c r="N40" s="4" t="n">
        <f aca="false">IF(CO40&gt;=10,1,0)</f>
        <v>0</v>
      </c>
      <c r="O40" s="4" t="n">
        <f aca="false">IF(CP40&gt;=10,1,0)</f>
        <v>0</v>
      </c>
      <c r="P40" s="4" t="n">
        <f aca="false">IF(CQ40&gt;=10,1,0)</f>
        <v>0</v>
      </c>
      <c r="Q40" s="4" t="n">
        <f aca="false">IF(CR40&gt;=10,1,0)</f>
        <v>0</v>
      </c>
      <c r="R40" s="4" t="n">
        <f aca="false">IF(CS40&gt;=10,1,0)</f>
        <v>0</v>
      </c>
      <c r="S40" s="4" t="n">
        <f aca="false">IF(CT40&gt;=10,1,0)</f>
        <v>0</v>
      </c>
      <c r="T40" s="4" t="n">
        <f aca="false">IF(CU40&gt;=10,1,0)</f>
        <v>0</v>
      </c>
      <c r="U40" s="4" t="n">
        <f aca="false">IF(CV40&gt;=10,1,0)</f>
        <v>0</v>
      </c>
      <c r="V40" s="4" t="n">
        <f aca="false">IF(CW40&gt;=10,1,0)</f>
        <v>0</v>
      </c>
      <c r="W40" s="4" t="n">
        <f aca="false">IF(CX40&gt;=10,1,0)</f>
        <v>0</v>
      </c>
      <c r="X40" s="4" t="n">
        <f aca="false">IF(CY40&gt;=10,1,0)</f>
        <v>0</v>
      </c>
      <c r="Y40" s="4" t="n">
        <f aca="false">IF(CZ40&gt;=10,1,0)</f>
        <v>0</v>
      </c>
      <c r="Z40" s="4" t="n">
        <f aca="false">IF(DA40&gt;=10,1,0)</f>
        <v>0</v>
      </c>
      <c r="AA40" s="4" t="n">
        <f aca="false">IF(DB40&gt;=10,1,0)</f>
        <v>0</v>
      </c>
      <c r="AB40" s="4" t="n">
        <f aca="false">IF(DC40&gt;=10,1,0)</f>
        <v>0</v>
      </c>
      <c r="AC40" s="4" t="n">
        <f aca="false">IF(DD40&gt;=10,1,0)</f>
        <v>0</v>
      </c>
      <c r="AD40" s="4" t="n">
        <f aca="false">IF(DE40&gt;=10,1,0)</f>
        <v>0</v>
      </c>
      <c r="AE40" s="4" t="n">
        <f aca="false">IF(DF40&gt;=10,1,0)</f>
        <v>1</v>
      </c>
      <c r="AF40" s="4" t="n">
        <f aca="false">IF(DG40&gt;=10,1,0)</f>
        <v>0</v>
      </c>
      <c r="AG40" s="4" t="n">
        <f aca="false">IF(DH40&gt;=10,1,0)</f>
        <v>0</v>
      </c>
      <c r="AH40" s="4" t="n">
        <f aca="false">IF(DI40&gt;=10,1,0)</f>
        <v>0</v>
      </c>
      <c r="AI40" s="4" t="n">
        <f aca="false">IF(DJ40&gt;=10,1,0)</f>
        <v>0</v>
      </c>
      <c r="AJ40" s="4" t="n">
        <f aca="false">IF(DK40&gt;=10,1,0)</f>
        <v>0</v>
      </c>
      <c r="AK40" s="4" t="n">
        <f aca="false">IF(DL40&gt;=10,1,0)</f>
        <v>0</v>
      </c>
      <c r="AL40" s="4" t="n">
        <f aca="false">IF(DM40&gt;=10,1,0)</f>
        <v>0</v>
      </c>
      <c r="AM40" s="4" t="n">
        <f aca="false">IF(DN40&gt;=10,1,0)</f>
        <v>0</v>
      </c>
      <c r="AN40" s="4" t="n">
        <f aca="false">IF(DO40&gt;=10,1,0)</f>
        <v>0</v>
      </c>
      <c r="AO40" s="4" t="n">
        <f aca="false">IF(DP40&gt;=10,1,0)</f>
        <v>0</v>
      </c>
      <c r="AP40" s="4" t="n">
        <f aca="false">IF(DQ40&gt;=10,1,0)</f>
        <v>0</v>
      </c>
      <c r="AQ40" s="4" t="n">
        <f aca="false">IF(DR40&gt;=10,1,0)</f>
        <v>0</v>
      </c>
      <c r="AR40" s="4" t="n">
        <f aca="false">IF(DS40&gt;=10,1,0)</f>
        <v>0</v>
      </c>
      <c r="AS40" s="4" t="n">
        <f aca="false">IF(DT40&gt;=10,1,0)</f>
        <v>0</v>
      </c>
      <c r="AT40" s="4" t="n">
        <f aca="false">IF(DU40&gt;=10,1,0)</f>
        <v>0</v>
      </c>
      <c r="AU40" s="4" t="n">
        <f aca="false">IF(DV40&gt;=10,1,0)</f>
        <v>0</v>
      </c>
      <c r="AV40" s="4" t="n">
        <f aca="false">IF(DW40&gt;=10,1,0)</f>
        <v>1</v>
      </c>
      <c r="AW40" s="4" t="n">
        <f aca="false">IF(DX40&gt;=10,1,0)</f>
        <v>0</v>
      </c>
      <c r="AX40" s="4" t="n">
        <f aca="false">IF(DY40&gt;=10,1,0)</f>
        <v>0</v>
      </c>
      <c r="AY40" s="4" t="n">
        <f aca="false">IF(DZ40&gt;=10,1,0)</f>
        <v>0</v>
      </c>
      <c r="AZ40" s="4" t="n">
        <f aca="false">IF(EA40&gt;=10,1,0)</f>
        <v>1</v>
      </c>
      <c r="BA40" s="4" t="n">
        <f aca="false">IF(EB40&gt;=10,1,0)</f>
        <v>1</v>
      </c>
      <c r="BB40" s="2" t="n">
        <f aca="false">IF(EC40&gt;=10,1,0)</f>
        <v>0</v>
      </c>
      <c r="BC40" s="4" t="n">
        <f aca="false">IF(ED40&gt;=10,1,0)</f>
        <v>0</v>
      </c>
      <c r="BD40" s="4" t="n">
        <f aca="false">IF(EE40&gt;=10,1,0)</f>
        <v>0</v>
      </c>
      <c r="BE40" s="4" t="n">
        <f aca="false">IF(EF40&gt;=10,1,0)</f>
        <v>0</v>
      </c>
      <c r="BF40" s="4" t="n">
        <f aca="false">IF(EG40&gt;=10,1,0)</f>
        <v>0</v>
      </c>
      <c r="BG40" s="4" t="n">
        <f aca="false">IF(EH40&gt;=10,1,0)</f>
        <v>0</v>
      </c>
      <c r="BH40" s="4" t="n">
        <f aca="false">IF(EI40&gt;=10,1,0)</f>
        <v>0</v>
      </c>
      <c r="BI40" s="4" t="n">
        <f aca="false">IF(EJ40&gt;=10,1,0)</f>
        <v>0</v>
      </c>
      <c r="BJ40" s="4" t="n">
        <f aca="false">IF(EK40&gt;=10,1,0)</f>
        <v>0</v>
      </c>
      <c r="BK40" s="4" t="n">
        <f aca="false">IF(EL40&gt;=10,1,0)</f>
        <v>0</v>
      </c>
      <c r="BL40" s="4" t="n">
        <f aca="false">IF(EM40&gt;=10,1,0)</f>
        <v>1</v>
      </c>
      <c r="BM40" s="4" t="n">
        <f aca="false">IF(EN40&gt;=10,1,0)</f>
        <v>0</v>
      </c>
      <c r="BN40" s="4" t="n">
        <f aca="false">IF(EO40&gt;=10,1,0)</f>
        <v>0</v>
      </c>
      <c r="BO40" s="4" t="n">
        <f aca="false">IF(EP40&gt;=10,1,0)</f>
        <v>0</v>
      </c>
      <c r="BP40" s="4" t="n">
        <f aca="false">IF(EQ40&gt;=10,1,0)</f>
        <v>0</v>
      </c>
      <c r="BQ40" s="4" t="n">
        <f aca="false">IF(ER40&gt;=10,1,0)</f>
        <v>1</v>
      </c>
      <c r="BR40" s="4" t="n">
        <f aca="false">IF(ES40&gt;=10,1,0)</f>
        <v>0</v>
      </c>
      <c r="BS40" s="4" t="n">
        <f aca="false">IF(ET40&gt;=10,1,0)</f>
        <v>0</v>
      </c>
      <c r="BT40" s="4" t="n">
        <f aca="false">IF(EU40&gt;=10,1,0)</f>
        <v>0</v>
      </c>
      <c r="BU40" s="4" t="n">
        <f aca="false">IF(EV40&gt;=10,1,0)</f>
        <v>0</v>
      </c>
      <c r="BV40" s="4" t="n">
        <f aca="false">IF(EW40&gt;=10,1,0)</f>
        <v>0</v>
      </c>
      <c r="BW40" s="4" t="n">
        <f aca="false">IF(EX40&gt;=10,1,0)</f>
        <v>1</v>
      </c>
      <c r="BX40" s="4" t="n">
        <f aca="false">IF(EY40&gt;=10,1,0)</f>
        <v>0</v>
      </c>
      <c r="BY40" s="4" t="n">
        <f aca="false">IF(EZ40&gt;=10,1,0)</f>
        <v>0</v>
      </c>
      <c r="BZ40" s="4" t="n">
        <f aca="false">IF(FA40&gt;=10,1,0)</f>
        <v>0</v>
      </c>
      <c r="CA40" s="4" t="n">
        <f aca="false">IF(FB40&gt;=10,1,0)</f>
        <v>0</v>
      </c>
      <c r="CB40" s="4" t="n">
        <f aca="false">IF(FC40&gt;=10,1,0)</f>
        <v>0</v>
      </c>
      <c r="CC40" s="4" t="n">
        <f aca="false">IF(FD40&gt;=10,1,0)</f>
        <v>0</v>
      </c>
      <c r="CD40" s="4" t="n">
        <f aca="false">IF(FE40&gt;=10,1,0)</f>
        <v>0</v>
      </c>
      <c r="CE40" s="3" t="n">
        <v>0</v>
      </c>
      <c r="CF40" s="4" t="n">
        <v>0</v>
      </c>
      <c r="CG40" s="4" t="n">
        <v>0</v>
      </c>
      <c r="CH40" s="4" t="n">
        <v>0</v>
      </c>
      <c r="CI40" s="4" t="n">
        <v>0</v>
      </c>
      <c r="CJ40" s="4" t="n">
        <v>0</v>
      </c>
      <c r="CK40" s="4" t="n">
        <v>0</v>
      </c>
      <c r="CL40" s="4" t="n">
        <v>0</v>
      </c>
      <c r="CM40" s="4" t="n">
        <v>0</v>
      </c>
      <c r="CN40" s="4" t="n">
        <v>0</v>
      </c>
      <c r="CO40" s="4" t="n">
        <v>0</v>
      </c>
      <c r="CP40" s="4" t="n">
        <v>0</v>
      </c>
      <c r="CQ40" s="4" t="n">
        <v>0</v>
      </c>
      <c r="CR40" s="4" t="n">
        <v>0</v>
      </c>
      <c r="CS40" s="4" t="n">
        <v>0</v>
      </c>
      <c r="CT40" s="4" t="n">
        <v>0</v>
      </c>
      <c r="CU40" s="4" t="n">
        <v>0</v>
      </c>
      <c r="CV40" s="4" t="n">
        <v>0</v>
      </c>
      <c r="CW40" s="4" t="n">
        <v>0</v>
      </c>
      <c r="CX40" s="4" t="n">
        <v>0</v>
      </c>
      <c r="CY40" s="4" t="n">
        <v>0</v>
      </c>
      <c r="CZ40" s="4" t="n">
        <v>0</v>
      </c>
      <c r="DA40" s="4" t="n">
        <v>0</v>
      </c>
      <c r="DB40" s="4" t="n">
        <v>0</v>
      </c>
      <c r="DC40" s="4" t="n">
        <v>0</v>
      </c>
      <c r="DD40" s="4" t="n">
        <v>0</v>
      </c>
      <c r="DE40" s="4" t="n">
        <v>0</v>
      </c>
      <c r="DF40" s="4" t="n">
        <v>18</v>
      </c>
      <c r="DG40" s="4" t="n">
        <v>0</v>
      </c>
      <c r="DH40" s="4" t="n">
        <v>0</v>
      </c>
      <c r="DI40" s="4" t="n">
        <v>0</v>
      </c>
      <c r="DJ40" s="4" t="n">
        <v>0</v>
      </c>
      <c r="DK40" s="4" t="n">
        <v>0</v>
      </c>
      <c r="DL40" s="4" t="n">
        <v>0</v>
      </c>
      <c r="DM40" s="4" t="n">
        <v>0</v>
      </c>
      <c r="DN40" s="4" t="n">
        <v>0</v>
      </c>
      <c r="DO40" s="4" t="n">
        <v>0</v>
      </c>
      <c r="DP40" s="4" t="n">
        <v>0</v>
      </c>
      <c r="DQ40" s="4" t="n">
        <v>0</v>
      </c>
      <c r="DR40" s="4" t="n">
        <v>0</v>
      </c>
      <c r="DS40" s="4" t="n">
        <v>0</v>
      </c>
      <c r="DT40" s="4" t="n">
        <v>0</v>
      </c>
      <c r="DU40" s="4" t="n">
        <v>0</v>
      </c>
      <c r="DV40" s="4" t="n">
        <v>0</v>
      </c>
      <c r="DW40" s="4" t="n">
        <v>73</v>
      </c>
      <c r="DX40" s="4" t="n">
        <v>4</v>
      </c>
      <c r="DY40" s="4" t="n">
        <v>0</v>
      </c>
      <c r="DZ40" s="4" t="n">
        <v>0</v>
      </c>
      <c r="EA40" s="4" t="n">
        <v>10</v>
      </c>
      <c r="EB40" s="4" t="n">
        <v>114</v>
      </c>
      <c r="EC40" s="4" t="n">
        <v>0</v>
      </c>
      <c r="ED40" s="4" t="n">
        <v>0</v>
      </c>
      <c r="EE40" s="4" t="n">
        <v>7</v>
      </c>
      <c r="EF40" s="4" t="n">
        <v>1</v>
      </c>
      <c r="EG40" s="4" t="n">
        <v>0</v>
      </c>
      <c r="EH40" s="4" t="n">
        <v>0</v>
      </c>
      <c r="EI40" s="4" t="n">
        <v>0</v>
      </c>
      <c r="EJ40" s="4" t="n">
        <v>0</v>
      </c>
      <c r="EK40" s="4" t="n">
        <v>0</v>
      </c>
      <c r="EL40" s="2" t="n">
        <v>0</v>
      </c>
      <c r="EM40" s="4" t="n">
        <v>35</v>
      </c>
      <c r="EN40" s="4" t="n">
        <v>0</v>
      </c>
      <c r="EO40" s="4" t="n">
        <v>0</v>
      </c>
      <c r="EP40" s="4" t="n">
        <v>0</v>
      </c>
      <c r="EQ40" s="4" t="n">
        <v>0</v>
      </c>
      <c r="ER40" s="4" t="n">
        <v>165</v>
      </c>
      <c r="ES40" s="4" t="n">
        <v>0</v>
      </c>
      <c r="ET40" s="4" t="n">
        <v>0</v>
      </c>
      <c r="EU40" s="4" t="n">
        <v>0</v>
      </c>
      <c r="EV40" s="4" t="n">
        <v>3</v>
      </c>
      <c r="EW40" s="4" t="n">
        <v>0</v>
      </c>
      <c r="EX40" s="4" t="n">
        <v>27</v>
      </c>
      <c r="EY40" s="4" t="n">
        <v>0</v>
      </c>
      <c r="EZ40" s="4" t="n">
        <v>0</v>
      </c>
      <c r="FA40" s="4" t="n">
        <v>0</v>
      </c>
      <c r="FB40" s="4" t="n">
        <v>0</v>
      </c>
      <c r="FC40" s="4" t="n">
        <v>0</v>
      </c>
      <c r="FD40" s="4" t="n">
        <v>0</v>
      </c>
      <c r="FE40" s="5" t="n">
        <v>0</v>
      </c>
      <c r="FF40" s="3" t="n">
        <f aca="false">IF(FX40&gt;=10,1,0)</f>
        <v>0</v>
      </c>
      <c r="FG40" s="4" t="n">
        <f aca="false">IF(FY40&gt;=10,1,0)</f>
        <v>0</v>
      </c>
      <c r="FH40" s="4" t="n">
        <f aca="false">IF(FZ40&gt;=10,1,0)</f>
        <v>0</v>
      </c>
      <c r="FI40" s="4" t="n">
        <f aca="false">IF(GA40&gt;=10,1,0)</f>
        <v>0</v>
      </c>
      <c r="FJ40" s="4" t="n">
        <f aca="false">IF(GB40&gt;=10,1,0)</f>
        <v>0</v>
      </c>
      <c r="FK40" s="4" t="n">
        <f aca="false">IF(GC40&gt;=10,1,0)</f>
        <v>0</v>
      </c>
      <c r="FL40" s="4" t="n">
        <f aca="false">IF(GD40&gt;=10,1,0)</f>
        <v>0</v>
      </c>
      <c r="FM40" s="4" t="n">
        <f aca="false">IF(GE40&gt;=10,1,0)</f>
        <v>0</v>
      </c>
      <c r="FN40" s="4" t="n">
        <f aca="false">IF(GF40&gt;=10,1,0)</f>
        <v>0</v>
      </c>
      <c r="FO40" s="4" t="n">
        <f aca="false">IF(GG40&gt;=10,1,0)</f>
        <v>0</v>
      </c>
      <c r="FP40" s="4" t="n">
        <f aca="false">IF(GH40&gt;=10,1,0)</f>
        <v>0</v>
      </c>
      <c r="FQ40" s="4" t="n">
        <f aca="false">IF(GI40&gt;=10,1,0)</f>
        <v>1</v>
      </c>
      <c r="FR40" s="4" t="n">
        <f aca="false">IF(GJ40&gt;=10,1,0)</f>
        <v>0</v>
      </c>
      <c r="FS40" s="4" t="n">
        <f aca="false">IF(GK40&gt;=10,1,0)</f>
        <v>1</v>
      </c>
      <c r="FT40" s="4" t="n">
        <f aca="false">IF(GL40&gt;=10,1,0)</f>
        <v>0</v>
      </c>
      <c r="FU40" s="4" t="n">
        <f aca="false">IF(GM40&gt;=10,1,0)</f>
        <v>0</v>
      </c>
      <c r="FV40" s="4" t="n">
        <f aca="false">IF(GN40&gt;=10,1,0)</f>
        <v>0</v>
      </c>
      <c r="FW40" s="5" t="n">
        <f aca="false">IF(GO40&gt;=10,1,0)</f>
        <v>0</v>
      </c>
      <c r="FX40" s="3" t="n">
        <v>0</v>
      </c>
      <c r="FY40" s="4" t="n">
        <v>0</v>
      </c>
      <c r="FZ40" s="4" t="n">
        <v>0</v>
      </c>
      <c r="GA40" s="4" t="n">
        <v>0</v>
      </c>
      <c r="GB40" s="2" t="n">
        <v>0</v>
      </c>
      <c r="GC40" s="4" t="n">
        <v>0</v>
      </c>
      <c r="GD40" s="4" t="n">
        <v>0</v>
      </c>
      <c r="GE40" s="4" t="n">
        <v>0</v>
      </c>
      <c r="GF40" s="4" t="n">
        <v>0</v>
      </c>
      <c r="GG40" s="4" t="n">
        <v>0</v>
      </c>
      <c r="GH40" s="4" t="n">
        <v>0</v>
      </c>
      <c r="GI40" s="4" t="n">
        <v>114</v>
      </c>
      <c r="GJ40" s="4" t="n">
        <v>0</v>
      </c>
      <c r="GK40" s="4" t="n">
        <v>35</v>
      </c>
      <c r="GL40" s="4" t="n">
        <v>0</v>
      </c>
      <c r="GM40" s="4" t="n">
        <v>3</v>
      </c>
      <c r="GN40" s="4" t="n">
        <v>0</v>
      </c>
      <c r="GO40" s="5" t="n">
        <v>0</v>
      </c>
      <c r="GP40" s="3" t="n">
        <f aca="false">IF(HE40&gt;=10,1,0)</f>
        <v>0</v>
      </c>
      <c r="GQ40" s="4" t="n">
        <f aca="false">IF(HF40&gt;=10,1,0)</f>
        <v>0</v>
      </c>
      <c r="GR40" s="5" t="n">
        <f aca="false">IF(HG40&gt;=10,1,0)</f>
        <v>0</v>
      </c>
      <c r="GS40" s="3" t="n">
        <f aca="false">IF(HH40&gt;=10,1,0)</f>
        <v>0</v>
      </c>
      <c r="GT40" s="4" t="n">
        <f aca="false">IF(HI40&gt;=10,1,0)</f>
        <v>0</v>
      </c>
      <c r="GU40" s="4" t="n">
        <f aca="false">IF(HJ40&gt;=10,1,0)</f>
        <v>0</v>
      </c>
      <c r="GV40" s="4" t="n">
        <f aca="false">IF(HK40&gt;=10,1,0)</f>
        <v>0</v>
      </c>
      <c r="GW40" s="4" t="n">
        <f aca="false">IF(HL40&gt;=10,1,0)</f>
        <v>0</v>
      </c>
      <c r="GX40" s="4" t="n">
        <f aca="false">IF(HM40&gt;=10,1,0)</f>
        <v>0</v>
      </c>
      <c r="GY40" s="4" t="n">
        <f aca="false">IF(HN40&gt;=10,1,0)</f>
        <v>0</v>
      </c>
      <c r="GZ40" s="4" t="n">
        <f aca="false">IF(HO40&gt;=10,1,0)</f>
        <v>0</v>
      </c>
      <c r="HA40" s="4" t="n">
        <f aca="false">IF(HP40&gt;=10,1,0)</f>
        <v>0</v>
      </c>
      <c r="HB40" s="4" t="n">
        <f aca="false">IF(HQ40&gt;=10,1,0)</f>
        <v>1</v>
      </c>
      <c r="HC40" s="4" t="n">
        <f aca="false">IF(HR40&gt;=10,1,0)</f>
        <v>0</v>
      </c>
      <c r="HD40" s="5" t="n">
        <f aca="false">IF(HS40&gt;=10,1,0)</f>
        <v>0</v>
      </c>
      <c r="HE40" s="3" t="n">
        <v>0</v>
      </c>
      <c r="HF40" s="4" t="n">
        <v>0</v>
      </c>
      <c r="HG40" s="5" t="n">
        <v>0</v>
      </c>
      <c r="HH40" s="4" t="n">
        <v>0</v>
      </c>
      <c r="HI40" s="4" t="n">
        <v>0</v>
      </c>
      <c r="HJ40" s="4" t="n">
        <v>0</v>
      </c>
      <c r="HK40" s="4" t="n">
        <v>0</v>
      </c>
      <c r="HL40" s="4" t="n">
        <v>0</v>
      </c>
      <c r="HM40" s="4" t="n">
        <v>0</v>
      </c>
      <c r="HN40" s="4" t="n">
        <v>0</v>
      </c>
      <c r="HO40" s="4" t="n">
        <v>0</v>
      </c>
      <c r="HP40" s="4" t="n">
        <v>0</v>
      </c>
      <c r="HQ40" s="4" t="n">
        <v>16</v>
      </c>
      <c r="HR40" s="4" t="n">
        <v>0</v>
      </c>
      <c r="HS40" s="5" t="n">
        <v>4</v>
      </c>
    </row>
    <row r="41" customFormat="false" ht="15" hidden="false" customHeight="false" outlineLevel="0" collapsed="false">
      <c r="A41" s="1" t="s">
        <v>165</v>
      </c>
      <c r="B41" s="2" t="s">
        <v>127</v>
      </c>
      <c r="C41" s="2" t="n">
        <f aca="false">SUM(D41:CD41,GS41:HD41)</f>
        <v>5</v>
      </c>
      <c r="D41" s="3" t="n">
        <f aca="false">IF(CE41&gt;=10,1,0)</f>
        <v>0</v>
      </c>
      <c r="E41" s="4" t="n">
        <f aca="false">IF(CF41&gt;=10,1,0)</f>
        <v>0</v>
      </c>
      <c r="F41" s="4" t="n">
        <f aca="false">IF(CG41&gt;=10,1,0)</f>
        <v>0</v>
      </c>
      <c r="G41" s="4" t="n">
        <f aca="false">IF(CH41&gt;=10,1,0)</f>
        <v>0</v>
      </c>
      <c r="H41" s="4" t="n">
        <f aca="false">IF(CI41&gt;=10,1,0)</f>
        <v>0</v>
      </c>
      <c r="I41" s="4" t="n">
        <f aca="false">IF(CJ41&gt;=10,1,0)</f>
        <v>0</v>
      </c>
      <c r="J41" s="4" t="n">
        <f aca="false">IF(CK41&gt;=10,1,0)</f>
        <v>0</v>
      </c>
      <c r="K41" s="4" t="n">
        <f aca="false">IF(CL41&gt;=10,1,0)</f>
        <v>0</v>
      </c>
      <c r="L41" s="4" t="n">
        <f aca="false">IF(CM41&gt;=10,1,0)</f>
        <v>0</v>
      </c>
      <c r="M41" s="4" t="n">
        <f aca="false">IF(CN41&gt;=10,1,0)</f>
        <v>0</v>
      </c>
      <c r="N41" s="4" t="n">
        <f aca="false">IF(CO41&gt;=10,1,0)</f>
        <v>0</v>
      </c>
      <c r="O41" s="4" t="n">
        <f aca="false">IF(CP41&gt;=10,1,0)</f>
        <v>0</v>
      </c>
      <c r="P41" s="4" t="n">
        <f aca="false">IF(CQ41&gt;=10,1,0)</f>
        <v>0</v>
      </c>
      <c r="Q41" s="4" t="n">
        <f aca="false">IF(CR41&gt;=10,1,0)</f>
        <v>0</v>
      </c>
      <c r="R41" s="4" t="n">
        <f aca="false">IF(CS41&gt;=10,1,0)</f>
        <v>0</v>
      </c>
      <c r="S41" s="4" t="n">
        <f aca="false">IF(CT41&gt;=10,1,0)</f>
        <v>0</v>
      </c>
      <c r="T41" s="4" t="n">
        <f aca="false">IF(CU41&gt;=10,1,0)</f>
        <v>0</v>
      </c>
      <c r="U41" s="4" t="n">
        <f aca="false">IF(CV41&gt;=10,1,0)</f>
        <v>0</v>
      </c>
      <c r="V41" s="4" t="n">
        <f aca="false">IF(CW41&gt;=10,1,0)</f>
        <v>1</v>
      </c>
      <c r="W41" s="4" t="n">
        <f aca="false">IF(CX41&gt;=10,1,0)</f>
        <v>0</v>
      </c>
      <c r="X41" s="4" t="n">
        <f aca="false">IF(CY41&gt;=10,1,0)</f>
        <v>0</v>
      </c>
      <c r="Y41" s="4" t="n">
        <f aca="false">IF(CZ41&gt;=10,1,0)</f>
        <v>0</v>
      </c>
      <c r="Z41" s="4" t="n">
        <f aca="false">IF(DA41&gt;=10,1,0)</f>
        <v>0</v>
      </c>
      <c r="AA41" s="4" t="n">
        <f aca="false">IF(DB41&gt;=10,1,0)</f>
        <v>0</v>
      </c>
      <c r="AB41" s="4" t="n">
        <f aca="false">IF(DC41&gt;=10,1,0)</f>
        <v>0</v>
      </c>
      <c r="AC41" s="4" t="n">
        <f aca="false">IF(DD41&gt;=10,1,0)</f>
        <v>0</v>
      </c>
      <c r="AD41" s="4" t="n">
        <f aca="false">IF(DE41&gt;=10,1,0)</f>
        <v>0</v>
      </c>
      <c r="AE41" s="4" t="n">
        <f aca="false">IF(DF41&gt;=10,1,0)</f>
        <v>0</v>
      </c>
      <c r="AF41" s="4" t="n">
        <f aca="false">IF(DG41&gt;=10,1,0)</f>
        <v>0</v>
      </c>
      <c r="AG41" s="4" t="n">
        <f aca="false">IF(DH41&gt;=10,1,0)</f>
        <v>0</v>
      </c>
      <c r="AH41" s="4" t="n">
        <f aca="false">IF(DI41&gt;=10,1,0)</f>
        <v>0</v>
      </c>
      <c r="AI41" s="4" t="n">
        <f aca="false">IF(DJ41&gt;=10,1,0)</f>
        <v>0</v>
      </c>
      <c r="AJ41" s="4" t="n">
        <f aca="false">IF(DK41&gt;=10,1,0)</f>
        <v>1</v>
      </c>
      <c r="AK41" s="4" t="n">
        <f aca="false">IF(DL41&gt;=10,1,0)</f>
        <v>0</v>
      </c>
      <c r="AL41" s="4" t="n">
        <f aca="false">IF(DM41&gt;=10,1,0)</f>
        <v>0</v>
      </c>
      <c r="AM41" s="4" t="n">
        <f aca="false">IF(DN41&gt;=10,1,0)</f>
        <v>0</v>
      </c>
      <c r="AN41" s="4" t="n">
        <f aca="false">IF(DO41&gt;=10,1,0)</f>
        <v>0</v>
      </c>
      <c r="AO41" s="4" t="n">
        <f aca="false">IF(DP41&gt;=10,1,0)</f>
        <v>0</v>
      </c>
      <c r="AP41" s="4" t="n">
        <f aca="false">IF(DQ41&gt;=10,1,0)</f>
        <v>1</v>
      </c>
      <c r="AQ41" s="4" t="n">
        <f aca="false">IF(DR41&gt;=10,1,0)</f>
        <v>0</v>
      </c>
      <c r="AR41" s="4" t="n">
        <f aca="false">IF(DS41&gt;=10,1,0)</f>
        <v>0</v>
      </c>
      <c r="AS41" s="4" t="n">
        <f aca="false">IF(DT41&gt;=10,1,0)</f>
        <v>0</v>
      </c>
      <c r="AT41" s="4" t="n">
        <f aca="false">IF(DU41&gt;=10,1,0)</f>
        <v>0</v>
      </c>
      <c r="AU41" s="4" t="n">
        <f aca="false">IF(DV41&gt;=10,1,0)</f>
        <v>0</v>
      </c>
      <c r="AV41" s="4" t="n">
        <f aca="false">IF(DW41&gt;=10,1,0)</f>
        <v>0</v>
      </c>
      <c r="AW41" s="4" t="n">
        <f aca="false">IF(DX41&gt;=10,1,0)</f>
        <v>0</v>
      </c>
      <c r="AX41" s="4" t="n">
        <f aca="false">IF(DY41&gt;=10,1,0)</f>
        <v>0</v>
      </c>
      <c r="AY41" s="4" t="n">
        <f aca="false">IF(DZ41&gt;=10,1,0)</f>
        <v>0</v>
      </c>
      <c r="AZ41" s="4" t="n">
        <f aca="false">IF(EA41&gt;=10,1,0)</f>
        <v>0</v>
      </c>
      <c r="BA41" s="4" t="n">
        <f aca="false">IF(EB41&gt;=10,1,0)</f>
        <v>0</v>
      </c>
      <c r="BB41" s="2" t="n">
        <f aca="false">IF(EC41&gt;=10,1,0)</f>
        <v>0</v>
      </c>
      <c r="BC41" s="4" t="n">
        <f aca="false">IF(ED41&gt;=10,1,0)</f>
        <v>0</v>
      </c>
      <c r="BD41" s="4" t="n">
        <f aca="false">IF(EE41&gt;=10,1,0)</f>
        <v>0</v>
      </c>
      <c r="BE41" s="4" t="n">
        <f aca="false">IF(EF41&gt;=10,1,0)</f>
        <v>0</v>
      </c>
      <c r="BF41" s="4" t="n">
        <f aca="false">IF(EG41&gt;=10,1,0)</f>
        <v>0</v>
      </c>
      <c r="BG41" s="4" t="n">
        <f aca="false">IF(EH41&gt;=10,1,0)</f>
        <v>0</v>
      </c>
      <c r="BH41" s="4" t="n">
        <f aca="false">IF(EI41&gt;=10,1,0)</f>
        <v>0</v>
      </c>
      <c r="BI41" s="4" t="n">
        <f aca="false">IF(EJ41&gt;=10,1,0)</f>
        <v>0</v>
      </c>
      <c r="BJ41" s="4" t="n">
        <f aca="false">IF(EK41&gt;=10,1,0)</f>
        <v>0</v>
      </c>
      <c r="BK41" s="4" t="n">
        <f aca="false">IF(EL41&gt;=10,1,0)</f>
        <v>0</v>
      </c>
      <c r="BL41" s="4" t="n">
        <f aca="false">IF(EM41&gt;=10,1,0)</f>
        <v>0</v>
      </c>
      <c r="BM41" s="4" t="n">
        <f aca="false">IF(EN41&gt;=10,1,0)</f>
        <v>1</v>
      </c>
      <c r="BN41" s="4" t="n">
        <f aca="false">IF(EO41&gt;=10,1,0)</f>
        <v>0</v>
      </c>
      <c r="BO41" s="4" t="n">
        <f aca="false">IF(EP41&gt;=10,1,0)</f>
        <v>0</v>
      </c>
      <c r="BP41" s="4" t="n">
        <f aca="false">IF(EQ41&gt;=10,1,0)</f>
        <v>0</v>
      </c>
      <c r="BQ41" s="4" t="n">
        <f aca="false">IF(ER41&gt;=10,1,0)</f>
        <v>0</v>
      </c>
      <c r="BR41" s="4" t="n">
        <f aca="false">IF(ES41&gt;=10,1,0)</f>
        <v>0</v>
      </c>
      <c r="BS41" s="4" t="n">
        <f aca="false">IF(ET41&gt;=10,1,0)</f>
        <v>0</v>
      </c>
      <c r="BT41" s="4" t="n">
        <f aca="false">IF(EU41&gt;=10,1,0)</f>
        <v>0</v>
      </c>
      <c r="BU41" s="4" t="n">
        <f aca="false">IF(EV41&gt;=10,1,0)</f>
        <v>0</v>
      </c>
      <c r="BV41" s="4" t="n">
        <f aca="false">IF(EW41&gt;=10,1,0)</f>
        <v>0</v>
      </c>
      <c r="BW41" s="4" t="n">
        <f aca="false">IF(EX41&gt;=10,1,0)</f>
        <v>0</v>
      </c>
      <c r="BX41" s="4" t="n">
        <f aca="false">IF(EY41&gt;=10,1,0)</f>
        <v>0</v>
      </c>
      <c r="BY41" s="4" t="n">
        <f aca="false">IF(EZ41&gt;=10,1,0)</f>
        <v>0</v>
      </c>
      <c r="BZ41" s="4" t="n">
        <f aca="false">IF(FA41&gt;=10,1,0)</f>
        <v>0</v>
      </c>
      <c r="CA41" s="4" t="n">
        <f aca="false">IF(FB41&gt;=10,1,0)</f>
        <v>0</v>
      </c>
      <c r="CB41" s="4" t="n">
        <f aca="false">IF(FC41&gt;=10,1,0)</f>
        <v>0</v>
      </c>
      <c r="CC41" s="4" t="n">
        <f aca="false">IF(FD41&gt;=10,1,0)</f>
        <v>0</v>
      </c>
      <c r="CD41" s="4" t="n">
        <f aca="false">IF(FE41&gt;=10,1,0)</f>
        <v>0</v>
      </c>
      <c r="CE41" s="3" t="n">
        <v>0</v>
      </c>
      <c r="CF41" s="4" t="n">
        <v>0</v>
      </c>
      <c r="CG41" s="4" t="n">
        <v>0</v>
      </c>
      <c r="CH41" s="4" t="n">
        <v>0</v>
      </c>
      <c r="CI41" s="4" t="n">
        <v>0</v>
      </c>
      <c r="CJ41" s="4" t="n">
        <v>0</v>
      </c>
      <c r="CK41" s="4" t="n">
        <v>0</v>
      </c>
      <c r="CL41" s="4" t="n">
        <v>0</v>
      </c>
      <c r="CM41" s="4" t="n">
        <v>0</v>
      </c>
      <c r="CN41" s="4" t="n">
        <v>0</v>
      </c>
      <c r="CO41" s="4" t="n">
        <v>0</v>
      </c>
      <c r="CP41" s="4" t="n">
        <v>0</v>
      </c>
      <c r="CQ41" s="4" t="n">
        <v>0</v>
      </c>
      <c r="CR41" s="4" t="n">
        <v>0</v>
      </c>
      <c r="CS41" s="4" t="n">
        <v>0</v>
      </c>
      <c r="CT41" s="4" t="n">
        <v>0</v>
      </c>
      <c r="CU41" s="4" t="n">
        <v>0</v>
      </c>
      <c r="CV41" s="4" t="n">
        <v>0</v>
      </c>
      <c r="CW41" s="4" t="n">
        <v>61</v>
      </c>
      <c r="CX41" s="4" t="n">
        <v>0</v>
      </c>
      <c r="CY41" s="4" t="n">
        <v>0</v>
      </c>
      <c r="CZ41" s="4" t="n">
        <v>0</v>
      </c>
      <c r="DA41" s="4" t="n">
        <v>0</v>
      </c>
      <c r="DB41" s="4" t="n">
        <v>0</v>
      </c>
      <c r="DC41" s="4" t="n">
        <v>0</v>
      </c>
      <c r="DD41" s="4" t="n">
        <v>0</v>
      </c>
      <c r="DE41" s="4" t="n">
        <v>0</v>
      </c>
      <c r="DF41" s="4" t="n">
        <v>0</v>
      </c>
      <c r="DG41" s="4" t="n">
        <v>0</v>
      </c>
      <c r="DH41" s="4" t="n">
        <v>0</v>
      </c>
      <c r="DI41" s="4" t="n">
        <v>0</v>
      </c>
      <c r="DJ41" s="4" t="n">
        <v>0</v>
      </c>
      <c r="DK41" s="4" t="n">
        <v>14</v>
      </c>
      <c r="DL41" s="4" t="n">
        <v>0</v>
      </c>
      <c r="DM41" s="4" t="n">
        <v>0</v>
      </c>
      <c r="DN41" s="4" t="n">
        <v>0</v>
      </c>
      <c r="DO41" s="4" t="n">
        <v>0</v>
      </c>
      <c r="DP41" s="4" t="n">
        <v>0</v>
      </c>
      <c r="DQ41" s="4" t="n">
        <v>147</v>
      </c>
      <c r="DR41" s="4" t="n">
        <v>0</v>
      </c>
      <c r="DS41" s="4" t="n">
        <v>0</v>
      </c>
      <c r="DT41" s="4" t="n">
        <v>0</v>
      </c>
      <c r="DU41" s="4" t="n">
        <v>0</v>
      </c>
      <c r="DV41" s="4" t="n">
        <v>0</v>
      </c>
      <c r="DW41" s="4" t="n">
        <v>0</v>
      </c>
      <c r="DX41" s="4" t="n">
        <v>0</v>
      </c>
      <c r="DY41" s="4" t="n">
        <v>0</v>
      </c>
      <c r="DZ41" s="4" t="n">
        <v>0</v>
      </c>
      <c r="EA41" s="4" t="n">
        <v>0</v>
      </c>
      <c r="EB41" s="4" t="n">
        <v>0</v>
      </c>
      <c r="EC41" s="4" t="n">
        <v>0</v>
      </c>
      <c r="ED41" s="4" t="n">
        <v>0</v>
      </c>
      <c r="EE41" s="4" t="n">
        <v>0</v>
      </c>
      <c r="EF41" s="4" t="n">
        <v>0</v>
      </c>
      <c r="EG41" s="4" t="n">
        <v>0</v>
      </c>
      <c r="EH41" s="4" t="n">
        <v>0</v>
      </c>
      <c r="EI41" s="4" t="n">
        <v>0</v>
      </c>
      <c r="EJ41" s="4" t="n">
        <v>0</v>
      </c>
      <c r="EK41" s="4" t="n">
        <v>0</v>
      </c>
      <c r="EL41" s="2" t="n">
        <v>0</v>
      </c>
      <c r="EM41" s="4" t="n">
        <v>2</v>
      </c>
      <c r="EN41" s="4" t="n">
        <v>10</v>
      </c>
      <c r="EO41" s="4" t="n">
        <v>9</v>
      </c>
      <c r="EP41" s="4" t="n">
        <v>0</v>
      </c>
      <c r="EQ41" s="4" t="n">
        <v>0</v>
      </c>
      <c r="ER41" s="4" t="n">
        <v>0</v>
      </c>
      <c r="ES41" s="4" t="n">
        <v>0</v>
      </c>
      <c r="ET41" s="4" t="n">
        <v>0</v>
      </c>
      <c r="EU41" s="4" t="n">
        <v>0</v>
      </c>
      <c r="EV41" s="4" t="n">
        <v>0</v>
      </c>
      <c r="EW41" s="4" t="n">
        <v>0</v>
      </c>
      <c r="EX41" s="4" t="n">
        <v>0</v>
      </c>
      <c r="EY41" s="4" t="n">
        <v>0</v>
      </c>
      <c r="EZ41" s="4" t="n">
        <v>0</v>
      </c>
      <c r="FA41" s="4" t="n">
        <v>0</v>
      </c>
      <c r="FB41" s="4" t="n">
        <v>0</v>
      </c>
      <c r="FC41" s="4" t="n">
        <v>0</v>
      </c>
      <c r="FD41" s="4" t="n">
        <v>0</v>
      </c>
      <c r="FE41" s="5" t="n">
        <v>0</v>
      </c>
      <c r="FF41" s="3" t="n">
        <f aca="false">IF(FX41&gt;=10,1,0)</f>
        <v>0</v>
      </c>
      <c r="FG41" s="4" t="n">
        <f aca="false">IF(FY41&gt;=10,1,0)</f>
        <v>0</v>
      </c>
      <c r="FH41" s="4" t="n">
        <f aca="false">IF(FZ41&gt;=10,1,0)</f>
        <v>0</v>
      </c>
      <c r="FI41" s="4" t="n">
        <f aca="false">IF(GA41&gt;=10,1,0)</f>
        <v>0</v>
      </c>
      <c r="FJ41" s="4" t="n">
        <f aca="false">IF(GB41&gt;=10,1,0)</f>
        <v>0</v>
      </c>
      <c r="FK41" s="4" t="n">
        <f aca="false">IF(GC41&gt;=10,1,0)</f>
        <v>0</v>
      </c>
      <c r="FL41" s="4" t="n">
        <f aca="false">IF(GD41&gt;=10,1,0)</f>
        <v>0</v>
      </c>
      <c r="FM41" s="4" t="n">
        <f aca="false">IF(GE41&gt;=10,1,0)</f>
        <v>0</v>
      </c>
      <c r="FN41" s="4" t="n">
        <f aca="false">IF(GF41&gt;=10,1,0)</f>
        <v>0</v>
      </c>
      <c r="FO41" s="4" t="n">
        <f aca="false">IF(GG41&gt;=10,1,0)</f>
        <v>0</v>
      </c>
      <c r="FP41" s="4" t="n">
        <f aca="false">IF(GH41&gt;=10,1,0)</f>
        <v>0</v>
      </c>
      <c r="FQ41" s="4" t="n">
        <f aca="false">IF(GI41&gt;=10,1,0)</f>
        <v>0</v>
      </c>
      <c r="FR41" s="4" t="n">
        <f aca="false">IF(GJ41&gt;=10,1,0)</f>
        <v>0</v>
      </c>
      <c r="FS41" s="4" t="n">
        <f aca="false">IF(GK41&gt;=10,1,0)</f>
        <v>0</v>
      </c>
      <c r="FT41" s="4" t="n">
        <f aca="false">IF(GL41&gt;=10,1,0)</f>
        <v>1</v>
      </c>
      <c r="FU41" s="4" t="n">
        <f aca="false">IF(GM41&gt;=10,1,0)</f>
        <v>0</v>
      </c>
      <c r="FV41" s="4" t="n">
        <f aca="false">IF(GN41&gt;=10,1,0)</f>
        <v>0</v>
      </c>
      <c r="FW41" s="5" t="n">
        <f aca="false">IF(GO41&gt;=10,1,0)</f>
        <v>0</v>
      </c>
      <c r="FX41" s="3" t="n">
        <v>0</v>
      </c>
      <c r="FY41" s="4" t="n">
        <v>0</v>
      </c>
      <c r="FZ41" s="4" t="n">
        <v>0</v>
      </c>
      <c r="GA41" s="4" t="n">
        <v>0</v>
      </c>
      <c r="GB41" s="2" t="n">
        <v>0</v>
      </c>
      <c r="GC41" s="4" t="n">
        <v>0</v>
      </c>
      <c r="GD41" s="4" t="n">
        <v>0</v>
      </c>
      <c r="GE41" s="4" t="n">
        <v>0</v>
      </c>
      <c r="GF41" s="4" t="n">
        <v>0</v>
      </c>
      <c r="GG41" s="4" t="n">
        <v>0</v>
      </c>
      <c r="GH41" s="4" t="n">
        <v>0</v>
      </c>
      <c r="GI41" s="4" t="n">
        <v>0</v>
      </c>
      <c r="GJ41" s="4" t="n">
        <v>0</v>
      </c>
      <c r="GK41" s="4" t="n">
        <v>2</v>
      </c>
      <c r="GL41" s="4" t="n">
        <v>10</v>
      </c>
      <c r="GM41" s="4" t="n">
        <v>0</v>
      </c>
      <c r="GN41" s="4" t="n">
        <v>0</v>
      </c>
      <c r="GO41" s="5" t="n">
        <v>0</v>
      </c>
      <c r="GP41" s="3" t="n">
        <f aca="false">IF(HE41&gt;=10,1,0)</f>
        <v>0</v>
      </c>
      <c r="GQ41" s="4" t="n">
        <f aca="false">IF(HF41&gt;=10,1,0)</f>
        <v>0</v>
      </c>
      <c r="GR41" s="5" t="n">
        <f aca="false">IF(HG41&gt;=10,1,0)</f>
        <v>0</v>
      </c>
      <c r="GS41" s="3" t="n">
        <f aca="false">IF(HH41&gt;=10,1,0)</f>
        <v>0</v>
      </c>
      <c r="GT41" s="4" t="n">
        <f aca="false">IF(HI41&gt;=10,1,0)</f>
        <v>0</v>
      </c>
      <c r="GU41" s="4" t="n">
        <f aca="false">IF(HJ41&gt;=10,1,0)</f>
        <v>0</v>
      </c>
      <c r="GV41" s="4" t="n">
        <f aca="false">IF(HK41&gt;=10,1,0)</f>
        <v>0</v>
      </c>
      <c r="GW41" s="4" t="n">
        <f aca="false">IF(HL41&gt;=10,1,0)</f>
        <v>0</v>
      </c>
      <c r="GX41" s="4" t="n">
        <f aca="false">IF(HM41&gt;=10,1,0)</f>
        <v>0</v>
      </c>
      <c r="GY41" s="4" t="n">
        <f aca="false">IF(HN41&gt;=10,1,0)</f>
        <v>0</v>
      </c>
      <c r="GZ41" s="4" t="n">
        <f aca="false">IF(HO41&gt;=10,1,0)</f>
        <v>0</v>
      </c>
      <c r="HA41" s="4" t="n">
        <f aca="false">IF(HP41&gt;=10,1,0)</f>
        <v>0</v>
      </c>
      <c r="HB41" s="4" t="n">
        <f aca="false">IF(HQ41&gt;=10,1,0)</f>
        <v>0</v>
      </c>
      <c r="HC41" s="4" t="n">
        <f aca="false">IF(HR41&gt;=10,1,0)</f>
        <v>1</v>
      </c>
      <c r="HD41" s="5" t="n">
        <f aca="false">IF(HS41&gt;=10,1,0)</f>
        <v>0</v>
      </c>
      <c r="HE41" s="3" t="n">
        <v>0</v>
      </c>
      <c r="HF41" s="4" t="n">
        <v>0</v>
      </c>
      <c r="HG41" s="5" t="n">
        <v>0</v>
      </c>
      <c r="HH41" s="4" t="n">
        <v>0</v>
      </c>
      <c r="HI41" s="4" t="n">
        <v>0</v>
      </c>
      <c r="HJ41" s="4" t="n">
        <v>0</v>
      </c>
      <c r="HK41" s="4" t="n">
        <v>0</v>
      </c>
      <c r="HL41" s="4" t="n">
        <v>0</v>
      </c>
      <c r="HM41" s="4" t="n">
        <v>0</v>
      </c>
      <c r="HN41" s="4" t="n">
        <v>0</v>
      </c>
      <c r="HO41" s="4" t="n">
        <v>0</v>
      </c>
      <c r="HP41" s="4" t="n">
        <v>0</v>
      </c>
      <c r="HQ41" s="4" t="n">
        <v>0</v>
      </c>
      <c r="HR41" s="4" t="n">
        <v>84</v>
      </c>
      <c r="HS41" s="5" t="n">
        <v>0</v>
      </c>
    </row>
    <row r="42" customFormat="false" ht="15" hidden="false" customHeight="false" outlineLevel="0" collapsed="false">
      <c r="A42" s="1" t="s">
        <v>166</v>
      </c>
      <c r="B42" s="2" t="s">
        <v>127</v>
      </c>
      <c r="C42" s="2" t="n">
        <f aca="false">SUM(D42:CD42,GS42:HD42)</f>
        <v>0</v>
      </c>
      <c r="D42" s="3" t="n">
        <f aca="false">IF(CE42&gt;=10,1,0)</f>
        <v>0</v>
      </c>
      <c r="E42" s="4" t="n">
        <f aca="false">IF(CF42&gt;=10,1,0)</f>
        <v>0</v>
      </c>
      <c r="F42" s="4" t="n">
        <f aca="false">IF(CG42&gt;=10,1,0)</f>
        <v>0</v>
      </c>
      <c r="G42" s="4" t="n">
        <f aca="false">IF(CH42&gt;=10,1,0)</f>
        <v>0</v>
      </c>
      <c r="H42" s="4" t="n">
        <f aca="false">IF(CI42&gt;=10,1,0)</f>
        <v>0</v>
      </c>
      <c r="I42" s="4" t="n">
        <f aca="false">IF(CJ42&gt;=10,1,0)</f>
        <v>0</v>
      </c>
      <c r="J42" s="4" t="n">
        <f aca="false">IF(CK42&gt;=10,1,0)</f>
        <v>0</v>
      </c>
      <c r="K42" s="4" t="n">
        <f aca="false">IF(CL42&gt;=10,1,0)</f>
        <v>0</v>
      </c>
      <c r="L42" s="4" t="n">
        <f aca="false">IF(CM42&gt;=10,1,0)</f>
        <v>0</v>
      </c>
      <c r="M42" s="4" t="n">
        <f aca="false">IF(CN42&gt;=10,1,0)</f>
        <v>0</v>
      </c>
      <c r="N42" s="4" t="n">
        <f aca="false">IF(CO42&gt;=10,1,0)</f>
        <v>0</v>
      </c>
      <c r="O42" s="4" t="n">
        <f aca="false">IF(CP42&gt;=10,1,0)</f>
        <v>0</v>
      </c>
      <c r="P42" s="4" t="n">
        <f aca="false">IF(CQ42&gt;=10,1,0)</f>
        <v>0</v>
      </c>
      <c r="Q42" s="4" t="n">
        <f aca="false">IF(CR42&gt;=10,1,0)</f>
        <v>0</v>
      </c>
      <c r="R42" s="4" t="n">
        <f aca="false">IF(CS42&gt;=10,1,0)</f>
        <v>0</v>
      </c>
      <c r="S42" s="4" t="n">
        <f aca="false">IF(CT42&gt;=10,1,0)</f>
        <v>0</v>
      </c>
      <c r="T42" s="4" t="n">
        <f aca="false">IF(CU42&gt;=10,1,0)</f>
        <v>0</v>
      </c>
      <c r="U42" s="4" t="n">
        <f aca="false">IF(CV42&gt;=10,1,0)</f>
        <v>0</v>
      </c>
      <c r="V42" s="4" t="n">
        <f aca="false">IF(CW42&gt;=10,1,0)</f>
        <v>0</v>
      </c>
      <c r="W42" s="4" t="n">
        <f aca="false">IF(CX42&gt;=10,1,0)</f>
        <v>0</v>
      </c>
      <c r="X42" s="4" t="n">
        <f aca="false">IF(CY42&gt;=10,1,0)</f>
        <v>0</v>
      </c>
      <c r="Y42" s="4" t="n">
        <f aca="false">IF(CZ42&gt;=10,1,0)</f>
        <v>0</v>
      </c>
      <c r="Z42" s="4" t="n">
        <f aca="false">IF(DA42&gt;=10,1,0)</f>
        <v>0</v>
      </c>
      <c r="AA42" s="4" t="n">
        <f aca="false">IF(DB42&gt;=10,1,0)</f>
        <v>0</v>
      </c>
      <c r="AB42" s="4" t="n">
        <f aca="false">IF(DC42&gt;=10,1,0)</f>
        <v>0</v>
      </c>
      <c r="AC42" s="4" t="n">
        <f aca="false">IF(DD42&gt;=10,1,0)</f>
        <v>0</v>
      </c>
      <c r="AD42" s="4" t="n">
        <f aca="false">IF(DE42&gt;=10,1,0)</f>
        <v>0</v>
      </c>
      <c r="AE42" s="4" t="n">
        <f aca="false">IF(DF42&gt;=10,1,0)</f>
        <v>0</v>
      </c>
      <c r="AF42" s="4" t="n">
        <f aca="false">IF(DG42&gt;=10,1,0)</f>
        <v>0</v>
      </c>
      <c r="AG42" s="4" t="n">
        <f aca="false">IF(DH42&gt;=10,1,0)</f>
        <v>0</v>
      </c>
      <c r="AH42" s="4" t="n">
        <f aca="false">IF(DI42&gt;=10,1,0)</f>
        <v>0</v>
      </c>
      <c r="AI42" s="4" t="n">
        <f aca="false">IF(DJ42&gt;=10,1,0)</f>
        <v>0</v>
      </c>
      <c r="AJ42" s="4" t="n">
        <f aca="false">IF(DK42&gt;=10,1,0)</f>
        <v>0</v>
      </c>
      <c r="AK42" s="4" t="n">
        <f aca="false">IF(DL42&gt;=10,1,0)</f>
        <v>0</v>
      </c>
      <c r="AL42" s="4" t="n">
        <f aca="false">IF(DM42&gt;=10,1,0)</f>
        <v>0</v>
      </c>
      <c r="AM42" s="4" t="n">
        <f aca="false">IF(DN42&gt;=10,1,0)</f>
        <v>0</v>
      </c>
      <c r="AN42" s="4" t="n">
        <f aca="false">IF(DO42&gt;=10,1,0)</f>
        <v>0</v>
      </c>
      <c r="AO42" s="4" t="n">
        <f aca="false">IF(DP42&gt;=10,1,0)</f>
        <v>0</v>
      </c>
      <c r="AP42" s="4" t="n">
        <f aca="false">IF(DQ42&gt;=10,1,0)</f>
        <v>0</v>
      </c>
      <c r="AQ42" s="4" t="n">
        <f aca="false">IF(DR42&gt;=10,1,0)</f>
        <v>0</v>
      </c>
      <c r="AR42" s="4" t="n">
        <f aca="false">IF(DS42&gt;=10,1,0)</f>
        <v>0</v>
      </c>
      <c r="AS42" s="4" t="n">
        <f aca="false">IF(DT42&gt;=10,1,0)</f>
        <v>0</v>
      </c>
      <c r="AT42" s="4" t="n">
        <f aca="false">IF(DU42&gt;=10,1,0)</f>
        <v>0</v>
      </c>
      <c r="AU42" s="4" t="n">
        <f aca="false">IF(DV42&gt;=10,1,0)</f>
        <v>0</v>
      </c>
      <c r="AV42" s="4" t="n">
        <f aca="false">IF(DW42&gt;=10,1,0)</f>
        <v>0</v>
      </c>
      <c r="AW42" s="4" t="n">
        <f aca="false">IF(DX42&gt;=10,1,0)</f>
        <v>0</v>
      </c>
      <c r="AX42" s="4" t="n">
        <f aca="false">IF(DY42&gt;=10,1,0)</f>
        <v>0</v>
      </c>
      <c r="AY42" s="4" t="n">
        <f aca="false">IF(DZ42&gt;=10,1,0)</f>
        <v>0</v>
      </c>
      <c r="AZ42" s="4" t="n">
        <f aca="false">IF(EA42&gt;=10,1,0)</f>
        <v>0</v>
      </c>
      <c r="BA42" s="4" t="n">
        <f aca="false">IF(EB42&gt;=10,1,0)</f>
        <v>0</v>
      </c>
      <c r="BB42" s="2" t="n">
        <f aca="false">IF(EC42&gt;=10,1,0)</f>
        <v>0</v>
      </c>
      <c r="BC42" s="4" t="n">
        <f aca="false">IF(ED42&gt;=10,1,0)</f>
        <v>0</v>
      </c>
      <c r="BD42" s="4" t="n">
        <f aca="false">IF(EE42&gt;=10,1,0)</f>
        <v>0</v>
      </c>
      <c r="BE42" s="4" t="n">
        <f aca="false">IF(EF42&gt;=10,1,0)</f>
        <v>0</v>
      </c>
      <c r="BF42" s="4" t="n">
        <f aca="false">IF(EG42&gt;=10,1,0)</f>
        <v>0</v>
      </c>
      <c r="BG42" s="4" t="n">
        <f aca="false">IF(EH42&gt;=10,1,0)</f>
        <v>0</v>
      </c>
      <c r="BH42" s="4" t="n">
        <f aca="false">IF(EI42&gt;=10,1,0)</f>
        <v>0</v>
      </c>
      <c r="BI42" s="4" t="n">
        <f aca="false">IF(EJ42&gt;=10,1,0)</f>
        <v>0</v>
      </c>
      <c r="BJ42" s="4" t="n">
        <f aca="false">IF(EK42&gt;=10,1,0)</f>
        <v>0</v>
      </c>
      <c r="BK42" s="4" t="n">
        <f aca="false">IF(EL42&gt;=10,1,0)</f>
        <v>0</v>
      </c>
      <c r="BL42" s="4" t="n">
        <f aca="false">IF(EM42&gt;=10,1,0)</f>
        <v>0</v>
      </c>
      <c r="BM42" s="4" t="n">
        <f aca="false">IF(EN42&gt;=10,1,0)</f>
        <v>0</v>
      </c>
      <c r="BN42" s="4" t="n">
        <f aca="false">IF(EO42&gt;=10,1,0)</f>
        <v>0</v>
      </c>
      <c r="BO42" s="4" t="n">
        <f aca="false">IF(EP42&gt;=10,1,0)</f>
        <v>0</v>
      </c>
      <c r="BP42" s="4" t="n">
        <f aca="false">IF(EQ42&gt;=10,1,0)</f>
        <v>0</v>
      </c>
      <c r="BQ42" s="4" t="n">
        <f aca="false">IF(ER42&gt;=10,1,0)</f>
        <v>0</v>
      </c>
      <c r="BR42" s="4" t="n">
        <f aca="false">IF(ES42&gt;=10,1,0)</f>
        <v>0</v>
      </c>
      <c r="BS42" s="4" t="n">
        <f aca="false">IF(ET42&gt;=10,1,0)</f>
        <v>0</v>
      </c>
      <c r="BT42" s="4" t="n">
        <f aca="false">IF(EU42&gt;=10,1,0)</f>
        <v>0</v>
      </c>
      <c r="BU42" s="4" t="n">
        <f aca="false">IF(EV42&gt;=10,1,0)</f>
        <v>0</v>
      </c>
      <c r="BV42" s="4" t="n">
        <f aca="false">IF(EW42&gt;=10,1,0)</f>
        <v>0</v>
      </c>
      <c r="BW42" s="4" t="n">
        <f aca="false">IF(EX42&gt;=10,1,0)</f>
        <v>0</v>
      </c>
      <c r="BX42" s="4" t="n">
        <f aca="false">IF(EY42&gt;=10,1,0)</f>
        <v>0</v>
      </c>
      <c r="BY42" s="4" t="n">
        <f aca="false">IF(EZ42&gt;=10,1,0)</f>
        <v>0</v>
      </c>
      <c r="BZ42" s="4" t="n">
        <f aca="false">IF(FA42&gt;=10,1,0)</f>
        <v>0</v>
      </c>
      <c r="CA42" s="4" t="n">
        <f aca="false">IF(FB42&gt;=10,1,0)</f>
        <v>0</v>
      </c>
      <c r="CB42" s="4" t="n">
        <f aca="false">IF(FC42&gt;=10,1,0)</f>
        <v>0</v>
      </c>
      <c r="CC42" s="4" t="n">
        <f aca="false">IF(FD42&gt;=10,1,0)</f>
        <v>0</v>
      </c>
      <c r="CD42" s="4" t="n">
        <f aca="false">IF(FE42&gt;=10,1,0)</f>
        <v>0</v>
      </c>
      <c r="CE42" s="3" t="n">
        <v>0</v>
      </c>
      <c r="CF42" s="4" t="n">
        <v>0</v>
      </c>
      <c r="CG42" s="4" t="n">
        <v>0</v>
      </c>
      <c r="CH42" s="4" t="n">
        <v>0</v>
      </c>
      <c r="CI42" s="4" t="n">
        <v>0</v>
      </c>
      <c r="CJ42" s="4" t="n">
        <v>1</v>
      </c>
      <c r="CK42" s="4" t="n">
        <v>0</v>
      </c>
      <c r="CL42" s="4" t="n">
        <v>0</v>
      </c>
      <c r="CM42" s="4" t="n">
        <v>0</v>
      </c>
      <c r="CN42" s="4" t="n">
        <v>0</v>
      </c>
      <c r="CO42" s="4" t="n">
        <v>0</v>
      </c>
      <c r="CP42" s="4" t="n">
        <v>0</v>
      </c>
      <c r="CQ42" s="4" t="n">
        <v>0</v>
      </c>
      <c r="CR42" s="4" t="n">
        <v>0</v>
      </c>
      <c r="CS42" s="4" t="n">
        <v>0</v>
      </c>
      <c r="CT42" s="4" t="n">
        <v>0</v>
      </c>
      <c r="CU42" s="4" t="n">
        <v>0</v>
      </c>
      <c r="CV42" s="4" t="n">
        <v>0</v>
      </c>
      <c r="CW42" s="4" t="n">
        <v>0</v>
      </c>
      <c r="CX42" s="4" t="n">
        <v>0</v>
      </c>
      <c r="CY42" s="4" t="n">
        <v>0</v>
      </c>
      <c r="CZ42" s="4" t="n">
        <v>0</v>
      </c>
      <c r="DA42" s="4" t="n">
        <v>0</v>
      </c>
      <c r="DB42" s="4" t="n">
        <v>0</v>
      </c>
      <c r="DC42" s="4" t="n">
        <v>0</v>
      </c>
      <c r="DD42" s="4" t="n">
        <v>0</v>
      </c>
      <c r="DE42" s="4" t="n">
        <v>0</v>
      </c>
      <c r="DF42" s="4" t="n">
        <v>7</v>
      </c>
      <c r="DG42" s="4" t="n">
        <v>0</v>
      </c>
      <c r="DH42" s="4" t="n">
        <v>1</v>
      </c>
      <c r="DI42" s="4" t="n">
        <v>0</v>
      </c>
      <c r="DJ42" s="4" t="n">
        <v>0</v>
      </c>
      <c r="DK42" s="4" t="n">
        <v>0</v>
      </c>
      <c r="DL42" s="4" t="n">
        <v>0</v>
      </c>
      <c r="DM42" s="4" t="n">
        <v>0</v>
      </c>
      <c r="DN42" s="4" t="n">
        <v>0</v>
      </c>
      <c r="DO42" s="4" t="n">
        <v>0</v>
      </c>
      <c r="DP42" s="4" t="n">
        <v>0</v>
      </c>
      <c r="DQ42" s="4" t="n">
        <v>0</v>
      </c>
      <c r="DR42" s="4" t="n">
        <v>0</v>
      </c>
      <c r="DS42" s="4" t="n">
        <v>0</v>
      </c>
      <c r="DT42" s="4" t="n">
        <v>0</v>
      </c>
      <c r="DU42" s="4" t="n">
        <v>0</v>
      </c>
      <c r="DV42" s="4" t="n">
        <v>0</v>
      </c>
      <c r="DW42" s="4" t="n">
        <v>0</v>
      </c>
      <c r="DX42" s="4" t="n">
        <v>0</v>
      </c>
      <c r="DY42" s="4" t="n">
        <v>0</v>
      </c>
      <c r="DZ42" s="4" t="n">
        <v>0</v>
      </c>
      <c r="EA42" s="4" t="n">
        <v>2</v>
      </c>
      <c r="EB42" s="4" t="n">
        <v>1</v>
      </c>
      <c r="EC42" s="4" t="n">
        <v>0</v>
      </c>
      <c r="ED42" s="4" t="n">
        <v>0</v>
      </c>
      <c r="EE42" s="4" t="n">
        <v>0</v>
      </c>
      <c r="EF42" s="4" t="n">
        <v>0</v>
      </c>
      <c r="EG42" s="4" t="n">
        <v>0</v>
      </c>
      <c r="EH42" s="4" t="n">
        <v>0</v>
      </c>
      <c r="EI42" s="4" t="n">
        <v>0</v>
      </c>
      <c r="EJ42" s="4" t="n">
        <v>0</v>
      </c>
      <c r="EK42" s="4" t="n">
        <v>0</v>
      </c>
      <c r="EL42" s="2" t="n">
        <v>0</v>
      </c>
      <c r="EM42" s="4" t="n">
        <v>0</v>
      </c>
      <c r="EN42" s="4" t="n">
        <v>0</v>
      </c>
      <c r="EO42" s="4" t="n">
        <v>0</v>
      </c>
      <c r="EP42" s="4" t="n">
        <v>0</v>
      </c>
      <c r="EQ42" s="4" t="n">
        <v>0</v>
      </c>
      <c r="ER42" s="4" t="n">
        <v>1</v>
      </c>
      <c r="ES42" s="4" t="n">
        <v>0</v>
      </c>
      <c r="ET42" s="4" t="n">
        <v>0</v>
      </c>
      <c r="EU42" s="4" t="n">
        <v>0</v>
      </c>
      <c r="EV42" s="4" t="n">
        <v>0</v>
      </c>
      <c r="EW42" s="4" t="n">
        <v>0</v>
      </c>
      <c r="EX42" s="4" t="n">
        <v>0</v>
      </c>
      <c r="EY42" s="4" t="n">
        <v>0</v>
      </c>
      <c r="EZ42" s="4" t="n">
        <v>0</v>
      </c>
      <c r="FA42" s="4" t="n">
        <v>0</v>
      </c>
      <c r="FB42" s="4" t="n">
        <v>0</v>
      </c>
      <c r="FC42" s="4" t="n">
        <v>0</v>
      </c>
      <c r="FD42" s="4" t="n">
        <v>0</v>
      </c>
      <c r="FE42" s="5" t="n">
        <v>0</v>
      </c>
      <c r="FF42" s="3" t="n">
        <f aca="false">IF(FX42&gt;=10,1,0)</f>
        <v>0</v>
      </c>
      <c r="FG42" s="4" t="n">
        <f aca="false">IF(FY42&gt;=10,1,0)</f>
        <v>0</v>
      </c>
      <c r="FH42" s="4" t="n">
        <f aca="false">IF(FZ42&gt;=10,1,0)</f>
        <v>0</v>
      </c>
      <c r="FI42" s="4" t="n">
        <f aca="false">IF(GA42&gt;=10,1,0)</f>
        <v>0</v>
      </c>
      <c r="FJ42" s="4" t="n">
        <f aca="false">IF(GB42&gt;=10,1,0)</f>
        <v>0</v>
      </c>
      <c r="FK42" s="4" t="n">
        <f aca="false">IF(GC42&gt;=10,1,0)</f>
        <v>0</v>
      </c>
      <c r="FL42" s="4" t="n">
        <f aca="false">IF(GD42&gt;=10,1,0)</f>
        <v>0</v>
      </c>
      <c r="FM42" s="4" t="n">
        <f aca="false">IF(GE42&gt;=10,1,0)</f>
        <v>0</v>
      </c>
      <c r="FN42" s="4" t="n">
        <f aca="false">IF(GF42&gt;=10,1,0)</f>
        <v>0</v>
      </c>
      <c r="FO42" s="4" t="n">
        <f aca="false">IF(GG42&gt;=10,1,0)</f>
        <v>0</v>
      </c>
      <c r="FP42" s="4" t="n">
        <f aca="false">IF(GH42&gt;=10,1,0)</f>
        <v>0</v>
      </c>
      <c r="FQ42" s="4" t="n">
        <f aca="false">IF(GI42&gt;=10,1,0)</f>
        <v>0</v>
      </c>
      <c r="FR42" s="4" t="n">
        <f aca="false">IF(GJ42&gt;=10,1,0)</f>
        <v>0</v>
      </c>
      <c r="FS42" s="4" t="n">
        <f aca="false">IF(GK42&gt;=10,1,0)</f>
        <v>0</v>
      </c>
      <c r="FT42" s="4" t="n">
        <f aca="false">IF(GL42&gt;=10,1,0)</f>
        <v>0</v>
      </c>
      <c r="FU42" s="4" t="n">
        <f aca="false">IF(GM42&gt;=10,1,0)</f>
        <v>0</v>
      </c>
      <c r="FV42" s="4" t="n">
        <f aca="false">IF(GN42&gt;=10,1,0)</f>
        <v>0</v>
      </c>
      <c r="FW42" s="5" t="n">
        <f aca="false">IF(GO42&gt;=10,1,0)</f>
        <v>0</v>
      </c>
      <c r="FX42" s="3" t="n">
        <v>0</v>
      </c>
      <c r="FY42" s="4" t="n">
        <v>0</v>
      </c>
      <c r="FZ42" s="4" t="n">
        <v>0</v>
      </c>
      <c r="GA42" s="4" t="n">
        <v>0</v>
      </c>
      <c r="GB42" s="2" t="n">
        <v>0</v>
      </c>
      <c r="GC42" s="4" t="n">
        <v>0</v>
      </c>
      <c r="GD42" s="4" t="n">
        <v>0</v>
      </c>
      <c r="GE42" s="4" t="n">
        <v>0</v>
      </c>
      <c r="GF42" s="4" t="n">
        <v>0</v>
      </c>
      <c r="GG42" s="4" t="n">
        <v>0</v>
      </c>
      <c r="GH42" s="4" t="n">
        <v>0</v>
      </c>
      <c r="GI42" s="4" t="n">
        <v>1</v>
      </c>
      <c r="GJ42" s="4" t="n">
        <v>0</v>
      </c>
      <c r="GK42" s="4" t="n">
        <v>0</v>
      </c>
      <c r="GL42" s="4" t="n">
        <v>0</v>
      </c>
      <c r="GM42" s="4" t="n">
        <v>0</v>
      </c>
      <c r="GN42" s="4" t="n">
        <v>0</v>
      </c>
      <c r="GO42" s="5" t="n">
        <v>0</v>
      </c>
      <c r="GP42" s="3" t="n">
        <f aca="false">IF(HE42&gt;=10,1,0)</f>
        <v>0</v>
      </c>
      <c r="GQ42" s="4" t="n">
        <f aca="false">IF(HF42&gt;=10,1,0)</f>
        <v>0</v>
      </c>
      <c r="GR42" s="5" t="n">
        <f aca="false">IF(HG42&gt;=10,1,0)</f>
        <v>0</v>
      </c>
      <c r="GS42" s="3" t="n">
        <f aca="false">IF(HH42&gt;=10,1,0)</f>
        <v>0</v>
      </c>
      <c r="GT42" s="4" t="n">
        <f aca="false">IF(HI42&gt;=10,1,0)</f>
        <v>0</v>
      </c>
      <c r="GU42" s="4" t="n">
        <f aca="false">IF(HJ42&gt;=10,1,0)</f>
        <v>0</v>
      </c>
      <c r="GV42" s="4" t="n">
        <f aca="false">IF(HK42&gt;=10,1,0)</f>
        <v>0</v>
      </c>
      <c r="GW42" s="4" t="n">
        <f aca="false">IF(HL42&gt;=10,1,0)</f>
        <v>0</v>
      </c>
      <c r="GX42" s="4" t="n">
        <f aca="false">IF(HM42&gt;=10,1,0)</f>
        <v>0</v>
      </c>
      <c r="GY42" s="4" t="n">
        <f aca="false">IF(HN42&gt;=10,1,0)</f>
        <v>0</v>
      </c>
      <c r="GZ42" s="4" t="n">
        <f aca="false">IF(HO42&gt;=10,1,0)</f>
        <v>0</v>
      </c>
      <c r="HA42" s="4" t="n">
        <f aca="false">IF(HP42&gt;=10,1,0)</f>
        <v>0</v>
      </c>
      <c r="HB42" s="4" t="n">
        <f aca="false">IF(HQ42&gt;=10,1,0)</f>
        <v>0</v>
      </c>
      <c r="HC42" s="4" t="n">
        <f aca="false">IF(HR42&gt;=10,1,0)</f>
        <v>0</v>
      </c>
      <c r="HD42" s="5" t="n">
        <f aca="false">IF(HS42&gt;=10,1,0)</f>
        <v>0</v>
      </c>
      <c r="HE42" s="3" t="n">
        <v>0</v>
      </c>
      <c r="HF42" s="4" t="n">
        <v>0</v>
      </c>
      <c r="HG42" s="5" t="n">
        <v>0</v>
      </c>
      <c r="HH42" s="4" t="n">
        <v>0</v>
      </c>
      <c r="HI42" s="4" t="n">
        <v>0</v>
      </c>
      <c r="HJ42" s="4" t="n">
        <v>0</v>
      </c>
      <c r="HK42" s="4" t="n">
        <v>0</v>
      </c>
      <c r="HL42" s="4" t="n">
        <v>0</v>
      </c>
      <c r="HM42" s="4" t="n">
        <v>0</v>
      </c>
      <c r="HN42" s="4" t="n">
        <v>3</v>
      </c>
      <c r="HO42" s="4" t="n">
        <v>0</v>
      </c>
      <c r="HP42" s="4" t="n">
        <v>0</v>
      </c>
      <c r="HQ42" s="4" t="n">
        <v>0</v>
      </c>
      <c r="HR42" s="4" t="n">
        <v>0</v>
      </c>
      <c r="HS42" s="5" t="n">
        <v>2</v>
      </c>
    </row>
    <row r="43" customFormat="false" ht="15" hidden="false" customHeight="false" outlineLevel="0" collapsed="false">
      <c r="A43" s="1" t="s">
        <v>167</v>
      </c>
      <c r="B43" s="2" t="s">
        <v>127</v>
      </c>
      <c r="C43" s="2" t="n">
        <f aca="false">SUM(D43:CD43,GS43:HD43)</f>
        <v>2</v>
      </c>
      <c r="D43" s="3" t="n">
        <f aca="false">IF(CE43&gt;=10,1,0)</f>
        <v>0</v>
      </c>
      <c r="E43" s="4" t="n">
        <f aca="false">IF(CF43&gt;=10,1,0)</f>
        <v>0</v>
      </c>
      <c r="F43" s="4" t="n">
        <f aca="false">IF(CG43&gt;=10,1,0)</f>
        <v>0</v>
      </c>
      <c r="G43" s="4" t="n">
        <f aca="false">IF(CH43&gt;=10,1,0)</f>
        <v>0</v>
      </c>
      <c r="H43" s="4" t="n">
        <f aca="false">IF(CI43&gt;=10,1,0)</f>
        <v>0</v>
      </c>
      <c r="I43" s="4" t="n">
        <f aca="false">IF(CJ43&gt;=10,1,0)</f>
        <v>0</v>
      </c>
      <c r="J43" s="4" t="n">
        <f aca="false">IF(CK43&gt;=10,1,0)</f>
        <v>0</v>
      </c>
      <c r="K43" s="4" t="n">
        <f aca="false">IF(CL43&gt;=10,1,0)</f>
        <v>0</v>
      </c>
      <c r="L43" s="4" t="n">
        <f aca="false">IF(CM43&gt;=10,1,0)</f>
        <v>0</v>
      </c>
      <c r="M43" s="4" t="n">
        <f aca="false">IF(CN43&gt;=10,1,0)</f>
        <v>0</v>
      </c>
      <c r="N43" s="4" t="n">
        <f aca="false">IF(CO43&gt;=10,1,0)</f>
        <v>0</v>
      </c>
      <c r="O43" s="4" t="n">
        <f aca="false">IF(CP43&gt;=10,1,0)</f>
        <v>0</v>
      </c>
      <c r="P43" s="4" t="n">
        <f aca="false">IF(CQ43&gt;=10,1,0)</f>
        <v>0</v>
      </c>
      <c r="Q43" s="4" t="n">
        <f aca="false">IF(CR43&gt;=10,1,0)</f>
        <v>0</v>
      </c>
      <c r="R43" s="4" t="n">
        <f aca="false">IF(CS43&gt;=10,1,0)</f>
        <v>0</v>
      </c>
      <c r="S43" s="4" t="n">
        <f aca="false">IF(CT43&gt;=10,1,0)</f>
        <v>0</v>
      </c>
      <c r="T43" s="4" t="n">
        <f aca="false">IF(CU43&gt;=10,1,0)</f>
        <v>0</v>
      </c>
      <c r="U43" s="4" t="n">
        <f aca="false">IF(CV43&gt;=10,1,0)</f>
        <v>0</v>
      </c>
      <c r="V43" s="4" t="n">
        <f aca="false">IF(CW43&gt;=10,1,0)</f>
        <v>0</v>
      </c>
      <c r="W43" s="4" t="n">
        <f aca="false">IF(CX43&gt;=10,1,0)</f>
        <v>0</v>
      </c>
      <c r="X43" s="4" t="n">
        <f aca="false">IF(CY43&gt;=10,1,0)</f>
        <v>0</v>
      </c>
      <c r="Y43" s="4" t="n">
        <f aca="false">IF(CZ43&gt;=10,1,0)</f>
        <v>0</v>
      </c>
      <c r="Z43" s="4" t="n">
        <f aca="false">IF(DA43&gt;=10,1,0)</f>
        <v>0</v>
      </c>
      <c r="AA43" s="4" t="n">
        <f aca="false">IF(DB43&gt;=10,1,0)</f>
        <v>0</v>
      </c>
      <c r="AB43" s="4" t="n">
        <f aca="false">IF(DC43&gt;=10,1,0)</f>
        <v>0</v>
      </c>
      <c r="AC43" s="4" t="n">
        <f aca="false">IF(DD43&gt;=10,1,0)</f>
        <v>0</v>
      </c>
      <c r="AD43" s="4" t="n">
        <f aca="false">IF(DE43&gt;=10,1,0)</f>
        <v>1</v>
      </c>
      <c r="AE43" s="4" t="n">
        <f aca="false">IF(DF43&gt;=10,1,0)</f>
        <v>0</v>
      </c>
      <c r="AF43" s="4" t="n">
        <f aca="false">IF(DG43&gt;=10,1,0)</f>
        <v>0</v>
      </c>
      <c r="AG43" s="4" t="n">
        <f aca="false">IF(DH43&gt;=10,1,0)</f>
        <v>0</v>
      </c>
      <c r="AH43" s="4" t="n">
        <f aca="false">IF(DI43&gt;=10,1,0)</f>
        <v>0</v>
      </c>
      <c r="AI43" s="4" t="n">
        <f aca="false">IF(DJ43&gt;=10,1,0)</f>
        <v>0</v>
      </c>
      <c r="AJ43" s="4" t="n">
        <f aca="false">IF(DK43&gt;=10,1,0)</f>
        <v>1</v>
      </c>
      <c r="AK43" s="4" t="n">
        <f aca="false">IF(DL43&gt;=10,1,0)</f>
        <v>0</v>
      </c>
      <c r="AL43" s="4" t="n">
        <f aca="false">IF(DM43&gt;=10,1,0)</f>
        <v>0</v>
      </c>
      <c r="AM43" s="4" t="n">
        <f aca="false">IF(DN43&gt;=10,1,0)</f>
        <v>0</v>
      </c>
      <c r="AN43" s="4" t="n">
        <f aca="false">IF(DO43&gt;=10,1,0)</f>
        <v>0</v>
      </c>
      <c r="AO43" s="4" t="n">
        <f aca="false">IF(DP43&gt;=10,1,0)</f>
        <v>0</v>
      </c>
      <c r="AP43" s="4" t="n">
        <f aca="false">IF(DQ43&gt;=10,1,0)</f>
        <v>0</v>
      </c>
      <c r="AQ43" s="4" t="n">
        <f aca="false">IF(DR43&gt;=10,1,0)</f>
        <v>0</v>
      </c>
      <c r="AR43" s="4" t="n">
        <f aca="false">IF(DS43&gt;=10,1,0)</f>
        <v>0</v>
      </c>
      <c r="AS43" s="4" t="n">
        <f aca="false">IF(DT43&gt;=10,1,0)</f>
        <v>0</v>
      </c>
      <c r="AT43" s="4" t="n">
        <f aca="false">IF(DU43&gt;=10,1,0)</f>
        <v>0</v>
      </c>
      <c r="AU43" s="4" t="n">
        <f aca="false">IF(DV43&gt;=10,1,0)</f>
        <v>0</v>
      </c>
      <c r="AV43" s="4" t="n">
        <f aca="false">IF(DW43&gt;=10,1,0)</f>
        <v>0</v>
      </c>
      <c r="AW43" s="4" t="n">
        <f aca="false">IF(DX43&gt;=10,1,0)</f>
        <v>0</v>
      </c>
      <c r="AX43" s="4" t="n">
        <f aca="false">IF(DY43&gt;=10,1,0)</f>
        <v>0</v>
      </c>
      <c r="AY43" s="4" t="n">
        <f aca="false">IF(DZ43&gt;=10,1,0)</f>
        <v>0</v>
      </c>
      <c r="AZ43" s="4" t="n">
        <f aca="false">IF(EA43&gt;=10,1,0)</f>
        <v>0</v>
      </c>
      <c r="BA43" s="4" t="n">
        <f aca="false">IF(EB43&gt;=10,1,0)</f>
        <v>0</v>
      </c>
      <c r="BB43" s="2" t="n">
        <f aca="false">IF(EC43&gt;=10,1,0)</f>
        <v>0</v>
      </c>
      <c r="BC43" s="4" t="n">
        <f aca="false">IF(ED43&gt;=10,1,0)</f>
        <v>0</v>
      </c>
      <c r="BD43" s="4" t="n">
        <f aca="false">IF(EE43&gt;=10,1,0)</f>
        <v>0</v>
      </c>
      <c r="BE43" s="4" t="n">
        <f aca="false">IF(EF43&gt;=10,1,0)</f>
        <v>0</v>
      </c>
      <c r="BF43" s="4" t="n">
        <f aca="false">IF(EG43&gt;=10,1,0)</f>
        <v>0</v>
      </c>
      <c r="BG43" s="4" t="n">
        <f aca="false">IF(EH43&gt;=10,1,0)</f>
        <v>0</v>
      </c>
      <c r="BH43" s="4" t="n">
        <f aca="false">IF(EI43&gt;=10,1,0)</f>
        <v>0</v>
      </c>
      <c r="BI43" s="4" t="n">
        <f aca="false">IF(EJ43&gt;=10,1,0)</f>
        <v>0</v>
      </c>
      <c r="BJ43" s="4" t="n">
        <f aca="false">IF(EK43&gt;=10,1,0)</f>
        <v>0</v>
      </c>
      <c r="BK43" s="4" t="n">
        <f aca="false">IF(EL43&gt;=10,1,0)</f>
        <v>0</v>
      </c>
      <c r="BL43" s="4" t="n">
        <f aca="false">IF(EM43&gt;=10,1,0)</f>
        <v>0</v>
      </c>
      <c r="BM43" s="4" t="n">
        <f aca="false">IF(EN43&gt;=10,1,0)</f>
        <v>0</v>
      </c>
      <c r="BN43" s="4" t="n">
        <f aca="false">IF(EO43&gt;=10,1,0)</f>
        <v>0</v>
      </c>
      <c r="BO43" s="4" t="n">
        <f aca="false">IF(EP43&gt;=10,1,0)</f>
        <v>0</v>
      </c>
      <c r="BP43" s="4" t="n">
        <f aca="false">IF(EQ43&gt;=10,1,0)</f>
        <v>0</v>
      </c>
      <c r="BQ43" s="4" t="n">
        <f aca="false">IF(ER43&gt;=10,1,0)</f>
        <v>0</v>
      </c>
      <c r="BR43" s="4" t="n">
        <f aca="false">IF(ES43&gt;=10,1,0)</f>
        <v>0</v>
      </c>
      <c r="BS43" s="4" t="n">
        <f aca="false">IF(ET43&gt;=10,1,0)</f>
        <v>0</v>
      </c>
      <c r="BT43" s="4" t="n">
        <f aca="false">IF(EU43&gt;=10,1,0)</f>
        <v>0</v>
      </c>
      <c r="BU43" s="4" t="n">
        <f aca="false">IF(EV43&gt;=10,1,0)</f>
        <v>0</v>
      </c>
      <c r="BV43" s="4" t="n">
        <f aca="false">IF(EW43&gt;=10,1,0)</f>
        <v>0</v>
      </c>
      <c r="BW43" s="4" t="n">
        <f aca="false">IF(EX43&gt;=10,1,0)</f>
        <v>0</v>
      </c>
      <c r="BX43" s="4" t="n">
        <f aca="false">IF(EY43&gt;=10,1,0)</f>
        <v>0</v>
      </c>
      <c r="BY43" s="4" t="n">
        <f aca="false">IF(EZ43&gt;=10,1,0)</f>
        <v>0</v>
      </c>
      <c r="BZ43" s="4" t="n">
        <f aca="false">IF(FA43&gt;=10,1,0)</f>
        <v>0</v>
      </c>
      <c r="CA43" s="4" t="n">
        <f aca="false">IF(FB43&gt;=10,1,0)</f>
        <v>0</v>
      </c>
      <c r="CB43" s="4" t="n">
        <f aca="false">IF(FC43&gt;=10,1,0)</f>
        <v>0</v>
      </c>
      <c r="CC43" s="4" t="n">
        <f aca="false">IF(FD43&gt;=10,1,0)</f>
        <v>0</v>
      </c>
      <c r="CD43" s="4" t="n">
        <f aca="false">IF(FE43&gt;=10,1,0)</f>
        <v>0</v>
      </c>
      <c r="CE43" s="3" t="n">
        <v>0</v>
      </c>
      <c r="CF43" s="4" t="n">
        <v>0</v>
      </c>
      <c r="CG43" s="4" t="n">
        <v>0</v>
      </c>
      <c r="CH43" s="4" t="n">
        <v>0</v>
      </c>
      <c r="CI43" s="4" t="n">
        <v>0</v>
      </c>
      <c r="CJ43" s="4" t="n">
        <v>1</v>
      </c>
      <c r="CK43" s="4" t="n">
        <v>0</v>
      </c>
      <c r="CL43" s="4" t="n">
        <v>0</v>
      </c>
      <c r="CM43" s="4" t="n">
        <v>0</v>
      </c>
      <c r="CN43" s="4" t="n">
        <v>0</v>
      </c>
      <c r="CO43" s="4" t="n">
        <v>0</v>
      </c>
      <c r="CP43" s="4" t="n">
        <v>0</v>
      </c>
      <c r="CQ43" s="4" t="n">
        <v>0</v>
      </c>
      <c r="CR43" s="4" t="n">
        <v>0</v>
      </c>
      <c r="CS43" s="4" t="n">
        <v>0</v>
      </c>
      <c r="CT43" s="4" t="n">
        <v>0</v>
      </c>
      <c r="CU43" s="4" t="n">
        <v>0</v>
      </c>
      <c r="CV43" s="4" t="n">
        <v>0</v>
      </c>
      <c r="CW43" s="4" t="n">
        <v>0</v>
      </c>
      <c r="CX43" s="4" t="n">
        <v>0</v>
      </c>
      <c r="CY43" s="4" t="n">
        <v>0</v>
      </c>
      <c r="CZ43" s="4" t="n">
        <v>0</v>
      </c>
      <c r="DA43" s="4" t="n">
        <v>0</v>
      </c>
      <c r="DB43" s="4" t="n">
        <v>0</v>
      </c>
      <c r="DC43" s="4" t="n">
        <v>0</v>
      </c>
      <c r="DD43" s="4" t="n">
        <v>0</v>
      </c>
      <c r="DE43" s="4" t="n">
        <v>77</v>
      </c>
      <c r="DF43" s="4" t="n">
        <v>0</v>
      </c>
      <c r="DG43" s="4" t="n">
        <v>0</v>
      </c>
      <c r="DH43" s="4" t="n">
        <v>0</v>
      </c>
      <c r="DI43" s="4" t="n">
        <v>0</v>
      </c>
      <c r="DJ43" s="4" t="n">
        <v>0</v>
      </c>
      <c r="DK43" s="4" t="n">
        <v>23</v>
      </c>
      <c r="DL43" s="4" t="n">
        <v>0</v>
      </c>
      <c r="DM43" s="4" t="n">
        <v>0</v>
      </c>
      <c r="DN43" s="4" t="n">
        <v>0</v>
      </c>
      <c r="DO43" s="4" t="n">
        <v>0</v>
      </c>
      <c r="DP43" s="4" t="n">
        <v>0</v>
      </c>
      <c r="DQ43" s="4" t="n">
        <v>0</v>
      </c>
      <c r="DR43" s="4" t="n">
        <v>0</v>
      </c>
      <c r="DS43" s="4" t="n">
        <v>0</v>
      </c>
      <c r="DT43" s="4" t="n">
        <v>0</v>
      </c>
      <c r="DU43" s="4" t="n">
        <v>0</v>
      </c>
      <c r="DV43" s="4" t="n">
        <v>0</v>
      </c>
      <c r="DW43" s="4" t="n">
        <v>0</v>
      </c>
      <c r="DX43" s="4" t="n">
        <v>0</v>
      </c>
      <c r="DY43" s="4" t="n">
        <v>0</v>
      </c>
      <c r="DZ43" s="4" t="n">
        <v>0</v>
      </c>
      <c r="EA43" s="4" t="n">
        <v>0</v>
      </c>
      <c r="EB43" s="4" t="n">
        <v>0</v>
      </c>
      <c r="EC43" s="4" t="n">
        <v>0</v>
      </c>
      <c r="ED43" s="4" t="n">
        <v>0</v>
      </c>
      <c r="EE43" s="4" t="n">
        <v>0</v>
      </c>
      <c r="EF43" s="4" t="n">
        <v>0</v>
      </c>
      <c r="EG43" s="4" t="n">
        <v>0</v>
      </c>
      <c r="EH43" s="4" t="n">
        <v>0</v>
      </c>
      <c r="EI43" s="4" t="n">
        <v>0</v>
      </c>
      <c r="EJ43" s="4" t="n">
        <v>0</v>
      </c>
      <c r="EK43" s="4" t="n">
        <v>0</v>
      </c>
      <c r="EL43" s="2" t="n">
        <v>0</v>
      </c>
      <c r="EM43" s="4" t="n">
        <v>0</v>
      </c>
      <c r="EN43" s="4" t="n">
        <v>0</v>
      </c>
      <c r="EO43" s="4" t="n">
        <v>0</v>
      </c>
      <c r="EP43" s="4" t="n">
        <v>0</v>
      </c>
      <c r="EQ43" s="4" t="n">
        <v>0</v>
      </c>
      <c r="ER43" s="4" t="n">
        <v>0</v>
      </c>
      <c r="ES43" s="4" t="n">
        <v>0</v>
      </c>
      <c r="ET43" s="4" t="n">
        <v>0</v>
      </c>
      <c r="EU43" s="4" t="n">
        <v>0</v>
      </c>
      <c r="EV43" s="4" t="n">
        <v>0</v>
      </c>
      <c r="EW43" s="4" t="n">
        <v>0</v>
      </c>
      <c r="EX43" s="4" t="n">
        <v>0</v>
      </c>
      <c r="EY43" s="4" t="n">
        <v>0</v>
      </c>
      <c r="EZ43" s="4" t="n">
        <v>0</v>
      </c>
      <c r="FA43" s="4" t="n">
        <v>0</v>
      </c>
      <c r="FB43" s="4" t="n">
        <v>0</v>
      </c>
      <c r="FC43" s="4" t="n">
        <v>0</v>
      </c>
      <c r="FD43" s="4" t="n">
        <v>0</v>
      </c>
      <c r="FE43" s="5" t="n">
        <v>0</v>
      </c>
      <c r="FF43" s="3" t="n">
        <f aca="false">IF(FX43&gt;=10,1,0)</f>
        <v>0</v>
      </c>
      <c r="FG43" s="4" t="n">
        <f aca="false">IF(FY43&gt;=10,1,0)</f>
        <v>0</v>
      </c>
      <c r="FH43" s="4" t="n">
        <f aca="false">IF(FZ43&gt;=10,1,0)</f>
        <v>0</v>
      </c>
      <c r="FI43" s="4" t="n">
        <f aca="false">IF(GA43&gt;=10,1,0)</f>
        <v>0</v>
      </c>
      <c r="FJ43" s="4" t="n">
        <f aca="false">IF(GB43&gt;=10,1,0)</f>
        <v>0</v>
      </c>
      <c r="FK43" s="4" t="n">
        <f aca="false">IF(GC43&gt;=10,1,0)</f>
        <v>0</v>
      </c>
      <c r="FL43" s="4" t="n">
        <f aca="false">IF(GD43&gt;=10,1,0)</f>
        <v>0</v>
      </c>
      <c r="FM43" s="4" t="n">
        <f aca="false">IF(GE43&gt;=10,1,0)</f>
        <v>0</v>
      </c>
      <c r="FN43" s="4" t="n">
        <f aca="false">IF(GF43&gt;=10,1,0)</f>
        <v>0</v>
      </c>
      <c r="FO43" s="4" t="n">
        <f aca="false">IF(GG43&gt;=10,1,0)</f>
        <v>0</v>
      </c>
      <c r="FP43" s="4" t="n">
        <f aca="false">IF(GH43&gt;=10,1,0)</f>
        <v>0</v>
      </c>
      <c r="FQ43" s="4" t="n">
        <f aca="false">IF(GI43&gt;=10,1,0)</f>
        <v>0</v>
      </c>
      <c r="FR43" s="4" t="n">
        <f aca="false">IF(GJ43&gt;=10,1,0)</f>
        <v>0</v>
      </c>
      <c r="FS43" s="4" t="n">
        <f aca="false">IF(GK43&gt;=10,1,0)</f>
        <v>0</v>
      </c>
      <c r="FT43" s="4" t="n">
        <f aca="false">IF(GL43&gt;=10,1,0)</f>
        <v>0</v>
      </c>
      <c r="FU43" s="4" t="n">
        <f aca="false">IF(GM43&gt;=10,1,0)</f>
        <v>0</v>
      </c>
      <c r="FV43" s="4" t="n">
        <f aca="false">IF(GN43&gt;=10,1,0)</f>
        <v>0</v>
      </c>
      <c r="FW43" s="5" t="n">
        <f aca="false">IF(GO43&gt;=10,1,0)</f>
        <v>0</v>
      </c>
      <c r="FX43" s="3" t="n">
        <v>0</v>
      </c>
      <c r="FY43" s="4" t="n">
        <v>0</v>
      </c>
      <c r="FZ43" s="4" t="n">
        <v>0</v>
      </c>
      <c r="GA43" s="4" t="n">
        <v>0</v>
      </c>
      <c r="GB43" s="2" t="n">
        <v>0</v>
      </c>
      <c r="GC43" s="4" t="n">
        <v>0</v>
      </c>
      <c r="GD43" s="4" t="n">
        <v>0</v>
      </c>
      <c r="GE43" s="4" t="n">
        <v>0</v>
      </c>
      <c r="GF43" s="4" t="n">
        <v>0</v>
      </c>
      <c r="GG43" s="4" t="n">
        <v>0</v>
      </c>
      <c r="GH43" s="4" t="n">
        <v>0</v>
      </c>
      <c r="GI43" s="4" t="n">
        <v>0</v>
      </c>
      <c r="GJ43" s="4" t="n">
        <v>0</v>
      </c>
      <c r="GK43" s="4" t="n">
        <v>0</v>
      </c>
      <c r="GL43" s="4" t="n">
        <v>0</v>
      </c>
      <c r="GM43" s="4" t="n">
        <v>0</v>
      </c>
      <c r="GN43" s="4" t="n">
        <v>0</v>
      </c>
      <c r="GO43" s="5" t="n">
        <v>0</v>
      </c>
      <c r="GP43" s="3" t="n">
        <f aca="false">IF(HE43&gt;=10,1,0)</f>
        <v>0</v>
      </c>
      <c r="GQ43" s="4" t="n">
        <f aca="false">IF(HF43&gt;=10,1,0)</f>
        <v>0</v>
      </c>
      <c r="GR43" s="5" t="n">
        <f aca="false">IF(HG43&gt;=10,1,0)</f>
        <v>0</v>
      </c>
      <c r="GS43" s="3" t="n">
        <f aca="false">IF(HH43&gt;=10,1,0)</f>
        <v>0</v>
      </c>
      <c r="GT43" s="4" t="n">
        <f aca="false">IF(HI43&gt;=10,1,0)</f>
        <v>0</v>
      </c>
      <c r="GU43" s="4" t="n">
        <f aca="false">IF(HJ43&gt;=10,1,0)</f>
        <v>0</v>
      </c>
      <c r="GV43" s="4" t="n">
        <f aca="false">IF(HK43&gt;=10,1,0)</f>
        <v>0</v>
      </c>
      <c r="GW43" s="4" t="n">
        <f aca="false">IF(HL43&gt;=10,1,0)</f>
        <v>0</v>
      </c>
      <c r="GX43" s="4" t="n">
        <f aca="false">IF(HM43&gt;=10,1,0)</f>
        <v>0</v>
      </c>
      <c r="GY43" s="4" t="n">
        <f aca="false">IF(HN43&gt;=10,1,0)</f>
        <v>0</v>
      </c>
      <c r="GZ43" s="4" t="n">
        <f aca="false">IF(HO43&gt;=10,1,0)</f>
        <v>0</v>
      </c>
      <c r="HA43" s="4" t="n">
        <f aca="false">IF(HP43&gt;=10,1,0)</f>
        <v>0</v>
      </c>
      <c r="HB43" s="4" t="n">
        <f aca="false">IF(HQ43&gt;=10,1,0)</f>
        <v>0</v>
      </c>
      <c r="HC43" s="4" t="n">
        <f aca="false">IF(HR43&gt;=10,1,0)</f>
        <v>0</v>
      </c>
      <c r="HD43" s="5" t="n">
        <f aca="false">IF(HS43&gt;=10,1,0)</f>
        <v>0</v>
      </c>
      <c r="HE43" s="3" t="n">
        <v>0</v>
      </c>
      <c r="HF43" s="4" t="n">
        <v>0</v>
      </c>
      <c r="HG43" s="5" t="n">
        <v>0</v>
      </c>
      <c r="HH43" s="4" t="n">
        <v>0</v>
      </c>
      <c r="HI43" s="4" t="n">
        <v>0</v>
      </c>
      <c r="HJ43" s="4" t="n">
        <v>0</v>
      </c>
      <c r="HK43" s="4" t="n">
        <v>0</v>
      </c>
      <c r="HL43" s="4" t="n">
        <v>0</v>
      </c>
      <c r="HM43" s="4" t="n">
        <v>0</v>
      </c>
      <c r="HN43" s="4" t="n">
        <v>0</v>
      </c>
      <c r="HO43" s="4" t="n">
        <v>0</v>
      </c>
      <c r="HP43" s="4" t="n">
        <v>0</v>
      </c>
      <c r="HQ43" s="4" t="n">
        <v>0</v>
      </c>
      <c r="HR43" s="4" t="n">
        <v>0</v>
      </c>
      <c r="HS43" s="5" t="n">
        <v>0</v>
      </c>
    </row>
    <row r="44" customFormat="false" ht="15" hidden="false" customHeight="false" outlineLevel="0" collapsed="false">
      <c r="A44" s="1" t="s">
        <v>168</v>
      </c>
      <c r="B44" s="2" t="s">
        <v>127</v>
      </c>
      <c r="C44" s="2" t="n">
        <f aca="false">SUM(D44:CD44,GS44:HD44)</f>
        <v>4</v>
      </c>
      <c r="D44" s="3" t="n">
        <f aca="false">IF(CE44&gt;=10,1,0)</f>
        <v>0</v>
      </c>
      <c r="E44" s="4" t="n">
        <f aca="false">IF(CF44&gt;=10,1,0)</f>
        <v>0</v>
      </c>
      <c r="F44" s="4" t="n">
        <f aca="false">IF(CG44&gt;=10,1,0)</f>
        <v>0</v>
      </c>
      <c r="G44" s="4" t="n">
        <f aca="false">IF(CH44&gt;=10,1,0)</f>
        <v>0</v>
      </c>
      <c r="H44" s="4" t="n">
        <f aca="false">IF(CI44&gt;=10,1,0)</f>
        <v>0</v>
      </c>
      <c r="I44" s="4" t="n">
        <f aca="false">IF(CJ44&gt;=10,1,0)</f>
        <v>0</v>
      </c>
      <c r="J44" s="4" t="n">
        <f aca="false">IF(CK44&gt;=10,1,0)</f>
        <v>0</v>
      </c>
      <c r="K44" s="4" t="n">
        <f aca="false">IF(CL44&gt;=10,1,0)</f>
        <v>0</v>
      </c>
      <c r="L44" s="4" t="n">
        <f aca="false">IF(CM44&gt;=10,1,0)</f>
        <v>0</v>
      </c>
      <c r="M44" s="4" t="n">
        <f aca="false">IF(CN44&gt;=10,1,0)</f>
        <v>0</v>
      </c>
      <c r="N44" s="4" t="n">
        <f aca="false">IF(CO44&gt;=10,1,0)</f>
        <v>0</v>
      </c>
      <c r="O44" s="4" t="n">
        <f aca="false">IF(CP44&gt;=10,1,0)</f>
        <v>0</v>
      </c>
      <c r="P44" s="4" t="n">
        <f aca="false">IF(CQ44&gt;=10,1,0)</f>
        <v>0</v>
      </c>
      <c r="Q44" s="4" t="n">
        <f aca="false">IF(CR44&gt;=10,1,0)</f>
        <v>0</v>
      </c>
      <c r="R44" s="4" t="n">
        <f aca="false">IF(CS44&gt;=10,1,0)</f>
        <v>0</v>
      </c>
      <c r="S44" s="4" t="n">
        <f aca="false">IF(CT44&gt;=10,1,0)</f>
        <v>1</v>
      </c>
      <c r="T44" s="4" t="n">
        <f aca="false">IF(CU44&gt;=10,1,0)</f>
        <v>0</v>
      </c>
      <c r="U44" s="4" t="n">
        <f aca="false">IF(CV44&gt;=10,1,0)</f>
        <v>0</v>
      </c>
      <c r="V44" s="4" t="n">
        <f aca="false">IF(CW44&gt;=10,1,0)</f>
        <v>0</v>
      </c>
      <c r="W44" s="4" t="n">
        <f aca="false">IF(CX44&gt;=10,1,0)</f>
        <v>0</v>
      </c>
      <c r="X44" s="4" t="n">
        <f aca="false">IF(CY44&gt;=10,1,0)</f>
        <v>0</v>
      </c>
      <c r="Y44" s="4" t="n">
        <f aca="false">IF(CZ44&gt;=10,1,0)</f>
        <v>0</v>
      </c>
      <c r="Z44" s="4" t="n">
        <f aca="false">IF(DA44&gt;=10,1,0)</f>
        <v>0</v>
      </c>
      <c r="AA44" s="4" t="n">
        <f aca="false">IF(DB44&gt;=10,1,0)</f>
        <v>0</v>
      </c>
      <c r="AB44" s="4" t="n">
        <f aca="false">IF(DC44&gt;=10,1,0)</f>
        <v>0</v>
      </c>
      <c r="AC44" s="4" t="n">
        <f aca="false">IF(DD44&gt;=10,1,0)</f>
        <v>0</v>
      </c>
      <c r="AD44" s="4" t="n">
        <f aca="false">IF(DE44&gt;=10,1,0)</f>
        <v>0</v>
      </c>
      <c r="AE44" s="4" t="n">
        <f aca="false">IF(DF44&gt;=10,1,0)</f>
        <v>0</v>
      </c>
      <c r="AF44" s="4" t="n">
        <f aca="false">IF(DG44&gt;=10,1,0)</f>
        <v>0</v>
      </c>
      <c r="AG44" s="4" t="n">
        <f aca="false">IF(DH44&gt;=10,1,0)</f>
        <v>0</v>
      </c>
      <c r="AH44" s="4" t="n">
        <f aca="false">IF(DI44&gt;=10,1,0)</f>
        <v>0</v>
      </c>
      <c r="AI44" s="4" t="n">
        <f aca="false">IF(DJ44&gt;=10,1,0)</f>
        <v>0</v>
      </c>
      <c r="AJ44" s="4" t="n">
        <f aca="false">IF(DK44&gt;=10,1,0)</f>
        <v>0</v>
      </c>
      <c r="AK44" s="4" t="n">
        <f aca="false">IF(DL44&gt;=10,1,0)</f>
        <v>0</v>
      </c>
      <c r="AL44" s="4" t="n">
        <f aca="false">IF(DM44&gt;=10,1,0)</f>
        <v>0</v>
      </c>
      <c r="AM44" s="4" t="n">
        <f aca="false">IF(DN44&gt;=10,1,0)</f>
        <v>0</v>
      </c>
      <c r="AN44" s="4" t="n">
        <f aca="false">IF(DO44&gt;=10,1,0)</f>
        <v>0</v>
      </c>
      <c r="AO44" s="4" t="n">
        <f aca="false">IF(DP44&gt;=10,1,0)</f>
        <v>0</v>
      </c>
      <c r="AP44" s="4" t="n">
        <f aca="false">IF(DQ44&gt;=10,1,0)</f>
        <v>0</v>
      </c>
      <c r="AQ44" s="4" t="n">
        <f aca="false">IF(DR44&gt;=10,1,0)</f>
        <v>0</v>
      </c>
      <c r="AR44" s="4" t="n">
        <f aca="false">IF(DS44&gt;=10,1,0)</f>
        <v>0</v>
      </c>
      <c r="AS44" s="4" t="n">
        <f aca="false">IF(DT44&gt;=10,1,0)</f>
        <v>1</v>
      </c>
      <c r="AT44" s="4" t="n">
        <f aca="false">IF(DU44&gt;=10,1,0)</f>
        <v>0</v>
      </c>
      <c r="AU44" s="4" t="n">
        <f aca="false">IF(DV44&gt;=10,1,0)</f>
        <v>0</v>
      </c>
      <c r="AV44" s="4" t="n">
        <f aca="false">IF(DW44&gt;=10,1,0)</f>
        <v>0</v>
      </c>
      <c r="AW44" s="4" t="n">
        <f aca="false">IF(DX44&gt;=10,1,0)</f>
        <v>0</v>
      </c>
      <c r="AX44" s="4" t="n">
        <f aca="false">IF(DY44&gt;=10,1,0)</f>
        <v>0</v>
      </c>
      <c r="AY44" s="4" t="n">
        <f aca="false">IF(DZ44&gt;=10,1,0)</f>
        <v>0</v>
      </c>
      <c r="AZ44" s="4" t="n">
        <f aca="false">IF(EA44&gt;=10,1,0)</f>
        <v>0</v>
      </c>
      <c r="BA44" s="4" t="n">
        <f aca="false">IF(EB44&gt;=10,1,0)</f>
        <v>0</v>
      </c>
      <c r="BB44" s="2" t="n">
        <f aca="false">IF(EC44&gt;=10,1,0)</f>
        <v>0</v>
      </c>
      <c r="BC44" s="4" t="n">
        <f aca="false">IF(ED44&gt;=10,1,0)</f>
        <v>0</v>
      </c>
      <c r="BD44" s="4" t="n">
        <f aca="false">IF(EE44&gt;=10,1,0)</f>
        <v>0</v>
      </c>
      <c r="BE44" s="4" t="n">
        <f aca="false">IF(EF44&gt;=10,1,0)</f>
        <v>0</v>
      </c>
      <c r="BF44" s="4" t="n">
        <f aca="false">IF(EG44&gt;=10,1,0)</f>
        <v>1</v>
      </c>
      <c r="BG44" s="4" t="n">
        <f aca="false">IF(EH44&gt;=10,1,0)</f>
        <v>0</v>
      </c>
      <c r="BH44" s="4" t="n">
        <f aca="false">IF(EI44&gt;=10,1,0)</f>
        <v>0</v>
      </c>
      <c r="BI44" s="4" t="n">
        <f aca="false">IF(EJ44&gt;=10,1,0)</f>
        <v>0</v>
      </c>
      <c r="BJ44" s="4" t="n">
        <f aca="false">IF(EK44&gt;=10,1,0)</f>
        <v>1</v>
      </c>
      <c r="BK44" s="4" t="n">
        <f aca="false">IF(EL44&gt;=10,1,0)</f>
        <v>0</v>
      </c>
      <c r="BL44" s="4" t="n">
        <f aca="false">IF(EM44&gt;=10,1,0)</f>
        <v>0</v>
      </c>
      <c r="BM44" s="4" t="n">
        <f aca="false">IF(EN44&gt;=10,1,0)</f>
        <v>0</v>
      </c>
      <c r="BN44" s="4" t="n">
        <f aca="false">IF(EO44&gt;=10,1,0)</f>
        <v>0</v>
      </c>
      <c r="BO44" s="4" t="n">
        <f aca="false">IF(EP44&gt;=10,1,0)</f>
        <v>0</v>
      </c>
      <c r="BP44" s="4" t="n">
        <f aca="false">IF(EQ44&gt;=10,1,0)</f>
        <v>0</v>
      </c>
      <c r="BQ44" s="4" t="n">
        <f aca="false">IF(ER44&gt;=10,1,0)</f>
        <v>0</v>
      </c>
      <c r="BR44" s="4" t="n">
        <f aca="false">IF(ES44&gt;=10,1,0)</f>
        <v>0</v>
      </c>
      <c r="BS44" s="4" t="n">
        <f aca="false">IF(ET44&gt;=10,1,0)</f>
        <v>0</v>
      </c>
      <c r="BT44" s="4" t="n">
        <f aca="false">IF(EU44&gt;=10,1,0)</f>
        <v>0</v>
      </c>
      <c r="BU44" s="4" t="n">
        <f aca="false">IF(EV44&gt;=10,1,0)</f>
        <v>0</v>
      </c>
      <c r="BV44" s="4" t="n">
        <f aca="false">IF(EW44&gt;=10,1,0)</f>
        <v>0</v>
      </c>
      <c r="BW44" s="4" t="n">
        <f aca="false">IF(EX44&gt;=10,1,0)</f>
        <v>0</v>
      </c>
      <c r="BX44" s="4" t="n">
        <f aca="false">IF(EY44&gt;=10,1,0)</f>
        <v>0</v>
      </c>
      <c r="BY44" s="4" t="n">
        <f aca="false">IF(EZ44&gt;=10,1,0)</f>
        <v>0</v>
      </c>
      <c r="BZ44" s="4" t="n">
        <f aca="false">IF(FA44&gt;=10,1,0)</f>
        <v>0</v>
      </c>
      <c r="CA44" s="4" t="n">
        <f aca="false">IF(FB44&gt;=10,1,0)</f>
        <v>0</v>
      </c>
      <c r="CB44" s="4" t="n">
        <f aca="false">IF(FC44&gt;=10,1,0)</f>
        <v>0</v>
      </c>
      <c r="CC44" s="4" t="n">
        <f aca="false">IF(FD44&gt;=10,1,0)</f>
        <v>0</v>
      </c>
      <c r="CD44" s="4" t="n">
        <f aca="false">IF(FE44&gt;=10,1,0)</f>
        <v>0</v>
      </c>
      <c r="CE44" s="3" t="n">
        <v>0</v>
      </c>
      <c r="CF44" s="4" t="n">
        <v>0</v>
      </c>
      <c r="CG44" s="4" t="n">
        <v>0</v>
      </c>
      <c r="CH44" s="4" t="n">
        <v>0</v>
      </c>
      <c r="CI44" s="4" t="n">
        <v>0</v>
      </c>
      <c r="CJ44" s="4" t="n">
        <v>0</v>
      </c>
      <c r="CK44" s="4" t="n">
        <v>0</v>
      </c>
      <c r="CL44" s="4" t="n">
        <v>0</v>
      </c>
      <c r="CM44" s="4" t="n">
        <v>0</v>
      </c>
      <c r="CN44" s="4" t="n">
        <v>0</v>
      </c>
      <c r="CO44" s="4" t="n">
        <v>0</v>
      </c>
      <c r="CP44" s="4" t="n">
        <v>0</v>
      </c>
      <c r="CQ44" s="4" t="n">
        <v>0</v>
      </c>
      <c r="CR44" s="4" t="n">
        <v>0</v>
      </c>
      <c r="CS44" s="4" t="n">
        <v>0</v>
      </c>
      <c r="CT44" s="4" t="n">
        <v>11</v>
      </c>
      <c r="CU44" s="4" t="n">
        <v>0</v>
      </c>
      <c r="CV44" s="4" t="n">
        <v>0</v>
      </c>
      <c r="CW44" s="4" t="n">
        <v>0</v>
      </c>
      <c r="CX44" s="4" t="n">
        <v>0</v>
      </c>
      <c r="CY44" s="4" t="n">
        <v>0</v>
      </c>
      <c r="CZ44" s="4" t="n">
        <v>0</v>
      </c>
      <c r="DA44" s="4" t="n">
        <v>0</v>
      </c>
      <c r="DB44" s="4" t="n">
        <v>0</v>
      </c>
      <c r="DC44" s="4" t="n">
        <v>0</v>
      </c>
      <c r="DD44" s="4" t="n">
        <v>0</v>
      </c>
      <c r="DE44" s="4" t="n">
        <v>0</v>
      </c>
      <c r="DF44" s="4" t="n">
        <v>0</v>
      </c>
      <c r="DG44" s="4" t="n">
        <v>0</v>
      </c>
      <c r="DH44" s="4" t="n">
        <v>0</v>
      </c>
      <c r="DI44" s="4" t="n">
        <v>0</v>
      </c>
      <c r="DJ44" s="4" t="n">
        <v>4</v>
      </c>
      <c r="DK44" s="4" t="n">
        <v>0</v>
      </c>
      <c r="DL44" s="4" t="n">
        <v>0</v>
      </c>
      <c r="DM44" s="4" t="n">
        <v>0</v>
      </c>
      <c r="DN44" s="4" t="n">
        <v>0</v>
      </c>
      <c r="DO44" s="4" t="n">
        <v>0</v>
      </c>
      <c r="DP44" s="4" t="n">
        <v>0</v>
      </c>
      <c r="DQ44" s="4" t="n">
        <v>0</v>
      </c>
      <c r="DR44" s="4" t="n">
        <v>0</v>
      </c>
      <c r="DS44" s="4" t="n">
        <v>0</v>
      </c>
      <c r="DT44" s="4" t="n">
        <v>21</v>
      </c>
      <c r="DU44" s="4" t="n">
        <v>0</v>
      </c>
      <c r="DV44" s="4" t="n">
        <v>0</v>
      </c>
      <c r="DW44" s="4" t="n">
        <v>0</v>
      </c>
      <c r="DX44" s="4" t="n">
        <v>0</v>
      </c>
      <c r="DY44" s="4" t="n">
        <v>0</v>
      </c>
      <c r="DZ44" s="4" t="n">
        <v>0</v>
      </c>
      <c r="EA44" s="4" t="n">
        <v>0</v>
      </c>
      <c r="EB44" s="4" t="n">
        <v>0</v>
      </c>
      <c r="EC44" s="4" t="n">
        <v>0</v>
      </c>
      <c r="ED44" s="4" t="n">
        <v>0</v>
      </c>
      <c r="EE44" s="4" t="n">
        <v>0</v>
      </c>
      <c r="EF44" s="4" t="n">
        <v>0</v>
      </c>
      <c r="EG44" s="4" t="n">
        <v>48</v>
      </c>
      <c r="EH44" s="4" t="n">
        <v>0</v>
      </c>
      <c r="EI44" s="4" t="n">
        <v>0</v>
      </c>
      <c r="EJ44" s="4" t="n">
        <v>0</v>
      </c>
      <c r="EK44" s="4" t="n">
        <v>130</v>
      </c>
      <c r="EL44" s="2" t="n">
        <v>0</v>
      </c>
      <c r="EM44" s="4" t="n">
        <v>0</v>
      </c>
      <c r="EN44" s="4" t="n">
        <v>0</v>
      </c>
      <c r="EO44" s="4" t="n">
        <v>0</v>
      </c>
      <c r="EP44" s="4" t="n">
        <v>0</v>
      </c>
      <c r="EQ44" s="4" t="n">
        <v>0</v>
      </c>
      <c r="ER44" s="4" t="n">
        <v>0</v>
      </c>
      <c r="ES44" s="4" t="n">
        <v>0</v>
      </c>
      <c r="ET44" s="4" t="n">
        <v>0</v>
      </c>
      <c r="EU44" s="4" t="n">
        <v>0</v>
      </c>
      <c r="EV44" s="4" t="n">
        <v>0</v>
      </c>
      <c r="EW44" s="4" t="n">
        <v>0</v>
      </c>
      <c r="EX44" s="4" t="n">
        <v>0</v>
      </c>
      <c r="EY44" s="4" t="n">
        <v>0</v>
      </c>
      <c r="EZ44" s="4" t="n">
        <v>0</v>
      </c>
      <c r="FA44" s="4" t="n">
        <v>0</v>
      </c>
      <c r="FB44" s="4" t="n">
        <v>0</v>
      </c>
      <c r="FC44" s="4" t="n">
        <v>0</v>
      </c>
      <c r="FD44" s="4" t="n">
        <v>0</v>
      </c>
      <c r="FE44" s="5" t="n">
        <v>0</v>
      </c>
      <c r="FF44" s="3" t="n">
        <f aca="false">IF(FX44&gt;=10,1,0)</f>
        <v>0</v>
      </c>
      <c r="FG44" s="4" t="n">
        <f aca="false">IF(FY44&gt;=10,1,0)</f>
        <v>0</v>
      </c>
      <c r="FH44" s="4" t="n">
        <f aca="false">IF(FZ44&gt;=10,1,0)</f>
        <v>0</v>
      </c>
      <c r="FI44" s="4" t="n">
        <f aca="false">IF(GA44&gt;=10,1,0)</f>
        <v>0</v>
      </c>
      <c r="FJ44" s="4" t="n">
        <f aca="false">IF(GB44&gt;=10,1,0)</f>
        <v>0</v>
      </c>
      <c r="FK44" s="4" t="n">
        <f aca="false">IF(GC44&gt;=10,1,0)</f>
        <v>0</v>
      </c>
      <c r="FL44" s="4" t="n">
        <f aca="false">IF(GD44&gt;=10,1,0)</f>
        <v>0</v>
      </c>
      <c r="FM44" s="4" t="n">
        <f aca="false">IF(GE44&gt;=10,1,0)</f>
        <v>0</v>
      </c>
      <c r="FN44" s="4" t="n">
        <f aca="false">IF(GF44&gt;=10,1,0)</f>
        <v>0</v>
      </c>
      <c r="FO44" s="4" t="n">
        <f aca="false">IF(GG44&gt;=10,1,0)</f>
        <v>0</v>
      </c>
      <c r="FP44" s="4" t="n">
        <f aca="false">IF(GH44&gt;=10,1,0)</f>
        <v>0</v>
      </c>
      <c r="FQ44" s="4" t="n">
        <f aca="false">IF(GI44&gt;=10,1,0)</f>
        <v>0</v>
      </c>
      <c r="FR44" s="4" t="n">
        <f aca="false">IF(GJ44&gt;=10,1,0)</f>
        <v>0</v>
      </c>
      <c r="FS44" s="4" t="n">
        <f aca="false">IF(GK44&gt;=10,1,0)</f>
        <v>0</v>
      </c>
      <c r="FT44" s="4" t="n">
        <f aca="false">IF(GL44&gt;=10,1,0)</f>
        <v>0</v>
      </c>
      <c r="FU44" s="4" t="n">
        <f aca="false">IF(GM44&gt;=10,1,0)</f>
        <v>0</v>
      </c>
      <c r="FV44" s="4" t="n">
        <f aca="false">IF(GN44&gt;=10,1,0)</f>
        <v>0</v>
      </c>
      <c r="FW44" s="5" t="n">
        <f aca="false">IF(GO44&gt;=10,1,0)</f>
        <v>0</v>
      </c>
      <c r="FX44" s="3" t="n">
        <v>0</v>
      </c>
      <c r="FY44" s="4" t="n">
        <v>0</v>
      </c>
      <c r="FZ44" s="4" t="n">
        <v>0</v>
      </c>
      <c r="GA44" s="4" t="n">
        <v>0</v>
      </c>
      <c r="GB44" s="2" t="n">
        <v>0</v>
      </c>
      <c r="GC44" s="4" t="n">
        <v>0</v>
      </c>
      <c r="GD44" s="4" t="n">
        <v>0</v>
      </c>
      <c r="GE44" s="4" t="n">
        <v>0</v>
      </c>
      <c r="GF44" s="4" t="n">
        <v>0</v>
      </c>
      <c r="GG44" s="4" t="n">
        <v>0</v>
      </c>
      <c r="GH44" s="4" t="n">
        <v>0</v>
      </c>
      <c r="GI44" s="4" t="n">
        <v>0</v>
      </c>
      <c r="GJ44" s="4" t="n">
        <v>0</v>
      </c>
      <c r="GK44" s="4" t="n">
        <v>0</v>
      </c>
      <c r="GL44" s="4" t="n">
        <v>0</v>
      </c>
      <c r="GM44" s="4" t="n">
        <v>0</v>
      </c>
      <c r="GN44" s="4" t="n">
        <v>0</v>
      </c>
      <c r="GO44" s="5" t="n">
        <v>0</v>
      </c>
      <c r="GP44" s="3" t="n">
        <f aca="false">IF(HE44&gt;=10,1,0)</f>
        <v>0</v>
      </c>
      <c r="GQ44" s="4" t="n">
        <f aca="false">IF(HF44&gt;=10,1,0)</f>
        <v>0</v>
      </c>
      <c r="GR44" s="5" t="n">
        <f aca="false">IF(HG44&gt;=10,1,0)</f>
        <v>0</v>
      </c>
      <c r="GS44" s="3" t="n">
        <f aca="false">IF(HH44&gt;=10,1,0)</f>
        <v>0</v>
      </c>
      <c r="GT44" s="4" t="n">
        <f aca="false">IF(HI44&gt;=10,1,0)</f>
        <v>0</v>
      </c>
      <c r="GU44" s="4" t="n">
        <f aca="false">IF(HJ44&gt;=10,1,0)</f>
        <v>0</v>
      </c>
      <c r="GV44" s="4" t="n">
        <f aca="false">IF(HK44&gt;=10,1,0)</f>
        <v>0</v>
      </c>
      <c r="GW44" s="4" t="n">
        <f aca="false">IF(HL44&gt;=10,1,0)</f>
        <v>0</v>
      </c>
      <c r="GX44" s="4" t="n">
        <f aca="false">IF(HM44&gt;=10,1,0)</f>
        <v>0</v>
      </c>
      <c r="GY44" s="4" t="n">
        <f aca="false">IF(HN44&gt;=10,1,0)</f>
        <v>0</v>
      </c>
      <c r="GZ44" s="4" t="n">
        <f aca="false">IF(HO44&gt;=10,1,0)</f>
        <v>0</v>
      </c>
      <c r="HA44" s="4" t="n">
        <f aca="false">IF(HP44&gt;=10,1,0)</f>
        <v>0</v>
      </c>
      <c r="HB44" s="4" t="n">
        <f aca="false">IF(HQ44&gt;=10,1,0)</f>
        <v>0</v>
      </c>
      <c r="HC44" s="4" t="n">
        <f aca="false">IF(HR44&gt;=10,1,0)</f>
        <v>0</v>
      </c>
      <c r="HD44" s="5" t="n">
        <f aca="false">IF(HS44&gt;=10,1,0)</f>
        <v>0</v>
      </c>
      <c r="HE44" s="3" t="n">
        <v>0</v>
      </c>
      <c r="HF44" s="4" t="n">
        <v>0</v>
      </c>
      <c r="HG44" s="5" t="n">
        <v>0</v>
      </c>
      <c r="HH44" s="4" t="n">
        <v>0</v>
      </c>
      <c r="HI44" s="4" t="n">
        <v>0</v>
      </c>
      <c r="HJ44" s="4" t="n">
        <v>0</v>
      </c>
      <c r="HK44" s="4" t="n">
        <v>0</v>
      </c>
      <c r="HL44" s="4" t="n">
        <v>0</v>
      </c>
      <c r="HM44" s="4" t="n">
        <v>0</v>
      </c>
      <c r="HN44" s="4" t="n">
        <v>0</v>
      </c>
      <c r="HO44" s="4" t="n">
        <v>0</v>
      </c>
      <c r="HP44" s="4" t="n">
        <v>0</v>
      </c>
      <c r="HQ44" s="4" t="n">
        <v>0</v>
      </c>
      <c r="HR44" s="4" t="n">
        <v>0</v>
      </c>
      <c r="HS44" s="5" t="n">
        <v>0</v>
      </c>
    </row>
    <row r="45" customFormat="false" ht="15" hidden="false" customHeight="false" outlineLevel="0" collapsed="false">
      <c r="A45" s="1" t="s">
        <v>169</v>
      </c>
      <c r="B45" s="2" t="s">
        <v>127</v>
      </c>
      <c r="C45" s="2" t="n">
        <f aca="false">SUM(D45:CD45,GS45:HD45)</f>
        <v>4</v>
      </c>
      <c r="D45" s="3" t="n">
        <f aca="false">IF(CE45&gt;=10,1,0)</f>
        <v>0</v>
      </c>
      <c r="E45" s="4" t="n">
        <f aca="false">IF(CF45&gt;=10,1,0)</f>
        <v>0</v>
      </c>
      <c r="F45" s="4" t="n">
        <f aca="false">IF(CG45&gt;=10,1,0)</f>
        <v>0</v>
      </c>
      <c r="G45" s="4" t="n">
        <f aca="false">IF(CH45&gt;=10,1,0)</f>
        <v>0</v>
      </c>
      <c r="H45" s="4" t="n">
        <f aca="false">IF(CI45&gt;=10,1,0)</f>
        <v>0</v>
      </c>
      <c r="I45" s="4" t="n">
        <f aca="false">IF(CJ45&gt;=10,1,0)</f>
        <v>0</v>
      </c>
      <c r="J45" s="4" t="n">
        <f aca="false">IF(CK45&gt;=10,1,0)</f>
        <v>0</v>
      </c>
      <c r="K45" s="4" t="n">
        <f aca="false">IF(CL45&gt;=10,1,0)</f>
        <v>0</v>
      </c>
      <c r="L45" s="4" t="n">
        <f aca="false">IF(CM45&gt;=10,1,0)</f>
        <v>0</v>
      </c>
      <c r="M45" s="4" t="n">
        <f aca="false">IF(CN45&gt;=10,1,0)</f>
        <v>0</v>
      </c>
      <c r="N45" s="4" t="n">
        <f aca="false">IF(CO45&gt;=10,1,0)</f>
        <v>0</v>
      </c>
      <c r="O45" s="4" t="n">
        <f aca="false">IF(CP45&gt;=10,1,0)</f>
        <v>0</v>
      </c>
      <c r="P45" s="4" t="n">
        <f aca="false">IF(CQ45&gt;=10,1,0)</f>
        <v>0</v>
      </c>
      <c r="Q45" s="4" t="n">
        <f aca="false">IF(CR45&gt;=10,1,0)</f>
        <v>0</v>
      </c>
      <c r="R45" s="4" t="n">
        <f aca="false">IF(CS45&gt;=10,1,0)</f>
        <v>0</v>
      </c>
      <c r="S45" s="4" t="n">
        <f aca="false">IF(CT45&gt;=10,1,0)</f>
        <v>0</v>
      </c>
      <c r="T45" s="4" t="n">
        <f aca="false">IF(CU45&gt;=10,1,0)</f>
        <v>0</v>
      </c>
      <c r="U45" s="4" t="n">
        <f aca="false">IF(CV45&gt;=10,1,0)</f>
        <v>0</v>
      </c>
      <c r="V45" s="4" t="n">
        <f aca="false">IF(CW45&gt;=10,1,0)</f>
        <v>0</v>
      </c>
      <c r="W45" s="4" t="n">
        <f aca="false">IF(CX45&gt;=10,1,0)</f>
        <v>0</v>
      </c>
      <c r="X45" s="4" t="n">
        <f aca="false">IF(CY45&gt;=10,1,0)</f>
        <v>0</v>
      </c>
      <c r="Y45" s="4" t="n">
        <f aca="false">IF(CZ45&gt;=10,1,0)</f>
        <v>0</v>
      </c>
      <c r="Z45" s="4" t="n">
        <f aca="false">IF(DA45&gt;=10,1,0)</f>
        <v>0</v>
      </c>
      <c r="AA45" s="4" t="n">
        <f aca="false">IF(DB45&gt;=10,1,0)</f>
        <v>0</v>
      </c>
      <c r="AB45" s="4" t="n">
        <f aca="false">IF(DC45&gt;=10,1,0)</f>
        <v>0</v>
      </c>
      <c r="AC45" s="4" t="n">
        <f aca="false">IF(DD45&gt;=10,1,0)</f>
        <v>0</v>
      </c>
      <c r="AD45" s="4" t="n">
        <f aca="false">IF(DE45&gt;=10,1,0)</f>
        <v>0</v>
      </c>
      <c r="AE45" s="4" t="n">
        <f aca="false">IF(DF45&gt;=10,1,0)</f>
        <v>0</v>
      </c>
      <c r="AF45" s="4" t="n">
        <f aca="false">IF(DG45&gt;=10,1,0)</f>
        <v>0</v>
      </c>
      <c r="AG45" s="4" t="n">
        <f aca="false">IF(DH45&gt;=10,1,0)</f>
        <v>0</v>
      </c>
      <c r="AH45" s="4" t="n">
        <f aca="false">IF(DI45&gt;=10,1,0)</f>
        <v>0</v>
      </c>
      <c r="AI45" s="4" t="n">
        <f aca="false">IF(DJ45&gt;=10,1,0)</f>
        <v>0</v>
      </c>
      <c r="AJ45" s="4" t="n">
        <f aca="false">IF(DK45&gt;=10,1,0)</f>
        <v>0</v>
      </c>
      <c r="AK45" s="4" t="n">
        <f aca="false">IF(DL45&gt;=10,1,0)</f>
        <v>1</v>
      </c>
      <c r="AL45" s="4" t="n">
        <f aca="false">IF(DM45&gt;=10,1,0)</f>
        <v>0</v>
      </c>
      <c r="AM45" s="4" t="n">
        <f aca="false">IF(DN45&gt;=10,1,0)</f>
        <v>0</v>
      </c>
      <c r="AN45" s="4" t="n">
        <f aca="false">IF(DO45&gt;=10,1,0)</f>
        <v>0</v>
      </c>
      <c r="AO45" s="4" t="n">
        <f aca="false">IF(DP45&gt;=10,1,0)</f>
        <v>0</v>
      </c>
      <c r="AP45" s="4" t="n">
        <f aca="false">IF(DQ45&gt;=10,1,0)</f>
        <v>0</v>
      </c>
      <c r="AQ45" s="4" t="n">
        <f aca="false">IF(DR45&gt;=10,1,0)</f>
        <v>1</v>
      </c>
      <c r="AR45" s="4" t="n">
        <f aca="false">IF(DS45&gt;=10,1,0)</f>
        <v>0</v>
      </c>
      <c r="AS45" s="4" t="n">
        <f aca="false">IF(DT45&gt;=10,1,0)</f>
        <v>0</v>
      </c>
      <c r="AT45" s="4" t="n">
        <f aca="false">IF(DU45&gt;=10,1,0)</f>
        <v>0</v>
      </c>
      <c r="AU45" s="4" t="n">
        <f aca="false">IF(DV45&gt;=10,1,0)</f>
        <v>0</v>
      </c>
      <c r="AV45" s="4" t="n">
        <f aca="false">IF(DW45&gt;=10,1,0)</f>
        <v>0</v>
      </c>
      <c r="AW45" s="4" t="n">
        <f aca="false">IF(DX45&gt;=10,1,0)</f>
        <v>0</v>
      </c>
      <c r="AX45" s="4" t="n">
        <f aca="false">IF(DY45&gt;=10,1,0)</f>
        <v>0</v>
      </c>
      <c r="AY45" s="4" t="n">
        <f aca="false">IF(DZ45&gt;=10,1,0)</f>
        <v>0</v>
      </c>
      <c r="AZ45" s="4" t="n">
        <f aca="false">IF(EA45&gt;=10,1,0)</f>
        <v>0</v>
      </c>
      <c r="BA45" s="4" t="n">
        <f aca="false">IF(EB45&gt;=10,1,0)</f>
        <v>0</v>
      </c>
      <c r="BB45" s="2" t="n">
        <f aca="false">IF(EC45&gt;=10,1,0)</f>
        <v>0</v>
      </c>
      <c r="BC45" s="4" t="n">
        <f aca="false">IF(ED45&gt;=10,1,0)</f>
        <v>0</v>
      </c>
      <c r="BD45" s="4" t="n">
        <f aca="false">IF(EE45&gt;=10,1,0)</f>
        <v>0</v>
      </c>
      <c r="BE45" s="4" t="n">
        <f aca="false">IF(EF45&gt;=10,1,0)</f>
        <v>0</v>
      </c>
      <c r="BF45" s="4" t="n">
        <f aca="false">IF(EG45&gt;=10,1,0)</f>
        <v>0</v>
      </c>
      <c r="BG45" s="4" t="n">
        <f aca="false">IF(EH45&gt;=10,1,0)</f>
        <v>0</v>
      </c>
      <c r="BH45" s="4" t="n">
        <f aca="false">IF(EI45&gt;=10,1,0)</f>
        <v>0</v>
      </c>
      <c r="BI45" s="4" t="n">
        <f aca="false">IF(EJ45&gt;=10,1,0)</f>
        <v>0</v>
      </c>
      <c r="BJ45" s="4" t="n">
        <f aca="false">IF(EK45&gt;=10,1,0)</f>
        <v>0</v>
      </c>
      <c r="BK45" s="4" t="n">
        <f aca="false">IF(EL45&gt;=10,1,0)</f>
        <v>0</v>
      </c>
      <c r="BL45" s="4" t="n">
        <f aca="false">IF(EM45&gt;=10,1,0)</f>
        <v>0</v>
      </c>
      <c r="BM45" s="4" t="n">
        <f aca="false">IF(EN45&gt;=10,1,0)</f>
        <v>0</v>
      </c>
      <c r="BN45" s="4" t="n">
        <f aca="false">IF(EO45&gt;=10,1,0)</f>
        <v>0</v>
      </c>
      <c r="BO45" s="4" t="n">
        <f aca="false">IF(EP45&gt;=10,1,0)</f>
        <v>0</v>
      </c>
      <c r="BP45" s="4" t="n">
        <f aca="false">IF(EQ45&gt;=10,1,0)</f>
        <v>0</v>
      </c>
      <c r="BQ45" s="4" t="n">
        <f aca="false">IF(ER45&gt;=10,1,0)</f>
        <v>0</v>
      </c>
      <c r="BR45" s="4" t="n">
        <f aca="false">IF(ES45&gt;=10,1,0)</f>
        <v>0</v>
      </c>
      <c r="BS45" s="4" t="n">
        <f aca="false">IF(ET45&gt;=10,1,0)</f>
        <v>0</v>
      </c>
      <c r="BT45" s="4" t="n">
        <f aca="false">IF(EU45&gt;=10,1,0)</f>
        <v>0</v>
      </c>
      <c r="BU45" s="4" t="n">
        <f aca="false">IF(EV45&gt;=10,1,0)</f>
        <v>0</v>
      </c>
      <c r="BV45" s="4" t="n">
        <f aca="false">IF(EW45&gt;=10,1,0)</f>
        <v>0</v>
      </c>
      <c r="BW45" s="4" t="n">
        <f aca="false">IF(EX45&gt;=10,1,0)</f>
        <v>0</v>
      </c>
      <c r="BX45" s="4" t="n">
        <f aca="false">IF(EY45&gt;=10,1,0)</f>
        <v>0</v>
      </c>
      <c r="BY45" s="4" t="n">
        <f aca="false">IF(EZ45&gt;=10,1,0)</f>
        <v>0</v>
      </c>
      <c r="BZ45" s="4" t="n">
        <f aca="false">IF(FA45&gt;=10,1,0)</f>
        <v>0</v>
      </c>
      <c r="CA45" s="4" t="n">
        <f aca="false">IF(FB45&gt;=10,1,0)</f>
        <v>0</v>
      </c>
      <c r="CB45" s="4" t="n">
        <f aca="false">IF(FC45&gt;=10,1,0)</f>
        <v>0</v>
      </c>
      <c r="CC45" s="4" t="n">
        <f aca="false">IF(FD45&gt;=10,1,0)</f>
        <v>0</v>
      </c>
      <c r="CD45" s="4" t="n">
        <f aca="false">IF(FE45&gt;=10,1,0)</f>
        <v>0</v>
      </c>
      <c r="CE45" s="3" t="n">
        <v>0</v>
      </c>
      <c r="CF45" s="4" t="n">
        <v>0</v>
      </c>
      <c r="CG45" s="4" t="n">
        <v>0</v>
      </c>
      <c r="CH45" s="4" t="n">
        <v>0</v>
      </c>
      <c r="CI45" s="4" t="n">
        <v>0</v>
      </c>
      <c r="CJ45" s="4" t="n">
        <v>0</v>
      </c>
      <c r="CK45" s="4" t="n">
        <v>0</v>
      </c>
      <c r="CL45" s="4" t="n">
        <v>0</v>
      </c>
      <c r="CM45" s="4" t="n">
        <v>0</v>
      </c>
      <c r="CN45" s="4" t="n">
        <v>0</v>
      </c>
      <c r="CO45" s="4" t="n">
        <v>0</v>
      </c>
      <c r="CP45" s="4" t="n">
        <v>0</v>
      </c>
      <c r="CQ45" s="4" t="n">
        <v>0</v>
      </c>
      <c r="CR45" s="4" t="n">
        <v>0</v>
      </c>
      <c r="CS45" s="4" t="n">
        <v>0</v>
      </c>
      <c r="CT45" s="4" t="n">
        <v>0</v>
      </c>
      <c r="CU45" s="4" t="n">
        <v>0</v>
      </c>
      <c r="CV45" s="4" t="n">
        <v>0</v>
      </c>
      <c r="CW45" s="4" t="n">
        <v>0</v>
      </c>
      <c r="CX45" s="4" t="n">
        <v>0</v>
      </c>
      <c r="CY45" s="4" t="n">
        <v>0</v>
      </c>
      <c r="CZ45" s="4" t="n">
        <v>0</v>
      </c>
      <c r="DA45" s="4" t="n">
        <v>0</v>
      </c>
      <c r="DB45" s="4" t="n">
        <v>0</v>
      </c>
      <c r="DC45" s="4" t="n">
        <v>0</v>
      </c>
      <c r="DD45" s="4" t="n">
        <v>0</v>
      </c>
      <c r="DE45" s="4" t="n">
        <v>0</v>
      </c>
      <c r="DF45" s="4" t="n">
        <v>0</v>
      </c>
      <c r="DG45" s="4" t="n">
        <v>0</v>
      </c>
      <c r="DH45" s="4" t="n">
        <v>0</v>
      </c>
      <c r="DI45" s="4" t="n">
        <v>0</v>
      </c>
      <c r="DJ45" s="4" t="n">
        <v>7</v>
      </c>
      <c r="DK45" s="4" t="n">
        <v>0</v>
      </c>
      <c r="DL45" s="4" t="n">
        <v>13</v>
      </c>
      <c r="DM45" s="4" t="n">
        <v>0</v>
      </c>
      <c r="DN45" s="4" t="n">
        <v>5</v>
      </c>
      <c r="DO45" s="4" t="n">
        <v>0</v>
      </c>
      <c r="DP45" s="4" t="n">
        <v>0</v>
      </c>
      <c r="DQ45" s="4" t="n">
        <v>0</v>
      </c>
      <c r="DR45" s="4" t="n">
        <v>43</v>
      </c>
      <c r="DS45" s="4" t="n">
        <v>0</v>
      </c>
      <c r="DT45" s="4" t="n">
        <v>0</v>
      </c>
      <c r="DU45" s="4" t="n">
        <v>0</v>
      </c>
      <c r="DV45" s="4" t="n">
        <v>0</v>
      </c>
      <c r="DW45" s="4" t="n">
        <v>0</v>
      </c>
      <c r="DX45" s="4" t="n">
        <v>0</v>
      </c>
      <c r="DY45" s="4" t="n">
        <v>0</v>
      </c>
      <c r="DZ45" s="4" t="n">
        <v>0</v>
      </c>
      <c r="EA45" s="4" t="n">
        <v>0</v>
      </c>
      <c r="EB45" s="4" t="n">
        <v>0</v>
      </c>
      <c r="EC45" s="4" t="n">
        <v>0</v>
      </c>
      <c r="ED45" s="4" t="n">
        <v>0</v>
      </c>
      <c r="EE45" s="4" t="n">
        <v>0</v>
      </c>
      <c r="EF45" s="4" t="n">
        <v>0</v>
      </c>
      <c r="EG45" s="4" t="n">
        <v>0</v>
      </c>
      <c r="EH45" s="4" t="n">
        <v>0</v>
      </c>
      <c r="EI45" s="4" t="n">
        <v>0</v>
      </c>
      <c r="EJ45" s="4" t="n">
        <v>0</v>
      </c>
      <c r="EK45" s="4" t="n">
        <v>0</v>
      </c>
      <c r="EL45" s="2" t="n">
        <v>0</v>
      </c>
      <c r="EM45" s="4" t="n">
        <v>0</v>
      </c>
      <c r="EN45" s="4" t="n">
        <v>0</v>
      </c>
      <c r="EO45" s="4" t="n">
        <v>0</v>
      </c>
      <c r="EP45" s="4" t="n">
        <v>0</v>
      </c>
      <c r="EQ45" s="4" t="n">
        <v>0</v>
      </c>
      <c r="ER45" s="4" t="n">
        <v>0</v>
      </c>
      <c r="ES45" s="4" t="n">
        <v>0</v>
      </c>
      <c r="ET45" s="4" t="n">
        <v>0</v>
      </c>
      <c r="EU45" s="4" t="n">
        <v>0</v>
      </c>
      <c r="EV45" s="4" t="n">
        <v>0</v>
      </c>
      <c r="EW45" s="4" t="n">
        <v>0</v>
      </c>
      <c r="EX45" s="4" t="n">
        <v>0</v>
      </c>
      <c r="EY45" s="4" t="n">
        <v>0</v>
      </c>
      <c r="EZ45" s="4" t="n">
        <v>0</v>
      </c>
      <c r="FA45" s="4" t="n">
        <v>0</v>
      </c>
      <c r="FB45" s="4" t="n">
        <v>0</v>
      </c>
      <c r="FC45" s="4" t="n">
        <v>0</v>
      </c>
      <c r="FD45" s="4" t="n">
        <v>0</v>
      </c>
      <c r="FE45" s="5" t="n">
        <v>0</v>
      </c>
      <c r="FF45" s="3" t="n">
        <f aca="false">IF(FX45&gt;=10,1,0)</f>
        <v>0</v>
      </c>
      <c r="FG45" s="4" t="n">
        <f aca="false">IF(FY45&gt;=10,1,0)</f>
        <v>0</v>
      </c>
      <c r="FH45" s="4" t="n">
        <f aca="false">IF(FZ45&gt;=10,1,0)</f>
        <v>0</v>
      </c>
      <c r="FI45" s="4" t="n">
        <f aca="false">IF(GA45&gt;=10,1,0)</f>
        <v>0</v>
      </c>
      <c r="FJ45" s="4" t="n">
        <f aca="false">IF(GB45&gt;=10,1,0)</f>
        <v>0</v>
      </c>
      <c r="FK45" s="4" t="n">
        <f aca="false">IF(GC45&gt;=10,1,0)</f>
        <v>0</v>
      </c>
      <c r="FL45" s="4" t="n">
        <f aca="false">IF(GD45&gt;=10,1,0)</f>
        <v>0</v>
      </c>
      <c r="FM45" s="4" t="n">
        <f aca="false">IF(GE45&gt;=10,1,0)</f>
        <v>0</v>
      </c>
      <c r="FN45" s="4" t="n">
        <f aca="false">IF(GF45&gt;=10,1,0)</f>
        <v>0</v>
      </c>
      <c r="FO45" s="4" t="n">
        <f aca="false">IF(GG45&gt;=10,1,0)</f>
        <v>0</v>
      </c>
      <c r="FP45" s="4" t="n">
        <f aca="false">IF(GH45&gt;=10,1,0)</f>
        <v>0</v>
      </c>
      <c r="FQ45" s="4" t="n">
        <f aca="false">IF(GI45&gt;=10,1,0)</f>
        <v>0</v>
      </c>
      <c r="FR45" s="4" t="n">
        <f aca="false">IF(GJ45&gt;=10,1,0)</f>
        <v>0</v>
      </c>
      <c r="FS45" s="4" t="n">
        <f aca="false">IF(GK45&gt;=10,1,0)</f>
        <v>0</v>
      </c>
      <c r="FT45" s="4" t="n">
        <f aca="false">IF(GL45&gt;=10,1,0)</f>
        <v>0</v>
      </c>
      <c r="FU45" s="4" t="n">
        <f aca="false">IF(GM45&gt;=10,1,0)</f>
        <v>0</v>
      </c>
      <c r="FV45" s="4" t="n">
        <f aca="false">IF(GN45&gt;=10,1,0)</f>
        <v>0</v>
      </c>
      <c r="FW45" s="5" t="n">
        <f aca="false">IF(GO45&gt;=10,1,0)</f>
        <v>0</v>
      </c>
      <c r="FX45" s="3" t="n">
        <v>0</v>
      </c>
      <c r="FY45" s="4" t="n">
        <v>0</v>
      </c>
      <c r="FZ45" s="4" t="n">
        <v>0</v>
      </c>
      <c r="GA45" s="4" t="n">
        <v>0</v>
      </c>
      <c r="GB45" s="2" t="n">
        <v>0</v>
      </c>
      <c r="GC45" s="4" t="n">
        <v>0</v>
      </c>
      <c r="GD45" s="4" t="n">
        <v>0</v>
      </c>
      <c r="GE45" s="4" t="n">
        <v>0</v>
      </c>
      <c r="GF45" s="4" t="n">
        <v>0</v>
      </c>
      <c r="GG45" s="4" t="n">
        <v>0</v>
      </c>
      <c r="GH45" s="4" t="n">
        <v>0</v>
      </c>
      <c r="GI45" s="4" t="n">
        <v>0</v>
      </c>
      <c r="GJ45" s="4" t="n">
        <v>0</v>
      </c>
      <c r="GK45" s="4" t="n">
        <v>0</v>
      </c>
      <c r="GL45" s="4" t="n">
        <v>0</v>
      </c>
      <c r="GM45" s="4" t="n">
        <v>0</v>
      </c>
      <c r="GN45" s="4" t="n">
        <v>0</v>
      </c>
      <c r="GO45" s="5" t="n">
        <v>0</v>
      </c>
      <c r="GP45" s="3" t="n">
        <f aca="false">IF(HE45&gt;=10,1,0)</f>
        <v>0</v>
      </c>
      <c r="GQ45" s="4" t="n">
        <f aca="false">IF(HF45&gt;=10,1,0)</f>
        <v>0</v>
      </c>
      <c r="GR45" s="5" t="n">
        <f aca="false">IF(HG45&gt;=10,1,0)</f>
        <v>0</v>
      </c>
      <c r="GS45" s="3" t="n">
        <f aca="false">IF(HH45&gt;=10,1,0)</f>
        <v>0</v>
      </c>
      <c r="GT45" s="4" t="n">
        <f aca="false">IF(HI45&gt;=10,1,0)</f>
        <v>1</v>
      </c>
      <c r="GU45" s="4" t="n">
        <f aca="false">IF(HJ45&gt;=10,1,0)</f>
        <v>0</v>
      </c>
      <c r="GV45" s="4" t="n">
        <f aca="false">IF(HK45&gt;=10,1,0)</f>
        <v>0</v>
      </c>
      <c r="GW45" s="4" t="n">
        <f aca="false">IF(HL45&gt;=10,1,0)</f>
        <v>0</v>
      </c>
      <c r="GX45" s="4" t="n">
        <f aca="false">IF(HM45&gt;=10,1,0)</f>
        <v>1</v>
      </c>
      <c r="GY45" s="4" t="n">
        <f aca="false">IF(HN45&gt;=10,1,0)</f>
        <v>0</v>
      </c>
      <c r="GZ45" s="4" t="n">
        <f aca="false">IF(HO45&gt;=10,1,0)</f>
        <v>0</v>
      </c>
      <c r="HA45" s="4" t="n">
        <f aca="false">IF(HP45&gt;=10,1,0)</f>
        <v>0</v>
      </c>
      <c r="HB45" s="4" t="n">
        <f aca="false">IF(HQ45&gt;=10,1,0)</f>
        <v>0</v>
      </c>
      <c r="HC45" s="4" t="n">
        <f aca="false">IF(HR45&gt;=10,1,0)</f>
        <v>0</v>
      </c>
      <c r="HD45" s="5" t="n">
        <f aca="false">IF(HS45&gt;=10,1,0)</f>
        <v>0</v>
      </c>
      <c r="HE45" s="3" t="n">
        <v>0</v>
      </c>
      <c r="HF45" s="4" t="n">
        <v>0</v>
      </c>
      <c r="HG45" s="5" t="n">
        <v>0</v>
      </c>
      <c r="HH45" s="4" t="n">
        <v>0</v>
      </c>
      <c r="HI45" s="4" t="n">
        <v>179</v>
      </c>
      <c r="HJ45" s="4" t="n">
        <v>0</v>
      </c>
      <c r="HK45" s="4" t="n">
        <v>0</v>
      </c>
      <c r="HL45" s="4" t="n">
        <v>0</v>
      </c>
      <c r="HM45" s="4" t="n">
        <v>35</v>
      </c>
      <c r="HN45" s="4" t="n">
        <v>0</v>
      </c>
      <c r="HO45" s="4" t="n">
        <v>0</v>
      </c>
      <c r="HP45" s="4" t="n">
        <v>0</v>
      </c>
      <c r="HQ45" s="4" t="n">
        <v>0</v>
      </c>
      <c r="HR45" s="4" t="n">
        <v>0</v>
      </c>
      <c r="HS45" s="5" t="n">
        <v>0</v>
      </c>
    </row>
    <row r="46" customFormat="false" ht="15" hidden="false" customHeight="false" outlineLevel="0" collapsed="false">
      <c r="A46" s="1" t="s">
        <v>170</v>
      </c>
      <c r="B46" s="2" t="s">
        <v>127</v>
      </c>
      <c r="C46" s="2" t="n">
        <f aca="false">SUM(D46:CD46,GS46:HD46)</f>
        <v>7</v>
      </c>
      <c r="D46" s="3" t="n">
        <f aca="false">IF(CE46&gt;=10,1,0)</f>
        <v>0</v>
      </c>
      <c r="E46" s="4" t="n">
        <f aca="false">IF(CF46&gt;=10,1,0)</f>
        <v>0</v>
      </c>
      <c r="F46" s="4" t="n">
        <f aca="false">IF(CG46&gt;=10,1,0)</f>
        <v>0</v>
      </c>
      <c r="G46" s="4" t="n">
        <f aca="false">IF(CH46&gt;=10,1,0)</f>
        <v>1</v>
      </c>
      <c r="H46" s="4" t="n">
        <f aca="false">IF(CI46&gt;=10,1,0)</f>
        <v>1</v>
      </c>
      <c r="I46" s="4" t="n">
        <f aca="false">IF(CJ46&gt;=10,1,0)</f>
        <v>0</v>
      </c>
      <c r="J46" s="4" t="n">
        <f aca="false">IF(CK46&gt;=10,1,0)</f>
        <v>0</v>
      </c>
      <c r="K46" s="4" t="n">
        <f aca="false">IF(CL46&gt;=10,1,0)</f>
        <v>0</v>
      </c>
      <c r="L46" s="4" t="n">
        <f aca="false">IF(CM46&gt;=10,1,0)</f>
        <v>0</v>
      </c>
      <c r="M46" s="4" t="n">
        <f aca="false">IF(CN46&gt;=10,1,0)</f>
        <v>0</v>
      </c>
      <c r="N46" s="4" t="n">
        <f aca="false">IF(CO46&gt;=10,1,0)</f>
        <v>0</v>
      </c>
      <c r="O46" s="4" t="n">
        <f aca="false">IF(CP46&gt;=10,1,0)</f>
        <v>1</v>
      </c>
      <c r="P46" s="4" t="n">
        <f aca="false">IF(CQ46&gt;=10,1,0)</f>
        <v>0</v>
      </c>
      <c r="Q46" s="4" t="n">
        <f aca="false">IF(CR46&gt;=10,1,0)</f>
        <v>0</v>
      </c>
      <c r="R46" s="4" t="n">
        <f aca="false">IF(CS46&gt;=10,1,0)</f>
        <v>0</v>
      </c>
      <c r="S46" s="4" t="n">
        <f aca="false">IF(CT46&gt;=10,1,0)</f>
        <v>0</v>
      </c>
      <c r="T46" s="4" t="n">
        <f aca="false">IF(CU46&gt;=10,1,0)</f>
        <v>0</v>
      </c>
      <c r="U46" s="4" t="n">
        <f aca="false">IF(CV46&gt;=10,1,0)</f>
        <v>0</v>
      </c>
      <c r="V46" s="4" t="n">
        <f aca="false">IF(CW46&gt;=10,1,0)</f>
        <v>0</v>
      </c>
      <c r="W46" s="4" t="n">
        <f aca="false">IF(CX46&gt;=10,1,0)</f>
        <v>0</v>
      </c>
      <c r="X46" s="4" t="n">
        <f aca="false">IF(CY46&gt;=10,1,0)</f>
        <v>0</v>
      </c>
      <c r="Y46" s="4" t="n">
        <f aca="false">IF(CZ46&gt;=10,1,0)</f>
        <v>0</v>
      </c>
      <c r="Z46" s="4" t="n">
        <f aca="false">IF(DA46&gt;=10,1,0)</f>
        <v>0</v>
      </c>
      <c r="AA46" s="4" t="n">
        <f aca="false">IF(DB46&gt;=10,1,0)</f>
        <v>0</v>
      </c>
      <c r="AB46" s="4" t="n">
        <f aca="false">IF(DC46&gt;=10,1,0)</f>
        <v>0</v>
      </c>
      <c r="AC46" s="4" t="n">
        <f aca="false">IF(DD46&gt;=10,1,0)</f>
        <v>0</v>
      </c>
      <c r="AD46" s="4" t="n">
        <f aca="false">IF(DE46&gt;=10,1,0)</f>
        <v>1</v>
      </c>
      <c r="AE46" s="4" t="n">
        <f aca="false">IF(DF46&gt;=10,1,0)</f>
        <v>0</v>
      </c>
      <c r="AF46" s="4" t="n">
        <f aca="false">IF(DG46&gt;=10,1,0)</f>
        <v>0</v>
      </c>
      <c r="AG46" s="4" t="n">
        <f aca="false">IF(DH46&gt;=10,1,0)</f>
        <v>0</v>
      </c>
      <c r="AH46" s="4" t="n">
        <f aca="false">IF(DI46&gt;=10,1,0)</f>
        <v>0</v>
      </c>
      <c r="AI46" s="4" t="n">
        <f aca="false">IF(DJ46&gt;=10,1,0)</f>
        <v>0</v>
      </c>
      <c r="AJ46" s="4" t="n">
        <f aca="false">IF(DK46&gt;=10,1,0)</f>
        <v>1</v>
      </c>
      <c r="AK46" s="4" t="n">
        <f aca="false">IF(DL46&gt;=10,1,0)</f>
        <v>0</v>
      </c>
      <c r="AL46" s="4" t="n">
        <f aca="false">IF(DM46&gt;=10,1,0)</f>
        <v>0</v>
      </c>
      <c r="AM46" s="4" t="n">
        <f aca="false">IF(DN46&gt;=10,1,0)</f>
        <v>0</v>
      </c>
      <c r="AN46" s="4" t="n">
        <f aca="false">IF(DO46&gt;=10,1,0)</f>
        <v>0</v>
      </c>
      <c r="AO46" s="4" t="n">
        <f aca="false">IF(DP46&gt;=10,1,0)</f>
        <v>0</v>
      </c>
      <c r="AP46" s="4" t="n">
        <f aca="false">IF(DQ46&gt;=10,1,0)</f>
        <v>0</v>
      </c>
      <c r="AQ46" s="4" t="n">
        <f aca="false">IF(DR46&gt;=10,1,0)</f>
        <v>0</v>
      </c>
      <c r="AR46" s="4" t="n">
        <f aca="false">IF(DS46&gt;=10,1,0)</f>
        <v>0</v>
      </c>
      <c r="AS46" s="4" t="n">
        <f aca="false">IF(DT46&gt;=10,1,0)</f>
        <v>0</v>
      </c>
      <c r="AT46" s="4" t="n">
        <f aca="false">IF(DU46&gt;=10,1,0)</f>
        <v>0</v>
      </c>
      <c r="AU46" s="4" t="n">
        <f aca="false">IF(DV46&gt;=10,1,0)</f>
        <v>0</v>
      </c>
      <c r="AV46" s="4" t="n">
        <f aca="false">IF(DW46&gt;=10,1,0)</f>
        <v>0</v>
      </c>
      <c r="AW46" s="4" t="n">
        <f aca="false">IF(DX46&gt;=10,1,0)</f>
        <v>1</v>
      </c>
      <c r="AX46" s="4" t="n">
        <f aca="false">IF(DY46&gt;=10,1,0)</f>
        <v>0</v>
      </c>
      <c r="AY46" s="4" t="n">
        <f aca="false">IF(DZ46&gt;=10,1,0)</f>
        <v>0</v>
      </c>
      <c r="AZ46" s="4" t="n">
        <f aca="false">IF(EA46&gt;=10,1,0)</f>
        <v>0</v>
      </c>
      <c r="BA46" s="4" t="n">
        <f aca="false">IF(EB46&gt;=10,1,0)</f>
        <v>0</v>
      </c>
      <c r="BB46" s="2" t="n">
        <f aca="false">IF(EC46&gt;=10,1,0)</f>
        <v>0</v>
      </c>
      <c r="BC46" s="4" t="n">
        <f aca="false">IF(ED46&gt;=10,1,0)</f>
        <v>0</v>
      </c>
      <c r="BD46" s="4" t="n">
        <f aca="false">IF(EE46&gt;=10,1,0)</f>
        <v>0</v>
      </c>
      <c r="BE46" s="4" t="n">
        <f aca="false">IF(EF46&gt;=10,1,0)</f>
        <v>0</v>
      </c>
      <c r="BF46" s="4" t="n">
        <f aca="false">IF(EG46&gt;=10,1,0)</f>
        <v>0</v>
      </c>
      <c r="BG46" s="4" t="n">
        <f aca="false">IF(EH46&gt;=10,1,0)</f>
        <v>0</v>
      </c>
      <c r="BH46" s="4" t="n">
        <f aca="false">IF(EI46&gt;=10,1,0)</f>
        <v>0</v>
      </c>
      <c r="BI46" s="4" t="n">
        <f aca="false">IF(EJ46&gt;=10,1,0)</f>
        <v>0</v>
      </c>
      <c r="BJ46" s="4" t="n">
        <f aca="false">IF(EK46&gt;=10,1,0)</f>
        <v>0</v>
      </c>
      <c r="BK46" s="4" t="n">
        <f aca="false">IF(EL46&gt;=10,1,0)</f>
        <v>0</v>
      </c>
      <c r="BL46" s="4" t="n">
        <f aca="false">IF(EM46&gt;=10,1,0)</f>
        <v>0</v>
      </c>
      <c r="BM46" s="4" t="n">
        <f aca="false">IF(EN46&gt;=10,1,0)</f>
        <v>0</v>
      </c>
      <c r="BN46" s="4" t="n">
        <f aca="false">IF(EO46&gt;=10,1,0)</f>
        <v>0</v>
      </c>
      <c r="BO46" s="4" t="n">
        <f aca="false">IF(EP46&gt;=10,1,0)</f>
        <v>0</v>
      </c>
      <c r="BP46" s="4" t="n">
        <f aca="false">IF(EQ46&gt;=10,1,0)</f>
        <v>0</v>
      </c>
      <c r="BQ46" s="4" t="n">
        <f aca="false">IF(ER46&gt;=10,1,0)</f>
        <v>0</v>
      </c>
      <c r="BR46" s="4" t="n">
        <f aca="false">IF(ES46&gt;=10,1,0)</f>
        <v>0</v>
      </c>
      <c r="BS46" s="4" t="n">
        <f aca="false">IF(ET46&gt;=10,1,0)</f>
        <v>0</v>
      </c>
      <c r="BT46" s="4" t="n">
        <f aca="false">IF(EU46&gt;=10,1,0)</f>
        <v>0</v>
      </c>
      <c r="BU46" s="4" t="n">
        <f aca="false">IF(EV46&gt;=10,1,0)</f>
        <v>0</v>
      </c>
      <c r="BV46" s="4" t="n">
        <f aca="false">IF(EW46&gt;=10,1,0)</f>
        <v>1</v>
      </c>
      <c r="BW46" s="4" t="n">
        <f aca="false">IF(EX46&gt;=10,1,0)</f>
        <v>0</v>
      </c>
      <c r="BX46" s="4" t="n">
        <f aca="false">IF(EY46&gt;=10,1,0)</f>
        <v>0</v>
      </c>
      <c r="BY46" s="4" t="n">
        <f aca="false">IF(EZ46&gt;=10,1,0)</f>
        <v>0</v>
      </c>
      <c r="BZ46" s="4" t="n">
        <f aca="false">IF(FA46&gt;=10,1,0)</f>
        <v>0</v>
      </c>
      <c r="CA46" s="4" t="n">
        <f aca="false">IF(FB46&gt;=10,1,0)</f>
        <v>0</v>
      </c>
      <c r="CB46" s="4" t="n">
        <f aca="false">IF(FC46&gt;=10,1,0)</f>
        <v>0</v>
      </c>
      <c r="CC46" s="4" t="n">
        <f aca="false">IF(FD46&gt;=10,1,0)</f>
        <v>0</v>
      </c>
      <c r="CD46" s="4" t="n">
        <f aca="false">IF(FE46&gt;=10,1,0)</f>
        <v>0</v>
      </c>
      <c r="CE46" s="3" t="n">
        <v>0</v>
      </c>
      <c r="CF46" s="4" t="n">
        <v>0</v>
      </c>
      <c r="CG46" s="4" t="n">
        <v>0</v>
      </c>
      <c r="CH46" s="4" t="n">
        <v>139</v>
      </c>
      <c r="CI46" s="4" t="n">
        <v>13</v>
      </c>
      <c r="CJ46" s="4" t="n">
        <v>3</v>
      </c>
      <c r="CK46" s="4" t="n">
        <v>0</v>
      </c>
      <c r="CL46" s="4" t="n">
        <v>0</v>
      </c>
      <c r="CM46" s="4" t="n">
        <v>0</v>
      </c>
      <c r="CN46" s="4" t="n">
        <v>0</v>
      </c>
      <c r="CO46" s="4" t="n">
        <v>0</v>
      </c>
      <c r="CP46" s="4" t="n">
        <v>12</v>
      </c>
      <c r="CQ46" s="4" t="n">
        <v>0</v>
      </c>
      <c r="CR46" s="4" t="n">
        <v>0</v>
      </c>
      <c r="CS46" s="4" t="n">
        <v>0</v>
      </c>
      <c r="CT46" s="4" t="n">
        <v>0</v>
      </c>
      <c r="CU46" s="4" t="n">
        <v>0</v>
      </c>
      <c r="CV46" s="4" t="n">
        <v>0</v>
      </c>
      <c r="CW46" s="4" t="n">
        <v>0</v>
      </c>
      <c r="CX46" s="4" t="n">
        <v>0</v>
      </c>
      <c r="CY46" s="4" t="n">
        <v>0</v>
      </c>
      <c r="CZ46" s="4" t="n">
        <v>0</v>
      </c>
      <c r="DA46" s="4" t="n">
        <v>0</v>
      </c>
      <c r="DB46" s="4" t="n">
        <v>0</v>
      </c>
      <c r="DC46" s="4" t="n">
        <v>0</v>
      </c>
      <c r="DD46" s="4" t="n">
        <v>0</v>
      </c>
      <c r="DE46" s="4" t="n">
        <v>697</v>
      </c>
      <c r="DF46" s="4" t="n">
        <v>0</v>
      </c>
      <c r="DG46" s="4" t="n">
        <v>0</v>
      </c>
      <c r="DH46" s="4" t="n">
        <v>0</v>
      </c>
      <c r="DI46" s="4" t="n">
        <v>0</v>
      </c>
      <c r="DJ46" s="4" t="n">
        <v>0</v>
      </c>
      <c r="DK46" s="4" t="n">
        <v>73</v>
      </c>
      <c r="DL46" s="4" t="n">
        <v>0</v>
      </c>
      <c r="DM46" s="4" t="n">
        <v>0</v>
      </c>
      <c r="DN46" s="4" t="n">
        <v>0</v>
      </c>
      <c r="DO46" s="4" t="n">
        <v>0</v>
      </c>
      <c r="DP46" s="4" t="n">
        <v>0</v>
      </c>
      <c r="DQ46" s="4" t="n">
        <v>0</v>
      </c>
      <c r="DR46" s="4" t="n">
        <v>0</v>
      </c>
      <c r="DS46" s="4" t="n">
        <v>0</v>
      </c>
      <c r="DT46" s="4" t="n">
        <v>0</v>
      </c>
      <c r="DU46" s="4" t="n">
        <v>0</v>
      </c>
      <c r="DV46" s="4" t="n">
        <v>0</v>
      </c>
      <c r="DW46" s="4" t="n">
        <v>0</v>
      </c>
      <c r="DX46" s="4" t="n">
        <v>29</v>
      </c>
      <c r="DY46" s="4" t="n">
        <v>0</v>
      </c>
      <c r="DZ46" s="4" t="n">
        <v>0</v>
      </c>
      <c r="EA46" s="4" t="n">
        <v>0</v>
      </c>
      <c r="EB46" s="4" t="n">
        <v>0</v>
      </c>
      <c r="EC46" s="4" t="n">
        <v>0</v>
      </c>
      <c r="ED46" s="4" t="n">
        <v>0</v>
      </c>
      <c r="EE46" s="4" t="n">
        <v>0</v>
      </c>
      <c r="EF46" s="4" t="n">
        <v>0</v>
      </c>
      <c r="EG46" s="4" t="n">
        <v>0</v>
      </c>
      <c r="EH46" s="4" t="n">
        <v>0</v>
      </c>
      <c r="EI46" s="4" t="n">
        <v>0</v>
      </c>
      <c r="EJ46" s="4" t="n">
        <v>0</v>
      </c>
      <c r="EK46" s="4" t="n">
        <v>0</v>
      </c>
      <c r="EL46" s="2" t="n">
        <v>0</v>
      </c>
      <c r="EM46" s="4" t="n">
        <v>0</v>
      </c>
      <c r="EN46" s="4" t="n">
        <v>0</v>
      </c>
      <c r="EO46" s="4" t="n">
        <v>0</v>
      </c>
      <c r="EP46" s="4" t="n">
        <v>0</v>
      </c>
      <c r="EQ46" s="4" t="n">
        <v>0</v>
      </c>
      <c r="ER46" s="4" t="n">
        <v>0</v>
      </c>
      <c r="ES46" s="4" t="n">
        <v>0</v>
      </c>
      <c r="ET46" s="4" t="n">
        <v>0</v>
      </c>
      <c r="EU46" s="4" t="n">
        <v>0</v>
      </c>
      <c r="EV46" s="4" t="n">
        <v>0</v>
      </c>
      <c r="EW46" s="4" t="n">
        <v>16</v>
      </c>
      <c r="EX46" s="4" t="n">
        <v>0</v>
      </c>
      <c r="EY46" s="4" t="n">
        <v>0</v>
      </c>
      <c r="EZ46" s="4" t="n">
        <v>0</v>
      </c>
      <c r="FA46" s="4" t="n">
        <v>0</v>
      </c>
      <c r="FB46" s="4" t="n">
        <v>0</v>
      </c>
      <c r="FC46" s="4" t="n">
        <v>0</v>
      </c>
      <c r="FD46" s="4" t="n">
        <v>0</v>
      </c>
      <c r="FE46" s="5" t="n">
        <v>0</v>
      </c>
      <c r="FF46" s="3" t="n">
        <f aca="false">IF(FX46&gt;=10,1,0)</f>
        <v>0</v>
      </c>
      <c r="FG46" s="4" t="n">
        <f aca="false">IF(FY46&gt;=10,1,0)</f>
        <v>0</v>
      </c>
      <c r="FH46" s="4" t="n">
        <f aca="false">IF(FZ46&gt;=10,1,0)</f>
        <v>0</v>
      </c>
      <c r="FI46" s="4" t="n">
        <f aca="false">IF(GA46&gt;=10,1,0)</f>
        <v>0</v>
      </c>
      <c r="FJ46" s="4" t="n">
        <f aca="false">IF(GB46&gt;=10,1,0)</f>
        <v>0</v>
      </c>
      <c r="FK46" s="4" t="n">
        <f aca="false">IF(GC46&gt;=10,1,0)</f>
        <v>0</v>
      </c>
      <c r="FL46" s="4" t="n">
        <f aca="false">IF(GD46&gt;=10,1,0)</f>
        <v>0</v>
      </c>
      <c r="FM46" s="4" t="n">
        <f aca="false">IF(GE46&gt;=10,1,0)</f>
        <v>0</v>
      </c>
      <c r="FN46" s="4" t="n">
        <f aca="false">IF(GF46&gt;=10,1,0)</f>
        <v>0</v>
      </c>
      <c r="FO46" s="4" t="n">
        <f aca="false">IF(GG46&gt;=10,1,0)</f>
        <v>0</v>
      </c>
      <c r="FP46" s="4" t="n">
        <f aca="false">IF(GH46&gt;=10,1,0)</f>
        <v>0</v>
      </c>
      <c r="FQ46" s="4" t="n">
        <f aca="false">IF(GI46&gt;=10,1,0)</f>
        <v>0</v>
      </c>
      <c r="FR46" s="4" t="n">
        <f aca="false">IF(GJ46&gt;=10,1,0)</f>
        <v>0</v>
      </c>
      <c r="FS46" s="4" t="n">
        <f aca="false">IF(GK46&gt;=10,1,0)</f>
        <v>0</v>
      </c>
      <c r="FT46" s="4" t="n">
        <f aca="false">IF(GL46&gt;=10,1,0)</f>
        <v>0</v>
      </c>
      <c r="FU46" s="4" t="n">
        <f aca="false">IF(GM46&gt;=10,1,0)</f>
        <v>0</v>
      </c>
      <c r="FV46" s="4" t="n">
        <f aca="false">IF(GN46&gt;=10,1,0)</f>
        <v>1</v>
      </c>
      <c r="FW46" s="5" t="n">
        <f aca="false">IF(GO46&gt;=10,1,0)</f>
        <v>0</v>
      </c>
      <c r="FX46" s="3" t="n">
        <v>0</v>
      </c>
      <c r="FY46" s="4" t="n">
        <v>0</v>
      </c>
      <c r="FZ46" s="4" t="n">
        <v>0</v>
      </c>
      <c r="GA46" s="4" t="n">
        <v>0</v>
      </c>
      <c r="GB46" s="2" t="n">
        <v>0</v>
      </c>
      <c r="GC46" s="4" t="n">
        <v>0</v>
      </c>
      <c r="GD46" s="4" t="n">
        <v>0</v>
      </c>
      <c r="GE46" s="4" t="n">
        <v>0</v>
      </c>
      <c r="GF46" s="4" t="n">
        <v>0</v>
      </c>
      <c r="GG46" s="4" t="n">
        <v>0</v>
      </c>
      <c r="GH46" s="4" t="n">
        <v>0</v>
      </c>
      <c r="GI46" s="4" t="n">
        <v>0</v>
      </c>
      <c r="GJ46" s="4" t="n">
        <v>0</v>
      </c>
      <c r="GK46" s="4" t="n">
        <v>0</v>
      </c>
      <c r="GL46" s="4" t="n">
        <v>0</v>
      </c>
      <c r="GM46" s="4" t="n">
        <v>0</v>
      </c>
      <c r="GN46" s="4" t="n">
        <v>16</v>
      </c>
      <c r="GO46" s="5" t="n">
        <v>0</v>
      </c>
      <c r="GP46" s="3" t="n">
        <f aca="false">IF(HE46&gt;=10,1,0)</f>
        <v>0</v>
      </c>
      <c r="GQ46" s="4" t="n">
        <f aca="false">IF(HF46&gt;=10,1,0)</f>
        <v>0</v>
      </c>
      <c r="GR46" s="5" t="n">
        <f aca="false">IF(HG46&gt;=10,1,0)</f>
        <v>0</v>
      </c>
      <c r="GS46" s="3" t="n">
        <f aca="false">IF(HH46&gt;=10,1,0)</f>
        <v>0</v>
      </c>
      <c r="GT46" s="4" t="n">
        <f aca="false">IF(HI46&gt;=10,1,0)</f>
        <v>0</v>
      </c>
      <c r="GU46" s="4" t="n">
        <f aca="false">IF(HJ46&gt;=10,1,0)</f>
        <v>0</v>
      </c>
      <c r="GV46" s="4" t="n">
        <f aca="false">IF(HK46&gt;=10,1,0)</f>
        <v>0</v>
      </c>
      <c r="GW46" s="4" t="n">
        <f aca="false">IF(HL46&gt;=10,1,0)</f>
        <v>0</v>
      </c>
      <c r="GX46" s="4" t="n">
        <f aca="false">IF(HM46&gt;=10,1,0)</f>
        <v>0</v>
      </c>
      <c r="GY46" s="4" t="n">
        <f aca="false">IF(HN46&gt;=10,1,0)</f>
        <v>0</v>
      </c>
      <c r="GZ46" s="4" t="n">
        <f aca="false">IF(HO46&gt;=10,1,0)</f>
        <v>0</v>
      </c>
      <c r="HA46" s="4" t="n">
        <f aca="false">IF(HP46&gt;=10,1,0)</f>
        <v>0</v>
      </c>
      <c r="HB46" s="4" t="n">
        <f aca="false">IF(HQ46&gt;=10,1,0)</f>
        <v>0</v>
      </c>
      <c r="HC46" s="4" t="n">
        <f aca="false">IF(HR46&gt;=10,1,0)</f>
        <v>0</v>
      </c>
      <c r="HD46" s="5" t="n">
        <f aca="false">IF(HS46&gt;=10,1,0)</f>
        <v>0</v>
      </c>
      <c r="HE46" s="3" t="n">
        <v>0</v>
      </c>
      <c r="HF46" s="4" t="n">
        <v>0</v>
      </c>
      <c r="HG46" s="5" t="n">
        <v>0</v>
      </c>
      <c r="HH46" s="4" t="n">
        <v>0</v>
      </c>
      <c r="HI46" s="4" t="n">
        <v>0</v>
      </c>
      <c r="HJ46" s="4" t="n">
        <v>0</v>
      </c>
      <c r="HK46" s="4" t="n">
        <v>0</v>
      </c>
      <c r="HL46" s="4" t="n">
        <v>0</v>
      </c>
      <c r="HM46" s="4" t="n">
        <v>0</v>
      </c>
      <c r="HN46" s="4" t="n">
        <v>0</v>
      </c>
      <c r="HO46" s="4" t="n">
        <v>0</v>
      </c>
      <c r="HP46" s="4" t="n">
        <v>0</v>
      </c>
      <c r="HQ46" s="4" t="n">
        <v>0</v>
      </c>
      <c r="HR46" s="4" t="n">
        <v>0</v>
      </c>
      <c r="HS46" s="5" t="n">
        <v>0</v>
      </c>
    </row>
    <row r="47" customFormat="false" ht="15" hidden="false" customHeight="false" outlineLevel="0" collapsed="false">
      <c r="A47" s="1" t="s">
        <v>171</v>
      </c>
      <c r="B47" s="2" t="s">
        <v>127</v>
      </c>
      <c r="C47" s="2" t="n">
        <f aca="false">SUM(D47:CD47,GS47:HD47)</f>
        <v>19</v>
      </c>
      <c r="D47" s="3" t="n">
        <f aca="false">IF(CE47&gt;=10,1,0)</f>
        <v>1</v>
      </c>
      <c r="E47" s="4" t="n">
        <f aca="false">IF(CF47&gt;=10,1,0)</f>
        <v>0</v>
      </c>
      <c r="F47" s="4" t="n">
        <f aca="false">IF(CG47&gt;=10,1,0)</f>
        <v>0</v>
      </c>
      <c r="G47" s="4" t="n">
        <f aca="false">IF(CH47&gt;=10,1,0)</f>
        <v>0</v>
      </c>
      <c r="H47" s="4" t="n">
        <f aca="false">IF(CI47&gt;=10,1,0)</f>
        <v>0</v>
      </c>
      <c r="I47" s="4" t="n">
        <f aca="false">IF(CJ47&gt;=10,1,0)</f>
        <v>0</v>
      </c>
      <c r="J47" s="4" t="n">
        <f aca="false">IF(CK47&gt;=10,1,0)</f>
        <v>0</v>
      </c>
      <c r="K47" s="4" t="n">
        <f aca="false">IF(CL47&gt;=10,1,0)</f>
        <v>0</v>
      </c>
      <c r="L47" s="4" t="n">
        <f aca="false">IF(CM47&gt;=10,1,0)</f>
        <v>0</v>
      </c>
      <c r="M47" s="4" t="n">
        <f aca="false">IF(CN47&gt;=10,1,0)</f>
        <v>0</v>
      </c>
      <c r="N47" s="4" t="n">
        <f aca="false">IF(CO47&gt;=10,1,0)</f>
        <v>0</v>
      </c>
      <c r="O47" s="4" t="n">
        <f aca="false">IF(CP47&gt;=10,1,0)</f>
        <v>0</v>
      </c>
      <c r="P47" s="4" t="n">
        <f aca="false">IF(CQ47&gt;=10,1,0)</f>
        <v>0</v>
      </c>
      <c r="Q47" s="4" t="n">
        <f aca="false">IF(CR47&gt;=10,1,0)</f>
        <v>1</v>
      </c>
      <c r="R47" s="4" t="n">
        <f aca="false">IF(CS47&gt;=10,1,0)</f>
        <v>0</v>
      </c>
      <c r="S47" s="4" t="n">
        <f aca="false">IF(CT47&gt;=10,1,0)</f>
        <v>1</v>
      </c>
      <c r="T47" s="4" t="n">
        <f aca="false">IF(CU47&gt;=10,1,0)</f>
        <v>0</v>
      </c>
      <c r="U47" s="4" t="n">
        <f aca="false">IF(CV47&gt;=10,1,0)</f>
        <v>0</v>
      </c>
      <c r="V47" s="4" t="n">
        <f aca="false">IF(CW47&gt;=10,1,0)</f>
        <v>0</v>
      </c>
      <c r="W47" s="4" t="n">
        <f aca="false">IF(CX47&gt;=10,1,0)</f>
        <v>0</v>
      </c>
      <c r="X47" s="4" t="n">
        <f aca="false">IF(CY47&gt;=10,1,0)</f>
        <v>0</v>
      </c>
      <c r="Y47" s="4" t="n">
        <f aca="false">IF(CZ47&gt;=10,1,0)</f>
        <v>1</v>
      </c>
      <c r="Z47" s="4" t="n">
        <f aca="false">IF(DA47&gt;=10,1,0)</f>
        <v>0</v>
      </c>
      <c r="AA47" s="4" t="n">
        <f aca="false">IF(DB47&gt;=10,1,0)</f>
        <v>1</v>
      </c>
      <c r="AB47" s="4" t="n">
        <f aca="false">IF(DC47&gt;=10,1,0)</f>
        <v>1</v>
      </c>
      <c r="AC47" s="4" t="n">
        <f aca="false">IF(DD47&gt;=10,1,0)</f>
        <v>1</v>
      </c>
      <c r="AD47" s="4" t="n">
        <f aca="false">IF(DE47&gt;=10,1,0)</f>
        <v>0</v>
      </c>
      <c r="AE47" s="4" t="n">
        <f aca="false">IF(DF47&gt;=10,1,0)</f>
        <v>0</v>
      </c>
      <c r="AF47" s="4" t="n">
        <f aca="false">IF(DG47&gt;=10,1,0)</f>
        <v>1</v>
      </c>
      <c r="AG47" s="4" t="n">
        <f aca="false">IF(DH47&gt;=10,1,0)</f>
        <v>0</v>
      </c>
      <c r="AH47" s="4" t="n">
        <f aca="false">IF(DI47&gt;=10,1,0)</f>
        <v>0</v>
      </c>
      <c r="AI47" s="4" t="n">
        <f aca="false">IF(DJ47&gt;=10,1,0)</f>
        <v>0</v>
      </c>
      <c r="AJ47" s="4" t="n">
        <f aca="false">IF(DK47&gt;=10,1,0)</f>
        <v>0</v>
      </c>
      <c r="AK47" s="4" t="n">
        <f aca="false">IF(DL47&gt;=10,1,0)</f>
        <v>0</v>
      </c>
      <c r="AL47" s="4" t="n">
        <f aca="false">IF(DM47&gt;=10,1,0)</f>
        <v>1</v>
      </c>
      <c r="AM47" s="4" t="n">
        <f aca="false">IF(DN47&gt;=10,1,0)</f>
        <v>0</v>
      </c>
      <c r="AN47" s="4" t="n">
        <f aca="false">IF(DO47&gt;=10,1,0)</f>
        <v>0</v>
      </c>
      <c r="AO47" s="4" t="n">
        <f aca="false">IF(DP47&gt;=10,1,0)</f>
        <v>1</v>
      </c>
      <c r="AP47" s="4" t="n">
        <f aca="false">IF(DQ47&gt;=10,1,0)</f>
        <v>0</v>
      </c>
      <c r="AQ47" s="4" t="n">
        <f aca="false">IF(DR47&gt;=10,1,0)</f>
        <v>1</v>
      </c>
      <c r="AR47" s="4" t="n">
        <f aca="false">IF(DS47&gt;=10,1,0)</f>
        <v>0</v>
      </c>
      <c r="AS47" s="4" t="n">
        <f aca="false">IF(DT47&gt;=10,1,0)</f>
        <v>0</v>
      </c>
      <c r="AT47" s="4" t="n">
        <f aca="false">IF(DU47&gt;=10,1,0)</f>
        <v>0</v>
      </c>
      <c r="AU47" s="4" t="n">
        <f aca="false">IF(DV47&gt;=10,1,0)</f>
        <v>0</v>
      </c>
      <c r="AV47" s="4" t="n">
        <f aca="false">IF(DW47&gt;=10,1,0)</f>
        <v>0</v>
      </c>
      <c r="AW47" s="4" t="n">
        <f aca="false">IF(DX47&gt;=10,1,0)</f>
        <v>0</v>
      </c>
      <c r="AX47" s="4" t="n">
        <f aca="false">IF(DY47&gt;=10,1,0)</f>
        <v>0</v>
      </c>
      <c r="AY47" s="4" t="n">
        <f aca="false">IF(DZ47&gt;=10,1,0)</f>
        <v>0</v>
      </c>
      <c r="AZ47" s="4" t="n">
        <f aca="false">IF(EA47&gt;=10,1,0)</f>
        <v>0</v>
      </c>
      <c r="BA47" s="4" t="n">
        <f aca="false">IF(EB47&gt;=10,1,0)</f>
        <v>0</v>
      </c>
      <c r="BB47" s="2" t="n">
        <f aca="false">IF(EC47&gt;=10,1,0)</f>
        <v>0</v>
      </c>
      <c r="BC47" s="4" t="n">
        <f aca="false">IF(ED47&gt;=10,1,0)</f>
        <v>0</v>
      </c>
      <c r="BD47" s="4" t="n">
        <f aca="false">IF(EE47&gt;=10,1,0)</f>
        <v>0</v>
      </c>
      <c r="BE47" s="4" t="n">
        <f aca="false">IF(EF47&gt;=10,1,0)</f>
        <v>0</v>
      </c>
      <c r="BF47" s="4" t="n">
        <f aca="false">IF(EG47&gt;=10,1,0)</f>
        <v>0</v>
      </c>
      <c r="BG47" s="4" t="n">
        <f aca="false">IF(EH47&gt;=10,1,0)</f>
        <v>0</v>
      </c>
      <c r="BH47" s="4" t="n">
        <f aca="false">IF(EI47&gt;=10,1,0)</f>
        <v>0</v>
      </c>
      <c r="BI47" s="4" t="n">
        <f aca="false">IF(EJ47&gt;=10,1,0)</f>
        <v>0</v>
      </c>
      <c r="BJ47" s="4" t="n">
        <f aca="false">IF(EK47&gt;=10,1,0)</f>
        <v>0</v>
      </c>
      <c r="BK47" s="4" t="n">
        <f aca="false">IF(EL47&gt;=10,1,0)</f>
        <v>1</v>
      </c>
      <c r="BL47" s="4" t="n">
        <f aca="false">IF(EM47&gt;=10,1,0)</f>
        <v>0</v>
      </c>
      <c r="BM47" s="4" t="n">
        <f aca="false">IF(EN47&gt;=10,1,0)</f>
        <v>1</v>
      </c>
      <c r="BN47" s="4" t="n">
        <f aca="false">IF(EO47&gt;=10,1,0)</f>
        <v>0</v>
      </c>
      <c r="BO47" s="4" t="n">
        <f aca="false">IF(EP47&gt;=10,1,0)</f>
        <v>0</v>
      </c>
      <c r="BP47" s="4" t="n">
        <f aca="false">IF(EQ47&gt;=10,1,0)</f>
        <v>0</v>
      </c>
      <c r="BQ47" s="4" t="n">
        <f aca="false">IF(ER47&gt;=10,1,0)</f>
        <v>1</v>
      </c>
      <c r="BR47" s="4" t="n">
        <f aca="false">IF(ES47&gt;=10,1,0)</f>
        <v>0</v>
      </c>
      <c r="BS47" s="4" t="n">
        <f aca="false">IF(ET47&gt;=10,1,0)</f>
        <v>0</v>
      </c>
      <c r="BT47" s="4" t="n">
        <f aca="false">IF(EU47&gt;=10,1,0)</f>
        <v>0</v>
      </c>
      <c r="BU47" s="4" t="n">
        <f aca="false">IF(EV47&gt;=10,1,0)</f>
        <v>0</v>
      </c>
      <c r="BV47" s="4" t="n">
        <f aca="false">IF(EW47&gt;=10,1,0)</f>
        <v>1</v>
      </c>
      <c r="BW47" s="4" t="n">
        <f aca="false">IF(EX47&gt;=10,1,0)</f>
        <v>0</v>
      </c>
      <c r="BX47" s="4" t="n">
        <f aca="false">IF(EY47&gt;=10,1,0)</f>
        <v>0</v>
      </c>
      <c r="BY47" s="4" t="n">
        <f aca="false">IF(EZ47&gt;=10,1,0)</f>
        <v>0</v>
      </c>
      <c r="BZ47" s="4" t="n">
        <f aca="false">IF(FA47&gt;=10,1,0)</f>
        <v>1</v>
      </c>
      <c r="CA47" s="4" t="n">
        <f aca="false">IF(FB47&gt;=10,1,0)</f>
        <v>0</v>
      </c>
      <c r="CB47" s="4" t="n">
        <f aca="false">IF(FC47&gt;=10,1,0)</f>
        <v>1</v>
      </c>
      <c r="CC47" s="4" t="n">
        <f aca="false">IF(FD47&gt;=10,1,0)</f>
        <v>0</v>
      </c>
      <c r="CD47" s="4" t="n">
        <f aca="false">IF(FE47&gt;=10,1,0)</f>
        <v>0</v>
      </c>
      <c r="CE47" s="3" t="n">
        <v>137</v>
      </c>
      <c r="CF47" s="4" t="n">
        <v>0</v>
      </c>
      <c r="CG47" s="4" t="n">
        <v>0</v>
      </c>
      <c r="CH47" s="4" t="n">
        <v>0</v>
      </c>
      <c r="CI47" s="4" t="n">
        <v>1</v>
      </c>
      <c r="CJ47" s="4" t="n">
        <v>0</v>
      </c>
      <c r="CK47" s="4" t="n">
        <v>0</v>
      </c>
      <c r="CL47" s="4" t="n">
        <v>0</v>
      </c>
      <c r="CM47" s="4" t="n">
        <v>0</v>
      </c>
      <c r="CN47" s="4" t="n">
        <v>0</v>
      </c>
      <c r="CO47" s="4" t="n">
        <v>9</v>
      </c>
      <c r="CP47" s="4" t="n">
        <v>0</v>
      </c>
      <c r="CQ47" s="4" t="n">
        <v>0</v>
      </c>
      <c r="CR47" s="4" t="n">
        <v>37</v>
      </c>
      <c r="CS47" s="4" t="n">
        <v>0</v>
      </c>
      <c r="CT47" s="4" t="n">
        <v>70</v>
      </c>
      <c r="CU47" s="4" t="n">
        <v>0</v>
      </c>
      <c r="CV47" s="4" t="n">
        <v>0</v>
      </c>
      <c r="CW47" s="4" t="n">
        <v>0</v>
      </c>
      <c r="CX47" s="4" t="n">
        <v>0</v>
      </c>
      <c r="CY47" s="4" t="n">
        <v>0</v>
      </c>
      <c r="CZ47" s="4" t="n">
        <v>301</v>
      </c>
      <c r="DA47" s="4" t="n">
        <v>0</v>
      </c>
      <c r="DB47" s="4" t="n">
        <v>95</v>
      </c>
      <c r="DC47" s="4" t="n">
        <v>10</v>
      </c>
      <c r="DD47" s="4" t="n">
        <v>55</v>
      </c>
      <c r="DE47" s="4" t="n">
        <v>0</v>
      </c>
      <c r="DF47" s="4" t="n">
        <v>8</v>
      </c>
      <c r="DG47" s="4" t="n">
        <v>363</v>
      </c>
      <c r="DH47" s="4" t="n">
        <v>0</v>
      </c>
      <c r="DI47" s="4" t="n">
        <v>7</v>
      </c>
      <c r="DJ47" s="4" t="n">
        <v>0</v>
      </c>
      <c r="DK47" s="4" t="n">
        <v>0</v>
      </c>
      <c r="DL47" s="4" t="n">
        <v>0</v>
      </c>
      <c r="DM47" s="4" t="n">
        <v>112</v>
      </c>
      <c r="DN47" s="4" t="n">
        <v>0</v>
      </c>
      <c r="DO47" s="4" t="n">
        <v>0</v>
      </c>
      <c r="DP47" s="4" t="n">
        <v>70</v>
      </c>
      <c r="DQ47" s="4" t="n">
        <v>0</v>
      </c>
      <c r="DR47" s="4" t="n">
        <v>34</v>
      </c>
      <c r="DS47" s="4" t="n">
        <v>0</v>
      </c>
      <c r="DT47" s="4" t="n">
        <v>0</v>
      </c>
      <c r="DU47" s="4" t="n">
        <v>0</v>
      </c>
      <c r="DV47" s="4" t="n">
        <v>0</v>
      </c>
      <c r="DW47" s="4" t="n">
        <v>0</v>
      </c>
      <c r="DX47" s="4" t="n">
        <v>0</v>
      </c>
      <c r="DY47" s="4" t="n">
        <v>0</v>
      </c>
      <c r="DZ47" s="4" t="n">
        <v>0</v>
      </c>
      <c r="EA47" s="4" t="n">
        <v>3</v>
      </c>
      <c r="EB47" s="4" t="n">
        <v>0</v>
      </c>
      <c r="EC47" s="4" t="n">
        <v>3</v>
      </c>
      <c r="ED47" s="4" t="n">
        <v>0</v>
      </c>
      <c r="EE47" s="4" t="n">
        <v>0</v>
      </c>
      <c r="EF47" s="4" t="n">
        <v>0</v>
      </c>
      <c r="EG47" s="4" t="n">
        <v>0</v>
      </c>
      <c r="EH47" s="4" t="n">
        <v>0</v>
      </c>
      <c r="EI47" s="4" t="n">
        <v>0</v>
      </c>
      <c r="EJ47" s="4" t="n">
        <v>1</v>
      </c>
      <c r="EK47" s="4" t="n">
        <v>0</v>
      </c>
      <c r="EL47" s="2" t="n">
        <v>181</v>
      </c>
      <c r="EM47" s="4" t="n">
        <v>0</v>
      </c>
      <c r="EN47" s="4" t="n">
        <v>16</v>
      </c>
      <c r="EO47" s="4" t="n">
        <v>0</v>
      </c>
      <c r="EP47" s="4" t="n">
        <v>0</v>
      </c>
      <c r="EQ47" s="4" t="n">
        <v>0</v>
      </c>
      <c r="ER47" s="4" t="n">
        <v>84</v>
      </c>
      <c r="ES47" s="4" t="n">
        <v>0</v>
      </c>
      <c r="ET47" s="4" t="n">
        <v>0</v>
      </c>
      <c r="EU47" s="4" t="n">
        <v>0</v>
      </c>
      <c r="EV47" s="4" t="n">
        <v>0</v>
      </c>
      <c r="EW47" s="4" t="n">
        <v>260</v>
      </c>
      <c r="EX47" s="4" t="n">
        <v>0</v>
      </c>
      <c r="EY47" s="4" t="n">
        <v>0</v>
      </c>
      <c r="EZ47" s="4" t="n">
        <v>0</v>
      </c>
      <c r="FA47" s="4" t="n">
        <v>57</v>
      </c>
      <c r="FB47" s="4" t="n">
        <v>0</v>
      </c>
      <c r="FC47" s="4" t="n">
        <v>56</v>
      </c>
      <c r="FD47" s="4" t="n">
        <v>0</v>
      </c>
      <c r="FE47" s="5" t="n">
        <v>0</v>
      </c>
      <c r="FF47" s="3" t="n">
        <f aca="false">IF(FX47&gt;=10,1,0)</f>
        <v>0</v>
      </c>
      <c r="FG47" s="4" t="n">
        <f aca="false">IF(FY47&gt;=10,1,0)</f>
        <v>0</v>
      </c>
      <c r="FH47" s="4" t="n">
        <f aca="false">IF(FZ47&gt;=10,1,0)</f>
        <v>0</v>
      </c>
      <c r="FI47" s="4" t="n">
        <f aca="false">IF(GA47&gt;=10,1,0)</f>
        <v>0</v>
      </c>
      <c r="FJ47" s="4" t="n">
        <f aca="false">IF(GB47&gt;=10,1,0)</f>
        <v>1</v>
      </c>
      <c r="FK47" s="4" t="n">
        <f aca="false">IF(GC47&gt;=10,1,0)</f>
        <v>0</v>
      </c>
      <c r="FL47" s="4" t="n">
        <f aca="false">IF(GD47&gt;=10,1,0)</f>
        <v>0</v>
      </c>
      <c r="FM47" s="4" t="n">
        <f aca="false">IF(GE47&gt;=10,1,0)</f>
        <v>0</v>
      </c>
      <c r="FN47" s="4" t="n">
        <f aca="false">IF(GF47&gt;=10,1,0)</f>
        <v>0</v>
      </c>
      <c r="FO47" s="4" t="n">
        <f aca="false">IF(GG47&gt;=10,1,0)</f>
        <v>0</v>
      </c>
      <c r="FP47" s="4" t="n">
        <f aca="false">IF(GH47&gt;=10,1,0)</f>
        <v>0</v>
      </c>
      <c r="FQ47" s="4" t="n">
        <f aca="false">IF(GI47&gt;=10,1,0)</f>
        <v>0</v>
      </c>
      <c r="FR47" s="4" t="n">
        <f aca="false">IF(GJ47&gt;=10,1,0)</f>
        <v>0</v>
      </c>
      <c r="FS47" s="4" t="n">
        <f aca="false">IF(GK47&gt;=10,1,0)</f>
        <v>0</v>
      </c>
      <c r="FT47" s="4" t="n">
        <f aca="false">IF(GL47&gt;=10,1,0)</f>
        <v>1</v>
      </c>
      <c r="FU47" s="4" t="n">
        <f aca="false">IF(GM47&gt;=10,1,0)</f>
        <v>0</v>
      </c>
      <c r="FV47" s="4" t="n">
        <f aca="false">IF(GN47&gt;=10,1,0)</f>
        <v>1</v>
      </c>
      <c r="FW47" s="5" t="n">
        <f aca="false">IF(GO47&gt;=10,1,0)</f>
        <v>1</v>
      </c>
      <c r="FX47" s="3" t="n">
        <v>3</v>
      </c>
      <c r="FY47" s="4" t="n">
        <v>0</v>
      </c>
      <c r="FZ47" s="4" t="n">
        <v>0</v>
      </c>
      <c r="GA47" s="4" t="n">
        <v>1</v>
      </c>
      <c r="GB47" s="2" t="n">
        <v>181</v>
      </c>
      <c r="GC47" s="4" t="n">
        <v>0</v>
      </c>
      <c r="GD47" s="4" t="n">
        <v>0</v>
      </c>
      <c r="GE47" s="4" t="n">
        <v>0</v>
      </c>
      <c r="GF47" s="4" t="n">
        <v>0</v>
      </c>
      <c r="GG47" s="4" t="n">
        <v>0</v>
      </c>
      <c r="GH47" s="4" t="n">
        <v>0</v>
      </c>
      <c r="GI47" s="4" t="n">
        <v>0</v>
      </c>
      <c r="GJ47" s="4" t="n">
        <v>0</v>
      </c>
      <c r="GK47" s="4" t="n">
        <v>0</v>
      </c>
      <c r="GL47" s="4" t="n">
        <v>16</v>
      </c>
      <c r="GM47" s="4" t="n">
        <v>0</v>
      </c>
      <c r="GN47" s="4" t="n">
        <v>260</v>
      </c>
      <c r="GO47" s="5" t="n">
        <v>56</v>
      </c>
      <c r="GP47" s="3" t="n">
        <f aca="false">IF(HE47&gt;=10,1,0)</f>
        <v>1</v>
      </c>
      <c r="GQ47" s="4" t="n">
        <f aca="false">IF(HF47&gt;=10,1,0)</f>
        <v>0</v>
      </c>
      <c r="GR47" s="5" t="n">
        <f aca="false">IF(HG47&gt;=10,1,0)</f>
        <v>0</v>
      </c>
      <c r="GS47" s="3" t="n">
        <f aca="false">IF(HH47&gt;=10,1,0)</f>
        <v>1</v>
      </c>
      <c r="GT47" s="4" t="n">
        <f aca="false">IF(HI47&gt;=10,1,0)</f>
        <v>0</v>
      </c>
      <c r="GU47" s="4" t="n">
        <f aca="false">IF(HJ47&gt;=10,1,0)</f>
        <v>1</v>
      </c>
      <c r="GV47" s="4" t="n">
        <f aca="false">IF(HK47&gt;=10,1,0)</f>
        <v>0</v>
      </c>
      <c r="GW47" s="4" t="n">
        <f aca="false">IF(HL47&gt;=10,1,0)</f>
        <v>0</v>
      </c>
      <c r="GX47" s="4" t="n">
        <f aca="false">IF(HM47&gt;=10,1,0)</f>
        <v>0</v>
      </c>
      <c r="GY47" s="4" t="n">
        <f aca="false">IF(HN47&gt;=10,1,0)</f>
        <v>0</v>
      </c>
      <c r="GZ47" s="4" t="n">
        <f aca="false">IF(HO47&gt;=10,1,0)</f>
        <v>0</v>
      </c>
      <c r="HA47" s="4" t="n">
        <f aca="false">IF(HP47&gt;=10,1,0)</f>
        <v>0</v>
      </c>
      <c r="HB47" s="4" t="n">
        <f aca="false">IF(HQ47&gt;=10,1,0)</f>
        <v>0</v>
      </c>
      <c r="HC47" s="4" t="n">
        <f aca="false">IF(HR47&gt;=10,1,0)</f>
        <v>0</v>
      </c>
      <c r="HD47" s="5" t="n">
        <f aca="false">IF(HS47&gt;=10,1,0)</f>
        <v>0</v>
      </c>
      <c r="HE47" s="3" t="n">
        <v>193</v>
      </c>
      <c r="HF47" s="4" t="n">
        <v>0</v>
      </c>
      <c r="HG47" s="5" t="n">
        <v>1</v>
      </c>
      <c r="HH47" s="4" t="n">
        <v>1954</v>
      </c>
      <c r="HI47" s="4" t="n">
        <v>0</v>
      </c>
      <c r="HJ47" s="4" t="n">
        <v>1015</v>
      </c>
      <c r="HK47" s="4" t="n">
        <v>0</v>
      </c>
      <c r="HL47" s="4" t="n">
        <v>0</v>
      </c>
      <c r="HM47" s="4" t="n">
        <v>0</v>
      </c>
      <c r="HN47" s="4" t="n">
        <v>0</v>
      </c>
      <c r="HO47" s="4" t="n">
        <v>0</v>
      </c>
      <c r="HP47" s="4" t="n">
        <v>0</v>
      </c>
      <c r="HQ47" s="4" t="n">
        <v>0</v>
      </c>
      <c r="HR47" s="4" t="n">
        <v>0</v>
      </c>
      <c r="HS47" s="5" t="n">
        <v>0</v>
      </c>
    </row>
    <row r="48" s="12" customFormat="true" ht="15" hidden="false" customHeight="false" outlineLevel="0" collapsed="false">
      <c r="A48" s="11" t="s">
        <v>172</v>
      </c>
      <c r="B48" s="12" t="s">
        <v>127</v>
      </c>
      <c r="C48" s="12" t="n">
        <f aca="false">SUM(D48:CD48,GS48:HD48)</f>
        <v>3</v>
      </c>
      <c r="D48" s="13" t="n">
        <f aca="false">IF(CE48&gt;=10,1,0)</f>
        <v>0</v>
      </c>
      <c r="E48" s="12" t="n">
        <f aca="false">IF(CF48&gt;=10,1,0)</f>
        <v>0</v>
      </c>
      <c r="F48" s="12" t="n">
        <f aca="false">IF(CG48&gt;=10,1,0)</f>
        <v>0</v>
      </c>
      <c r="G48" s="12" t="n">
        <f aca="false">IF(CH48&gt;=10,1,0)</f>
        <v>0</v>
      </c>
      <c r="H48" s="12" t="n">
        <f aca="false">IF(CI48&gt;=10,1,0)</f>
        <v>0</v>
      </c>
      <c r="I48" s="12" t="n">
        <f aca="false">IF(CJ48&gt;=10,1,0)</f>
        <v>0</v>
      </c>
      <c r="J48" s="12" t="n">
        <f aca="false">IF(CK48&gt;=10,1,0)</f>
        <v>0</v>
      </c>
      <c r="K48" s="12" t="n">
        <f aca="false">IF(CL48&gt;=10,1,0)</f>
        <v>0</v>
      </c>
      <c r="L48" s="12" t="n">
        <f aca="false">IF(CM48&gt;=10,1,0)</f>
        <v>0</v>
      </c>
      <c r="M48" s="12" t="n">
        <f aca="false">IF(CN48&gt;=10,1,0)</f>
        <v>0</v>
      </c>
      <c r="N48" s="12" t="n">
        <f aca="false">IF(CO48&gt;=10,1,0)</f>
        <v>0</v>
      </c>
      <c r="O48" s="12" t="n">
        <f aca="false">IF(CP48&gt;=10,1,0)</f>
        <v>0</v>
      </c>
      <c r="P48" s="12" t="n">
        <f aca="false">IF(CQ48&gt;=10,1,0)</f>
        <v>0</v>
      </c>
      <c r="Q48" s="12" t="n">
        <f aca="false">IF(CR48&gt;=10,1,0)</f>
        <v>0</v>
      </c>
      <c r="R48" s="12" t="n">
        <f aca="false">IF(CS48&gt;=10,1,0)</f>
        <v>0</v>
      </c>
      <c r="S48" s="12" t="n">
        <f aca="false">IF(CT48&gt;=10,1,0)</f>
        <v>0</v>
      </c>
      <c r="T48" s="12" t="n">
        <f aca="false">IF(CU48&gt;=10,1,0)</f>
        <v>0</v>
      </c>
      <c r="U48" s="12" t="n">
        <f aca="false">IF(CV48&gt;=10,1,0)</f>
        <v>0</v>
      </c>
      <c r="V48" s="12" t="n">
        <f aca="false">IF(CW48&gt;=10,1,0)</f>
        <v>0</v>
      </c>
      <c r="W48" s="12" t="n">
        <f aca="false">IF(CX48&gt;=10,1,0)</f>
        <v>0</v>
      </c>
      <c r="X48" s="12" t="n">
        <f aca="false">IF(CY48&gt;=10,1,0)</f>
        <v>0</v>
      </c>
      <c r="Y48" s="12" t="n">
        <f aca="false">IF(CZ48&gt;=10,1,0)</f>
        <v>0</v>
      </c>
      <c r="Z48" s="12" t="n">
        <f aca="false">IF(DA48&gt;=10,1,0)</f>
        <v>0</v>
      </c>
      <c r="AA48" s="12" t="n">
        <f aca="false">IF(DB48&gt;=10,1,0)</f>
        <v>0</v>
      </c>
      <c r="AB48" s="12" t="n">
        <f aca="false">IF(DC48&gt;=10,1,0)</f>
        <v>0</v>
      </c>
      <c r="AC48" s="12" t="n">
        <f aca="false">IF(DD48&gt;=10,1,0)</f>
        <v>0</v>
      </c>
      <c r="AD48" s="12" t="n">
        <f aca="false">IF(DE48&gt;=10,1,0)</f>
        <v>0</v>
      </c>
      <c r="AE48" s="12" t="n">
        <f aca="false">IF(DF48&gt;=10,1,0)</f>
        <v>1</v>
      </c>
      <c r="AF48" s="12" t="n">
        <f aca="false">IF(DG48&gt;=10,1,0)</f>
        <v>0</v>
      </c>
      <c r="AG48" s="12" t="n">
        <f aca="false">IF(DH48&gt;=10,1,0)</f>
        <v>0</v>
      </c>
      <c r="AH48" s="12" t="n">
        <f aca="false">IF(DI48&gt;=10,1,0)</f>
        <v>0</v>
      </c>
      <c r="AI48" s="12" t="n">
        <f aca="false">IF(DJ48&gt;=10,1,0)</f>
        <v>0</v>
      </c>
      <c r="AJ48" s="12" t="n">
        <f aca="false">IF(DK48&gt;=10,1,0)</f>
        <v>0</v>
      </c>
      <c r="AK48" s="12" t="n">
        <f aca="false">IF(DL48&gt;=10,1,0)</f>
        <v>0</v>
      </c>
      <c r="AL48" s="12" t="n">
        <f aca="false">IF(DM48&gt;=10,1,0)</f>
        <v>0</v>
      </c>
      <c r="AM48" s="12" t="n">
        <f aca="false">IF(DN48&gt;=10,1,0)</f>
        <v>0</v>
      </c>
      <c r="AN48" s="12" t="n">
        <f aca="false">IF(DO48&gt;=10,1,0)</f>
        <v>0</v>
      </c>
      <c r="AO48" s="12" t="n">
        <f aca="false">IF(DP48&gt;=10,1,0)</f>
        <v>0</v>
      </c>
      <c r="AP48" s="12" t="n">
        <f aca="false">IF(DQ48&gt;=10,1,0)</f>
        <v>0</v>
      </c>
      <c r="AQ48" s="12" t="n">
        <f aca="false">IF(DR48&gt;=10,1,0)</f>
        <v>0</v>
      </c>
      <c r="AR48" s="12" t="n">
        <f aca="false">IF(DS48&gt;=10,1,0)</f>
        <v>0</v>
      </c>
      <c r="AS48" s="12" t="n">
        <f aca="false">IF(DT48&gt;=10,1,0)</f>
        <v>0</v>
      </c>
      <c r="AT48" s="12" t="n">
        <f aca="false">IF(DU48&gt;=10,1,0)</f>
        <v>0</v>
      </c>
      <c r="AU48" s="12" t="n">
        <f aca="false">IF(DV48&gt;=10,1,0)</f>
        <v>0</v>
      </c>
      <c r="AV48" s="12" t="n">
        <f aca="false">IF(DW48&gt;=10,1,0)</f>
        <v>0</v>
      </c>
      <c r="AW48" s="12" t="n">
        <f aca="false">IF(DX48&gt;=10,1,0)</f>
        <v>0</v>
      </c>
      <c r="AX48" s="12" t="n">
        <f aca="false">IF(DY48&gt;=10,1,0)</f>
        <v>0</v>
      </c>
      <c r="AY48" s="12" t="n">
        <f aca="false">IF(DZ48&gt;=10,1,0)</f>
        <v>0</v>
      </c>
      <c r="AZ48" s="12" t="n">
        <f aca="false">IF(EA48&gt;=10,1,0)</f>
        <v>0</v>
      </c>
      <c r="BA48" s="12" t="n">
        <f aca="false">IF(EB48&gt;=10,1,0)</f>
        <v>0</v>
      </c>
      <c r="BB48" s="12" t="n">
        <f aca="false">IF(EC48&gt;=10,1,0)</f>
        <v>0</v>
      </c>
      <c r="BC48" s="12" t="n">
        <f aca="false">IF(ED48&gt;=10,1,0)</f>
        <v>0</v>
      </c>
      <c r="BD48" s="12" t="n">
        <f aca="false">IF(EE48&gt;=10,1,0)</f>
        <v>0</v>
      </c>
      <c r="BE48" s="12" t="n">
        <f aca="false">IF(EF48&gt;=10,1,0)</f>
        <v>0</v>
      </c>
      <c r="BF48" s="12" t="n">
        <f aca="false">IF(EG48&gt;=10,1,0)</f>
        <v>0</v>
      </c>
      <c r="BG48" s="12" t="n">
        <f aca="false">IF(EH48&gt;=10,1,0)</f>
        <v>0</v>
      </c>
      <c r="BH48" s="12" t="n">
        <f aca="false">IF(EI48&gt;=10,1,0)</f>
        <v>0</v>
      </c>
      <c r="BI48" s="12" t="n">
        <f aca="false">IF(EJ48&gt;=10,1,0)</f>
        <v>0</v>
      </c>
      <c r="BJ48" s="12" t="n">
        <f aca="false">IF(EK48&gt;=10,1,0)</f>
        <v>0</v>
      </c>
      <c r="BK48" s="12" t="n">
        <f aca="false">IF(EL48&gt;=10,1,0)</f>
        <v>0</v>
      </c>
      <c r="BL48" s="12" t="n">
        <f aca="false">IF(EM48&gt;=10,1,0)</f>
        <v>0</v>
      </c>
      <c r="BM48" s="12" t="n">
        <f aca="false">IF(EN48&gt;=10,1,0)</f>
        <v>0</v>
      </c>
      <c r="BN48" s="12" t="n">
        <f aca="false">IF(EO48&gt;=10,1,0)</f>
        <v>0</v>
      </c>
      <c r="BO48" s="12" t="n">
        <f aca="false">IF(EP48&gt;=10,1,0)</f>
        <v>0</v>
      </c>
      <c r="BP48" s="12" t="n">
        <f aca="false">IF(EQ48&gt;=10,1,0)</f>
        <v>0</v>
      </c>
      <c r="BQ48" s="12" t="n">
        <f aca="false">IF(ER48&gt;=10,1,0)</f>
        <v>0</v>
      </c>
      <c r="BR48" s="12" t="n">
        <f aca="false">IF(ES48&gt;=10,1,0)</f>
        <v>0</v>
      </c>
      <c r="BS48" s="12" t="n">
        <f aca="false">IF(ET48&gt;=10,1,0)</f>
        <v>0</v>
      </c>
      <c r="BT48" s="12" t="n">
        <f aca="false">IF(EU48&gt;=10,1,0)</f>
        <v>0</v>
      </c>
      <c r="BU48" s="12" t="n">
        <f aca="false">IF(EV48&gt;=10,1,0)</f>
        <v>0</v>
      </c>
      <c r="BV48" s="12" t="n">
        <f aca="false">IF(EW48&gt;=10,1,0)</f>
        <v>0</v>
      </c>
      <c r="BW48" s="12" t="n">
        <f aca="false">IF(EX48&gt;=10,1,0)</f>
        <v>0</v>
      </c>
      <c r="BX48" s="12" t="n">
        <f aca="false">IF(EY48&gt;=10,1,0)</f>
        <v>0</v>
      </c>
      <c r="BY48" s="12" t="n">
        <f aca="false">IF(EZ48&gt;=10,1,0)</f>
        <v>1</v>
      </c>
      <c r="BZ48" s="12" t="n">
        <f aca="false">IF(FA48&gt;=10,1,0)</f>
        <v>0</v>
      </c>
      <c r="CA48" s="12" t="n">
        <f aca="false">IF(FB48&gt;=10,1,0)</f>
        <v>0</v>
      </c>
      <c r="CB48" s="12" t="n">
        <f aca="false">IF(FC48&gt;=10,1,0)</f>
        <v>0</v>
      </c>
      <c r="CC48" s="12" t="n">
        <f aca="false">IF(FD48&gt;=10,1,0)</f>
        <v>0</v>
      </c>
      <c r="CD48" s="12" t="n">
        <f aca="false">IF(FE48&gt;=10,1,0)</f>
        <v>0</v>
      </c>
      <c r="CE48" s="13" t="n">
        <v>0</v>
      </c>
      <c r="CF48" s="12" t="n">
        <v>0</v>
      </c>
      <c r="CG48" s="12" t="n">
        <v>0</v>
      </c>
      <c r="CH48" s="12" t="n">
        <v>0</v>
      </c>
      <c r="CI48" s="12" t="n">
        <v>0</v>
      </c>
      <c r="CJ48" s="12" t="n">
        <v>0</v>
      </c>
      <c r="CK48" s="12" t="n">
        <v>0</v>
      </c>
      <c r="CL48" s="12" t="n">
        <v>0</v>
      </c>
      <c r="CM48" s="12" t="n">
        <v>0</v>
      </c>
      <c r="CN48" s="12" t="n">
        <v>0</v>
      </c>
      <c r="CO48" s="12" t="n">
        <v>0</v>
      </c>
      <c r="CP48" s="12" t="n">
        <v>0</v>
      </c>
      <c r="CQ48" s="12" t="n">
        <v>0</v>
      </c>
      <c r="CR48" s="12" t="n">
        <v>0</v>
      </c>
      <c r="CS48" s="12" t="n">
        <v>0</v>
      </c>
      <c r="CT48" s="12" t="n">
        <v>0</v>
      </c>
      <c r="CU48" s="12" t="n">
        <v>0</v>
      </c>
      <c r="CV48" s="12" t="n">
        <v>0</v>
      </c>
      <c r="CW48" s="12" t="n">
        <v>0</v>
      </c>
      <c r="CX48" s="12" t="n">
        <v>0</v>
      </c>
      <c r="CY48" s="12" t="n">
        <v>0</v>
      </c>
      <c r="CZ48" s="12" t="n">
        <v>0</v>
      </c>
      <c r="DA48" s="12" t="n">
        <v>0</v>
      </c>
      <c r="DB48" s="12" t="n">
        <v>0</v>
      </c>
      <c r="DC48" s="12" t="n">
        <v>0</v>
      </c>
      <c r="DD48" s="12" t="n">
        <v>0</v>
      </c>
      <c r="DE48" s="12" t="n">
        <v>0</v>
      </c>
      <c r="DF48" s="12" t="n">
        <v>19</v>
      </c>
      <c r="DG48" s="12" t="n">
        <v>0</v>
      </c>
      <c r="DH48" s="12" t="n">
        <v>0</v>
      </c>
      <c r="DI48" s="12" t="n">
        <v>0</v>
      </c>
      <c r="DJ48" s="12" t="n">
        <v>0</v>
      </c>
      <c r="DK48" s="12" t="n">
        <v>0</v>
      </c>
      <c r="DL48" s="12" t="n">
        <v>0</v>
      </c>
      <c r="DM48" s="12" t="n">
        <v>0</v>
      </c>
      <c r="DN48" s="12" t="n">
        <v>0</v>
      </c>
      <c r="DO48" s="12" t="n">
        <v>0</v>
      </c>
      <c r="DP48" s="12" t="n">
        <v>0</v>
      </c>
      <c r="DQ48" s="12" t="n">
        <v>0</v>
      </c>
      <c r="DR48" s="12" t="n">
        <v>0</v>
      </c>
      <c r="DS48" s="12" t="n">
        <v>0</v>
      </c>
      <c r="DT48" s="12" t="n">
        <v>0</v>
      </c>
      <c r="DU48" s="12" t="n">
        <v>0</v>
      </c>
      <c r="DV48" s="12" t="n">
        <v>0</v>
      </c>
      <c r="DW48" s="12" t="n">
        <v>0</v>
      </c>
      <c r="DX48" s="12" t="n">
        <v>0</v>
      </c>
      <c r="DY48" s="12" t="n">
        <v>1</v>
      </c>
      <c r="DZ48" s="12" t="n">
        <v>0</v>
      </c>
      <c r="EA48" s="12" t="n">
        <v>0</v>
      </c>
      <c r="EB48" s="12" t="n">
        <v>0</v>
      </c>
      <c r="EC48" s="12" t="n">
        <v>0</v>
      </c>
      <c r="ED48" s="12" t="n">
        <v>0</v>
      </c>
      <c r="EE48" s="12" t="n">
        <v>0</v>
      </c>
      <c r="EF48" s="12" t="n">
        <v>0</v>
      </c>
      <c r="EG48" s="12" t="n">
        <v>0</v>
      </c>
      <c r="EH48" s="12" t="n">
        <v>0</v>
      </c>
      <c r="EI48" s="12" t="n">
        <v>0</v>
      </c>
      <c r="EJ48" s="12" t="n">
        <v>0</v>
      </c>
      <c r="EK48" s="12" t="n">
        <v>0</v>
      </c>
      <c r="EL48" s="12" t="n">
        <v>0</v>
      </c>
      <c r="EM48" s="12" t="n">
        <v>0</v>
      </c>
      <c r="EN48" s="12" t="n">
        <v>0</v>
      </c>
      <c r="EO48" s="12" t="n">
        <v>0</v>
      </c>
      <c r="EP48" s="12" t="n">
        <v>0</v>
      </c>
      <c r="EQ48" s="12" t="n">
        <v>0</v>
      </c>
      <c r="ER48" s="12" t="n">
        <v>0</v>
      </c>
      <c r="ES48" s="12" t="n">
        <v>0</v>
      </c>
      <c r="ET48" s="12" t="n">
        <v>0</v>
      </c>
      <c r="EU48" s="12" t="n">
        <v>0</v>
      </c>
      <c r="EV48" s="12" t="n">
        <v>0</v>
      </c>
      <c r="EW48" s="12" t="n">
        <v>0</v>
      </c>
      <c r="EX48" s="12" t="n">
        <v>0</v>
      </c>
      <c r="EY48" s="12" t="n">
        <v>1</v>
      </c>
      <c r="EZ48" s="12" t="n">
        <v>111</v>
      </c>
      <c r="FA48" s="12" t="n">
        <v>0</v>
      </c>
      <c r="FB48" s="12" t="n">
        <v>0</v>
      </c>
      <c r="FC48" s="12" t="n">
        <v>0</v>
      </c>
      <c r="FD48" s="12" t="n">
        <v>0</v>
      </c>
      <c r="FE48" s="14" t="n">
        <v>0</v>
      </c>
      <c r="FF48" s="13" t="n">
        <f aca="false">IF(FX48&gt;=10,1,0)</f>
        <v>0</v>
      </c>
      <c r="FG48" s="12" t="n">
        <f aca="false">IF(FY48&gt;=10,1,0)</f>
        <v>0</v>
      </c>
      <c r="FH48" s="12" t="n">
        <f aca="false">IF(FZ48&gt;=10,1,0)</f>
        <v>0</v>
      </c>
      <c r="FI48" s="12" t="n">
        <f aca="false">IF(GA48&gt;=10,1,0)</f>
        <v>0</v>
      </c>
      <c r="FJ48" s="12" t="n">
        <f aca="false">IF(GB48&gt;=10,1,0)</f>
        <v>0</v>
      </c>
      <c r="FK48" s="12" t="n">
        <f aca="false">IF(GC48&gt;=10,1,0)</f>
        <v>0</v>
      </c>
      <c r="FL48" s="12" t="n">
        <f aca="false">IF(GD48&gt;=10,1,0)</f>
        <v>0</v>
      </c>
      <c r="FM48" s="12" t="n">
        <f aca="false">IF(GE48&gt;=10,1,0)</f>
        <v>0</v>
      </c>
      <c r="FN48" s="12" t="n">
        <f aca="false">IF(GF48&gt;=10,1,0)</f>
        <v>0</v>
      </c>
      <c r="FO48" s="12" t="n">
        <f aca="false">IF(GG48&gt;=10,1,0)</f>
        <v>0</v>
      </c>
      <c r="FP48" s="12" t="n">
        <f aca="false">IF(GH48&gt;=10,1,0)</f>
        <v>0</v>
      </c>
      <c r="FQ48" s="12" t="n">
        <f aca="false">IF(GI48&gt;=10,1,0)</f>
        <v>0</v>
      </c>
      <c r="FR48" s="12" t="n">
        <f aca="false">IF(GJ48&gt;=10,1,0)</f>
        <v>0</v>
      </c>
      <c r="FS48" s="12" t="n">
        <f aca="false">IF(GK48&gt;=10,1,0)</f>
        <v>0</v>
      </c>
      <c r="FT48" s="12" t="n">
        <f aca="false">IF(GL48&gt;=10,1,0)</f>
        <v>0</v>
      </c>
      <c r="FU48" s="12" t="n">
        <f aca="false">IF(GM48&gt;=10,1,0)</f>
        <v>0</v>
      </c>
      <c r="FV48" s="12" t="n">
        <f aca="false">IF(GN48&gt;=10,1,0)</f>
        <v>0</v>
      </c>
      <c r="FW48" s="14" t="n">
        <f aca="false">IF(GO48&gt;=10,1,0)</f>
        <v>0</v>
      </c>
      <c r="FX48" s="13" t="n">
        <v>0</v>
      </c>
      <c r="FY48" s="12" t="n">
        <v>0</v>
      </c>
      <c r="FZ48" s="12" t="n">
        <v>0</v>
      </c>
      <c r="GA48" s="12" t="n">
        <v>0</v>
      </c>
      <c r="GB48" s="12" t="n">
        <v>0</v>
      </c>
      <c r="GC48" s="12" t="n">
        <v>0</v>
      </c>
      <c r="GD48" s="12" t="n">
        <v>0</v>
      </c>
      <c r="GE48" s="12" t="n">
        <v>0</v>
      </c>
      <c r="GF48" s="12" t="n">
        <v>0</v>
      </c>
      <c r="GG48" s="12" t="n">
        <v>0</v>
      </c>
      <c r="GH48" s="12" t="n">
        <v>0</v>
      </c>
      <c r="GI48" s="12" t="n">
        <v>0</v>
      </c>
      <c r="GJ48" s="12" t="n">
        <v>0</v>
      </c>
      <c r="GK48" s="12" t="n">
        <v>0</v>
      </c>
      <c r="GL48" s="12" t="n">
        <v>0</v>
      </c>
      <c r="GM48" s="12" t="n">
        <v>0</v>
      </c>
      <c r="GN48" s="12" t="n">
        <v>0</v>
      </c>
      <c r="GO48" s="14" t="n">
        <v>0</v>
      </c>
      <c r="GP48" s="13" t="n">
        <f aca="false">IF(HE48&gt;=10,1,0)</f>
        <v>0</v>
      </c>
      <c r="GQ48" s="12" t="n">
        <f aca="false">IF(HF48&gt;=10,1,0)</f>
        <v>0</v>
      </c>
      <c r="GR48" s="14" t="n">
        <f aca="false">IF(HG48&gt;=10,1,0)</f>
        <v>0</v>
      </c>
      <c r="GS48" s="13" t="n">
        <f aca="false">IF(HH48&gt;=10,1,0)</f>
        <v>0</v>
      </c>
      <c r="GT48" s="12" t="n">
        <f aca="false">IF(HI48&gt;=10,1,0)</f>
        <v>0</v>
      </c>
      <c r="GU48" s="12" t="n">
        <f aca="false">IF(HJ48&gt;=10,1,0)</f>
        <v>0</v>
      </c>
      <c r="GV48" s="12" t="n">
        <f aca="false">IF(HK48&gt;=10,1,0)</f>
        <v>0</v>
      </c>
      <c r="GW48" s="12" t="n">
        <f aca="false">IF(HL48&gt;=10,1,0)</f>
        <v>0</v>
      </c>
      <c r="GX48" s="12" t="n">
        <f aca="false">IF(HM48&gt;=10,1,0)</f>
        <v>0</v>
      </c>
      <c r="GY48" s="12" t="n">
        <f aca="false">IF(HN48&gt;=10,1,0)</f>
        <v>0</v>
      </c>
      <c r="GZ48" s="12" t="n">
        <f aca="false">IF(HO48&gt;=10,1,0)</f>
        <v>0</v>
      </c>
      <c r="HA48" s="12" t="n">
        <f aca="false">IF(HP48&gt;=10,1,0)</f>
        <v>0</v>
      </c>
      <c r="HB48" s="12" t="n">
        <f aca="false">IF(HQ48&gt;=10,1,0)</f>
        <v>0</v>
      </c>
      <c r="HC48" s="12" t="n">
        <f aca="false">IF(HR48&gt;=10,1,0)</f>
        <v>0</v>
      </c>
      <c r="HD48" s="14" t="n">
        <f aca="false">IF(HS48&gt;=10,1,0)</f>
        <v>1</v>
      </c>
      <c r="HE48" s="13" t="n">
        <v>0</v>
      </c>
      <c r="HF48" s="12" t="n">
        <v>0</v>
      </c>
      <c r="HG48" s="14" t="n">
        <v>0</v>
      </c>
      <c r="HH48" s="12" t="n">
        <v>0</v>
      </c>
      <c r="HI48" s="12" t="n">
        <v>0</v>
      </c>
      <c r="HJ48" s="12" t="n">
        <v>0</v>
      </c>
      <c r="HK48" s="12" t="n">
        <v>0</v>
      </c>
      <c r="HL48" s="12" t="n">
        <v>0</v>
      </c>
      <c r="HM48" s="12" t="n">
        <v>0</v>
      </c>
      <c r="HN48" s="12" t="n">
        <v>0</v>
      </c>
      <c r="HO48" s="12" t="n">
        <v>0</v>
      </c>
      <c r="HP48" s="12" t="n">
        <v>0</v>
      </c>
      <c r="HQ48" s="12" t="n">
        <v>0</v>
      </c>
      <c r="HR48" s="12" t="n">
        <v>0</v>
      </c>
      <c r="HS48" s="14" t="n">
        <v>23</v>
      </c>
    </row>
    <row r="49" customFormat="false" ht="15" hidden="false" customHeight="false" outlineLevel="0" collapsed="false">
      <c r="A49" s="1" t="s">
        <v>173</v>
      </c>
      <c r="B49" s="2" t="s">
        <v>174</v>
      </c>
      <c r="C49" s="2" t="n">
        <f aca="false">SUM(D49:CD49,GS49:HD49)</f>
        <v>1</v>
      </c>
      <c r="D49" s="3" t="n">
        <f aca="false">IF(CE49&gt;=10,1,0)</f>
        <v>0</v>
      </c>
      <c r="E49" s="4" t="n">
        <f aca="false">IF(CF49&gt;=10,1,0)</f>
        <v>0</v>
      </c>
      <c r="F49" s="4" t="n">
        <f aca="false">IF(CG49&gt;=10,1,0)</f>
        <v>0</v>
      </c>
      <c r="G49" s="4" t="n">
        <f aca="false">IF(CH49&gt;=10,1,0)</f>
        <v>0</v>
      </c>
      <c r="H49" s="4" t="n">
        <f aca="false">IF(CI49&gt;=10,1,0)</f>
        <v>0</v>
      </c>
      <c r="I49" s="4" t="n">
        <f aca="false">IF(CJ49&gt;=10,1,0)</f>
        <v>0</v>
      </c>
      <c r="J49" s="4" t="n">
        <f aca="false">IF(CK49&gt;=10,1,0)</f>
        <v>0</v>
      </c>
      <c r="K49" s="4" t="n">
        <f aca="false">IF(CL49&gt;=10,1,0)</f>
        <v>0</v>
      </c>
      <c r="L49" s="4" t="n">
        <f aca="false">IF(CM49&gt;=10,1,0)</f>
        <v>0</v>
      </c>
      <c r="M49" s="4" t="n">
        <f aca="false">IF(CN49&gt;=10,1,0)</f>
        <v>0</v>
      </c>
      <c r="N49" s="4" t="n">
        <f aca="false">IF(CO49&gt;=10,1,0)</f>
        <v>0</v>
      </c>
      <c r="O49" s="4" t="n">
        <f aca="false">IF(CP49&gt;=10,1,0)</f>
        <v>0</v>
      </c>
      <c r="P49" s="4" t="n">
        <f aca="false">IF(CQ49&gt;=10,1,0)</f>
        <v>0</v>
      </c>
      <c r="Q49" s="4" t="n">
        <f aca="false">IF(CR49&gt;=10,1,0)</f>
        <v>0</v>
      </c>
      <c r="R49" s="4" t="n">
        <f aca="false">IF(CS49&gt;=10,1,0)</f>
        <v>0</v>
      </c>
      <c r="S49" s="4" t="n">
        <f aca="false">IF(CT49&gt;=10,1,0)</f>
        <v>0</v>
      </c>
      <c r="T49" s="4" t="n">
        <f aca="false">IF(CU49&gt;=10,1,0)</f>
        <v>0</v>
      </c>
      <c r="U49" s="4" t="n">
        <f aca="false">IF(CV49&gt;=10,1,0)</f>
        <v>0</v>
      </c>
      <c r="V49" s="4" t="n">
        <f aca="false">IF(CW49&gt;=10,1,0)</f>
        <v>0</v>
      </c>
      <c r="W49" s="4" t="n">
        <f aca="false">IF(CX49&gt;=10,1,0)</f>
        <v>0</v>
      </c>
      <c r="X49" s="4" t="n">
        <f aca="false">IF(CY49&gt;=10,1,0)</f>
        <v>0</v>
      </c>
      <c r="Y49" s="4" t="n">
        <f aca="false">IF(CZ49&gt;=10,1,0)</f>
        <v>0</v>
      </c>
      <c r="Z49" s="4" t="n">
        <f aca="false">IF(DA49&gt;=10,1,0)</f>
        <v>0</v>
      </c>
      <c r="AA49" s="4" t="n">
        <f aca="false">IF(DB49&gt;=10,1,0)</f>
        <v>0</v>
      </c>
      <c r="AB49" s="4" t="n">
        <f aca="false">IF(DC49&gt;=10,1,0)</f>
        <v>0</v>
      </c>
      <c r="AC49" s="4" t="n">
        <f aca="false">IF(DD49&gt;=10,1,0)</f>
        <v>0</v>
      </c>
      <c r="AD49" s="4" t="n">
        <f aca="false">IF(DE49&gt;=10,1,0)</f>
        <v>0</v>
      </c>
      <c r="AE49" s="4" t="n">
        <f aca="false">IF(DF49&gt;=10,1,0)</f>
        <v>0</v>
      </c>
      <c r="AF49" s="4" t="n">
        <f aca="false">IF(DG49&gt;=10,1,0)</f>
        <v>0</v>
      </c>
      <c r="AG49" s="4" t="n">
        <f aca="false">IF(DH49&gt;=10,1,0)</f>
        <v>0</v>
      </c>
      <c r="AH49" s="4" t="n">
        <f aca="false">IF(DI49&gt;=10,1,0)</f>
        <v>0</v>
      </c>
      <c r="AI49" s="4" t="n">
        <f aca="false">IF(DJ49&gt;=10,1,0)</f>
        <v>0</v>
      </c>
      <c r="AJ49" s="4" t="n">
        <f aca="false">IF(DK49&gt;=10,1,0)</f>
        <v>0</v>
      </c>
      <c r="AK49" s="4" t="n">
        <f aca="false">IF(DL49&gt;=10,1,0)</f>
        <v>0</v>
      </c>
      <c r="AL49" s="4" t="n">
        <f aca="false">IF(DM49&gt;=10,1,0)</f>
        <v>0</v>
      </c>
      <c r="AM49" s="4" t="n">
        <f aca="false">IF(DN49&gt;=10,1,0)</f>
        <v>0</v>
      </c>
      <c r="AN49" s="4" t="n">
        <f aca="false">IF(DO49&gt;=10,1,0)</f>
        <v>0</v>
      </c>
      <c r="AO49" s="4" t="n">
        <f aca="false">IF(DP49&gt;=10,1,0)</f>
        <v>0</v>
      </c>
      <c r="AP49" s="4" t="n">
        <f aca="false">IF(DQ49&gt;=10,1,0)</f>
        <v>0</v>
      </c>
      <c r="AQ49" s="4" t="n">
        <f aca="false">IF(DR49&gt;=10,1,0)</f>
        <v>0</v>
      </c>
      <c r="AR49" s="4" t="n">
        <f aca="false">IF(DS49&gt;=10,1,0)</f>
        <v>0</v>
      </c>
      <c r="AS49" s="4" t="n">
        <f aca="false">IF(DT49&gt;=10,1,0)</f>
        <v>0</v>
      </c>
      <c r="AT49" s="4" t="n">
        <f aca="false">IF(DU49&gt;=10,1,0)</f>
        <v>0</v>
      </c>
      <c r="AU49" s="4" t="n">
        <f aca="false">IF(DV49&gt;=10,1,0)</f>
        <v>0</v>
      </c>
      <c r="AV49" s="4" t="n">
        <f aca="false">IF(DW49&gt;=10,1,0)</f>
        <v>0</v>
      </c>
      <c r="AW49" s="4" t="n">
        <f aca="false">IF(DX49&gt;=10,1,0)</f>
        <v>0</v>
      </c>
      <c r="AX49" s="4" t="n">
        <f aca="false">IF(DY49&gt;=10,1,0)</f>
        <v>0</v>
      </c>
      <c r="AY49" s="4" t="n">
        <f aca="false">IF(DZ49&gt;=10,1,0)</f>
        <v>0</v>
      </c>
      <c r="AZ49" s="4" t="n">
        <f aca="false">IF(EA49&gt;=10,1,0)</f>
        <v>0</v>
      </c>
      <c r="BA49" s="4" t="n">
        <f aca="false">IF(EB49&gt;=10,1,0)</f>
        <v>0</v>
      </c>
      <c r="BB49" s="2" t="n">
        <f aca="false">IF(EC49&gt;=10,1,0)</f>
        <v>0</v>
      </c>
      <c r="BC49" s="4" t="n">
        <f aca="false">IF(ED49&gt;=10,1,0)</f>
        <v>0</v>
      </c>
      <c r="BD49" s="4" t="n">
        <f aca="false">IF(EE49&gt;=10,1,0)</f>
        <v>0</v>
      </c>
      <c r="BE49" s="4" t="n">
        <f aca="false">IF(EF49&gt;=10,1,0)</f>
        <v>0</v>
      </c>
      <c r="BF49" s="4" t="n">
        <f aca="false">IF(EG49&gt;=10,1,0)</f>
        <v>0</v>
      </c>
      <c r="BG49" s="4" t="n">
        <f aca="false">IF(EH49&gt;=10,1,0)</f>
        <v>0</v>
      </c>
      <c r="BH49" s="4" t="n">
        <f aca="false">IF(EI49&gt;=10,1,0)</f>
        <v>0</v>
      </c>
      <c r="BI49" s="4" t="n">
        <f aca="false">IF(EJ49&gt;=10,1,0)</f>
        <v>0</v>
      </c>
      <c r="BJ49" s="4" t="n">
        <f aca="false">IF(EK49&gt;=10,1,0)</f>
        <v>0</v>
      </c>
      <c r="BK49" s="4" t="n">
        <f aca="false">IF(EL49&gt;=10,1,0)</f>
        <v>0</v>
      </c>
      <c r="BL49" s="4" t="n">
        <f aca="false">IF(EM49&gt;=10,1,0)</f>
        <v>0</v>
      </c>
      <c r="BM49" s="4" t="n">
        <f aca="false">IF(EN49&gt;=10,1,0)</f>
        <v>0</v>
      </c>
      <c r="BN49" s="4" t="n">
        <f aca="false">IF(EO49&gt;=10,1,0)</f>
        <v>0</v>
      </c>
      <c r="BO49" s="4" t="n">
        <f aca="false">IF(EP49&gt;=10,1,0)</f>
        <v>0</v>
      </c>
      <c r="BP49" s="4" t="n">
        <f aca="false">IF(EQ49&gt;=10,1,0)</f>
        <v>0</v>
      </c>
      <c r="BQ49" s="4" t="n">
        <f aca="false">IF(ER49&gt;=10,1,0)</f>
        <v>0</v>
      </c>
      <c r="BR49" s="4" t="n">
        <f aca="false">IF(ES49&gt;=10,1,0)</f>
        <v>0</v>
      </c>
      <c r="BS49" s="4" t="n">
        <f aca="false">IF(ET49&gt;=10,1,0)</f>
        <v>0</v>
      </c>
      <c r="BT49" s="4" t="n">
        <f aca="false">IF(EU49&gt;=10,1,0)</f>
        <v>0</v>
      </c>
      <c r="BU49" s="4" t="n">
        <f aca="false">IF(EV49&gt;=10,1,0)</f>
        <v>0</v>
      </c>
      <c r="BV49" s="4" t="n">
        <f aca="false">IF(EW49&gt;=10,1,0)</f>
        <v>0</v>
      </c>
      <c r="BW49" s="4" t="n">
        <f aca="false">IF(EX49&gt;=10,1,0)</f>
        <v>0</v>
      </c>
      <c r="BX49" s="4" t="n">
        <f aca="false">IF(EY49&gt;=10,1,0)</f>
        <v>0</v>
      </c>
      <c r="BY49" s="4" t="n">
        <f aca="false">IF(EZ49&gt;=10,1,0)</f>
        <v>0</v>
      </c>
      <c r="BZ49" s="4" t="n">
        <f aca="false">IF(FA49&gt;=10,1,0)</f>
        <v>0</v>
      </c>
      <c r="CA49" s="4" t="n">
        <f aca="false">IF(FB49&gt;=10,1,0)</f>
        <v>0</v>
      </c>
      <c r="CB49" s="4" t="n">
        <f aca="false">IF(FC49&gt;=10,1,0)</f>
        <v>0</v>
      </c>
      <c r="CC49" s="4" t="n">
        <f aca="false">IF(FD49&gt;=10,1,0)</f>
        <v>0</v>
      </c>
      <c r="CD49" s="4" t="n">
        <f aca="false">IF(FE49&gt;=10,1,0)</f>
        <v>0</v>
      </c>
      <c r="CE49" s="3" t="n">
        <v>0</v>
      </c>
      <c r="CF49" s="4" t="n">
        <v>0</v>
      </c>
      <c r="CG49" s="4" t="n">
        <v>0</v>
      </c>
      <c r="CH49" s="4" t="n">
        <v>0</v>
      </c>
      <c r="CI49" s="4" t="n">
        <v>0</v>
      </c>
      <c r="CJ49" s="4" t="n">
        <v>0</v>
      </c>
      <c r="CK49" s="4" t="n">
        <v>0</v>
      </c>
      <c r="CL49" s="4" t="n">
        <v>0</v>
      </c>
      <c r="CM49" s="4" t="n">
        <v>0</v>
      </c>
      <c r="CN49" s="4" t="n">
        <v>0</v>
      </c>
      <c r="CO49" s="4" t="n">
        <v>0</v>
      </c>
      <c r="CP49" s="4" t="n">
        <v>0</v>
      </c>
      <c r="CQ49" s="4" t="n">
        <v>0</v>
      </c>
      <c r="CR49" s="4" t="n">
        <v>0</v>
      </c>
      <c r="CS49" s="4" t="n">
        <v>0</v>
      </c>
      <c r="CT49" s="4" t="n">
        <v>0</v>
      </c>
      <c r="CU49" s="4" t="n">
        <v>0</v>
      </c>
      <c r="CV49" s="4" t="n">
        <v>0</v>
      </c>
      <c r="CW49" s="4" t="n">
        <v>0</v>
      </c>
      <c r="CX49" s="4" t="n">
        <v>0</v>
      </c>
      <c r="CY49" s="4" t="n">
        <v>0</v>
      </c>
      <c r="CZ49" s="4" t="n">
        <v>0</v>
      </c>
      <c r="DA49" s="4" t="n">
        <v>0</v>
      </c>
      <c r="DB49" s="4" t="n">
        <v>0</v>
      </c>
      <c r="DC49" s="4" t="n">
        <v>0</v>
      </c>
      <c r="DD49" s="4" t="n">
        <v>0</v>
      </c>
      <c r="DE49" s="4" t="n">
        <v>0</v>
      </c>
      <c r="DF49" s="4" t="n">
        <v>0</v>
      </c>
      <c r="DG49" s="4" t="n">
        <v>0</v>
      </c>
      <c r="DH49" s="4" t="n">
        <v>0</v>
      </c>
      <c r="DI49" s="4" t="n">
        <v>0</v>
      </c>
      <c r="DJ49" s="4" t="n">
        <v>0</v>
      </c>
      <c r="DK49" s="4" t="n">
        <v>0</v>
      </c>
      <c r="DL49" s="4" t="n">
        <v>0</v>
      </c>
      <c r="DM49" s="4" t="n">
        <v>0</v>
      </c>
      <c r="DN49" s="4" t="n">
        <v>0</v>
      </c>
      <c r="DO49" s="4" t="n">
        <v>0</v>
      </c>
      <c r="DP49" s="4" t="n">
        <v>0</v>
      </c>
      <c r="DQ49" s="4" t="n">
        <v>0</v>
      </c>
      <c r="DR49" s="4" t="n">
        <v>0</v>
      </c>
      <c r="DS49" s="4" t="n">
        <v>0</v>
      </c>
      <c r="DT49" s="4" t="n">
        <v>0</v>
      </c>
      <c r="DU49" s="4" t="n">
        <v>0</v>
      </c>
      <c r="DV49" s="4" t="n">
        <v>0</v>
      </c>
      <c r="DW49" s="4" t="n">
        <v>0</v>
      </c>
      <c r="DX49" s="4" t="n">
        <v>0</v>
      </c>
      <c r="DY49" s="4" t="n">
        <v>0</v>
      </c>
      <c r="DZ49" s="4" t="n">
        <v>0</v>
      </c>
      <c r="EA49" s="4" t="n">
        <v>0</v>
      </c>
      <c r="EB49" s="4" t="n">
        <v>0</v>
      </c>
      <c r="EC49" s="4" t="n">
        <v>0</v>
      </c>
      <c r="ED49" s="4" t="n">
        <v>0</v>
      </c>
      <c r="EE49" s="4" t="n">
        <v>0</v>
      </c>
      <c r="EF49" s="4" t="n">
        <v>0</v>
      </c>
      <c r="EG49" s="4" t="n">
        <v>0</v>
      </c>
      <c r="EH49" s="4" t="n">
        <v>0</v>
      </c>
      <c r="EI49" s="4" t="n">
        <v>0</v>
      </c>
      <c r="EJ49" s="4" t="n">
        <v>0</v>
      </c>
      <c r="EK49" s="4" t="n">
        <v>0</v>
      </c>
      <c r="EL49" s="2" t="n">
        <v>0</v>
      </c>
      <c r="EM49" s="4" t="n">
        <v>0</v>
      </c>
      <c r="EN49" s="4" t="n">
        <v>0</v>
      </c>
      <c r="EO49" s="4" t="n">
        <v>0</v>
      </c>
      <c r="EP49" s="4" t="n">
        <v>0</v>
      </c>
      <c r="EQ49" s="4" t="n">
        <v>0</v>
      </c>
      <c r="ER49" s="4" t="n">
        <v>0</v>
      </c>
      <c r="ES49" s="4" t="n">
        <v>0</v>
      </c>
      <c r="ET49" s="4" t="n">
        <v>0</v>
      </c>
      <c r="EU49" s="4" t="n">
        <v>0</v>
      </c>
      <c r="EV49" s="4" t="n">
        <v>0</v>
      </c>
      <c r="EW49" s="4" t="n">
        <v>0</v>
      </c>
      <c r="EX49" s="4" t="n">
        <v>0</v>
      </c>
      <c r="EY49" s="4" t="n">
        <v>0</v>
      </c>
      <c r="EZ49" s="4" t="n">
        <v>0</v>
      </c>
      <c r="FA49" s="4" t="n">
        <v>0</v>
      </c>
      <c r="FB49" s="4" t="n">
        <v>0</v>
      </c>
      <c r="FC49" s="4" t="n">
        <v>0</v>
      </c>
      <c r="FD49" s="4" t="n">
        <v>0</v>
      </c>
      <c r="FE49" s="5" t="n">
        <v>0</v>
      </c>
      <c r="FF49" s="3" t="n">
        <f aca="false">IF(FX49&gt;=10,1,0)</f>
        <v>0</v>
      </c>
      <c r="FG49" s="4" t="n">
        <f aca="false">IF(FY49&gt;=10,1,0)</f>
        <v>0</v>
      </c>
      <c r="FH49" s="4" t="n">
        <f aca="false">IF(FZ49&gt;=10,1,0)</f>
        <v>0</v>
      </c>
      <c r="FI49" s="4" t="n">
        <f aca="false">IF(GA49&gt;=10,1,0)</f>
        <v>0</v>
      </c>
      <c r="FJ49" s="4" t="n">
        <f aca="false">IF(GB49&gt;=10,1,0)</f>
        <v>1</v>
      </c>
      <c r="FK49" s="4" t="n">
        <f aca="false">IF(GC49&gt;=10,1,0)</f>
        <v>0</v>
      </c>
      <c r="FL49" s="4" t="n">
        <f aca="false">IF(GD49&gt;=10,1,0)</f>
        <v>0</v>
      </c>
      <c r="FM49" s="4" t="n">
        <f aca="false">IF(GE49&gt;=10,1,0)</f>
        <v>0</v>
      </c>
      <c r="FN49" s="4" t="n">
        <f aca="false">IF(GF49&gt;=10,1,0)</f>
        <v>0</v>
      </c>
      <c r="FO49" s="4" t="n">
        <f aca="false">IF(GG49&gt;=10,1,0)</f>
        <v>0</v>
      </c>
      <c r="FP49" s="4" t="n">
        <f aca="false">IF(GH49&gt;=10,1,0)</f>
        <v>0</v>
      </c>
      <c r="FQ49" s="4" t="n">
        <f aca="false">IF(GI49&gt;=10,1,0)</f>
        <v>0</v>
      </c>
      <c r="FR49" s="4" t="n">
        <f aca="false">IF(GJ49&gt;=10,1,0)</f>
        <v>0</v>
      </c>
      <c r="FS49" s="4" t="n">
        <f aca="false">IF(GK49&gt;=10,1,0)</f>
        <v>0</v>
      </c>
      <c r="FT49" s="4" t="n">
        <f aca="false">IF(GL49&gt;=10,1,0)</f>
        <v>0</v>
      </c>
      <c r="FU49" s="4" t="n">
        <f aca="false">IF(GM49&gt;=10,1,0)</f>
        <v>0</v>
      </c>
      <c r="FV49" s="4" t="n">
        <f aca="false">IF(GN49&gt;=10,1,0)</f>
        <v>0</v>
      </c>
      <c r="FW49" s="5" t="n">
        <f aca="false">IF(GO49&gt;=10,1,0)</f>
        <v>0</v>
      </c>
      <c r="FX49" s="3" t="n">
        <v>0</v>
      </c>
      <c r="FY49" s="4" t="n">
        <v>0</v>
      </c>
      <c r="FZ49" s="4" t="n">
        <v>0</v>
      </c>
      <c r="GA49" s="4" t="n">
        <v>0</v>
      </c>
      <c r="GB49" s="2" t="s">
        <v>175</v>
      </c>
      <c r="GC49" s="4" t="n">
        <v>0</v>
      </c>
      <c r="GD49" s="4" t="n">
        <v>0</v>
      </c>
      <c r="GE49" s="4" t="n">
        <v>0</v>
      </c>
      <c r="GF49" s="4" t="n">
        <v>0</v>
      </c>
      <c r="GG49" s="4" t="n">
        <v>0</v>
      </c>
      <c r="GH49" s="4" t="n">
        <v>0</v>
      </c>
      <c r="GI49" s="4" t="n">
        <v>0</v>
      </c>
      <c r="GJ49" s="4" t="n">
        <v>0</v>
      </c>
      <c r="GK49" s="4" t="n">
        <v>0</v>
      </c>
      <c r="GL49" s="4" t="n">
        <v>0</v>
      </c>
      <c r="GM49" s="4" t="n">
        <v>0</v>
      </c>
      <c r="GN49" s="4" t="n">
        <v>0</v>
      </c>
      <c r="GO49" s="5" t="n">
        <v>0</v>
      </c>
      <c r="GP49" s="3" t="n">
        <f aca="false">IF(HE49&gt;=10,1,0)</f>
        <v>0</v>
      </c>
      <c r="GQ49" s="4" t="n">
        <f aca="false">IF(HF49&gt;=10,1,0)</f>
        <v>0</v>
      </c>
      <c r="GR49" s="5" t="n">
        <f aca="false">IF(HG49&gt;=10,1,0)</f>
        <v>0</v>
      </c>
      <c r="GS49" s="3" t="n">
        <f aca="false">IF(HH49&gt;=10,1,0)</f>
        <v>0</v>
      </c>
      <c r="GT49" s="4" t="n">
        <f aca="false">IF(HI49&gt;=10,1,0)</f>
        <v>0</v>
      </c>
      <c r="GU49" s="4" t="n">
        <f aca="false">IF(HJ49&gt;=10,1,0)</f>
        <v>0</v>
      </c>
      <c r="GV49" s="4" t="n">
        <f aca="false">IF(HK49&gt;=10,1,0)</f>
        <v>0</v>
      </c>
      <c r="GW49" s="4" t="n">
        <f aca="false">IF(HL49&gt;=10,1,0)</f>
        <v>0</v>
      </c>
      <c r="GX49" s="4" t="n">
        <f aca="false">IF(HM49&gt;=10,1,0)</f>
        <v>0</v>
      </c>
      <c r="GY49" s="4" t="n">
        <f aca="false">IF(HN49&gt;=10,1,0)</f>
        <v>0</v>
      </c>
      <c r="GZ49" s="4" t="n">
        <f aca="false">IF(HO49&gt;=10,1,0)</f>
        <v>0</v>
      </c>
      <c r="HA49" s="4" t="n">
        <f aca="false">IF(HP49&gt;=10,1,0)</f>
        <v>0</v>
      </c>
      <c r="HB49" s="4" t="n">
        <f aca="false">IF(HQ49&gt;=10,1,0)</f>
        <v>0</v>
      </c>
      <c r="HC49" s="4" t="n">
        <f aca="false">IF(HR49&gt;=10,1,0)</f>
        <v>1</v>
      </c>
      <c r="HD49" s="5" t="n">
        <f aca="false">IF(HS49&gt;=10,1,0)</f>
        <v>0</v>
      </c>
      <c r="HE49" s="3" t="n">
        <v>0</v>
      </c>
      <c r="HF49" s="4" t="n">
        <v>0</v>
      </c>
      <c r="HG49" s="5" t="n">
        <v>0</v>
      </c>
      <c r="HH49" s="4" t="n">
        <v>0</v>
      </c>
      <c r="HI49" s="4" t="n">
        <v>0</v>
      </c>
      <c r="HJ49" s="4" t="n">
        <v>0</v>
      </c>
      <c r="HK49" s="4" t="n">
        <v>0</v>
      </c>
      <c r="HL49" s="4" t="n">
        <v>0</v>
      </c>
      <c r="HM49" s="4" t="n">
        <v>0</v>
      </c>
      <c r="HN49" s="4" t="n">
        <v>0</v>
      </c>
      <c r="HO49" s="4" t="n">
        <v>0</v>
      </c>
      <c r="HP49" s="4" t="n">
        <v>0</v>
      </c>
      <c r="HQ49" s="4" t="n">
        <v>0</v>
      </c>
      <c r="HR49" s="4" t="n">
        <v>904</v>
      </c>
      <c r="HS49" s="5" t="n">
        <v>0</v>
      </c>
    </row>
    <row r="50" s="12" customFormat="true" ht="15" hidden="false" customHeight="false" outlineLevel="0" collapsed="false">
      <c r="A50" s="11" t="s">
        <v>176</v>
      </c>
      <c r="B50" s="12" t="s">
        <v>174</v>
      </c>
      <c r="C50" s="12" t="n">
        <f aca="false">SUM(D50:CD50,GS50:HD50)</f>
        <v>1</v>
      </c>
      <c r="D50" s="13" t="n">
        <f aca="false">IF(CE50&gt;=10,1,0)</f>
        <v>0</v>
      </c>
      <c r="E50" s="12" t="n">
        <f aca="false">IF(CF50&gt;=10,1,0)</f>
        <v>0</v>
      </c>
      <c r="F50" s="12" t="n">
        <f aca="false">IF(CG50&gt;=10,1,0)</f>
        <v>0</v>
      </c>
      <c r="G50" s="12" t="n">
        <f aca="false">IF(CH50&gt;=10,1,0)</f>
        <v>0</v>
      </c>
      <c r="H50" s="12" t="n">
        <f aca="false">IF(CI50&gt;=10,1,0)</f>
        <v>0</v>
      </c>
      <c r="I50" s="12" t="n">
        <f aca="false">IF(CJ50&gt;=10,1,0)</f>
        <v>0</v>
      </c>
      <c r="J50" s="12" t="n">
        <f aca="false">IF(CK50&gt;=10,1,0)</f>
        <v>0</v>
      </c>
      <c r="K50" s="12" t="n">
        <f aca="false">IF(CL50&gt;=10,1,0)</f>
        <v>0</v>
      </c>
      <c r="L50" s="12" t="n">
        <f aca="false">IF(CM50&gt;=10,1,0)</f>
        <v>0</v>
      </c>
      <c r="M50" s="12" t="n">
        <f aca="false">IF(CN50&gt;=10,1,0)</f>
        <v>0</v>
      </c>
      <c r="N50" s="12" t="n">
        <f aca="false">IF(CO50&gt;=10,1,0)</f>
        <v>0</v>
      </c>
      <c r="O50" s="12" t="n">
        <f aca="false">IF(CP50&gt;=10,1,0)</f>
        <v>0</v>
      </c>
      <c r="P50" s="12" t="n">
        <f aca="false">IF(CQ50&gt;=10,1,0)</f>
        <v>0</v>
      </c>
      <c r="Q50" s="12" t="n">
        <f aca="false">IF(CR50&gt;=10,1,0)</f>
        <v>0</v>
      </c>
      <c r="R50" s="12" t="n">
        <f aca="false">IF(CS50&gt;=10,1,0)</f>
        <v>0</v>
      </c>
      <c r="S50" s="12" t="n">
        <f aca="false">IF(CT50&gt;=10,1,0)</f>
        <v>0</v>
      </c>
      <c r="T50" s="12" t="n">
        <f aca="false">IF(CU50&gt;=10,1,0)</f>
        <v>0</v>
      </c>
      <c r="U50" s="12" t="n">
        <f aca="false">IF(CV50&gt;=10,1,0)</f>
        <v>0</v>
      </c>
      <c r="V50" s="12" t="n">
        <f aca="false">IF(CW50&gt;=10,1,0)</f>
        <v>0</v>
      </c>
      <c r="W50" s="12" t="n">
        <f aca="false">IF(CX50&gt;=10,1,0)</f>
        <v>0</v>
      </c>
      <c r="X50" s="12" t="n">
        <f aca="false">IF(CY50&gt;=10,1,0)</f>
        <v>0</v>
      </c>
      <c r="Y50" s="12" t="n">
        <f aca="false">IF(CZ50&gt;=10,1,0)</f>
        <v>0</v>
      </c>
      <c r="Z50" s="12" t="n">
        <f aca="false">IF(DA50&gt;=10,1,0)</f>
        <v>0</v>
      </c>
      <c r="AA50" s="12" t="n">
        <f aca="false">IF(DB50&gt;=10,1,0)</f>
        <v>0</v>
      </c>
      <c r="AB50" s="12" t="n">
        <f aca="false">IF(DC50&gt;=10,1,0)</f>
        <v>0</v>
      </c>
      <c r="AC50" s="12" t="n">
        <f aca="false">IF(DD50&gt;=10,1,0)</f>
        <v>0</v>
      </c>
      <c r="AD50" s="12" t="n">
        <f aca="false">IF(DE50&gt;=10,1,0)</f>
        <v>0</v>
      </c>
      <c r="AE50" s="12" t="n">
        <f aca="false">IF(DF50&gt;=10,1,0)</f>
        <v>0</v>
      </c>
      <c r="AF50" s="12" t="n">
        <f aca="false">IF(DG50&gt;=10,1,0)</f>
        <v>0</v>
      </c>
      <c r="AG50" s="12" t="n">
        <f aca="false">IF(DH50&gt;=10,1,0)</f>
        <v>0</v>
      </c>
      <c r="AH50" s="12" t="n">
        <f aca="false">IF(DI50&gt;=10,1,0)</f>
        <v>0</v>
      </c>
      <c r="AI50" s="12" t="n">
        <f aca="false">IF(DJ50&gt;=10,1,0)</f>
        <v>0</v>
      </c>
      <c r="AJ50" s="12" t="n">
        <f aca="false">IF(DK50&gt;=10,1,0)</f>
        <v>0</v>
      </c>
      <c r="AK50" s="12" t="n">
        <f aca="false">IF(DL50&gt;=10,1,0)</f>
        <v>0</v>
      </c>
      <c r="AL50" s="12" t="n">
        <f aca="false">IF(DM50&gt;=10,1,0)</f>
        <v>0</v>
      </c>
      <c r="AM50" s="12" t="n">
        <f aca="false">IF(DN50&gt;=10,1,0)</f>
        <v>0</v>
      </c>
      <c r="AN50" s="12" t="n">
        <f aca="false">IF(DO50&gt;=10,1,0)</f>
        <v>0</v>
      </c>
      <c r="AO50" s="12" t="n">
        <f aca="false">IF(DP50&gt;=10,1,0)</f>
        <v>0</v>
      </c>
      <c r="AP50" s="12" t="n">
        <f aca="false">IF(DQ50&gt;=10,1,0)</f>
        <v>0</v>
      </c>
      <c r="AQ50" s="12" t="n">
        <f aca="false">IF(DR50&gt;=10,1,0)</f>
        <v>0</v>
      </c>
      <c r="AR50" s="12" t="n">
        <f aca="false">IF(DS50&gt;=10,1,0)</f>
        <v>0</v>
      </c>
      <c r="AS50" s="12" t="n">
        <f aca="false">IF(DT50&gt;=10,1,0)</f>
        <v>0</v>
      </c>
      <c r="AT50" s="12" t="n">
        <f aca="false">IF(DU50&gt;=10,1,0)</f>
        <v>0</v>
      </c>
      <c r="AU50" s="12" t="n">
        <f aca="false">IF(DV50&gt;=10,1,0)</f>
        <v>0</v>
      </c>
      <c r="AV50" s="12" t="n">
        <f aca="false">IF(DW50&gt;=10,1,0)</f>
        <v>0</v>
      </c>
      <c r="AW50" s="12" t="n">
        <f aca="false">IF(DX50&gt;=10,1,0)</f>
        <v>0</v>
      </c>
      <c r="AX50" s="12" t="n">
        <f aca="false">IF(DY50&gt;=10,1,0)</f>
        <v>0</v>
      </c>
      <c r="AY50" s="12" t="n">
        <f aca="false">IF(DZ50&gt;=10,1,0)</f>
        <v>0</v>
      </c>
      <c r="AZ50" s="12" t="n">
        <f aca="false">IF(EA50&gt;=10,1,0)</f>
        <v>0</v>
      </c>
      <c r="BA50" s="12" t="n">
        <f aca="false">IF(EB50&gt;=10,1,0)</f>
        <v>0</v>
      </c>
      <c r="BB50" s="12" t="n">
        <f aca="false">IF(EC50&gt;=10,1,0)</f>
        <v>0</v>
      </c>
      <c r="BC50" s="12" t="n">
        <f aca="false">IF(ED50&gt;=10,1,0)</f>
        <v>0</v>
      </c>
      <c r="BD50" s="12" t="n">
        <f aca="false">IF(EE50&gt;=10,1,0)</f>
        <v>0</v>
      </c>
      <c r="BE50" s="12" t="n">
        <f aca="false">IF(EF50&gt;=10,1,0)</f>
        <v>0</v>
      </c>
      <c r="BF50" s="12" t="n">
        <f aca="false">IF(EG50&gt;=10,1,0)</f>
        <v>0</v>
      </c>
      <c r="BG50" s="12" t="n">
        <f aca="false">IF(EH50&gt;=10,1,0)</f>
        <v>0</v>
      </c>
      <c r="BH50" s="12" t="n">
        <f aca="false">IF(EI50&gt;=10,1,0)</f>
        <v>0</v>
      </c>
      <c r="BI50" s="12" t="n">
        <f aca="false">IF(EJ50&gt;=10,1,0)</f>
        <v>0</v>
      </c>
      <c r="BJ50" s="12" t="n">
        <f aca="false">IF(EK50&gt;=10,1,0)</f>
        <v>0</v>
      </c>
      <c r="BK50" s="12" t="n">
        <f aca="false">IF(EL50&gt;=10,1,0)</f>
        <v>0</v>
      </c>
      <c r="BL50" s="12" t="n">
        <f aca="false">IF(EM50&gt;=10,1,0)</f>
        <v>0</v>
      </c>
      <c r="BM50" s="12" t="n">
        <f aca="false">IF(EN50&gt;=10,1,0)</f>
        <v>0</v>
      </c>
      <c r="BN50" s="12" t="n">
        <f aca="false">IF(EO50&gt;=10,1,0)</f>
        <v>0</v>
      </c>
      <c r="BO50" s="12" t="n">
        <f aca="false">IF(EP50&gt;=10,1,0)</f>
        <v>0</v>
      </c>
      <c r="BP50" s="12" t="n">
        <f aca="false">IF(EQ50&gt;=10,1,0)</f>
        <v>0</v>
      </c>
      <c r="BQ50" s="12" t="n">
        <f aca="false">IF(ER50&gt;=10,1,0)</f>
        <v>0</v>
      </c>
      <c r="BR50" s="12" t="n">
        <f aca="false">IF(ES50&gt;=10,1,0)</f>
        <v>0</v>
      </c>
      <c r="BS50" s="12" t="n">
        <f aca="false">IF(ET50&gt;=10,1,0)</f>
        <v>0</v>
      </c>
      <c r="BT50" s="12" t="n">
        <f aca="false">IF(EU50&gt;=10,1,0)</f>
        <v>0</v>
      </c>
      <c r="BU50" s="12" t="n">
        <f aca="false">IF(EV50&gt;=10,1,0)</f>
        <v>0</v>
      </c>
      <c r="BV50" s="12" t="n">
        <f aca="false">IF(EW50&gt;=10,1,0)</f>
        <v>0</v>
      </c>
      <c r="BW50" s="12" t="n">
        <f aca="false">IF(EX50&gt;=10,1,0)</f>
        <v>0</v>
      </c>
      <c r="BX50" s="12" t="n">
        <f aca="false">IF(EY50&gt;=10,1,0)</f>
        <v>1</v>
      </c>
      <c r="BY50" s="12" t="n">
        <f aca="false">IF(EZ50&gt;=10,1,0)</f>
        <v>0</v>
      </c>
      <c r="BZ50" s="12" t="n">
        <f aca="false">IF(FA50&gt;=10,1,0)</f>
        <v>0</v>
      </c>
      <c r="CA50" s="12" t="n">
        <f aca="false">IF(FB50&gt;=10,1,0)</f>
        <v>0</v>
      </c>
      <c r="CB50" s="12" t="n">
        <f aca="false">IF(FC50&gt;=10,1,0)</f>
        <v>0</v>
      </c>
      <c r="CC50" s="12" t="n">
        <f aca="false">IF(FD50&gt;=10,1,0)</f>
        <v>0</v>
      </c>
      <c r="CD50" s="12" t="n">
        <f aca="false">IF(FE50&gt;=10,1,0)</f>
        <v>0</v>
      </c>
      <c r="CE50" s="13" t="n">
        <v>0</v>
      </c>
      <c r="CF50" s="12" t="n">
        <v>0</v>
      </c>
      <c r="CG50" s="12" t="n">
        <v>0</v>
      </c>
      <c r="CH50" s="12" t="n">
        <v>0</v>
      </c>
      <c r="CI50" s="12" t="n">
        <v>0</v>
      </c>
      <c r="CJ50" s="12" t="n">
        <v>0</v>
      </c>
      <c r="CK50" s="12" t="n">
        <v>0</v>
      </c>
      <c r="CL50" s="12" t="n">
        <v>0</v>
      </c>
      <c r="CM50" s="12" t="n">
        <v>0</v>
      </c>
      <c r="CN50" s="12" t="n">
        <v>0</v>
      </c>
      <c r="CO50" s="12" t="n">
        <v>0</v>
      </c>
      <c r="CP50" s="12" t="n">
        <v>0</v>
      </c>
      <c r="CQ50" s="12" t="n">
        <v>0</v>
      </c>
      <c r="CR50" s="12" t="n">
        <v>0</v>
      </c>
      <c r="CS50" s="12" t="n">
        <v>2</v>
      </c>
      <c r="CT50" s="12" t="n">
        <v>0</v>
      </c>
      <c r="CU50" s="12" t="n">
        <v>0</v>
      </c>
      <c r="CV50" s="12" t="n">
        <v>0</v>
      </c>
      <c r="CW50" s="12" t="n">
        <v>0</v>
      </c>
      <c r="CX50" s="12" t="n">
        <v>0</v>
      </c>
      <c r="CY50" s="12" t="n">
        <v>0</v>
      </c>
      <c r="CZ50" s="12" t="n">
        <v>0</v>
      </c>
      <c r="DA50" s="12" t="n">
        <v>0</v>
      </c>
      <c r="DB50" s="12" t="n">
        <v>0</v>
      </c>
      <c r="DC50" s="12" t="n">
        <v>0</v>
      </c>
      <c r="DD50" s="12" t="n">
        <v>0</v>
      </c>
      <c r="DE50" s="12" t="n">
        <v>0</v>
      </c>
      <c r="DF50" s="12" t="n">
        <v>0</v>
      </c>
      <c r="DG50" s="12" t="n">
        <v>0</v>
      </c>
      <c r="DH50" s="12" t="n">
        <v>0</v>
      </c>
      <c r="DI50" s="12" t="n">
        <v>0</v>
      </c>
      <c r="DJ50" s="12" t="n">
        <v>0</v>
      </c>
      <c r="DK50" s="12" t="n">
        <v>0</v>
      </c>
      <c r="DL50" s="12" t="n">
        <v>0</v>
      </c>
      <c r="DM50" s="12" t="n">
        <v>0</v>
      </c>
      <c r="DN50" s="12" t="n">
        <v>2</v>
      </c>
      <c r="DO50" s="12" t="n">
        <v>0</v>
      </c>
      <c r="DP50" s="12" t="n">
        <v>0</v>
      </c>
      <c r="DQ50" s="12" t="n">
        <v>0</v>
      </c>
      <c r="DR50" s="12" t="n">
        <v>0</v>
      </c>
      <c r="DS50" s="12" t="n">
        <v>0</v>
      </c>
      <c r="DT50" s="12" t="n">
        <v>0</v>
      </c>
      <c r="DU50" s="12" t="n">
        <v>0</v>
      </c>
      <c r="DV50" s="12" t="n">
        <v>0</v>
      </c>
      <c r="DW50" s="12" t="n">
        <v>0</v>
      </c>
      <c r="DX50" s="12" t="n">
        <v>0</v>
      </c>
      <c r="DY50" s="12" t="n">
        <v>0</v>
      </c>
      <c r="DZ50" s="12" t="n">
        <v>0</v>
      </c>
      <c r="EA50" s="12" t="n">
        <v>0</v>
      </c>
      <c r="EB50" s="12" t="n">
        <v>0</v>
      </c>
      <c r="EC50" s="12" t="n">
        <v>0</v>
      </c>
      <c r="ED50" s="12" t="n">
        <v>1</v>
      </c>
      <c r="EE50" s="12" t="n">
        <v>0</v>
      </c>
      <c r="EF50" s="12" t="n">
        <v>0</v>
      </c>
      <c r="EG50" s="12" t="n">
        <v>0</v>
      </c>
      <c r="EH50" s="12" t="n">
        <v>0</v>
      </c>
      <c r="EI50" s="12" t="n">
        <v>0</v>
      </c>
      <c r="EJ50" s="12" t="n">
        <v>0</v>
      </c>
      <c r="EK50" s="12" t="n">
        <v>0</v>
      </c>
      <c r="EL50" s="12" t="n">
        <v>0</v>
      </c>
      <c r="EM50" s="12" t="n">
        <v>0</v>
      </c>
      <c r="EN50" s="12" t="n">
        <v>0</v>
      </c>
      <c r="EO50" s="12" t="n">
        <v>0</v>
      </c>
      <c r="EP50" s="12" t="n">
        <v>0</v>
      </c>
      <c r="EQ50" s="12" t="n">
        <v>0</v>
      </c>
      <c r="ER50" s="12" t="n">
        <v>0</v>
      </c>
      <c r="ES50" s="12" t="n">
        <v>0</v>
      </c>
      <c r="ET50" s="12" t="n">
        <v>0</v>
      </c>
      <c r="EU50" s="12" t="n">
        <v>0</v>
      </c>
      <c r="EV50" s="12" t="n">
        <v>0</v>
      </c>
      <c r="EW50" s="12" t="n">
        <v>0</v>
      </c>
      <c r="EX50" s="12" t="n">
        <v>0</v>
      </c>
      <c r="EY50" s="12" t="n">
        <v>4813</v>
      </c>
      <c r="EZ50" s="12" t="n">
        <v>0</v>
      </c>
      <c r="FA50" s="12" t="n">
        <v>1</v>
      </c>
      <c r="FB50" s="12" t="n">
        <v>0</v>
      </c>
      <c r="FC50" s="12" t="n">
        <v>1</v>
      </c>
      <c r="FD50" s="12" t="n">
        <v>0</v>
      </c>
      <c r="FE50" s="14" t="n">
        <v>0</v>
      </c>
      <c r="FF50" s="13" t="n">
        <f aca="false">IF(FX50&gt;=10,1,0)</f>
        <v>0</v>
      </c>
      <c r="FG50" s="12" t="n">
        <f aca="false">IF(FY50&gt;=10,1,0)</f>
        <v>0</v>
      </c>
      <c r="FH50" s="12" t="n">
        <f aca="false">IF(FZ50&gt;=10,1,0)</f>
        <v>0</v>
      </c>
      <c r="FI50" s="12" t="n">
        <f aca="false">IF(GA50&gt;=10,1,0)</f>
        <v>0</v>
      </c>
      <c r="FJ50" s="12" t="n">
        <f aca="false">IF(GB50&gt;=10,1,0)</f>
        <v>0</v>
      </c>
      <c r="FK50" s="12" t="n">
        <f aca="false">IF(GC50&gt;=10,1,0)</f>
        <v>0</v>
      </c>
      <c r="FL50" s="12" t="n">
        <f aca="false">IF(GD50&gt;=10,1,0)</f>
        <v>0</v>
      </c>
      <c r="FM50" s="12" t="n">
        <f aca="false">IF(GE50&gt;=10,1,0)</f>
        <v>0</v>
      </c>
      <c r="FN50" s="12" t="n">
        <f aca="false">IF(GF50&gt;=10,1,0)</f>
        <v>0</v>
      </c>
      <c r="FO50" s="12" t="n">
        <f aca="false">IF(GG50&gt;=10,1,0)</f>
        <v>0</v>
      </c>
      <c r="FP50" s="12" t="n">
        <f aca="false">IF(GH50&gt;=10,1,0)</f>
        <v>0</v>
      </c>
      <c r="FQ50" s="12" t="n">
        <f aca="false">IF(GI50&gt;=10,1,0)</f>
        <v>0</v>
      </c>
      <c r="FR50" s="12" t="n">
        <f aca="false">IF(GJ50&gt;=10,1,0)</f>
        <v>0</v>
      </c>
      <c r="FS50" s="12" t="n">
        <f aca="false">IF(GK50&gt;=10,1,0)</f>
        <v>0</v>
      </c>
      <c r="FT50" s="12" t="n">
        <f aca="false">IF(GL50&gt;=10,1,0)</f>
        <v>0</v>
      </c>
      <c r="FU50" s="12" t="n">
        <f aca="false">IF(GM50&gt;=10,1,0)</f>
        <v>0</v>
      </c>
      <c r="FV50" s="12" t="n">
        <f aca="false">IF(GN50&gt;=10,1,0)</f>
        <v>0</v>
      </c>
      <c r="FW50" s="14" t="n">
        <f aca="false">IF(GO50&gt;=10,1,0)</f>
        <v>0</v>
      </c>
      <c r="FX50" s="13" t="n">
        <v>0</v>
      </c>
      <c r="FY50" s="12" t="n">
        <v>1</v>
      </c>
      <c r="FZ50" s="12" t="n">
        <v>0</v>
      </c>
      <c r="GA50" s="12" t="n">
        <v>0</v>
      </c>
      <c r="GB50" s="12" t="n">
        <v>0</v>
      </c>
      <c r="GC50" s="12" t="n">
        <v>0</v>
      </c>
      <c r="GD50" s="12" t="n">
        <v>0</v>
      </c>
      <c r="GE50" s="12" t="n">
        <v>0</v>
      </c>
      <c r="GF50" s="12" t="n">
        <v>0</v>
      </c>
      <c r="GG50" s="12" t="n">
        <v>0</v>
      </c>
      <c r="GH50" s="12" t="n">
        <v>0</v>
      </c>
      <c r="GI50" s="12" t="n">
        <v>0</v>
      </c>
      <c r="GJ50" s="12" t="n">
        <v>0</v>
      </c>
      <c r="GK50" s="12" t="n">
        <v>0</v>
      </c>
      <c r="GL50" s="12" t="n">
        <v>0</v>
      </c>
      <c r="GM50" s="12" t="n">
        <v>0</v>
      </c>
      <c r="GN50" s="12" t="n">
        <v>0</v>
      </c>
      <c r="GO50" s="14" t="n">
        <v>1</v>
      </c>
      <c r="GP50" s="13" t="n">
        <f aca="false">IF(HE50&gt;=10,1,0)</f>
        <v>0</v>
      </c>
      <c r="GQ50" s="12" t="n">
        <f aca="false">IF(HF50&gt;=10,1,0)</f>
        <v>0</v>
      </c>
      <c r="GR50" s="14" t="n">
        <f aca="false">IF(HG50&gt;=10,1,0)</f>
        <v>0</v>
      </c>
      <c r="GS50" s="13" t="n">
        <f aca="false">IF(HH50&gt;=10,1,0)</f>
        <v>0</v>
      </c>
      <c r="GT50" s="12" t="n">
        <f aca="false">IF(HI50&gt;=10,1,0)</f>
        <v>0</v>
      </c>
      <c r="GU50" s="12" t="n">
        <f aca="false">IF(HJ50&gt;=10,1,0)</f>
        <v>0</v>
      </c>
      <c r="GV50" s="12" t="n">
        <f aca="false">IF(HK50&gt;=10,1,0)</f>
        <v>0</v>
      </c>
      <c r="GW50" s="12" t="n">
        <f aca="false">IF(HL50&gt;=10,1,0)</f>
        <v>0</v>
      </c>
      <c r="GX50" s="12" t="n">
        <f aca="false">IF(HM50&gt;=10,1,0)</f>
        <v>0</v>
      </c>
      <c r="GY50" s="12" t="n">
        <f aca="false">IF(HN50&gt;=10,1,0)</f>
        <v>0</v>
      </c>
      <c r="GZ50" s="12" t="n">
        <f aca="false">IF(HO50&gt;=10,1,0)</f>
        <v>0</v>
      </c>
      <c r="HA50" s="12" t="n">
        <f aca="false">IF(HP50&gt;=10,1,0)</f>
        <v>0</v>
      </c>
      <c r="HB50" s="12" t="n">
        <f aca="false">IF(HQ50&gt;=10,1,0)</f>
        <v>0</v>
      </c>
      <c r="HC50" s="12" t="n">
        <f aca="false">IF(HR50&gt;=10,1,0)</f>
        <v>0</v>
      </c>
      <c r="HD50" s="14" t="n">
        <f aca="false">IF(HS50&gt;=10,1,0)</f>
        <v>0</v>
      </c>
      <c r="HE50" s="13" t="n">
        <v>0</v>
      </c>
      <c r="HF50" s="12" t="n">
        <v>0</v>
      </c>
      <c r="HG50" s="14" t="n">
        <v>0</v>
      </c>
      <c r="HH50" s="12" t="n">
        <v>0</v>
      </c>
      <c r="HI50" s="12" t="n">
        <v>0</v>
      </c>
      <c r="HJ50" s="12" t="n">
        <v>0</v>
      </c>
      <c r="HK50" s="12" t="n">
        <v>0</v>
      </c>
      <c r="HL50" s="12" t="n">
        <v>0</v>
      </c>
      <c r="HM50" s="12" t="n">
        <v>0</v>
      </c>
      <c r="HN50" s="12" t="n">
        <v>0</v>
      </c>
      <c r="HO50" s="12" t="n">
        <v>0</v>
      </c>
      <c r="HP50" s="12" t="n">
        <v>0</v>
      </c>
      <c r="HQ50" s="12" t="n">
        <v>0</v>
      </c>
      <c r="HR50" s="12" t="n">
        <v>0</v>
      </c>
      <c r="HS50" s="14" t="n">
        <v>0</v>
      </c>
    </row>
    <row r="51" customFormat="false" ht="15" hidden="false" customHeight="false" outlineLevel="0" collapsed="false">
      <c r="A51" s="1" t="s">
        <v>177</v>
      </c>
      <c r="B51" s="2" t="s">
        <v>178</v>
      </c>
      <c r="C51" s="2" t="n">
        <f aca="false">SUM(D51:CD51,GS51:HD51)</f>
        <v>1</v>
      </c>
      <c r="D51" s="3" t="n">
        <f aca="false">IF(CE51&gt;=10,1,0)</f>
        <v>0</v>
      </c>
      <c r="E51" s="4" t="n">
        <f aca="false">IF(CF51&gt;=10,1,0)</f>
        <v>0</v>
      </c>
      <c r="F51" s="4" t="n">
        <f aca="false">IF(CG51&gt;=10,1,0)</f>
        <v>0</v>
      </c>
      <c r="G51" s="4" t="n">
        <f aca="false">IF(CH51&gt;=10,1,0)</f>
        <v>0</v>
      </c>
      <c r="H51" s="4" t="n">
        <f aca="false">IF(CI51&gt;=10,1,0)</f>
        <v>0</v>
      </c>
      <c r="I51" s="4" t="n">
        <f aca="false">IF(CJ51&gt;=10,1,0)</f>
        <v>0</v>
      </c>
      <c r="J51" s="4" t="n">
        <f aca="false">IF(CK51&gt;=10,1,0)</f>
        <v>0</v>
      </c>
      <c r="K51" s="4" t="n">
        <f aca="false">IF(CL51&gt;=10,1,0)</f>
        <v>0</v>
      </c>
      <c r="L51" s="4" t="n">
        <f aca="false">IF(CM51&gt;=10,1,0)</f>
        <v>0</v>
      </c>
      <c r="M51" s="4" t="n">
        <f aca="false">IF(CN51&gt;=10,1,0)</f>
        <v>0</v>
      </c>
      <c r="N51" s="4" t="n">
        <f aca="false">IF(CO51&gt;=10,1,0)</f>
        <v>0</v>
      </c>
      <c r="O51" s="4" t="n">
        <f aca="false">IF(CP51&gt;=10,1,0)</f>
        <v>0</v>
      </c>
      <c r="P51" s="4" t="n">
        <f aca="false">IF(CQ51&gt;=10,1,0)</f>
        <v>0</v>
      </c>
      <c r="Q51" s="4" t="n">
        <f aca="false">IF(CR51&gt;=10,1,0)</f>
        <v>0</v>
      </c>
      <c r="R51" s="4" t="n">
        <f aca="false">IF(CS51&gt;=10,1,0)</f>
        <v>0</v>
      </c>
      <c r="S51" s="4" t="n">
        <f aca="false">IF(CT51&gt;=10,1,0)</f>
        <v>0</v>
      </c>
      <c r="T51" s="4" t="n">
        <f aca="false">IF(CU51&gt;=10,1,0)</f>
        <v>0</v>
      </c>
      <c r="U51" s="4" t="n">
        <f aca="false">IF(CV51&gt;=10,1,0)</f>
        <v>0</v>
      </c>
      <c r="V51" s="4" t="n">
        <f aca="false">IF(CW51&gt;=10,1,0)</f>
        <v>0</v>
      </c>
      <c r="W51" s="4" t="n">
        <f aca="false">IF(CX51&gt;=10,1,0)</f>
        <v>0</v>
      </c>
      <c r="X51" s="4" t="n">
        <f aca="false">IF(CY51&gt;=10,1,0)</f>
        <v>0</v>
      </c>
      <c r="Y51" s="4" t="n">
        <f aca="false">IF(CZ51&gt;=10,1,0)</f>
        <v>0</v>
      </c>
      <c r="Z51" s="4" t="n">
        <f aca="false">IF(DA51&gt;=10,1,0)</f>
        <v>0</v>
      </c>
      <c r="AA51" s="4" t="n">
        <f aca="false">IF(DB51&gt;=10,1,0)</f>
        <v>0</v>
      </c>
      <c r="AB51" s="4" t="n">
        <f aca="false">IF(DC51&gt;=10,1,0)</f>
        <v>0</v>
      </c>
      <c r="AC51" s="4" t="n">
        <f aca="false">IF(DD51&gt;=10,1,0)</f>
        <v>0</v>
      </c>
      <c r="AD51" s="4" t="n">
        <f aca="false">IF(DE51&gt;=10,1,0)</f>
        <v>0</v>
      </c>
      <c r="AE51" s="4" t="n">
        <f aca="false">IF(DF51&gt;=10,1,0)</f>
        <v>0</v>
      </c>
      <c r="AF51" s="4" t="n">
        <f aca="false">IF(DG51&gt;=10,1,0)</f>
        <v>0</v>
      </c>
      <c r="AG51" s="4" t="n">
        <f aca="false">IF(DH51&gt;=10,1,0)</f>
        <v>0</v>
      </c>
      <c r="AH51" s="4" t="n">
        <f aca="false">IF(DI51&gt;=10,1,0)</f>
        <v>0</v>
      </c>
      <c r="AI51" s="4" t="n">
        <f aca="false">IF(DJ51&gt;=10,1,0)</f>
        <v>0</v>
      </c>
      <c r="AJ51" s="4" t="n">
        <f aca="false">IF(DK51&gt;=10,1,0)</f>
        <v>0</v>
      </c>
      <c r="AK51" s="4" t="n">
        <f aca="false">IF(DL51&gt;=10,1,0)</f>
        <v>0</v>
      </c>
      <c r="AL51" s="4" t="n">
        <f aca="false">IF(DM51&gt;=10,1,0)</f>
        <v>0</v>
      </c>
      <c r="AM51" s="4" t="n">
        <f aca="false">IF(DN51&gt;=10,1,0)</f>
        <v>0</v>
      </c>
      <c r="AN51" s="4" t="n">
        <f aca="false">IF(DO51&gt;=10,1,0)</f>
        <v>0</v>
      </c>
      <c r="AO51" s="4" t="n">
        <f aca="false">IF(DP51&gt;=10,1,0)</f>
        <v>0</v>
      </c>
      <c r="AP51" s="4" t="n">
        <f aca="false">IF(DQ51&gt;=10,1,0)</f>
        <v>0</v>
      </c>
      <c r="AQ51" s="4" t="n">
        <f aca="false">IF(DR51&gt;=10,1,0)</f>
        <v>0</v>
      </c>
      <c r="AR51" s="4" t="n">
        <f aca="false">IF(DS51&gt;=10,1,0)</f>
        <v>0</v>
      </c>
      <c r="AS51" s="4" t="n">
        <f aca="false">IF(DT51&gt;=10,1,0)</f>
        <v>0</v>
      </c>
      <c r="AT51" s="4" t="n">
        <f aca="false">IF(DU51&gt;=10,1,0)</f>
        <v>0</v>
      </c>
      <c r="AU51" s="4" t="n">
        <f aca="false">IF(DV51&gt;=10,1,0)</f>
        <v>0</v>
      </c>
      <c r="AV51" s="4" t="n">
        <f aca="false">IF(DW51&gt;=10,1,0)</f>
        <v>0</v>
      </c>
      <c r="AW51" s="4" t="n">
        <f aca="false">IF(DX51&gt;=10,1,0)</f>
        <v>0</v>
      </c>
      <c r="AX51" s="4" t="n">
        <f aca="false">IF(DY51&gt;=10,1,0)</f>
        <v>0</v>
      </c>
      <c r="AY51" s="4" t="n">
        <f aca="false">IF(DZ51&gt;=10,1,0)</f>
        <v>0</v>
      </c>
      <c r="AZ51" s="4" t="n">
        <f aca="false">IF(EA51&gt;=10,1,0)</f>
        <v>0</v>
      </c>
      <c r="BA51" s="4" t="n">
        <f aca="false">IF(EB51&gt;=10,1,0)</f>
        <v>0</v>
      </c>
      <c r="BB51" s="2" t="n">
        <f aca="false">IF(EC51&gt;=10,1,0)</f>
        <v>0</v>
      </c>
      <c r="BC51" s="4" t="n">
        <f aca="false">IF(ED51&gt;=10,1,0)</f>
        <v>0</v>
      </c>
      <c r="BD51" s="4" t="n">
        <f aca="false">IF(EE51&gt;=10,1,0)</f>
        <v>0</v>
      </c>
      <c r="BE51" s="4" t="n">
        <f aca="false">IF(EF51&gt;=10,1,0)</f>
        <v>0</v>
      </c>
      <c r="BF51" s="4" t="n">
        <f aca="false">IF(EG51&gt;=10,1,0)</f>
        <v>0</v>
      </c>
      <c r="BG51" s="4" t="n">
        <f aca="false">IF(EH51&gt;=10,1,0)</f>
        <v>0</v>
      </c>
      <c r="BH51" s="4" t="n">
        <f aca="false">IF(EI51&gt;=10,1,0)</f>
        <v>0</v>
      </c>
      <c r="BI51" s="4" t="n">
        <f aca="false">IF(EJ51&gt;=10,1,0)</f>
        <v>0</v>
      </c>
      <c r="BJ51" s="4" t="n">
        <f aca="false">IF(EK51&gt;=10,1,0)</f>
        <v>0</v>
      </c>
      <c r="BK51" s="4" t="n">
        <f aca="false">IF(EL51&gt;=10,1,0)</f>
        <v>0</v>
      </c>
      <c r="BL51" s="4" t="n">
        <f aca="false">IF(EM51&gt;=10,1,0)</f>
        <v>0</v>
      </c>
      <c r="BM51" s="4" t="n">
        <f aca="false">IF(EN51&gt;=10,1,0)</f>
        <v>0</v>
      </c>
      <c r="BN51" s="4" t="n">
        <f aca="false">IF(EO51&gt;=10,1,0)</f>
        <v>0</v>
      </c>
      <c r="BO51" s="4" t="n">
        <f aca="false">IF(EP51&gt;=10,1,0)</f>
        <v>0</v>
      </c>
      <c r="BP51" s="4" t="n">
        <f aca="false">IF(EQ51&gt;=10,1,0)</f>
        <v>0</v>
      </c>
      <c r="BQ51" s="4" t="n">
        <f aca="false">IF(ER51&gt;=10,1,0)</f>
        <v>0</v>
      </c>
      <c r="BR51" s="4" t="n">
        <f aca="false">IF(ES51&gt;=10,1,0)</f>
        <v>0</v>
      </c>
      <c r="BS51" s="4" t="n">
        <f aca="false">IF(ET51&gt;=10,1,0)</f>
        <v>0</v>
      </c>
      <c r="BT51" s="4" t="n">
        <f aca="false">IF(EU51&gt;=10,1,0)</f>
        <v>0</v>
      </c>
      <c r="BU51" s="4" t="n">
        <f aca="false">IF(EV51&gt;=10,1,0)</f>
        <v>0</v>
      </c>
      <c r="BV51" s="4" t="n">
        <f aca="false">IF(EW51&gt;=10,1,0)</f>
        <v>0</v>
      </c>
      <c r="BW51" s="4" t="n">
        <f aca="false">IF(EX51&gt;=10,1,0)</f>
        <v>0</v>
      </c>
      <c r="BX51" s="4" t="n">
        <f aca="false">IF(EY51&gt;=10,1,0)</f>
        <v>0</v>
      </c>
      <c r="BY51" s="4" t="n">
        <f aca="false">IF(EZ51&gt;=10,1,0)</f>
        <v>0</v>
      </c>
      <c r="BZ51" s="4" t="n">
        <f aca="false">IF(FA51&gt;=10,1,0)</f>
        <v>0</v>
      </c>
      <c r="CA51" s="4" t="n">
        <f aca="false">IF(FB51&gt;=10,1,0)</f>
        <v>0</v>
      </c>
      <c r="CB51" s="4" t="n">
        <f aca="false">IF(FC51&gt;=10,1,0)</f>
        <v>1</v>
      </c>
      <c r="CC51" s="4" t="n">
        <f aca="false">IF(FD51&gt;=10,1,0)</f>
        <v>0</v>
      </c>
      <c r="CD51" s="4" t="n">
        <f aca="false">IF(FE51&gt;=10,1,0)</f>
        <v>0</v>
      </c>
      <c r="CE51" s="3" t="n">
        <v>0</v>
      </c>
      <c r="CF51" s="4" t="n">
        <v>0</v>
      </c>
      <c r="CG51" s="4" t="n">
        <v>0</v>
      </c>
      <c r="CH51" s="4" t="n">
        <v>0</v>
      </c>
      <c r="CI51" s="4" t="n">
        <v>0</v>
      </c>
      <c r="CJ51" s="4" t="n">
        <v>0</v>
      </c>
      <c r="CK51" s="4" t="n">
        <v>0</v>
      </c>
      <c r="CL51" s="4" t="n">
        <v>0</v>
      </c>
      <c r="CM51" s="4" t="n">
        <v>0</v>
      </c>
      <c r="CN51" s="4" t="n">
        <v>0</v>
      </c>
      <c r="CO51" s="4" t="n">
        <v>0</v>
      </c>
      <c r="CP51" s="4" t="n">
        <v>0</v>
      </c>
      <c r="CQ51" s="4" t="n">
        <v>0</v>
      </c>
      <c r="CR51" s="4" t="n">
        <v>0</v>
      </c>
      <c r="CS51" s="4" t="n">
        <v>0</v>
      </c>
      <c r="CT51" s="4" t="n">
        <v>0</v>
      </c>
      <c r="CU51" s="4" t="n">
        <v>0</v>
      </c>
      <c r="CV51" s="4" t="n">
        <v>0</v>
      </c>
      <c r="CW51" s="4" t="n">
        <v>0</v>
      </c>
      <c r="CX51" s="4" t="n">
        <v>0</v>
      </c>
      <c r="CY51" s="4" t="n">
        <v>0</v>
      </c>
      <c r="CZ51" s="4" t="n">
        <v>0</v>
      </c>
      <c r="DA51" s="4" t="n">
        <v>0</v>
      </c>
      <c r="DB51" s="4" t="n">
        <v>0</v>
      </c>
      <c r="DC51" s="4" t="n">
        <v>0</v>
      </c>
      <c r="DD51" s="4" t="n">
        <v>0</v>
      </c>
      <c r="DE51" s="4" t="n">
        <v>0</v>
      </c>
      <c r="DF51" s="4" t="n">
        <v>3</v>
      </c>
      <c r="DG51" s="4" t="n">
        <v>3</v>
      </c>
      <c r="DH51" s="4" t="n">
        <v>0</v>
      </c>
      <c r="DI51" s="4" t="n">
        <v>0</v>
      </c>
      <c r="DJ51" s="4" t="n">
        <v>0</v>
      </c>
      <c r="DK51" s="4" t="n">
        <v>0</v>
      </c>
      <c r="DL51" s="4" t="n">
        <v>0</v>
      </c>
      <c r="DM51" s="4" t="n">
        <v>0</v>
      </c>
      <c r="DN51" s="4" t="n">
        <v>0</v>
      </c>
      <c r="DO51" s="4" t="n">
        <v>0</v>
      </c>
      <c r="DP51" s="4" t="n">
        <v>0</v>
      </c>
      <c r="DQ51" s="4" t="n">
        <v>0</v>
      </c>
      <c r="DR51" s="4" t="n">
        <v>0</v>
      </c>
      <c r="DS51" s="4" t="n">
        <v>0</v>
      </c>
      <c r="DT51" s="4" t="n">
        <v>0</v>
      </c>
      <c r="DU51" s="4" t="n">
        <v>0</v>
      </c>
      <c r="DV51" s="4" t="n">
        <v>0</v>
      </c>
      <c r="DW51" s="4" t="n">
        <v>0</v>
      </c>
      <c r="DX51" s="4" t="n">
        <v>0</v>
      </c>
      <c r="DY51" s="4" t="n">
        <v>0</v>
      </c>
      <c r="DZ51" s="4" t="n">
        <v>0</v>
      </c>
      <c r="EA51" s="4" t="n">
        <v>0</v>
      </c>
      <c r="EB51" s="4" t="n">
        <v>0</v>
      </c>
      <c r="EC51" s="4" t="n">
        <v>0</v>
      </c>
      <c r="ED51" s="4" t="n">
        <v>0</v>
      </c>
      <c r="EE51" s="4" t="n">
        <v>0</v>
      </c>
      <c r="EF51" s="4" t="n">
        <v>0</v>
      </c>
      <c r="EG51" s="4" t="n">
        <v>0</v>
      </c>
      <c r="EH51" s="4" t="n">
        <v>0</v>
      </c>
      <c r="EI51" s="4" t="n">
        <v>0</v>
      </c>
      <c r="EJ51" s="4" t="n">
        <v>0</v>
      </c>
      <c r="EK51" s="4" t="n">
        <v>0</v>
      </c>
      <c r="EL51" s="2" t="n">
        <v>0</v>
      </c>
      <c r="EM51" s="4" t="n">
        <v>0</v>
      </c>
      <c r="EN51" s="4" t="n">
        <v>0</v>
      </c>
      <c r="EO51" s="4" t="n">
        <v>0</v>
      </c>
      <c r="EP51" s="4" t="n">
        <v>0</v>
      </c>
      <c r="EQ51" s="4" t="n">
        <v>0</v>
      </c>
      <c r="ER51" s="4" t="n">
        <v>0</v>
      </c>
      <c r="ES51" s="4" t="n">
        <v>0</v>
      </c>
      <c r="ET51" s="4" t="n">
        <v>0</v>
      </c>
      <c r="EU51" s="4" t="n">
        <v>0</v>
      </c>
      <c r="EV51" s="4" t="n">
        <v>0</v>
      </c>
      <c r="EW51" s="4" t="n">
        <v>0</v>
      </c>
      <c r="EX51" s="4" t="n">
        <v>0</v>
      </c>
      <c r="EY51" s="4" t="n">
        <v>0</v>
      </c>
      <c r="EZ51" s="4" t="n">
        <v>0</v>
      </c>
      <c r="FA51" s="4" t="n">
        <v>0</v>
      </c>
      <c r="FB51" s="4" t="n">
        <v>0</v>
      </c>
      <c r="FC51" s="4" t="n">
        <v>11</v>
      </c>
      <c r="FD51" s="4" t="n">
        <v>0</v>
      </c>
      <c r="FE51" s="5" t="n">
        <v>0</v>
      </c>
      <c r="FF51" s="3" t="n">
        <f aca="false">IF(FX51&gt;=10,1,0)</f>
        <v>0</v>
      </c>
      <c r="FG51" s="4" t="n">
        <f aca="false">IF(FY51&gt;=10,1,0)</f>
        <v>0</v>
      </c>
      <c r="FH51" s="4" t="n">
        <f aca="false">IF(FZ51&gt;=10,1,0)</f>
        <v>0</v>
      </c>
      <c r="FI51" s="4" t="n">
        <f aca="false">IF(GA51&gt;=10,1,0)</f>
        <v>0</v>
      </c>
      <c r="FJ51" s="4" t="n">
        <f aca="false">IF(GB51&gt;=10,1,0)</f>
        <v>0</v>
      </c>
      <c r="FK51" s="4" t="n">
        <f aca="false">IF(GC51&gt;=10,1,0)</f>
        <v>0</v>
      </c>
      <c r="FL51" s="4" t="n">
        <f aca="false">IF(GD51&gt;=10,1,0)</f>
        <v>0</v>
      </c>
      <c r="FM51" s="4" t="n">
        <f aca="false">IF(GE51&gt;=10,1,0)</f>
        <v>0</v>
      </c>
      <c r="FN51" s="4" t="n">
        <f aca="false">IF(GF51&gt;=10,1,0)</f>
        <v>0</v>
      </c>
      <c r="FO51" s="4" t="n">
        <f aca="false">IF(GG51&gt;=10,1,0)</f>
        <v>0</v>
      </c>
      <c r="FP51" s="4" t="n">
        <f aca="false">IF(GH51&gt;=10,1,0)</f>
        <v>0</v>
      </c>
      <c r="FQ51" s="4" t="n">
        <f aca="false">IF(GI51&gt;=10,1,0)</f>
        <v>0</v>
      </c>
      <c r="FR51" s="4" t="n">
        <f aca="false">IF(GJ51&gt;=10,1,0)</f>
        <v>0</v>
      </c>
      <c r="FS51" s="4" t="n">
        <f aca="false">IF(GK51&gt;=10,1,0)</f>
        <v>0</v>
      </c>
      <c r="FT51" s="4" t="n">
        <f aca="false">IF(GL51&gt;=10,1,0)</f>
        <v>0</v>
      </c>
      <c r="FU51" s="4" t="n">
        <f aca="false">IF(GM51&gt;=10,1,0)</f>
        <v>0</v>
      </c>
      <c r="FV51" s="4" t="n">
        <f aca="false">IF(GN51&gt;=10,1,0)</f>
        <v>0</v>
      </c>
      <c r="FW51" s="5" t="n">
        <f aca="false">IF(GO51&gt;=10,1,0)</f>
        <v>1</v>
      </c>
      <c r="FX51" s="3" t="n">
        <v>0</v>
      </c>
      <c r="FY51" s="4" t="n">
        <v>0</v>
      </c>
      <c r="FZ51" s="4" t="n">
        <v>0</v>
      </c>
      <c r="GA51" s="4" t="n">
        <v>0</v>
      </c>
      <c r="GB51" s="2" t="n">
        <v>0</v>
      </c>
      <c r="GC51" s="4" t="n">
        <v>0</v>
      </c>
      <c r="GD51" s="4" t="n">
        <v>0</v>
      </c>
      <c r="GE51" s="4" t="n">
        <v>0</v>
      </c>
      <c r="GF51" s="4" t="n">
        <v>0</v>
      </c>
      <c r="GG51" s="4" t="n">
        <v>0</v>
      </c>
      <c r="GH51" s="4" t="n">
        <v>0</v>
      </c>
      <c r="GI51" s="4" t="n">
        <v>0</v>
      </c>
      <c r="GJ51" s="4" t="n">
        <v>0</v>
      </c>
      <c r="GK51" s="4" t="n">
        <v>0</v>
      </c>
      <c r="GL51" s="4" t="n">
        <v>0</v>
      </c>
      <c r="GM51" s="4" t="n">
        <v>0</v>
      </c>
      <c r="GN51" s="4" t="n">
        <v>0</v>
      </c>
      <c r="GO51" s="5" t="n">
        <v>11</v>
      </c>
      <c r="GP51" s="3" t="n">
        <f aca="false">IF(HE51&gt;=10,1,0)</f>
        <v>0</v>
      </c>
      <c r="GQ51" s="4" t="n">
        <f aca="false">IF(HF51&gt;=10,1,0)</f>
        <v>0</v>
      </c>
      <c r="GR51" s="5" t="n">
        <f aca="false">IF(HG51&gt;=10,1,0)</f>
        <v>0</v>
      </c>
      <c r="GS51" s="3" t="n">
        <f aca="false">IF(HH51&gt;=10,1,0)</f>
        <v>0</v>
      </c>
      <c r="GT51" s="4" t="n">
        <f aca="false">IF(HI51&gt;=10,1,0)</f>
        <v>0</v>
      </c>
      <c r="GU51" s="4" t="n">
        <f aca="false">IF(HJ51&gt;=10,1,0)</f>
        <v>0</v>
      </c>
      <c r="GV51" s="4" t="n">
        <f aca="false">IF(HK51&gt;=10,1,0)</f>
        <v>0</v>
      </c>
      <c r="GW51" s="4" t="n">
        <f aca="false">IF(HL51&gt;=10,1,0)</f>
        <v>0</v>
      </c>
      <c r="GX51" s="4" t="n">
        <f aca="false">IF(HM51&gt;=10,1,0)</f>
        <v>0</v>
      </c>
      <c r="GY51" s="4" t="n">
        <f aca="false">IF(HN51&gt;=10,1,0)</f>
        <v>0</v>
      </c>
      <c r="GZ51" s="4" t="n">
        <f aca="false">IF(HO51&gt;=10,1,0)</f>
        <v>0</v>
      </c>
      <c r="HA51" s="4" t="n">
        <f aca="false">IF(HP51&gt;=10,1,0)</f>
        <v>0</v>
      </c>
      <c r="HB51" s="4" t="n">
        <f aca="false">IF(HQ51&gt;=10,1,0)</f>
        <v>0</v>
      </c>
      <c r="HC51" s="4" t="n">
        <f aca="false">IF(HR51&gt;=10,1,0)</f>
        <v>0</v>
      </c>
      <c r="HD51" s="5" t="n">
        <f aca="false">IF(HS51&gt;=10,1,0)</f>
        <v>0</v>
      </c>
      <c r="HE51" s="3" t="n">
        <v>0</v>
      </c>
      <c r="HF51" s="4" t="n">
        <v>0</v>
      </c>
      <c r="HG51" s="5" t="n">
        <v>0</v>
      </c>
      <c r="HH51" s="4" t="n">
        <v>0</v>
      </c>
      <c r="HI51" s="4" t="n">
        <v>0</v>
      </c>
      <c r="HJ51" s="4" t="n">
        <v>0</v>
      </c>
      <c r="HK51" s="4" t="n">
        <v>0</v>
      </c>
      <c r="HL51" s="4" t="n">
        <v>0</v>
      </c>
      <c r="HM51" s="4" t="n">
        <v>0</v>
      </c>
      <c r="HN51" s="4" t="n">
        <v>0</v>
      </c>
      <c r="HO51" s="4" t="n">
        <v>0</v>
      </c>
      <c r="HP51" s="4" t="n">
        <v>0</v>
      </c>
      <c r="HQ51" s="4" t="n">
        <v>0</v>
      </c>
      <c r="HR51" s="4" t="n">
        <v>0</v>
      </c>
      <c r="HS51" s="5" t="n">
        <v>0</v>
      </c>
    </row>
    <row r="52" customFormat="false" ht="15" hidden="false" customHeight="false" outlineLevel="0" collapsed="false">
      <c r="A52" s="1" t="s">
        <v>179</v>
      </c>
      <c r="B52" s="2" t="s">
        <v>178</v>
      </c>
      <c r="C52" s="2" t="n">
        <f aca="false">SUM(D52:CD52,GS52:HD52)</f>
        <v>4</v>
      </c>
      <c r="D52" s="3" t="n">
        <f aca="false">IF(CE52&gt;=10,1,0)</f>
        <v>0</v>
      </c>
      <c r="E52" s="4" t="n">
        <f aca="false">IF(CF52&gt;=10,1,0)</f>
        <v>0</v>
      </c>
      <c r="F52" s="4" t="n">
        <f aca="false">IF(CG52&gt;=10,1,0)</f>
        <v>0</v>
      </c>
      <c r="G52" s="4" t="n">
        <f aca="false">IF(CH52&gt;=10,1,0)</f>
        <v>0</v>
      </c>
      <c r="H52" s="4" t="n">
        <f aca="false">IF(CI52&gt;=10,1,0)</f>
        <v>0</v>
      </c>
      <c r="I52" s="4" t="n">
        <f aca="false">IF(CJ52&gt;=10,1,0)</f>
        <v>0</v>
      </c>
      <c r="J52" s="4" t="n">
        <f aca="false">IF(CK52&gt;=10,1,0)</f>
        <v>0</v>
      </c>
      <c r="K52" s="4" t="n">
        <f aca="false">IF(CL52&gt;=10,1,0)</f>
        <v>0</v>
      </c>
      <c r="L52" s="4" t="n">
        <f aca="false">IF(CM52&gt;=10,1,0)</f>
        <v>0</v>
      </c>
      <c r="M52" s="4" t="n">
        <f aca="false">IF(CN52&gt;=10,1,0)</f>
        <v>0</v>
      </c>
      <c r="N52" s="4" t="n">
        <f aca="false">IF(CO52&gt;=10,1,0)</f>
        <v>0</v>
      </c>
      <c r="O52" s="4" t="n">
        <f aca="false">IF(CP52&gt;=10,1,0)</f>
        <v>0</v>
      </c>
      <c r="P52" s="4" t="n">
        <f aca="false">IF(CQ52&gt;=10,1,0)</f>
        <v>0</v>
      </c>
      <c r="Q52" s="4" t="n">
        <f aca="false">IF(CR52&gt;=10,1,0)</f>
        <v>0</v>
      </c>
      <c r="R52" s="4" t="n">
        <f aca="false">IF(CS52&gt;=10,1,0)</f>
        <v>0</v>
      </c>
      <c r="S52" s="4" t="n">
        <f aca="false">IF(CT52&gt;=10,1,0)</f>
        <v>0</v>
      </c>
      <c r="T52" s="4" t="n">
        <f aca="false">IF(CU52&gt;=10,1,0)</f>
        <v>0</v>
      </c>
      <c r="U52" s="4" t="n">
        <f aca="false">IF(CV52&gt;=10,1,0)</f>
        <v>0</v>
      </c>
      <c r="V52" s="4" t="n">
        <f aca="false">IF(CW52&gt;=10,1,0)</f>
        <v>0</v>
      </c>
      <c r="W52" s="4" t="n">
        <f aca="false">IF(CX52&gt;=10,1,0)</f>
        <v>0</v>
      </c>
      <c r="X52" s="4" t="n">
        <f aca="false">IF(CY52&gt;=10,1,0)</f>
        <v>0</v>
      </c>
      <c r="Y52" s="4" t="n">
        <f aca="false">IF(CZ52&gt;=10,1,0)</f>
        <v>0</v>
      </c>
      <c r="Z52" s="4" t="n">
        <f aca="false">IF(DA52&gt;=10,1,0)</f>
        <v>0</v>
      </c>
      <c r="AA52" s="4" t="n">
        <f aca="false">IF(DB52&gt;=10,1,0)</f>
        <v>0</v>
      </c>
      <c r="AB52" s="4" t="n">
        <f aca="false">IF(DC52&gt;=10,1,0)</f>
        <v>0</v>
      </c>
      <c r="AC52" s="4" t="n">
        <f aca="false">IF(DD52&gt;=10,1,0)</f>
        <v>0</v>
      </c>
      <c r="AD52" s="4" t="n">
        <f aca="false">IF(DE52&gt;=10,1,0)</f>
        <v>0</v>
      </c>
      <c r="AE52" s="4" t="n">
        <f aca="false">IF(DF52&gt;=10,1,0)</f>
        <v>1</v>
      </c>
      <c r="AF52" s="4" t="n">
        <f aca="false">IF(DG52&gt;=10,1,0)</f>
        <v>1</v>
      </c>
      <c r="AG52" s="4" t="n">
        <f aca="false">IF(DH52&gt;=10,1,0)</f>
        <v>0</v>
      </c>
      <c r="AH52" s="4" t="n">
        <f aca="false">IF(DI52&gt;=10,1,0)</f>
        <v>0</v>
      </c>
      <c r="AI52" s="4" t="n">
        <f aca="false">IF(DJ52&gt;=10,1,0)</f>
        <v>0</v>
      </c>
      <c r="AJ52" s="4" t="n">
        <f aca="false">IF(DK52&gt;=10,1,0)</f>
        <v>0</v>
      </c>
      <c r="AK52" s="4" t="n">
        <f aca="false">IF(DL52&gt;=10,1,0)</f>
        <v>0</v>
      </c>
      <c r="AL52" s="4" t="n">
        <f aca="false">IF(DM52&gt;=10,1,0)</f>
        <v>0</v>
      </c>
      <c r="AM52" s="4" t="n">
        <f aca="false">IF(DN52&gt;=10,1,0)</f>
        <v>0</v>
      </c>
      <c r="AN52" s="4" t="n">
        <f aca="false">IF(DO52&gt;=10,1,0)</f>
        <v>0</v>
      </c>
      <c r="AO52" s="4" t="n">
        <f aca="false">IF(DP52&gt;=10,1,0)</f>
        <v>0</v>
      </c>
      <c r="AP52" s="4" t="n">
        <f aca="false">IF(DQ52&gt;=10,1,0)</f>
        <v>0</v>
      </c>
      <c r="AQ52" s="4" t="n">
        <f aca="false">IF(DR52&gt;=10,1,0)</f>
        <v>0</v>
      </c>
      <c r="AR52" s="4" t="n">
        <f aca="false">IF(DS52&gt;=10,1,0)</f>
        <v>0</v>
      </c>
      <c r="AS52" s="4" t="n">
        <f aca="false">IF(DT52&gt;=10,1,0)</f>
        <v>0</v>
      </c>
      <c r="AT52" s="4" t="n">
        <f aca="false">IF(DU52&gt;=10,1,0)</f>
        <v>0</v>
      </c>
      <c r="AU52" s="4" t="n">
        <f aca="false">IF(DV52&gt;=10,1,0)</f>
        <v>0</v>
      </c>
      <c r="AV52" s="4" t="n">
        <f aca="false">IF(DW52&gt;=10,1,0)</f>
        <v>0</v>
      </c>
      <c r="AW52" s="4" t="n">
        <f aca="false">IF(DX52&gt;=10,1,0)</f>
        <v>0</v>
      </c>
      <c r="AX52" s="4" t="n">
        <f aca="false">IF(DY52&gt;=10,1,0)</f>
        <v>0</v>
      </c>
      <c r="AY52" s="4" t="n">
        <f aca="false">IF(DZ52&gt;=10,1,0)</f>
        <v>0</v>
      </c>
      <c r="AZ52" s="4" t="n">
        <f aca="false">IF(EA52&gt;=10,1,0)</f>
        <v>0</v>
      </c>
      <c r="BA52" s="4" t="n">
        <f aca="false">IF(EB52&gt;=10,1,0)</f>
        <v>0</v>
      </c>
      <c r="BB52" s="2" t="n">
        <f aca="false">IF(EC52&gt;=10,1,0)</f>
        <v>0</v>
      </c>
      <c r="BC52" s="4" t="n">
        <f aca="false">IF(ED52&gt;=10,1,0)</f>
        <v>0</v>
      </c>
      <c r="BD52" s="4" t="n">
        <f aca="false">IF(EE52&gt;=10,1,0)</f>
        <v>0</v>
      </c>
      <c r="BE52" s="4" t="n">
        <f aca="false">IF(EF52&gt;=10,1,0)</f>
        <v>0</v>
      </c>
      <c r="BF52" s="4" t="n">
        <f aca="false">IF(EG52&gt;=10,1,0)</f>
        <v>0</v>
      </c>
      <c r="BG52" s="4" t="n">
        <f aca="false">IF(EH52&gt;=10,1,0)</f>
        <v>0</v>
      </c>
      <c r="BH52" s="4" t="n">
        <f aca="false">IF(EI52&gt;=10,1,0)</f>
        <v>0</v>
      </c>
      <c r="BI52" s="4" t="n">
        <f aca="false">IF(EJ52&gt;=10,1,0)</f>
        <v>1</v>
      </c>
      <c r="BJ52" s="4" t="n">
        <f aca="false">IF(EK52&gt;=10,1,0)</f>
        <v>0</v>
      </c>
      <c r="BK52" s="4" t="n">
        <f aca="false">IF(EL52&gt;=10,1,0)</f>
        <v>1</v>
      </c>
      <c r="BL52" s="4" t="n">
        <f aca="false">IF(EM52&gt;=10,1,0)</f>
        <v>0</v>
      </c>
      <c r="BM52" s="4" t="n">
        <f aca="false">IF(EN52&gt;=10,1,0)</f>
        <v>0</v>
      </c>
      <c r="BN52" s="4" t="n">
        <f aca="false">IF(EO52&gt;=10,1,0)</f>
        <v>0</v>
      </c>
      <c r="BO52" s="4" t="n">
        <f aca="false">IF(EP52&gt;=10,1,0)</f>
        <v>0</v>
      </c>
      <c r="BP52" s="4" t="n">
        <f aca="false">IF(EQ52&gt;=10,1,0)</f>
        <v>0</v>
      </c>
      <c r="BQ52" s="4" t="n">
        <f aca="false">IF(ER52&gt;=10,1,0)</f>
        <v>0</v>
      </c>
      <c r="BR52" s="4" t="n">
        <f aca="false">IF(ES52&gt;=10,1,0)</f>
        <v>0</v>
      </c>
      <c r="BS52" s="4" t="n">
        <f aca="false">IF(ET52&gt;=10,1,0)</f>
        <v>0</v>
      </c>
      <c r="BT52" s="4" t="n">
        <f aca="false">IF(EU52&gt;=10,1,0)</f>
        <v>0</v>
      </c>
      <c r="BU52" s="4" t="n">
        <f aca="false">IF(EV52&gt;=10,1,0)</f>
        <v>0</v>
      </c>
      <c r="BV52" s="4" t="n">
        <f aca="false">IF(EW52&gt;=10,1,0)</f>
        <v>0</v>
      </c>
      <c r="BW52" s="4" t="n">
        <f aca="false">IF(EX52&gt;=10,1,0)</f>
        <v>0</v>
      </c>
      <c r="BX52" s="4" t="n">
        <f aca="false">IF(EY52&gt;=10,1,0)</f>
        <v>0</v>
      </c>
      <c r="BY52" s="4" t="n">
        <f aca="false">IF(EZ52&gt;=10,1,0)</f>
        <v>0</v>
      </c>
      <c r="BZ52" s="4" t="n">
        <f aca="false">IF(FA52&gt;=10,1,0)</f>
        <v>0</v>
      </c>
      <c r="CA52" s="4" t="n">
        <f aca="false">IF(FB52&gt;=10,1,0)</f>
        <v>0</v>
      </c>
      <c r="CB52" s="4" t="n">
        <f aca="false">IF(FC52&gt;=10,1,0)</f>
        <v>0</v>
      </c>
      <c r="CC52" s="4" t="n">
        <f aca="false">IF(FD52&gt;=10,1,0)</f>
        <v>0</v>
      </c>
      <c r="CD52" s="4" t="n">
        <f aca="false">IF(FE52&gt;=10,1,0)</f>
        <v>0</v>
      </c>
      <c r="CE52" s="3" t="n">
        <v>0</v>
      </c>
      <c r="CF52" s="4" t="n">
        <v>0</v>
      </c>
      <c r="CG52" s="4" t="n">
        <v>0</v>
      </c>
      <c r="CH52" s="4" t="n">
        <v>0</v>
      </c>
      <c r="CI52" s="4" t="n">
        <v>0</v>
      </c>
      <c r="CJ52" s="4" t="n">
        <v>0</v>
      </c>
      <c r="CK52" s="4" t="n">
        <v>0</v>
      </c>
      <c r="CL52" s="4" t="n">
        <v>1</v>
      </c>
      <c r="CM52" s="4" t="n">
        <v>0</v>
      </c>
      <c r="CN52" s="4" t="n">
        <v>0</v>
      </c>
      <c r="CO52" s="4" t="n">
        <v>0</v>
      </c>
      <c r="CP52" s="4" t="n">
        <v>0</v>
      </c>
      <c r="CQ52" s="4" t="n">
        <v>0</v>
      </c>
      <c r="CR52" s="4" t="n">
        <v>0</v>
      </c>
      <c r="CS52" s="4" t="n">
        <v>0</v>
      </c>
      <c r="CT52" s="4" t="n">
        <v>0</v>
      </c>
      <c r="CU52" s="4" t="n">
        <v>0</v>
      </c>
      <c r="CV52" s="4" t="n">
        <v>0</v>
      </c>
      <c r="CW52" s="4" t="n">
        <v>1</v>
      </c>
      <c r="CX52" s="4" t="n">
        <v>0</v>
      </c>
      <c r="CY52" s="4" t="n">
        <v>0</v>
      </c>
      <c r="CZ52" s="4" t="n">
        <v>1</v>
      </c>
      <c r="DA52" s="4" t="n">
        <v>0</v>
      </c>
      <c r="DB52" s="4" t="n">
        <v>0</v>
      </c>
      <c r="DC52" s="4" t="n">
        <v>0</v>
      </c>
      <c r="DD52" s="4" t="n">
        <v>0</v>
      </c>
      <c r="DE52" s="4" t="n">
        <v>1</v>
      </c>
      <c r="DF52" s="4" t="n">
        <v>4854</v>
      </c>
      <c r="DG52" s="4" t="n">
        <v>4059</v>
      </c>
      <c r="DH52" s="4" t="n">
        <v>0</v>
      </c>
      <c r="DI52" s="4" t="n">
        <v>0</v>
      </c>
      <c r="DJ52" s="4" t="n">
        <v>0</v>
      </c>
      <c r="DK52" s="4" t="n">
        <v>0</v>
      </c>
      <c r="DL52" s="4" t="n">
        <v>0</v>
      </c>
      <c r="DM52" s="4" t="n">
        <v>0</v>
      </c>
      <c r="DN52" s="4" t="n">
        <v>0</v>
      </c>
      <c r="DO52" s="4" t="n">
        <v>0</v>
      </c>
      <c r="DP52" s="4" t="n">
        <v>0</v>
      </c>
      <c r="DQ52" s="4" t="n">
        <v>0</v>
      </c>
      <c r="DR52" s="4" t="n">
        <v>0</v>
      </c>
      <c r="DS52" s="4" t="n">
        <v>0</v>
      </c>
      <c r="DT52" s="4" t="n">
        <v>0</v>
      </c>
      <c r="DU52" s="4" t="n">
        <v>0</v>
      </c>
      <c r="DV52" s="4" t="n">
        <v>0</v>
      </c>
      <c r="DW52" s="4" t="n">
        <v>0</v>
      </c>
      <c r="DX52" s="4" t="n">
        <v>0</v>
      </c>
      <c r="DY52" s="4" t="n">
        <v>0</v>
      </c>
      <c r="DZ52" s="4" t="n">
        <v>0</v>
      </c>
      <c r="EA52" s="4" t="n">
        <v>0</v>
      </c>
      <c r="EB52" s="4" t="n">
        <v>0</v>
      </c>
      <c r="EC52" s="4" t="n">
        <v>1</v>
      </c>
      <c r="ED52" s="4" t="n">
        <v>0</v>
      </c>
      <c r="EE52" s="4" t="n">
        <v>0</v>
      </c>
      <c r="EF52" s="4" t="n">
        <v>0</v>
      </c>
      <c r="EG52" s="4" t="n">
        <v>0</v>
      </c>
      <c r="EH52" s="4" t="n">
        <v>0</v>
      </c>
      <c r="EI52" s="4" t="n">
        <v>0</v>
      </c>
      <c r="EJ52" s="4" t="n">
        <v>32</v>
      </c>
      <c r="EK52" s="4" t="n">
        <v>0</v>
      </c>
      <c r="EL52" s="2" t="n">
        <v>809</v>
      </c>
      <c r="EM52" s="4" t="n">
        <v>0</v>
      </c>
      <c r="EN52" s="4" t="n">
        <v>0</v>
      </c>
      <c r="EO52" s="4" t="n">
        <v>0</v>
      </c>
      <c r="EP52" s="4" t="n">
        <v>0</v>
      </c>
      <c r="EQ52" s="4" t="n">
        <v>0</v>
      </c>
      <c r="ER52" s="4" t="n">
        <v>0</v>
      </c>
      <c r="ES52" s="4" t="n">
        <v>0</v>
      </c>
      <c r="ET52" s="4" t="n">
        <v>0</v>
      </c>
      <c r="EU52" s="4" t="n">
        <v>0</v>
      </c>
      <c r="EV52" s="4" t="n">
        <v>0</v>
      </c>
      <c r="EW52" s="4" t="n">
        <v>0</v>
      </c>
      <c r="EX52" s="4" t="n">
        <v>0</v>
      </c>
      <c r="EY52" s="4" t="n">
        <v>0</v>
      </c>
      <c r="EZ52" s="4" t="n">
        <v>0</v>
      </c>
      <c r="FA52" s="4" t="n">
        <v>0</v>
      </c>
      <c r="FB52" s="4" t="n">
        <v>0</v>
      </c>
      <c r="FC52" s="4" t="n">
        <v>1</v>
      </c>
      <c r="FD52" s="4" t="n">
        <v>0</v>
      </c>
      <c r="FE52" s="5" t="n">
        <v>0</v>
      </c>
      <c r="FF52" s="3" t="n">
        <f aca="false">IF(FX52&gt;=10,1,0)</f>
        <v>0</v>
      </c>
      <c r="FG52" s="4" t="n">
        <f aca="false">IF(FY52&gt;=10,1,0)</f>
        <v>0</v>
      </c>
      <c r="FH52" s="4" t="n">
        <f aca="false">IF(FZ52&gt;=10,1,0)</f>
        <v>0</v>
      </c>
      <c r="FI52" s="4" t="n">
        <f aca="false">IF(GA52&gt;=10,1,0)</f>
        <v>1</v>
      </c>
      <c r="FJ52" s="4" t="n">
        <f aca="false">IF(GB52&gt;=10,1,0)</f>
        <v>1</v>
      </c>
      <c r="FK52" s="4" t="n">
        <f aca="false">IF(GC52&gt;=10,1,0)</f>
        <v>0</v>
      </c>
      <c r="FL52" s="4" t="n">
        <f aca="false">IF(GD52&gt;=10,1,0)</f>
        <v>0</v>
      </c>
      <c r="FM52" s="4" t="n">
        <f aca="false">IF(GE52&gt;=10,1,0)</f>
        <v>0</v>
      </c>
      <c r="FN52" s="4" t="n">
        <f aca="false">IF(GF52&gt;=10,1,0)</f>
        <v>0</v>
      </c>
      <c r="FO52" s="4" t="n">
        <f aca="false">IF(GG52&gt;=10,1,0)</f>
        <v>0</v>
      </c>
      <c r="FP52" s="4" t="n">
        <f aca="false">IF(GH52&gt;=10,1,0)</f>
        <v>0</v>
      </c>
      <c r="FQ52" s="4" t="n">
        <f aca="false">IF(GI52&gt;=10,1,0)</f>
        <v>0</v>
      </c>
      <c r="FR52" s="4" t="n">
        <f aca="false">IF(GJ52&gt;=10,1,0)</f>
        <v>0</v>
      </c>
      <c r="FS52" s="4" t="n">
        <f aca="false">IF(GK52&gt;=10,1,0)</f>
        <v>0</v>
      </c>
      <c r="FT52" s="4" t="n">
        <f aca="false">IF(GL52&gt;=10,1,0)</f>
        <v>0</v>
      </c>
      <c r="FU52" s="4" t="n">
        <f aca="false">IF(GM52&gt;=10,1,0)</f>
        <v>0</v>
      </c>
      <c r="FV52" s="4" t="n">
        <f aca="false">IF(GN52&gt;=10,1,0)</f>
        <v>0</v>
      </c>
      <c r="FW52" s="5" t="n">
        <f aca="false">IF(GO52&gt;=10,1,0)</f>
        <v>0</v>
      </c>
      <c r="FX52" s="3" t="n">
        <v>1</v>
      </c>
      <c r="FY52" s="4" t="n">
        <v>0</v>
      </c>
      <c r="FZ52" s="4" t="n">
        <v>0</v>
      </c>
      <c r="GA52" s="4" t="n">
        <v>32</v>
      </c>
      <c r="GB52" s="2" t="n">
        <v>809</v>
      </c>
      <c r="GC52" s="4" t="n">
        <v>0</v>
      </c>
      <c r="GD52" s="4" t="n">
        <v>0</v>
      </c>
      <c r="GE52" s="4" t="n">
        <v>0</v>
      </c>
      <c r="GF52" s="4" t="n">
        <v>0</v>
      </c>
      <c r="GG52" s="4" t="n">
        <v>0</v>
      </c>
      <c r="GH52" s="4" t="n">
        <v>0</v>
      </c>
      <c r="GI52" s="4" t="n">
        <v>0</v>
      </c>
      <c r="GJ52" s="4" t="n">
        <v>0</v>
      </c>
      <c r="GK52" s="4" t="n">
        <v>0</v>
      </c>
      <c r="GL52" s="4" t="n">
        <v>0</v>
      </c>
      <c r="GM52" s="4" t="n">
        <v>0</v>
      </c>
      <c r="GN52" s="4" t="n">
        <v>0</v>
      </c>
      <c r="GO52" s="5" t="n">
        <v>1</v>
      </c>
      <c r="GP52" s="3" t="n">
        <f aca="false">IF(HE52&gt;=10,1,0)</f>
        <v>0</v>
      </c>
      <c r="GQ52" s="4" t="n">
        <f aca="false">IF(HF52&gt;=10,1,0)</f>
        <v>0</v>
      </c>
      <c r="GR52" s="5" t="n">
        <f aca="false">IF(HG52&gt;=10,1,0)</f>
        <v>0</v>
      </c>
      <c r="GS52" s="3" t="n">
        <f aca="false">IF(HH52&gt;=10,1,0)</f>
        <v>0</v>
      </c>
      <c r="GT52" s="4" t="n">
        <f aca="false">IF(HI52&gt;=10,1,0)</f>
        <v>0</v>
      </c>
      <c r="GU52" s="4" t="n">
        <f aca="false">IF(HJ52&gt;=10,1,0)</f>
        <v>0</v>
      </c>
      <c r="GV52" s="4" t="n">
        <f aca="false">IF(HK52&gt;=10,1,0)</f>
        <v>0</v>
      </c>
      <c r="GW52" s="4" t="n">
        <f aca="false">IF(HL52&gt;=10,1,0)</f>
        <v>0</v>
      </c>
      <c r="GX52" s="4" t="n">
        <f aca="false">IF(HM52&gt;=10,1,0)</f>
        <v>0</v>
      </c>
      <c r="GY52" s="4" t="n">
        <f aca="false">IF(HN52&gt;=10,1,0)</f>
        <v>0</v>
      </c>
      <c r="GZ52" s="4" t="n">
        <f aca="false">IF(HO52&gt;=10,1,0)</f>
        <v>0</v>
      </c>
      <c r="HA52" s="4" t="n">
        <f aca="false">IF(HP52&gt;=10,1,0)</f>
        <v>0</v>
      </c>
      <c r="HB52" s="4" t="n">
        <f aca="false">IF(HQ52&gt;=10,1,0)</f>
        <v>0</v>
      </c>
      <c r="HC52" s="4" t="n">
        <f aca="false">IF(HR52&gt;=10,1,0)</f>
        <v>0</v>
      </c>
      <c r="HD52" s="5" t="n">
        <f aca="false">IF(HS52&gt;=10,1,0)</f>
        <v>0</v>
      </c>
      <c r="HE52" s="3" t="n">
        <v>0</v>
      </c>
      <c r="HF52" s="4" t="n">
        <v>0</v>
      </c>
      <c r="HG52" s="5" t="n">
        <v>0</v>
      </c>
      <c r="HH52" s="4" t="n">
        <v>0</v>
      </c>
      <c r="HI52" s="4" t="n">
        <v>0</v>
      </c>
      <c r="HJ52" s="4" t="n">
        <v>0</v>
      </c>
      <c r="HK52" s="4" t="n">
        <v>0</v>
      </c>
      <c r="HL52" s="4" t="n">
        <v>0</v>
      </c>
      <c r="HM52" s="4" t="n">
        <v>0</v>
      </c>
      <c r="HN52" s="4" t="n">
        <v>0</v>
      </c>
      <c r="HO52" s="4" t="n">
        <v>0</v>
      </c>
      <c r="HP52" s="4" t="n">
        <v>0</v>
      </c>
      <c r="HQ52" s="4" t="n">
        <v>0</v>
      </c>
      <c r="HR52" s="4" t="n">
        <v>0</v>
      </c>
      <c r="HS52" s="5" t="n">
        <v>0</v>
      </c>
    </row>
    <row r="53" customFormat="false" ht="15" hidden="false" customHeight="false" outlineLevel="0" collapsed="false">
      <c r="A53" s="1" t="s">
        <v>180</v>
      </c>
      <c r="B53" s="2" t="s">
        <v>178</v>
      </c>
      <c r="C53" s="2" t="n">
        <f aca="false">SUM(D53:CD53,GS53:HD53)</f>
        <v>1</v>
      </c>
      <c r="D53" s="3" t="n">
        <f aca="false">IF(CE53&gt;=10,1,0)</f>
        <v>0</v>
      </c>
      <c r="E53" s="4" t="n">
        <f aca="false">IF(CF53&gt;=10,1,0)</f>
        <v>0</v>
      </c>
      <c r="F53" s="4" t="n">
        <f aca="false">IF(CG53&gt;=10,1,0)</f>
        <v>0</v>
      </c>
      <c r="G53" s="4" t="n">
        <f aca="false">IF(CH53&gt;=10,1,0)</f>
        <v>0</v>
      </c>
      <c r="H53" s="4" t="n">
        <f aca="false">IF(CI53&gt;=10,1,0)</f>
        <v>0</v>
      </c>
      <c r="I53" s="4" t="n">
        <f aca="false">IF(CJ53&gt;=10,1,0)</f>
        <v>0</v>
      </c>
      <c r="J53" s="4" t="n">
        <f aca="false">IF(CK53&gt;=10,1,0)</f>
        <v>0</v>
      </c>
      <c r="K53" s="4" t="n">
        <f aca="false">IF(CL53&gt;=10,1,0)</f>
        <v>0</v>
      </c>
      <c r="L53" s="4" t="n">
        <f aca="false">IF(CM53&gt;=10,1,0)</f>
        <v>0</v>
      </c>
      <c r="M53" s="4" t="n">
        <f aca="false">IF(CN53&gt;=10,1,0)</f>
        <v>0</v>
      </c>
      <c r="N53" s="4" t="n">
        <f aca="false">IF(CO53&gt;=10,1,0)</f>
        <v>0</v>
      </c>
      <c r="O53" s="4" t="n">
        <f aca="false">IF(CP53&gt;=10,1,0)</f>
        <v>0</v>
      </c>
      <c r="P53" s="4" t="n">
        <f aca="false">IF(CQ53&gt;=10,1,0)</f>
        <v>0</v>
      </c>
      <c r="Q53" s="4" t="n">
        <f aca="false">IF(CR53&gt;=10,1,0)</f>
        <v>0</v>
      </c>
      <c r="R53" s="4" t="n">
        <f aca="false">IF(CS53&gt;=10,1,0)</f>
        <v>0</v>
      </c>
      <c r="S53" s="4" t="n">
        <f aca="false">IF(CT53&gt;=10,1,0)</f>
        <v>0</v>
      </c>
      <c r="T53" s="4" t="n">
        <f aca="false">IF(CU53&gt;=10,1,0)</f>
        <v>0</v>
      </c>
      <c r="U53" s="4" t="n">
        <f aca="false">IF(CV53&gt;=10,1,0)</f>
        <v>0</v>
      </c>
      <c r="V53" s="4" t="n">
        <f aca="false">IF(CW53&gt;=10,1,0)</f>
        <v>0</v>
      </c>
      <c r="W53" s="4" t="n">
        <f aca="false">IF(CX53&gt;=10,1,0)</f>
        <v>0</v>
      </c>
      <c r="X53" s="4" t="n">
        <f aca="false">IF(CY53&gt;=10,1,0)</f>
        <v>0</v>
      </c>
      <c r="Y53" s="4" t="n">
        <f aca="false">IF(CZ53&gt;=10,1,0)</f>
        <v>0</v>
      </c>
      <c r="Z53" s="4" t="n">
        <f aca="false">IF(DA53&gt;=10,1,0)</f>
        <v>0</v>
      </c>
      <c r="AA53" s="4" t="n">
        <f aca="false">IF(DB53&gt;=10,1,0)</f>
        <v>0</v>
      </c>
      <c r="AB53" s="4" t="n">
        <f aca="false">IF(DC53&gt;=10,1,0)</f>
        <v>0</v>
      </c>
      <c r="AC53" s="4" t="n">
        <f aca="false">IF(DD53&gt;=10,1,0)</f>
        <v>0</v>
      </c>
      <c r="AD53" s="4" t="n">
        <f aca="false">IF(DE53&gt;=10,1,0)</f>
        <v>0</v>
      </c>
      <c r="AE53" s="4" t="n">
        <f aca="false">IF(DF53&gt;=10,1,0)</f>
        <v>0</v>
      </c>
      <c r="AF53" s="4" t="n">
        <f aca="false">IF(DG53&gt;=10,1,0)</f>
        <v>0</v>
      </c>
      <c r="AG53" s="4" t="n">
        <f aca="false">IF(DH53&gt;=10,1,0)</f>
        <v>0</v>
      </c>
      <c r="AH53" s="4" t="n">
        <f aca="false">IF(DI53&gt;=10,1,0)</f>
        <v>0</v>
      </c>
      <c r="AI53" s="4" t="n">
        <f aca="false">IF(DJ53&gt;=10,1,0)</f>
        <v>0</v>
      </c>
      <c r="AJ53" s="4" t="n">
        <f aca="false">IF(DK53&gt;=10,1,0)</f>
        <v>0</v>
      </c>
      <c r="AK53" s="4" t="n">
        <f aca="false">IF(DL53&gt;=10,1,0)</f>
        <v>0</v>
      </c>
      <c r="AL53" s="4" t="n">
        <f aca="false">IF(DM53&gt;=10,1,0)</f>
        <v>0</v>
      </c>
      <c r="AM53" s="4" t="n">
        <f aca="false">IF(DN53&gt;=10,1,0)</f>
        <v>0</v>
      </c>
      <c r="AN53" s="4" t="n">
        <f aca="false">IF(DO53&gt;=10,1,0)</f>
        <v>0</v>
      </c>
      <c r="AO53" s="4" t="n">
        <f aca="false">IF(DP53&gt;=10,1,0)</f>
        <v>0</v>
      </c>
      <c r="AP53" s="4" t="n">
        <f aca="false">IF(DQ53&gt;=10,1,0)</f>
        <v>0</v>
      </c>
      <c r="AQ53" s="4" t="n">
        <f aca="false">IF(DR53&gt;=10,1,0)</f>
        <v>0</v>
      </c>
      <c r="AR53" s="4" t="n">
        <f aca="false">IF(DS53&gt;=10,1,0)</f>
        <v>0</v>
      </c>
      <c r="AS53" s="4" t="n">
        <f aca="false">IF(DT53&gt;=10,1,0)</f>
        <v>0</v>
      </c>
      <c r="AT53" s="4" t="n">
        <f aca="false">IF(DU53&gt;=10,1,0)</f>
        <v>0</v>
      </c>
      <c r="AU53" s="4" t="n">
        <f aca="false">IF(DV53&gt;=10,1,0)</f>
        <v>0</v>
      </c>
      <c r="AV53" s="4" t="n">
        <f aca="false">IF(DW53&gt;=10,1,0)</f>
        <v>0</v>
      </c>
      <c r="AW53" s="4" t="n">
        <f aca="false">IF(DX53&gt;=10,1,0)</f>
        <v>0</v>
      </c>
      <c r="AX53" s="4" t="n">
        <f aca="false">IF(DY53&gt;=10,1,0)</f>
        <v>0</v>
      </c>
      <c r="AY53" s="4" t="n">
        <f aca="false">IF(DZ53&gt;=10,1,0)</f>
        <v>0</v>
      </c>
      <c r="AZ53" s="4" t="n">
        <f aca="false">IF(EA53&gt;=10,1,0)</f>
        <v>0</v>
      </c>
      <c r="BA53" s="4" t="n">
        <f aca="false">IF(EB53&gt;=10,1,0)</f>
        <v>0</v>
      </c>
      <c r="BB53" s="2" t="n">
        <f aca="false">IF(EC53&gt;=10,1,0)</f>
        <v>0</v>
      </c>
      <c r="BC53" s="4" t="n">
        <f aca="false">IF(ED53&gt;=10,1,0)</f>
        <v>0</v>
      </c>
      <c r="BD53" s="4" t="n">
        <f aca="false">IF(EE53&gt;=10,1,0)</f>
        <v>0</v>
      </c>
      <c r="BE53" s="4" t="n">
        <f aca="false">IF(EF53&gt;=10,1,0)</f>
        <v>0</v>
      </c>
      <c r="BF53" s="4" t="n">
        <f aca="false">IF(EG53&gt;=10,1,0)</f>
        <v>0</v>
      </c>
      <c r="BG53" s="4" t="n">
        <f aca="false">IF(EH53&gt;=10,1,0)</f>
        <v>0</v>
      </c>
      <c r="BH53" s="4" t="n">
        <f aca="false">IF(EI53&gt;=10,1,0)</f>
        <v>0</v>
      </c>
      <c r="BI53" s="4" t="n">
        <f aca="false">IF(EJ53&gt;=10,1,0)</f>
        <v>0</v>
      </c>
      <c r="BJ53" s="4" t="n">
        <f aca="false">IF(EK53&gt;=10,1,0)</f>
        <v>0</v>
      </c>
      <c r="BK53" s="4" t="n">
        <f aca="false">IF(EL53&gt;=10,1,0)</f>
        <v>0</v>
      </c>
      <c r="BL53" s="4" t="n">
        <f aca="false">IF(EM53&gt;=10,1,0)</f>
        <v>0</v>
      </c>
      <c r="BM53" s="4" t="n">
        <f aca="false">IF(EN53&gt;=10,1,0)</f>
        <v>0</v>
      </c>
      <c r="BN53" s="4" t="n">
        <f aca="false">IF(EO53&gt;=10,1,0)</f>
        <v>0</v>
      </c>
      <c r="BO53" s="4" t="n">
        <f aca="false">IF(EP53&gt;=10,1,0)</f>
        <v>0</v>
      </c>
      <c r="BP53" s="4" t="n">
        <f aca="false">IF(EQ53&gt;=10,1,0)</f>
        <v>0</v>
      </c>
      <c r="BQ53" s="4" t="n">
        <f aca="false">IF(ER53&gt;=10,1,0)</f>
        <v>0</v>
      </c>
      <c r="BR53" s="4" t="n">
        <f aca="false">IF(ES53&gt;=10,1,0)</f>
        <v>0</v>
      </c>
      <c r="BS53" s="4" t="n">
        <f aca="false">IF(ET53&gt;=10,1,0)</f>
        <v>0</v>
      </c>
      <c r="BT53" s="4" t="n">
        <f aca="false">IF(EU53&gt;=10,1,0)</f>
        <v>0</v>
      </c>
      <c r="BU53" s="4" t="n">
        <f aca="false">IF(EV53&gt;=10,1,0)</f>
        <v>0</v>
      </c>
      <c r="BV53" s="4" t="n">
        <f aca="false">IF(EW53&gt;=10,1,0)</f>
        <v>0</v>
      </c>
      <c r="BW53" s="4" t="n">
        <f aca="false">IF(EX53&gt;=10,1,0)</f>
        <v>0</v>
      </c>
      <c r="BX53" s="4" t="n">
        <f aca="false">IF(EY53&gt;=10,1,0)</f>
        <v>0</v>
      </c>
      <c r="BY53" s="4" t="n">
        <f aca="false">IF(EZ53&gt;=10,1,0)</f>
        <v>0</v>
      </c>
      <c r="BZ53" s="4" t="n">
        <f aca="false">IF(FA53&gt;=10,1,0)</f>
        <v>0</v>
      </c>
      <c r="CA53" s="4" t="n">
        <f aca="false">IF(FB53&gt;=10,1,0)</f>
        <v>0</v>
      </c>
      <c r="CB53" s="4" t="n">
        <f aca="false">IF(FC53&gt;=10,1,0)</f>
        <v>1</v>
      </c>
      <c r="CC53" s="4" t="n">
        <f aca="false">IF(FD53&gt;=10,1,0)</f>
        <v>0</v>
      </c>
      <c r="CD53" s="4" t="n">
        <f aca="false">IF(FE53&gt;=10,1,0)</f>
        <v>0</v>
      </c>
      <c r="CE53" s="3" t="n">
        <v>0</v>
      </c>
      <c r="CF53" s="4" t="n">
        <v>0</v>
      </c>
      <c r="CG53" s="4" t="n">
        <v>0</v>
      </c>
      <c r="CH53" s="4" t="n">
        <v>0</v>
      </c>
      <c r="CI53" s="4" t="n">
        <v>0</v>
      </c>
      <c r="CJ53" s="4" t="n">
        <v>0</v>
      </c>
      <c r="CK53" s="4" t="n">
        <v>0</v>
      </c>
      <c r="CL53" s="4" t="n">
        <v>0</v>
      </c>
      <c r="CM53" s="4" t="n">
        <v>0</v>
      </c>
      <c r="CN53" s="4" t="n">
        <v>0</v>
      </c>
      <c r="CO53" s="4" t="n">
        <v>0</v>
      </c>
      <c r="CP53" s="4" t="n">
        <v>0</v>
      </c>
      <c r="CQ53" s="4" t="n">
        <v>0</v>
      </c>
      <c r="CR53" s="4" t="n">
        <v>0</v>
      </c>
      <c r="CS53" s="4" t="n">
        <v>0</v>
      </c>
      <c r="CT53" s="4" t="n">
        <v>0</v>
      </c>
      <c r="CU53" s="4" t="n">
        <v>0</v>
      </c>
      <c r="CV53" s="4" t="n">
        <v>0</v>
      </c>
      <c r="CW53" s="4" t="n">
        <v>0</v>
      </c>
      <c r="CX53" s="4" t="n">
        <v>0</v>
      </c>
      <c r="CY53" s="4" t="n">
        <v>0</v>
      </c>
      <c r="CZ53" s="4" t="n">
        <v>0</v>
      </c>
      <c r="DA53" s="4" t="n">
        <v>0</v>
      </c>
      <c r="DB53" s="4" t="n">
        <v>0</v>
      </c>
      <c r="DC53" s="4" t="n">
        <v>0</v>
      </c>
      <c r="DD53" s="4" t="n">
        <v>0</v>
      </c>
      <c r="DE53" s="4" t="n">
        <v>0</v>
      </c>
      <c r="DF53" s="4" t="n">
        <v>4</v>
      </c>
      <c r="DG53" s="4" t="n">
        <v>0</v>
      </c>
      <c r="DH53" s="4" t="n">
        <v>0</v>
      </c>
      <c r="DI53" s="4" t="n">
        <v>0</v>
      </c>
      <c r="DJ53" s="4" t="n">
        <v>0</v>
      </c>
      <c r="DK53" s="4" t="n">
        <v>0</v>
      </c>
      <c r="DL53" s="4" t="n">
        <v>0</v>
      </c>
      <c r="DM53" s="4" t="n">
        <v>0</v>
      </c>
      <c r="DN53" s="4" t="n">
        <v>0</v>
      </c>
      <c r="DO53" s="4" t="n">
        <v>0</v>
      </c>
      <c r="DP53" s="4" t="n">
        <v>0</v>
      </c>
      <c r="DQ53" s="4" t="n">
        <v>0</v>
      </c>
      <c r="DR53" s="4" t="n">
        <v>1</v>
      </c>
      <c r="DS53" s="4" t="n">
        <v>0</v>
      </c>
      <c r="DT53" s="4" t="n">
        <v>0</v>
      </c>
      <c r="DU53" s="4" t="n">
        <v>0</v>
      </c>
      <c r="DV53" s="4" t="n">
        <v>0</v>
      </c>
      <c r="DW53" s="4" t="n">
        <v>0</v>
      </c>
      <c r="DX53" s="4" t="n">
        <v>0</v>
      </c>
      <c r="DY53" s="4" t="n">
        <v>0</v>
      </c>
      <c r="DZ53" s="4" t="n">
        <v>0</v>
      </c>
      <c r="EA53" s="4" t="n">
        <v>0</v>
      </c>
      <c r="EB53" s="4" t="n">
        <v>0</v>
      </c>
      <c r="EC53" s="4" t="n">
        <v>0</v>
      </c>
      <c r="ED53" s="4" t="n">
        <v>0</v>
      </c>
      <c r="EE53" s="4" t="n">
        <v>0</v>
      </c>
      <c r="EF53" s="4" t="n">
        <v>0</v>
      </c>
      <c r="EG53" s="4" t="n">
        <v>0</v>
      </c>
      <c r="EH53" s="4" t="n">
        <v>0</v>
      </c>
      <c r="EI53" s="4" t="n">
        <v>0</v>
      </c>
      <c r="EJ53" s="4" t="n">
        <v>0</v>
      </c>
      <c r="EK53" s="4" t="n">
        <v>0</v>
      </c>
      <c r="EL53" s="2" t="n">
        <v>1</v>
      </c>
      <c r="EM53" s="4" t="n">
        <v>0</v>
      </c>
      <c r="EN53" s="4" t="n">
        <v>0</v>
      </c>
      <c r="EO53" s="4" t="n">
        <v>0</v>
      </c>
      <c r="EP53" s="4" t="n">
        <v>0</v>
      </c>
      <c r="EQ53" s="4" t="n">
        <v>0</v>
      </c>
      <c r="ER53" s="4" t="n">
        <v>0</v>
      </c>
      <c r="ES53" s="4" t="n">
        <v>0</v>
      </c>
      <c r="ET53" s="4" t="n">
        <v>0</v>
      </c>
      <c r="EU53" s="4" t="n">
        <v>0</v>
      </c>
      <c r="EV53" s="4" t="n">
        <v>0</v>
      </c>
      <c r="EW53" s="4" t="n">
        <v>0</v>
      </c>
      <c r="EX53" s="4" t="n">
        <v>0</v>
      </c>
      <c r="EY53" s="4" t="n">
        <v>0</v>
      </c>
      <c r="EZ53" s="4" t="n">
        <v>0</v>
      </c>
      <c r="FA53" s="4" t="n">
        <v>0</v>
      </c>
      <c r="FB53" s="4" t="n">
        <v>0</v>
      </c>
      <c r="FC53" s="4" t="n">
        <v>29</v>
      </c>
      <c r="FD53" s="4" t="n">
        <v>0</v>
      </c>
      <c r="FE53" s="5" t="n">
        <v>0</v>
      </c>
      <c r="FF53" s="3" t="n">
        <f aca="false">IF(FX53&gt;=10,1,0)</f>
        <v>0</v>
      </c>
      <c r="FG53" s="4" t="n">
        <f aca="false">IF(FY53&gt;=10,1,0)</f>
        <v>0</v>
      </c>
      <c r="FH53" s="4" t="n">
        <f aca="false">IF(FZ53&gt;=10,1,0)</f>
        <v>0</v>
      </c>
      <c r="FI53" s="4" t="n">
        <f aca="false">IF(GA53&gt;=10,1,0)</f>
        <v>0</v>
      </c>
      <c r="FJ53" s="4" t="n">
        <f aca="false">IF(GB53&gt;=10,1,0)</f>
        <v>0</v>
      </c>
      <c r="FK53" s="4" t="n">
        <f aca="false">IF(GC53&gt;=10,1,0)</f>
        <v>0</v>
      </c>
      <c r="FL53" s="4" t="n">
        <f aca="false">IF(GD53&gt;=10,1,0)</f>
        <v>0</v>
      </c>
      <c r="FM53" s="4" t="n">
        <f aca="false">IF(GE53&gt;=10,1,0)</f>
        <v>0</v>
      </c>
      <c r="FN53" s="4" t="n">
        <f aca="false">IF(GF53&gt;=10,1,0)</f>
        <v>0</v>
      </c>
      <c r="FO53" s="4" t="n">
        <f aca="false">IF(GG53&gt;=10,1,0)</f>
        <v>0</v>
      </c>
      <c r="FP53" s="4" t="n">
        <f aca="false">IF(GH53&gt;=10,1,0)</f>
        <v>0</v>
      </c>
      <c r="FQ53" s="4" t="n">
        <f aca="false">IF(GI53&gt;=10,1,0)</f>
        <v>0</v>
      </c>
      <c r="FR53" s="4" t="n">
        <f aca="false">IF(GJ53&gt;=10,1,0)</f>
        <v>0</v>
      </c>
      <c r="FS53" s="4" t="n">
        <f aca="false">IF(GK53&gt;=10,1,0)</f>
        <v>0</v>
      </c>
      <c r="FT53" s="4" t="n">
        <f aca="false">IF(GL53&gt;=10,1,0)</f>
        <v>0</v>
      </c>
      <c r="FU53" s="4" t="n">
        <f aca="false">IF(GM53&gt;=10,1,0)</f>
        <v>0</v>
      </c>
      <c r="FV53" s="4" t="n">
        <f aca="false">IF(GN53&gt;=10,1,0)</f>
        <v>0</v>
      </c>
      <c r="FW53" s="5" t="n">
        <f aca="false">IF(GO53&gt;=10,1,0)</f>
        <v>1</v>
      </c>
      <c r="FX53" s="3" t="n">
        <v>0</v>
      </c>
      <c r="FY53" s="4" t="n">
        <v>0</v>
      </c>
      <c r="FZ53" s="4" t="n">
        <v>0</v>
      </c>
      <c r="GA53" s="4" t="n">
        <v>0</v>
      </c>
      <c r="GB53" s="2" t="n">
        <v>1</v>
      </c>
      <c r="GC53" s="4" t="n">
        <v>0</v>
      </c>
      <c r="GD53" s="4" t="n">
        <v>0</v>
      </c>
      <c r="GE53" s="4" t="n">
        <v>0</v>
      </c>
      <c r="GF53" s="4" t="n">
        <v>0</v>
      </c>
      <c r="GG53" s="4" t="n">
        <v>0</v>
      </c>
      <c r="GH53" s="4" t="n">
        <v>0</v>
      </c>
      <c r="GI53" s="4" t="n">
        <v>0</v>
      </c>
      <c r="GJ53" s="4" t="n">
        <v>0</v>
      </c>
      <c r="GK53" s="4" t="n">
        <v>0</v>
      </c>
      <c r="GL53" s="4" t="n">
        <v>0</v>
      </c>
      <c r="GM53" s="4" t="n">
        <v>0</v>
      </c>
      <c r="GN53" s="4" t="n">
        <v>0</v>
      </c>
      <c r="GO53" s="5" t="n">
        <v>29</v>
      </c>
      <c r="GP53" s="3" t="n">
        <f aca="false">IF(HE53&gt;=10,1,0)</f>
        <v>0</v>
      </c>
      <c r="GQ53" s="4" t="n">
        <f aca="false">IF(HF53&gt;=10,1,0)</f>
        <v>0</v>
      </c>
      <c r="GR53" s="5" t="n">
        <f aca="false">IF(HG53&gt;=10,1,0)</f>
        <v>0</v>
      </c>
      <c r="GS53" s="3" t="n">
        <f aca="false">IF(HH53&gt;=10,1,0)</f>
        <v>0</v>
      </c>
      <c r="GT53" s="4" t="n">
        <f aca="false">IF(HI53&gt;=10,1,0)</f>
        <v>0</v>
      </c>
      <c r="GU53" s="4" t="n">
        <f aca="false">IF(HJ53&gt;=10,1,0)</f>
        <v>0</v>
      </c>
      <c r="GV53" s="4" t="n">
        <f aca="false">IF(HK53&gt;=10,1,0)</f>
        <v>0</v>
      </c>
      <c r="GW53" s="4" t="n">
        <f aca="false">IF(HL53&gt;=10,1,0)</f>
        <v>0</v>
      </c>
      <c r="GX53" s="4" t="n">
        <f aca="false">IF(HM53&gt;=10,1,0)</f>
        <v>0</v>
      </c>
      <c r="GY53" s="4" t="n">
        <f aca="false">IF(HN53&gt;=10,1,0)</f>
        <v>0</v>
      </c>
      <c r="GZ53" s="4" t="n">
        <f aca="false">IF(HO53&gt;=10,1,0)</f>
        <v>0</v>
      </c>
      <c r="HA53" s="4" t="n">
        <f aca="false">IF(HP53&gt;=10,1,0)</f>
        <v>0</v>
      </c>
      <c r="HB53" s="4" t="n">
        <f aca="false">IF(HQ53&gt;=10,1,0)</f>
        <v>0</v>
      </c>
      <c r="HC53" s="4" t="n">
        <f aca="false">IF(HR53&gt;=10,1,0)</f>
        <v>0</v>
      </c>
      <c r="HD53" s="5" t="n">
        <f aca="false">IF(HS53&gt;=10,1,0)</f>
        <v>0</v>
      </c>
      <c r="HE53" s="3" t="n">
        <v>0</v>
      </c>
      <c r="HF53" s="4" t="n">
        <v>0</v>
      </c>
      <c r="HG53" s="5" t="n">
        <v>0</v>
      </c>
      <c r="HH53" s="4" t="n">
        <v>0</v>
      </c>
      <c r="HI53" s="4" t="n">
        <v>0</v>
      </c>
      <c r="HJ53" s="4" t="n">
        <v>0</v>
      </c>
      <c r="HK53" s="4" t="n">
        <v>0</v>
      </c>
      <c r="HL53" s="4" t="n">
        <v>0</v>
      </c>
      <c r="HM53" s="4" t="n">
        <v>0</v>
      </c>
      <c r="HN53" s="4" t="n">
        <v>0</v>
      </c>
      <c r="HO53" s="4" t="n">
        <v>0</v>
      </c>
      <c r="HP53" s="4" t="n">
        <v>0</v>
      </c>
      <c r="HQ53" s="4" t="n">
        <v>0</v>
      </c>
      <c r="HR53" s="4" t="n">
        <v>0</v>
      </c>
      <c r="HS53" s="5" t="n">
        <v>0</v>
      </c>
    </row>
    <row r="54" customFormat="false" ht="15" hidden="false" customHeight="false" outlineLevel="0" collapsed="false">
      <c r="A54" s="1" t="s">
        <v>181</v>
      </c>
      <c r="B54" s="2" t="s">
        <v>178</v>
      </c>
      <c r="C54" s="2" t="n">
        <f aca="false">SUM(D54:CD54,GS54:HD54)</f>
        <v>1</v>
      </c>
      <c r="D54" s="3" t="n">
        <f aca="false">IF(CE54&gt;=10,1,0)</f>
        <v>0</v>
      </c>
      <c r="E54" s="4" t="n">
        <f aca="false">IF(CF54&gt;=10,1,0)</f>
        <v>0</v>
      </c>
      <c r="F54" s="4" t="n">
        <f aca="false">IF(CG54&gt;=10,1,0)</f>
        <v>0</v>
      </c>
      <c r="G54" s="4" t="n">
        <f aca="false">IF(CH54&gt;=10,1,0)</f>
        <v>0</v>
      </c>
      <c r="H54" s="4" t="n">
        <f aca="false">IF(CI54&gt;=10,1,0)</f>
        <v>0</v>
      </c>
      <c r="I54" s="4" t="n">
        <f aca="false">IF(CJ54&gt;=10,1,0)</f>
        <v>0</v>
      </c>
      <c r="J54" s="4" t="n">
        <f aca="false">IF(CK54&gt;=10,1,0)</f>
        <v>0</v>
      </c>
      <c r="K54" s="4" t="n">
        <f aca="false">IF(CL54&gt;=10,1,0)</f>
        <v>0</v>
      </c>
      <c r="L54" s="4" t="n">
        <f aca="false">IF(CM54&gt;=10,1,0)</f>
        <v>0</v>
      </c>
      <c r="M54" s="4" t="n">
        <f aca="false">IF(CN54&gt;=10,1,0)</f>
        <v>0</v>
      </c>
      <c r="N54" s="4" t="n">
        <f aca="false">IF(CO54&gt;=10,1,0)</f>
        <v>0</v>
      </c>
      <c r="O54" s="4" t="n">
        <f aca="false">IF(CP54&gt;=10,1,0)</f>
        <v>0</v>
      </c>
      <c r="P54" s="4" t="n">
        <f aca="false">IF(CQ54&gt;=10,1,0)</f>
        <v>0</v>
      </c>
      <c r="Q54" s="4" t="n">
        <f aca="false">IF(CR54&gt;=10,1,0)</f>
        <v>0</v>
      </c>
      <c r="R54" s="4" t="n">
        <f aca="false">IF(CS54&gt;=10,1,0)</f>
        <v>0</v>
      </c>
      <c r="S54" s="4" t="n">
        <f aca="false">IF(CT54&gt;=10,1,0)</f>
        <v>0</v>
      </c>
      <c r="T54" s="4" t="n">
        <f aca="false">IF(CU54&gt;=10,1,0)</f>
        <v>0</v>
      </c>
      <c r="U54" s="4" t="n">
        <f aca="false">IF(CV54&gt;=10,1,0)</f>
        <v>0</v>
      </c>
      <c r="V54" s="4" t="n">
        <f aca="false">IF(CW54&gt;=10,1,0)</f>
        <v>0</v>
      </c>
      <c r="W54" s="4" t="n">
        <f aca="false">IF(CX54&gt;=10,1,0)</f>
        <v>0</v>
      </c>
      <c r="X54" s="4" t="n">
        <f aca="false">IF(CY54&gt;=10,1,0)</f>
        <v>0</v>
      </c>
      <c r="Y54" s="4" t="n">
        <f aca="false">IF(CZ54&gt;=10,1,0)</f>
        <v>0</v>
      </c>
      <c r="Z54" s="4" t="n">
        <f aca="false">IF(DA54&gt;=10,1,0)</f>
        <v>0</v>
      </c>
      <c r="AA54" s="4" t="n">
        <f aca="false">IF(DB54&gt;=10,1,0)</f>
        <v>0</v>
      </c>
      <c r="AB54" s="4" t="n">
        <f aca="false">IF(DC54&gt;=10,1,0)</f>
        <v>0</v>
      </c>
      <c r="AC54" s="4" t="n">
        <f aca="false">IF(DD54&gt;=10,1,0)</f>
        <v>0</v>
      </c>
      <c r="AD54" s="4" t="n">
        <f aca="false">IF(DE54&gt;=10,1,0)</f>
        <v>0</v>
      </c>
      <c r="AE54" s="4" t="n">
        <f aca="false">IF(DF54&gt;=10,1,0)</f>
        <v>0</v>
      </c>
      <c r="AF54" s="4" t="n">
        <f aca="false">IF(DG54&gt;=10,1,0)</f>
        <v>0</v>
      </c>
      <c r="AG54" s="4" t="n">
        <f aca="false">IF(DH54&gt;=10,1,0)</f>
        <v>0</v>
      </c>
      <c r="AH54" s="4" t="n">
        <f aca="false">IF(DI54&gt;=10,1,0)</f>
        <v>0</v>
      </c>
      <c r="AI54" s="4" t="n">
        <f aca="false">IF(DJ54&gt;=10,1,0)</f>
        <v>0</v>
      </c>
      <c r="AJ54" s="4" t="n">
        <f aca="false">IF(DK54&gt;=10,1,0)</f>
        <v>0</v>
      </c>
      <c r="AK54" s="4" t="n">
        <f aca="false">IF(DL54&gt;=10,1,0)</f>
        <v>0</v>
      </c>
      <c r="AL54" s="4" t="n">
        <f aca="false">IF(DM54&gt;=10,1,0)</f>
        <v>0</v>
      </c>
      <c r="AM54" s="4" t="n">
        <f aca="false">IF(DN54&gt;=10,1,0)</f>
        <v>0</v>
      </c>
      <c r="AN54" s="4" t="n">
        <f aca="false">IF(DO54&gt;=10,1,0)</f>
        <v>0</v>
      </c>
      <c r="AO54" s="4" t="n">
        <f aca="false">IF(DP54&gt;=10,1,0)</f>
        <v>0</v>
      </c>
      <c r="AP54" s="4" t="n">
        <f aca="false">IF(DQ54&gt;=10,1,0)</f>
        <v>0</v>
      </c>
      <c r="AQ54" s="4" t="n">
        <f aca="false">IF(DR54&gt;=10,1,0)</f>
        <v>0</v>
      </c>
      <c r="AR54" s="4" t="n">
        <f aca="false">IF(DS54&gt;=10,1,0)</f>
        <v>0</v>
      </c>
      <c r="AS54" s="4" t="n">
        <f aca="false">IF(DT54&gt;=10,1,0)</f>
        <v>0</v>
      </c>
      <c r="AT54" s="4" t="n">
        <f aca="false">IF(DU54&gt;=10,1,0)</f>
        <v>0</v>
      </c>
      <c r="AU54" s="4" t="n">
        <f aca="false">IF(DV54&gt;=10,1,0)</f>
        <v>0</v>
      </c>
      <c r="AV54" s="4" t="n">
        <f aca="false">IF(DW54&gt;=10,1,0)</f>
        <v>0</v>
      </c>
      <c r="AW54" s="4" t="n">
        <f aca="false">IF(DX54&gt;=10,1,0)</f>
        <v>0</v>
      </c>
      <c r="AX54" s="4" t="n">
        <f aca="false">IF(DY54&gt;=10,1,0)</f>
        <v>0</v>
      </c>
      <c r="AY54" s="4" t="n">
        <f aca="false">IF(DZ54&gt;=10,1,0)</f>
        <v>0</v>
      </c>
      <c r="AZ54" s="4" t="n">
        <f aca="false">IF(EA54&gt;=10,1,0)</f>
        <v>0</v>
      </c>
      <c r="BA54" s="4" t="n">
        <f aca="false">IF(EB54&gt;=10,1,0)</f>
        <v>0</v>
      </c>
      <c r="BB54" s="2" t="n">
        <f aca="false">IF(EC54&gt;=10,1,0)</f>
        <v>0</v>
      </c>
      <c r="BC54" s="4" t="n">
        <f aca="false">IF(ED54&gt;=10,1,0)</f>
        <v>0</v>
      </c>
      <c r="BD54" s="4" t="n">
        <f aca="false">IF(EE54&gt;=10,1,0)</f>
        <v>0</v>
      </c>
      <c r="BE54" s="4" t="n">
        <f aca="false">IF(EF54&gt;=10,1,0)</f>
        <v>0</v>
      </c>
      <c r="BF54" s="4" t="n">
        <f aca="false">IF(EG54&gt;=10,1,0)</f>
        <v>0</v>
      </c>
      <c r="BG54" s="4" t="n">
        <f aca="false">IF(EH54&gt;=10,1,0)</f>
        <v>0</v>
      </c>
      <c r="BH54" s="4" t="n">
        <f aca="false">IF(EI54&gt;=10,1,0)</f>
        <v>0</v>
      </c>
      <c r="BI54" s="4" t="n">
        <f aca="false">IF(EJ54&gt;=10,1,0)</f>
        <v>0</v>
      </c>
      <c r="BJ54" s="4" t="n">
        <f aca="false">IF(EK54&gt;=10,1,0)</f>
        <v>0</v>
      </c>
      <c r="BK54" s="4" t="n">
        <f aca="false">IF(EL54&gt;=10,1,0)</f>
        <v>0</v>
      </c>
      <c r="BL54" s="4" t="n">
        <f aca="false">IF(EM54&gt;=10,1,0)</f>
        <v>0</v>
      </c>
      <c r="BM54" s="4" t="n">
        <f aca="false">IF(EN54&gt;=10,1,0)</f>
        <v>0</v>
      </c>
      <c r="BN54" s="4" t="n">
        <f aca="false">IF(EO54&gt;=10,1,0)</f>
        <v>0</v>
      </c>
      <c r="BO54" s="4" t="n">
        <f aca="false">IF(EP54&gt;=10,1,0)</f>
        <v>0</v>
      </c>
      <c r="BP54" s="4" t="n">
        <f aca="false">IF(EQ54&gt;=10,1,0)</f>
        <v>0</v>
      </c>
      <c r="BQ54" s="4" t="n">
        <f aca="false">IF(ER54&gt;=10,1,0)</f>
        <v>0</v>
      </c>
      <c r="BR54" s="4" t="n">
        <f aca="false">IF(ES54&gt;=10,1,0)</f>
        <v>0</v>
      </c>
      <c r="BS54" s="4" t="n">
        <f aca="false">IF(ET54&gt;=10,1,0)</f>
        <v>0</v>
      </c>
      <c r="BT54" s="4" t="n">
        <f aca="false">IF(EU54&gt;=10,1,0)</f>
        <v>0</v>
      </c>
      <c r="BU54" s="4" t="n">
        <f aca="false">IF(EV54&gt;=10,1,0)</f>
        <v>0</v>
      </c>
      <c r="BV54" s="4" t="n">
        <f aca="false">IF(EW54&gt;=10,1,0)</f>
        <v>0</v>
      </c>
      <c r="BW54" s="4" t="n">
        <f aca="false">IF(EX54&gt;=10,1,0)</f>
        <v>0</v>
      </c>
      <c r="BX54" s="4" t="n">
        <f aca="false">IF(EY54&gt;=10,1,0)</f>
        <v>0</v>
      </c>
      <c r="BY54" s="4" t="n">
        <f aca="false">IF(EZ54&gt;=10,1,0)</f>
        <v>0</v>
      </c>
      <c r="BZ54" s="4" t="n">
        <f aca="false">IF(FA54&gt;=10,1,0)</f>
        <v>0</v>
      </c>
      <c r="CA54" s="4" t="n">
        <f aca="false">IF(FB54&gt;=10,1,0)</f>
        <v>0</v>
      </c>
      <c r="CB54" s="4" t="n">
        <f aca="false">IF(FC54&gt;=10,1,0)</f>
        <v>1</v>
      </c>
      <c r="CC54" s="4" t="n">
        <f aca="false">IF(FD54&gt;=10,1,0)</f>
        <v>0</v>
      </c>
      <c r="CD54" s="4" t="n">
        <f aca="false">IF(FE54&gt;=10,1,0)</f>
        <v>0</v>
      </c>
      <c r="CE54" s="3" t="n">
        <v>0</v>
      </c>
      <c r="CF54" s="4" t="n">
        <v>0</v>
      </c>
      <c r="CG54" s="4" t="n">
        <v>1</v>
      </c>
      <c r="CH54" s="4" t="n">
        <v>0</v>
      </c>
      <c r="CI54" s="4" t="n">
        <v>0</v>
      </c>
      <c r="CJ54" s="4" t="n">
        <v>0</v>
      </c>
      <c r="CK54" s="4" t="n">
        <v>0</v>
      </c>
      <c r="CL54" s="4" t="n">
        <v>0</v>
      </c>
      <c r="CM54" s="4" t="n">
        <v>0</v>
      </c>
      <c r="CN54" s="4" t="n">
        <v>0</v>
      </c>
      <c r="CO54" s="4" t="n">
        <v>0</v>
      </c>
      <c r="CP54" s="4" t="n">
        <v>0</v>
      </c>
      <c r="CQ54" s="4" t="n">
        <v>0</v>
      </c>
      <c r="CR54" s="4" t="n">
        <v>1</v>
      </c>
      <c r="CS54" s="4" t="n">
        <v>0</v>
      </c>
      <c r="CT54" s="4" t="n">
        <v>0</v>
      </c>
      <c r="CU54" s="4" t="n">
        <v>0</v>
      </c>
      <c r="CV54" s="4" t="n">
        <v>0</v>
      </c>
      <c r="CW54" s="4" t="n">
        <v>0</v>
      </c>
      <c r="CX54" s="4" t="n">
        <v>0</v>
      </c>
      <c r="CY54" s="4" t="n">
        <v>0</v>
      </c>
      <c r="CZ54" s="4" t="n">
        <v>0</v>
      </c>
      <c r="DA54" s="4" t="n">
        <v>0</v>
      </c>
      <c r="DB54" s="4" t="n">
        <v>0</v>
      </c>
      <c r="DC54" s="4" t="n">
        <v>0</v>
      </c>
      <c r="DD54" s="4" t="n">
        <v>1</v>
      </c>
      <c r="DE54" s="4" t="n">
        <v>0</v>
      </c>
      <c r="DF54" s="4" t="n">
        <v>0</v>
      </c>
      <c r="DG54" s="4" t="n">
        <v>0</v>
      </c>
      <c r="DH54" s="4" t="n">
        <v>0</v>
      </c>
      <c r="DI54" s="4" t="n">
        <v>0</v>
      </c>
      <c r="DJ54" s="4" t="n">
        <v>0</v>
      </c>
      <c r="DK54" s="4" t="n">
        <v>0</v>
      </c>
      <c r="DL54" s="4" t="n">
        <v>0</v>
      </c>
      <c r="DM54" s="4" t="n">
        <v>0</v>
      </c>
      <c r="DN54" s="4" t="n">
        <v>1</v>
      </c>
      <c r="DO54" s="4" t="n">
        <v>0</v>
      </c>
      <c r="DP54" s="4" t="n">
        <v>0</v>
      </c>
      <c r="DQ54" s="4" t="n">
        <v>0</v>
      </c>
      <c r="DR54" s="4" t="n">
        <v>0</v>
      </c>
      <c r="DS54" s="4" t="n">
        <v>0</v>
      </c>
      <c r="DT54" s="4" t="n">
        <v>0</v>
      </c>
      <c r="DU54" s="4" t="n">
        <v>0</v>
      </c>
      <c r="DV54" s="4" t="n">
        <v>0</v>
      </c>
      <c r="DW54" s="4" t="n">
        <v>0</v>
      </c>
      <c r="DX54" s="4" t="n">
        <v>0</v>
      </c>
      <c r="DY54" s="4" t="n">
        <v>0</v>
      </c>
      <c r="DZ54" s="4" t="n">
        <v>0</v>
      </c>
      <c r="EA54" s="4" t="n">
        <v>0</v>
      </c>
      <c r="EB54" s="4" t="n">
        <v>0</v>
      </c>
      <c r="EC54" s="4" t="n">
        <v>0</v>
      </c>
      <c r="ED54" s="4" t="n">
        <v>1</v>
      </c>
      <c r="EE54" s="4" t="n">
        <v>0</v>
      </c>
      <c r="EF54" s="4" t="n">
        <v>0</v>
      </c>
      <c r="EG54" s="4" t="n">
        <v>0</v>
      </c>
      <c r="EH54" s="4" t="n">
        <v>0</v>
      </c>
      <c r="EI54" s="4" t="n">
        <v>0</v>
      </c>
      <c r="EJ54" s="4" t="n">
        <v>1</v>
      </c>
      <c r="EK54" s="4" t="n">
        <v>0</v>
      </c>
      <c r="EL54" s="2" t="n">
        <v>0</v>
      </c>
      <c r="EM54" s="4" t="n">
        <v>0</v>
      </c>
      <c r="EN54" s="4" t="n">
        <v>0</v>
      </c>
      <c r="EO54" s="4" t="n">
        <v>0</v>
      </c>
      <c r="EP54" s="4" t="n">
        <v>0</v>
      </c>
      <c r="EQ54" s="4" t="n">
        <v>0</v>
      </c>
      <c r="ER54" s="4" t="n">
        <v>0</v>
      </c>
      <c r="ES54" s="4" t="n">
        <v>0</v>
      </c>
      <c r="ET54" s="4" t="n">
        <v>0</v>
      </c>
      <c r="EU54" s="4" t="n">
        <v>0</v>
      </c>
      <c r="EV54" s="4" t="n">
        <v>0</v>
      </c>
      <c r="EW54" s="4" t="n">
        <v>0</v>
      </c>
      <c r="EX54" s="4" t="n">
        <v>0</v>
      </c>
      <c r="EY54" s="4" t="n">
        <v>0</v>
      </c>
      <c r="EZ54" s="4" t="n">
        <v>0</v>
      </c>
      <c r="FA54" s="4" t="n">
        <v>0</v>
      </c>
      <c r="FB54" s="4" t="n">
        <v>0</v>
      </c>
      <c r="FC54" s="4" t="n">
        <v>4672</v>
      </c>
      <c r="FD54" s="4" t="n">
        <v>0</v>
      </c>
      <c r="FE54" s="5" t="n">
        <v>0</v>
      </c>
      <c r="FF54" s="3" t="n">
        <f aca="false">IF(FX54&gt;=10,1,0)</f>
        <v>0</v>
      </c>
      <c r="FG54" s="4" t="n">
        <f aca="false">IF(FY54&gt;=10,1,0)</f>
        <v>0</v>
      </c>
      <c r="FH54" s="4" t="n">
        <f aca="false">IF(FZ54&gt;=10,1,0)</f>
        <v>0</v>
      </c>
      <c r="FI54" s="4" t="n">
        <f aca="false">IF(GA54&gt;=10,1,0)</f>
        <v>0</v>
      </c>
      <c r="FJ54" s="4" t="n">
        <f aca="false">IF(GB54&gt;=10,1,0)</f>
        <v>0</v>
      </c>
      <c r="FK54" s="4" t="n">
        <f aca="false">IF(GC54&gt;=10,1,0)</f>
        <v>0</v>
      </c>
      <c r="FL54" s="4" t="n">
        <f aca="false">IF(GD54&gt;=10,1,0)</f>
        <v>0</v>
      </c>
      <c r="FM54" s="4" t="n">
        <f aca="false">IF(GE54&gt;=10,1,0)</f>
        <v>0</v>
      </c>
      <c r="FN54" s="4" t="n">
        <f aca="false">IF(GF54&gt;=10,1,0)</f>
        <v>0</v>
      </c>
      <c r="FO54" s="4" t="n">
        <f aca="false">IF(GG54&gt;=10,1,0)</f>
        <v>0</v>
      </c>
      <c r="FP54" s="4" t="n">
        <f aca="false">IF(GH54&gt;=10,1,0)</f>
        <v>0</v>
      </c>
      <c r="FQ54" s="4" t="n">
        <f aca="false">IF(GI54&gt;=10,1,0)</f>
        <v>0</v>
      </c>
      <c r="FR54" s="4" t="n">
        <f aca="false">IF(GJ54&gt;=10,1,0)</f>
        <v>0</v>
      </c>
      <c r="FS54" s="4" t="n">
        <f aca="false">IF(GK54&gt;=10,1,0)</f>
        <v>0</v>
      </c>
      <c r="FT54" s="4" t="n">
        <f aca="false">IF(GL54&gt;=10,1,0)</f>
        <v>0</v>
      </c>
      <c r="FU54" s="4" t="n">
        <f aca="false">IF(GM54&gt;=10,1,0)</f>
        <v>0</v>
      </c>
      <c r="FV54" s="4" t="n">
        <f aca="false">IF(GN54&gt;=10,1,0)</f>
        <v>0</v>
      </c>
      <c r="FW54" s="5" t="n">
        <f aca="false">IF(GO54&gt;=10,1,0)</f>
        <v>1</v>
      </c>
      <c r="FX54" s="3" t="n">
        <v>0</v>
      </c>
      <c r="FY54" s="4" t="n">
        <v>1</v>
      </c>
      <c r="FZ54" s="4" t="n">
        <v>0</v>
      </c>
      <c r="GA54" s="4" t="n">
        <v>1</v>
      </c>
      <c r="GB54" s="2" t="n">
        <v>0</v>
      </c>
      <c r="GC54" s="4" t="n">
        <v>0</v>
      </c>
      <c r="GD54" s="4" t="n">
        <v>0</v>
      </c>
      <c r="GE54" s="4" t="n">
        <v>0</v>
      </c>
      <c r="GF54" s="4" t="n">
        <v>0</v>
      </c>
      <c r="GG54" s="4" t="n">
        <v>0</v>
      </c>
      <c r="GH54" s="4" t="n">
        <v>0</v>
      </c>
      <c r="GI54" s="4" t="n">
        <v>0</v>
      </c>
      <c r="GJ54" s="4" t="n">
        <v>0</v>
      </c>
      <c r="GK54" s="4" t="n">
        <v>0</v>
      </c>
      <c r="GL54" s="4" t="n">
        <v>0</v>
      </c>
      <c r="GM54" s="4" t="n">
        <v>0</v>
      </c>
      <c r="GN54" s="4" t="n">
        <v>0</v>
      </c>
      <c r="GO54" s="5" t="n">
        <v>4672</v>
      </c>
      <c r="GP54" s="3" t="n">
        <f aca="false">IF(HE54&gt;=10,1,0)</f>
        <v>0</v>
      </c>
      <c r="GQ54" s="4" t="n">
        <f aca="false">IF(HF54&gt;=10,1,0)</f>
        <v>0</v>
      </c>
      <c r="GR54" s="5" t="n">
        <f aca="false">IF(HG54&gt;=10,1,0)</f>
        <v>0</v>
      </c>
      <c r="GS54" s="3" t="n">
        <f aca="false">IF(HH54&gt;=10,1,0)</f>
        <v>0</v>
      </c>
      <c r="GT54" s="4" t="n">
        <f aca="false">IF(HI54&gt;=10,1,0)</f>
        <v>0</v>
      </c>
      <c r="GU54" s="4" t="n">
        <f aca="false">IF(HJ54&gt;=10,1,0)</f>
        <v>0</v>
      </c>
      <c r="GV54" s="4" t="n">
        <f aca="false">IF(HK54&gt;=10,1,0)</f>
        <v>0</v>
      </c>
      <c r="GW54" s="4" t="n">
        <f aca="false">IF(HL54&gt;=10,1,0)</f>
        <v>0</v>
      </c>
      <c r="GX54" s="4" t="n">
        <f aca="false">IF(HM54&gt;=10,1,0)</f>
        <v>0</v>
      </c>
      <c r="GY54" s="4" t="n">
        <f aca="false">IF(HN54&gt;=10,1,0)</f>
        <v>0</v>
      </c>
      <c r="GZ54" s="4" t="n">
        <f aca="false">IF(HO54&gt;=10,1,0)</f>
        <v>0</v>
      </c>
      <c r="HA54" s="4" t="n">
        <f aca="false">IF(HP54&gt;=10,1,0)</f>
        <v>0</v>
      </c>
      <c r="HB54" s="4" t="n">
        <f aca="false">IF(HQ54&gt;=10,1,0)</f>
        <v>0</v>
      </c>
      <c r="HC54" s="4" t="n">
        <f aca="false">IF(HR54&gt;=10,1,0)</f>
        <v>0</v>
      </c>
      <c r="HD54" s="5" t="n">
        <f aca="false">IF(HS54&gt;=10,1,0)</f>
        <v>0</v>
      </c>
      <c r="HE54" s="3" t="n">
        <v>0</v>
      </c>
      <c r="HF54" s="4" t="n">
        <v>0</v>
      </c>
      <c r="HG54" s="5" t="n">
        <v>0</v>
      </c>
      <c r="HH54" s="4" t="n">
        <v>0</v>
      </c>
      <c r="HI54" s="4" t="n">
        <v>0</v>
      </c>
      <c r="HJ54" s="4" t="n">
        <v>0</v>
      </c>
      <c r="HK54" s="4" t="n">
        <v>0</v>
      </c>
      <c r="HL54" s="4" t="n">
        <v>0</v>
      </c>
      <c r="HM54" s="4" t="n">
        <v>0</v>
      </c>
      <c r="HN54" s="4" t="n">
        <v>0</v>
      </c>
      <c r="HO54" s="4" t="n">
        <v>0</v>
      </c>
      <c r="HP54" s="4" t="n">
        <v>0</v>
      </c>
      <c r="HQ54" s="4" t="n">
        <v>0</v>
      </c>
      <c r="HR54" s="4" t="n">
        <v>0</v>
      </c>
      <c r="HS54" s="5" t="n">
        <v>0</v>
      </c>
    </row>
    <row r="55" customFormat="false" ht="15" hidden="false" customHeight="false" outlineLevel="0" collapsed="false">
      <c r="A55" s="1" t="s">
        <v>182</v>
      </c>
      <c r="B55" s="2" t="s">
        <v>178</v>
      </c>
      <c r="C55" s="2" t="n">
        <f aca="false">SUM(D55:CD55,GS55:HD55)</f>
        <v>1</v>
      </c>
      <c r="D55" s="3" t="n">
        <f aca="false">IF(CE55&gt;=10,1,0)</f>
        <v>0</v>
      </c>
      <c r="E55" s="4" t="n">
        <f aca="false">IF(CF55&gt;=10,1,0)</f>
        <v>0</v>
      </c>
      <c r="F55" s="4" t="n">
        <f aca="false">IF(CG55&gt;=10,1,0)</f>
        <v>0</v>
      </c>
      <c r="G55" s="4" t="n">
        <f aca="false">IF(CH55&gt;=10,1,0)</f>
        <v>0</v>
      </c>
      <c r="H55" s="4" t="n">
        <f aca="false">IF(CI55&gt;=10,1,0)</f>
        <v>0</v>
      </c>
      <c r="I55" s="4" t="n">
        <f aca="false">IF(CJ55&gt;=10,1,0)</f>
        <v>0</v>
      </c>
      <c r="J55" s="4" t="n">
        <f aca="false">IF(CK55&gt;=10,1,0)</f>
        <v>0</v>
      </c>
      <c r="K55" s="4" t="n">
        <f aca="false">IF(CL55&gt;=10,1,0)</f>
        <v>0</v>
      </c>
      <c r="L55" s="4" t="n">
        <f aca="false">IF(CM55&gt;=10,1,0)</f>
        <v>0</v>
      </c>
      <c r="M55" s="4" t="n">
        <f aca="false">IF(CN55&gt;=10,1,0)</f>
        <v>0</v>
      </c>
      <c r="N55" s="4" t="n">
        <f aca="false">IF(CO55&gt;=10,1,0)</f>
        <v>0</v>
      </c>
      <c r="O55" s="4" t="n">
        <f aca="false">IF(CP55&gt;=10,1,0)</f>
        <v>0</v>
      </c>
      <c r="P55" s="4" t="n">
        <f aca="false">IF(CQ55&gt;=10,1,0)</f>
        <v>0</v>
      </c>
      <c r="Q55" s="4" t="n">
        <f aca="false">IF(CR55&gt;=10,1,0)</f>
        <v>0</v>
      </c>
      <c r="R55" s="4" t="n">
        <f aca="false">IF(CS55&gt;=10,1,0)</f>
        <v>0</v>
      </c>
      <c r="S55" s="4" t="n">
        <f aca="false">IF(CT55&gt;=10,1,0)</f>
        <v>0</v>
      </c>
      <c r="T55" s="4" t="n">
        <f aca="false">IF(CU55&gt;=10,1,0)</f>
        <v>0</v>
      </c>
      <c r="U55" s="4" t="n">
        <f aca="false">IF(CV55&gt;=10,1,0)</f>
        <v>0</v>
      </c>
      <c r="V55" s="4" t="n">
        <f aca="false">IF(CW55&gt;=10,1,0)</f>
        <v>0</v>
      </c>
      <c r="W55" s="4" t="n">
        <f aca="false">IF(CX55&gt;=10,1,0)</f>
        <v>0</v>
      </c>
      <c r="X55" s="4" t="n">
        <f aca="false">IF(CY55&gt;=10,1,0)</f>
        <v>0</v>
      </c>
      <c r="Y55" s="4" t="n">
        <f aca="false">IF(CZ55&gt;=10,1,0)</f>
        <v>0</v>
      </c>
      <c r="Z55" s="4" t="n">
        <f aca="false">IF(DA55&gt;=10,1,0)</f>
        <v>0</v>
      </c>
      <c r="AA55" s="4" t="n">
        <f aca="false">IF(DB55&gt;=10,1,0)</f>
        <v>0</v>
      </c>
      <c r="AB55" s="4" t="n">
        <f aca="false">IF(DC55&gt;=10,1,0)</f>
        <v>0</v>
      </c>
      <c r="AC55" s="4" t="n">
        <f aca="false">IF(DD55&gt;=10,1,0)</f>
        <v>0</v>
      </c>
      <c r="AD55" s="4" t="n">
        <f aca="false">IF(DE55&gt;=10,1,0)</f>
        <v>0</v>
      </c>
      <c r="AE55" s="4" t="n">
        <f aca="false">IF(DF55&gt;=10,1,0)</f>
        <v>0</v>
      </c>
      <c r="AF55" s="4" t="n">
        <f aca="false">IF(DG55&gt;=10,1,0)</f>
        <v>0</v>
      </c>
      <c r="AG55" s="4" t="n">
        <f aca="false">IF(DH55&gt;=10,1,0)</f>
        <v>0</v>
      </c>
      <c r="AH55" s="4" t="n">
        <f aca="false">IF(DI55&gt;=10,1,0)</f>
        <v>0</v>
      </c>
      <c r="AI55" s="4" t="n">
        <f aca="false">IF(DJ55&gt;=10,1,0)</f>
        <v>0</v>
      </c>
      <c r="AJ55" s="4" t="n">
        <f aca="false">IF(DK55&gt;=10,1,0)</f>
        <v>0</v>
      </c>
      <c r="AK55" s="4" t="n">
        <f aca="false">IF(DL55&gt;=10,1,0)</f>
        <v>0</v>
      </c>
      <c r="AL55" s="4" t="n">
        <f aca="false">IF(DM55&gt;=10,1,0)</f>
        <v>0</v>
      </c>
      <c r="AM55" s="4" t="n">
        <f aca="false">IF(DN55&gt;=10,1,0)</f>
        <v>0</v>
      </c>
      <c r="AN55" s="4" t="n">
        <f aca="false">IF(DO55&gt;=10,1,0)</f>
        <v>0</v>
      </c>
      <c r="AO55" s="4" t="n">
        <f aca="false">IF(DP55&gt;=10,1,0)</f>
        <v>0</v>
      </c>
      <c r="AP55" s="4" t="n">
        <f aca="false">IF(DQ55&gt;=10,1,0)</f>
        <v>0</v>
      </c>
      <c r="AQ55" s="4" t="n">
        <f aca="false">IF(DR55&gt;=10,1,0)</f>
        <v>0</v>
      </c>
      <c r="AR55" s="4" t="n">
        <f aca="false">IF(DS55&gt;=10,1,0)</f>
        <v>0</v>
      </c>
      <c r="AS55" s="4" t="n">
        <f aca="false">IF(DT55&gt;=10,1,0)</f>
        <v>0</v>
      </c>
      <c r="AT55" s="4" t="n">
        <f aca="false">IF(DU55&gt;=10,1,0)</f>
        <v>0</v>
      </c>
      <c r="AU55" s="4" t="n">
        <f aca="false">IF(DV55&gt;=10,1,0)</f>
        <v>0</v>
      </c>
      <c r="AV55" s="4" t="n">
        <f aca="false">IF(DW55&gt;=10,1,0)</f>
        <v>0</v>
      </c>
      <c r="AW55" s="4" t="n">
        <f aca="false">IF(DX55&gt;=10,1,0)</f>
        <v>0</v>
      </c>
      <c r="AX55" s="4" t="n">
        <f aca="false">IF(DY55&gt;=10,1,0)</f>
        <v>0</v>
      </c>
      <c r="AY55" s="4" t="n">
        <f aca="false">IF(DZ55&gt;=10,1,0)</f>
        <v>0</v>
      </c>
      <c r="AZ55" s="4" t="n">
        <f aca="false">IF(EA55&gt;=10,1,0)</f>
        <v>0</v>
      </c>
      <c r="BA55" s="4" t="n">
        <f aca="false">IF(EB55&gt;=10,1,0)</f>
        <v>0</v>
      </c>
      <c r="BB55" s="2" t="n">
        <f aca="false">IF(EC55&gt;=10,1,0)</f>
        <v>0</v>
      </c>
      <c r="BC55" s="4" t="n">
        <f aca="false">IF(ED55&gt;=10,1,0)</f>
        <v>0</v>
      </c>
      <c r="BD55" s="4" t="n">
        <f aca="false">IF(EE55&gt;=10,1,0)</f>
        <v>0</v>
      </c>
      <c r="BE55" s="4" t="n">
        <f aca="false">IF(EF55&gt;=10,1,0)</f>
        <v>0</v>
      </c>
      <c r="BF55" s="4" t="n">
        <f aca="false">IF(EG55&gt;=10,1,0)</f>
        <v>0</v>
      </c>
      <c r="BG55" s="4" t="n">
        <f aca="false">IF(EH55&gt;=10,1,0)</f>
        <v>0</v>
      </c>
      <c r="BH55" s="4" t="n">
        <f aca="false">IF(EI55&gt;=10,1,0)</f>
        <v>0</v>
      </c>
      <c r="BI55" s="4" t="n">
        <f aca="false">IF(EJ55&gt;=10,1,0)</f>
        <v>0</v>
      </c>
      <c r="BJ55" s="4" t="n">
        <f aca="false">IF(EK55&gt;=10,1,0)</f>
        <v>0</v>
      </c>
      <c r="BK55" s="4" t="n">
        <f aca="false">IF(EL55&gt;=10,1,0)</f>
        <v>0</v>
      </c>
      <c r="BL55" s="4" t="n">
        <f aca="false">IF(EM55&gt;=10,1,0)</f>
        <v>0</v>
      </c>
      <c r="BM55" s="4" t="n">
        <f aca="false">IF(EN55&gt;=10,1,0)</f>
        <v>0</v>
      </c>
      <c r="BN55" s="4" t="n">
        <f aca="false">IF(EO55&gt;=10,1,0)</f>
        <v>0</v>
      </c>
      <c r="BO55" s="4" t="n">
        <f aca="false">IF(EP55&gt;=10,1,0)</f>
        <v>0</v>
      </c>
      <c r="BP55" s="4" t="n">
        <f aca="false">IF(EQ55&gt;=10,1,0)</f>
        <v>0</v>
      </c>
      <c r="BQ55" s="4" t="n">
        <f aca="false">IF(ER55&gt;=10,1,0)</f>
        <v>0</v>
      </c>
      <c r="BR55" s="4" t="n">
        <f aca="false">IF(ES55&gt;=10,1,0)</f>
        <v>0</v>
      </c>
      <c r="BS55" s="4" t="n">
        <f aca="false">IF(ET55&gt;=10,1,0)</f>
        <v>0</v>
      </c>
      <c r="BT55" s="4" t="n">
        <f aca="false">IF(EU55&gt;=10,1,0)</f>
        <v>0</v>
      </c>
      <c r="BU55" s="4" t="n">
        <f aca="false">IF(EV55&gt;=10,1,0)</f>
        <v>0</v>
      </c>
      <c r="BV55" s="4" t="n">
        <f aca="false">IF(EW55&gt;=10,1,0)</f>
        <v>0</v>
      </c>
      <c r="BW55" s="4" t="n">
        <f aca="false">IF(EX55&gt;=10,1,0)</f>
        <v>0</v>
      </c>
      <c r="BX55" s="4" t="n">
        <f aca="false">IF(EY55&gt;=10,1,0)</f>
        <v>0</v>
      </c>
      <c r="BY55" s="4" t="n">
        <f aca="false">IF(EZ55&gt;=10,1,0)</f>
        <v>0</v>
      </c>
      <c r="BZ55" s="4" t="n">
        <f aca="false">IF(FA55&gt;=10,1,0)</f>
        <v>0</v>
      </c>
      <c r="CA55" s="4" t="n">
        <f aca="false">IF(FB55&gt;=10,1,0)</f>
        <v>0</v>
      </c>
      <c r="CB55" s="4" t="n">
        <f aca="false">IF(FC55&gt;=10,1,0)</f>
        <v>1</v>
      </c>
      <c r="CC55" s="4" t="n">
        <f aca="false">IF(FD55&gt;=10,1,0)</f>
        <v>0</v>
      </c>
      <c r="CD55" s="4" t="n">
        <f aca="false">IF(FE55&gt;=10,1,0)</f>
        <v>0</v>
      </c>
      <c r="CE55" s="3" t="n">
        <v>0</v>
      </c>
      <c r="CF55" s="4" t="n">
        <v>0</v>
      </c>
      <c r="CG55" s="4" t="n">
        <v>0</v>
      </c>
      <c r="CH55" s="4" t="n">
        <v>0</v>
      </c>
      <c r="CI55" s="4" t="n">
        <v>0</v>
      </c>
      <c r="CJ55" s="4" t="n">
        <v>0</v>
      </c>
      <c r="CK55" s="4" t="n">
        <v>0</v>
      </c>
      <c r="CL55" s="4" t="n">
        <v>0</v>
      </c>
      <c r="CM55" s="4" t="n">
        <v>0</v>
      </c>
      <c r="CN55" s="4" t="n">
        <v>0</v>
      </c>
      <c r="CO55" s="4" t="n">
        <v>0</v>
      </c>
      <c r="CP55" s="4" t="n">
        <v>0</v>
      </c>
      <c r="CQ55" s="4" t="n">
        <v>0</v>
      </c>
      <c r="CR55" s="4" t="n">
        <v>0</v>
      </c>
      <c r="CS55" s="4" t="n">
        <v>0</v>
      </c>
      <c r="CT55" s="4" t="n">
        <v>0</v>
      </c>
      <c r="CU55" s="4" t="n">
        <v>0</v>
      </c>
      <c r="CV55" s="4" t="n">
        <v>0</v>
      </c>
      <c r="CW55" s="4" t="n">
        <v>0</v>
      </c>
      <c r="CX55" s="4" t="n">
        <v>0</v>
      </c>
      <c r="CY55" s="4" t="n">
        <v>0</v>
      </c>
      <c r="CZ55" s="4" t="n">
        <v>0</v>
      </c>
      <c r="DA55" s="4" t="n">
        <v>0</v>
      </c>
      <c r="DB55" s="4" t="n">
        <v>0</v>
      </c>
      <c r="DC55" s="4" t="n">
        <v>0</v>
      </c>
      <c r="DD55" s="4" t="n">
        <v>0</v>
      </c>
      <c r="DE55" s="4" t="n">
        <v>0</v>
      </c>
      <c r="DF55" s="4" t="n">
        <v>0</v>
      </c>
      <c r="DG55" s="4" t="n">
        <v>0</v>
      </c>
      <c r="DH55" s="4" t="n">
        <v>0</v>
      </c>
      <c r="DI55" s="4" t="n">
        <v>0</v>
      </c>
      <c r="DJ55" s="4" t="n">
        <v>0</v>
      </c>
      <c r="DK55" s="4" t="n">
        <v>0</v>
      </c>
      <c r="DL55" s="4" t="n">
        <v>0</v>
      </c>
      <c r="DM55" s="4" t="n">
        <v>0</v>
      </c>
      <c r="DN55" s="4" t="n">
        <v>0</v>
      </c>
      <c r="DO55" s="4" t="n">
        <v>0</v>
      </c>
      <c r="DP55" s="4" t="n">
        <v>0</v>
      </c>
      <c r="DQ55" s="4" t="n">
        <v>0</v>
      </c>
      <c r="DR55" s="4" t="n">
        <v>0</v>
      </c>
      <c r="DS55" s="4" t="n">
        <v>0</v>
      </c>
      <c r="DT55" s="4" t="n">
        <v>0</v>
      </c>
      <c r="DU55" s="4" t="n">
        <v>0</v>
      </c>
      <c r="DV55" s="4" t="n">
        <v>0</v>
      </c>
      <c r="DW55" s="4" t="n">
        <v>0</v>
      </c>
      <c r="DX55" s="4" t="n">
        <v>0</v>
      </c>
      <c r="DY55" s="4" t="n">
        <v>0</v>
      </c>
      <c r="DZ55" s="4" t="n">
        <v>0</v>
      </c>
      <c r="EA55" s="4" t="n">
        <v>0</v>
      </c>
      <c r="EB55" s="4" t="n">
        <v>0</v>
      </c>
      <c r="EC55" s="4" t="n">
        <v>0</v>
      </c>
      <c r="ED55" s="4" t="n">
        <v>0</v>
      </c>
      <c r="EE55" s="4" t="n">
        <v>0</v>
      </c>
      <c r="EF55" s="4" t="n">
        <v>0</v>
      </c>
      <c r="EG55" s="4" t="n">
        <v>0</v>
      </c>
      <c r="EH55" s="4" t="n">
        <v>0</v>
      </c>
      <c r="EI55" s="4" t="n">
        <v>0</v>
      </c>
      <c r="EJ55" s="4" t="n">
        <v>0</v>
      </c>
      <c r="EK55" s="4" t="n">
        <v>0</v>
      </c>
      <c r="EL55" s="2" t="n">
        <v>0</v>
      </c>
      <c r="EM55" s="4" t="n">
        <v>0</v>
      </c>
      <c r="EN55" s="4" t="n">
        <v>0</v>
      </c>
      <c r="EO55" s="4" t="n">
        <v>0</v>
      </c>
      <c r="EP55" s="4" t="n">
        <v>0</v>
      </c>
      <c r="EQ55" s="4" t="n">
        <v>0</v>
      </c>
      <c r="ER55" s="4" t="n">
        <v>0</v>
      </c>
      <c r="ES55" s="4" t="n">
        <v>0</v>
      </c>
      <c r="ET55" s="4" t="n">
        <v>0</v>
      </c>
      <c r="EU55" s="4" t="n">
        <v>0</v>
      </c>
      <c r="EV55" s="4" t="n">
        <v>0</v>
      </c>
      <c r="EW55" s="4" t="n">
        <v>0</v>
      </c>
      <c r="EX55" s="4" t="n">
        <v>0</v>
      </c>
      <c r="EY55" s="4" t="n">
        <v>0</v>
      </c>
      <c r="EZ55" s="4" t="n">
        <v>0</v>
      </c>
      <c r="FA55" s="4" t="n">
        <v>0</v>
      </c>
      <c r="FB55" s="4" t="n">
        <v>0</v>
      </c>
      <c r="FC55" s="4" t="n">
        <v>21</v>
      </c>
      <c r="FD55" s="4" t="n">
        <v>0</v>
      </c>
      <c r="FE55" s="5" t="n">
        <v>0</v>
      </c>
      <c r="FF55" s="3" t="n">
        <f aca="false">IF(FX55&gt;=10,1,0)</f>
        <v>0</v>
      </c>
      <c r="FG55" s="4" t="n">
        <f aca="false">IF(FY55&gt;=10,1,0)</f>
        <v>0</v>
      </c>
      <c r="FH55" s="4" t="n">
        <f aca="false">IF(FZ55&gt;=10,1,0)</f>
        <v>0</v>
      </c>
      <c r="FI55" s="4" t="n">
        <f aca="false">IF(GA55&gt;=10,1,0)</f>
        <v>0</v>
      </c>
      <c r="FJ55" s="4" t="n">
        <f aca="false">IF(GB55&gt;=10,1,0)</f>
        <v>0</v>
      </c>
      <c r="FK55" s="4" t="n">
        <f aca="false">IF(GC55&gt;=10,1,0)</f>
        <v>0</v>
      </c>
      <c r="FL55" s="4" t="n">
        <f aca="false">IF(GD55&gt;=10,1,0)</f>
        <v>0</v>
      </c>
      <c r="FM55" s="4" t="n">
        <f aca="false">IF(GE55&gt;=10,1,0)</f>
        <v>0</v>
      </c>
      <c r="FN55" s="4" t="n">
        <f aca="false">IF(GF55&gt;=10,1,0)</f>
        <v>0</v>
      </c>
      <c r="FO55" s="4" t="n">
        <f aca="false">IF(GG55&gt;=10,1,0)</f>
        <v>0</v>
      </c>
      <c r="FP55" s="4" t="n">
        <f aca="false">IF(GH55&gt;=10,1,0)</f>
        <v>0</v>
      </c>
      <c r="FQ55" s="4" t="n">
        <f aca="false">IF(GI55&gt;=10,1,0)</f>
        <v>0</v>
      </c>
      <c r="FR55" s="4" t="n">
        <f aca="false">IF(GJ55&gt;=10,1,0)</f>
        <v>0</v>
      </c>
      <c r="FS55" s="4" t="n">
        <f aca="false">IF(GK55&gt;=10,1,0)</f>
        <v>0</v>
      </c>
      <c r="FT55" s="4" t="n">
        <f aca="false">IF(GL55&gt;=10,1,0)</f>
        <v>0</v>
      </c>
      <c r="FU55" s="4" t="n">
        <f aca="false">IF(GM55&gt;=10,1,0)</f>
        <v>0</v>
      </c>
      <c r="FV55" s="4" t="n">
        <f aca="false">IF(GN55&gt;=10,1,0)</f>
        <v>0</v>
      </c>
      <c r="FW55" s="5" t="n">
        <f aca="false">IF(GO55&gt;=10,1,0)</f>
        <v>1</v>
      </c>
      <c r="FX55" s="3" t="n">
        <v>0</v>
      </c>
      <c r="FY55" s="4" t="n">
        <v>0</v>
      </c>
      <c r="FZ55" s="4" t="n">
        <v>0</v>
      </c>
      <c r="GA55" s="4" t="n">
        <v>0</v>
      </c>
      <c r="GB55" s="2" t="n">
        <v>0</v>
      </c>
      <c r="GC55" s="4" t="n">
        <v>0</v>
      </c>
      <c r="GD55" s="4" t="n">
        <v>0</v>
      </c>
      <c r="GE55" s="4" t="n">
        <v>0</v>
      </c>
      <c r="GF55" s="4" t="n">
        <v>0</v>
      </c>
      <c r="GG55" s="4" t="n">
        <v>0</v>
      </c>
      <c r="GH55" s="4" t="n">
        <v>0</v>
      </c>
      <c r="GI55" s="4" t="n">
        <v>0</v>
      </c>
      <c r="GJ55" s="4" t="n">
        <v>0</v>
      </c>
      <c r="GK55" s="4" t="n">
        <v>0</v>
      </c>
      <c r="GL55" s="4" t="n">
        <v>0</v>
      </c>
      <c r="GM55" s="4" t="n">
        <v>0</v>
      </c>
      <c r="GN55" s="4" t="n">
        <v>0</v>
      </c>
      <c r="GO55" s="5" t="n">
        <v>21</v>
      </c>
      <c r="GP55" s="3" t="n">
        <f aca="false">IF(HE55&gt;=10,1,0)</f>
        <v>0</v>
      </c>
      <c r="GQ55" s="4" t="n">
        <f aca="false">IF(HF55&gt;=10,1,0)</f>
        <v>0</v>
      </c>
      <c r="GR55" s="5" t="n">
        <f aca="false">IF(HG55&gt;=10,1,0)</f>
        <v>0</v>
      </c>
      <c r="GS55" s="3" t="n">
        <f aca="false">IF(HH55&gt;=10,1,0)</f>
        <v>0</v>
      </c>
      <c r="GT55" s="4" t="n">
        <f aca="false">IF(HI55&gt;=10,1,0)</f>
        <v>0</v>
      </c>
      <c r="GU55" s="4" t="n">
        <f aca="false">IF(HJ55&gt;=10,1,0)</f>
        <v>0</v>
      </c>
      <c r="GV55" s="4" t="n">
        <f aca="false">IF(HK55&gt;=10,1,0)</f>
        <v>0</v>
      </c>
      <c r="GW55" s="4" t="n">
        <f aca="false">IF(HL55&gt;=10,1,0)</f>
        <v>0</v>
      </c>
      <c r="GX55" s="4" t="n">
        <f aca="false">IF(HM55&gt;=10,1,0)</f>
        <v>0</v>
      </c>
      <c r="GY55" s="4" t="n">
        <f aca="false">IF(HN55&gt;=10,1,0)</f>
        <v>0</v>
      </c>
      <c r="GZ55" s="4" t="n">
        <f aca="false">IF(HO55&gt;=10,1,0)</f>
        <v>0</v>
      </c>
      <c r="HA55" s="4" t="n">
        <f aca="false">IF(HP55&gt;=10,1,0)</f>
        <v>0</v>
      </c>
      <c r="HB55" s="4" t="n">
        <f aca="false">IF(HQ55&gt;=10,1,0)</f>
        <v>0</v>
      </c>
      <c r="HC55" s="4" t="n">
        <f aca="false">IF(HR55&gt;=10,1,0)</f>
        <v>0</v>
      </c>
      <c r="HD55" s="5" t="n">
        <f aca="false">IF(HS55&gt;=10,1,0)</f>
        <v>0</v>
      </c>
      <c r="HE55" s="3" t="n">
        <v>0</v>
      </c>
      <c r="HF55" s="4" t="n">
        <v>0</v>
      </c>
      <c r="HG55" s="5" t="n">
        <v>0</v>
      </c>
      <c r="HH55" s="4" t="n">
        <v>0</v>
      </c>
      <c r="HI55" s="4" t="n">
        <v>0</v>
      </c>
      <c r="HJ55" s="4" t="n">
        <v>0</v>
      </c>
      <c r="HK55" s="4" t="n">
        <v>0</v>
      </c>
      <c r="HL55" s="4" t="n">
        <v>0</v>
      </c>
      <c r="HM55" s="4" t="n">
        <v>0</v>
      </c>
      <c r="HN55" s="4" t="n">
        <v>0</v>
      </c>
      <c r="HO55" s="4" t="n">
        <v>0</v>
      </c>
      <c r="HP55" s="4" t="n">
        <v>0</v>
      </c>
      <c r="HQ55" s="4" t="n">
        <v>0</v>
      </c>
      <c r="HR55" s="4" t="n">
        <v>0</v>
      </c>
      <c r="HS55" s="5" t="n">
        <v>0</v>
      </c>
    </row>
    <row r="56" customFormat="false" ht="15" hidden="false" customHeight="false" outlineLevel="0" collapsed="false">
      <c r="A56" s="1" t="s">
        <v>183</v>
      </c>
      <c r="B56" s="2" t="s">
        <v>178</v>
      </c>
      <c r="C56" s="2" t="n">
        <f aca="false">SUM(D56:CD56,GS56:HD56)</f>
        <v>5</v>
      </c>
      <c r="D56" s="3" t="n">
        <f aca="false">IF(CE56&gt;=10,1,0)</f>
        <v>0</v>
      </c>
      <c r="E56" s="4" t="n">
        <f aca="false">IF(CF56&gt;=10,1,0)</f>
        <v>0</v>
      </c>
      <c r="F56" s="4" t="n">
        <f aca="false">IF(CG56&gt;=10,1,0)</f>
        <v>0</v>
      </c>
      <c r="G56" s="4" t="n">
        <f aca="false">IF(CH56&gt;=10,1,0)</f>
        <v>0</v>
      </c>
      <c r="H56" s="4" t="n">
        <f aca="false">IF(CI56&gt;=10,1,0)</f>
        <v>0</v>
      </c>
      <c r="I56" s="4" t="n">
        <f aca="false">IF(CJ56&gt;=10,1,0)</f>
        <v>0</v>
      </c>
      <c r="J56" s="4" t="n">
        <f aca="false">IF(CK56&gt;=10,1,0)</f>
        <v>0</v>
      </c>
      <c r="K56" s="4" t="n">
        <f aca="false">IF(CL56&gt;=10,1,0)</f>
        <v>0</v>
      </c>
      <c r="L56" s="4" t="n">
        <f aca="false">IF(CM56&gt;=10,1,0)</f>
        <v>0</v>
      </c>
      <c r="M56" s="4" t="n">
        <f aca="false">IF(CN56&gt;=10,1,0)</f>
        <v>0</v>
      </c>
      <c r="N56" s="4" t="n">
        <f aca="false">IF(CO56&gt;=10,1,0)</f>
        <v>0</v>
      </c>
      <c r="O56" s="4" t="n">
        <f aca="false">IF(CP56&gt;=10,1,0)</f>
        <v>0</v>
      </c>
      <c r="P56" s="4" t="n">
        <f aca="false">IF(CQ56&gt;=10,1,0)</f>
        <v>0</v>
      </c>
      <c r="Q56" s="4" t="n">
        <f aca="false">IF(CR56&gt;=10,1,0)</f>
        <v>0</v>
      </c>
      <c r="R56" s="4" t="n">
        <f aca="false">IF(CS56&gt;=10,1,0)</f>
        <v>0</v>
      </c>
      <c r="S56" s="4" t="n">
        <f aca="false">IF(CT56&gt;=10,1,0)</f>
        <v>0</v>
      </c>
      <c r="T56" s="4" t="n">
        <f aca="false">IF(CU56&gt;=10,1,0)</f>
        <v>0</v>
      </c>
      <c r="U56" s="4" t="n">
        <f aca="false">IF(CV56&gt;=10,1,0)</f>
        <v>0</v>
      </c>
      <c r="V56" s="4" t="n">
        <f aca="false">IF(CW56&gt;=10,1,0)</f>
        <v>0</v>
      </c>
      <c r="W56" s="4" t="n">
        <f aca="false">IF(CX56&gt;=10,1,0)</f>
        <v>0</v>
      </c>
      <c r="X56" s="4" t="n">
        <f aca="false">IF(CY56&gt;=10,1,0)</f>
        <v>0</v>
      </c>
      <c r="Y56" s="4" t="n">
        <f aca="false">IF(CZ56&gt;=10,1,0)</f>
        <v>0</v>
      </c>
      <c r="Z56" s="4" t="n">
        <f aca="false">IF(DA56&gt;=10,1,0)</f>
        <v>0</v>
      </c>
      <c r="AA56" s="4" t="n">
        <f aca="false">IF(DB56&gt;=10,1,0)</f>
        <v>0</v>
      </c>
      <c r="AB56" s="4" t="n">
        <f aca="false">IF(DC56&gt;=10,1,0)</f>
        <v>0</v>
      </c>
      <c r="AC56" s="4" t="n">
        <f aca="false">IF(DD56&gt;=10,1,0)</f>
        <v>0</v>
      </c>
      <c r="AD56" s="4" t="n">
        <f aca="false">IF(DE56&gt;=10,1,0)</f>
        <v>0</v>
      </c>
      <c r="AE56" s="4" t="n">
        <f aca="false">IF(DF56&gt;=10,1,0)</f>
        <v>0</v>
      </c>
      <c r="AF56" s="4" t="n">
        <f aca="false">IF(DG56&gt;=10,1,0)</f>
        <v>0</v>
      </c>
      <c r="AG56" s="4" t="n">
        <f aca="false">IF(DH56&gt;=10,1,0)</f>
        <v>0</v>
      </c>
      <c r="AH56" s="4" t="n">
        <f aca="false">IF(DI56&gt;=10,1,0)</f>
        <v>0</v>
      </c>
      <c r="AI56" s="4" t="n">
        <f aca="false">IF(DJ56&gt;=10,1,0)</f>
        <v>0</v>
      </c>
      <c r="AJ56" s="4" t="n">
        <f aca="false">IF(DK56&gt;=10,1,0)</f>
        <v>1</v>
      </c>
      <c r="AK56" s="4" t="n">
        <f aca="false">IF(DL56&gt;=10,1,0)</f>
        <v>0</v>
      </c>
      <c r="AL56" s="4" t="n">
        <f aca="false">IF(DM56&gt;=10,1,0)</f>
        <v>0</v>
      </c>
      <c r="AM56" s="4" t="n">
        <f aca="false">IF(DN56&gt;=10,1,0)</f>
        <v>0</v>
      </c>
      <c r="AN56" s="4" t="n">
        <f aca="false">IF(DO56&gt;=10,1,0)</f>
        <v>0</v>
      </c>
      <c r="AO56" s="4" t="n">
        <f aca="false">IF(DP56&gt;=10,1,0)</f>
        <v>0</v>
      </c>
      <c r="AP56" s="4" t="n">
        <f aca="false">IF(DQ56&gt;=10,1,0)</f>
        <v>0</v>
      </c>
      <c r="AQ56" s="4" t="n">
        <f aca="false">IF(DR56&gt;=10,1,0)</f>
        <v>0</v>
      </c>
      <c r="AR56" s="4" t="n">
        <f aca="false">IF(DS56&gt;=10,1,0)</f>
        <v>0</v>
      </c>
      <c r="AS56" s="4" t="n">
        <f aca="false">IF(DT56&gt;=10,1,0)</f>
        <v>0</v>
      </c>
      <c r="AT56" s="4" t="n">
        <f aca="false">IF(DU56&gt;=10,1,0)</f>
        <v>0</v>
      </c>
      <c r="AU56" s="4" t="n">
        <f aca="false">IF(DV56&gt;=10,1,0)</f>
        <v>0</v>
      </c>
      <c r="AV56" s="4" t="n">
        <f aca="false">IF(DW56&gt;=10,1,0)</f>
        <v>0</v>
      </c>
      <c r="AW56" s="4" t="n">
        <f aca="false">IF(DX56&gt;=10,1,0)</f>
        <v>0</v>
      </c>
      <c r="AX56" s="4" t="n">
        <f aca="false">IF(DY56&gt;=10,1,0)</f>
        <v>0</v>
      </c>
      <c r="AY56" s="4" t="n">
        <f aca="false">IF(DZ56&gt;=10,1,0)</f>
        <v>0</v>
      </c>
      <c r="AZ56" s="4" t="n">
        <f aca="false">IF(EA56&gt;=10,1,0)</f>
        <v>0</v>
      </c>
      <c r="BA56" s="4" t="n">
        <f aca="false">IF(EB56&gt;=10,1,0)</f>
        <v>0</v>
      </c>
      <c r="BB56" s="2" t="n">
        <f aca="false">IF(EC56&gt;=10,1,0)</f>
        <v>0</v>
      </c>
      <c r="BC56" s="4" t="n">
        <f aca="false">IF(ED56&gt;=10,1,0)</f>
        <v>1</v>
      </c>
      <c r="BD56" s="4" t="n">
        <f aca="false">IF(EE56&gt;=10,1,0)</f>
        <v>0</v>
      </c>
      <c r="BE56" s="4" t="n">
        <f aca="false">IF(EF56&gt;=10,1,0)</f>
        <v>0</v>
      </c>
      <c r="BF56" s="4" t="n">
        <f aca="false">IF(EG56&gt;=10,1,0)</f>
        <v>1</v>
      </c>
      <c r="BG56" s="4" t="n">
        <f aca="false">IF(EH56&gt;=10,1,0)</f>
        <v>0</v>
      </c>
      <c r="BH56" s="4" t="n">
        <f aca="false">IF(EI56&gt;=10,1,0)</f>
        <v>0</v>
      </c>
      <c r="BI56" s="4" t="n">
        <f aca="false">IF(EJ56&gt;=10,1,0)</f>
        <v>1</v>
      </c>
      <c r="BJ56" s="4" t="n">
        <f aca="false">IF(EK56&gt;=10,1,0)</f>
        <v>0</v>
      </c>
      <c r="BK56" s="4" t="n">
        <f aca="false">IF(EL56&gt;=10,1,0)</f>
        <v>0</v>
      </c>
      <c r="BL56" s="4" t="n">
        <f aca="false">IF(EM56&gt;=10,1,0)</f>
        <v>0</v>
      </c>
      <c r="BM56" s="4" t="n">
        <f aca="false">IF(EN56&gt;=10,1,0)</f>
        <v>0</v>
      </c>
      <c r="BN56" s="4" t="n">
        <f aca="false">IF(EO56&gt;=10,1,0)</f>
        <v>0</v>
      </c>
      <c r="BO56" s="4" t="n">
        <f aca="false">IF(EP56&gt;=10,1,0)</f>
        <v>0</v>
      </c>
      <c r="BP56" s="4" t="n">
        <f aca="false">IF(EQ56&gt;=10,1,0)</f>
        <v>0</v>
      </c>
      <c r="BQ56" s="4" t="n">
        <f aca="false">IF(ER56&gt;=10,1,0)</f>
        <v>1</v>
      </c>
      <c r="BR56" s="4" t="n">
        <f aca="false">IF(ES56&gt;=10,1,0)</f>
        <v>0</v>
      </c>
      <c r="BS56" s="4" t="n">
        <f aca="false">IF(ET56&gt;=10,1,0)</f>
        <v>0</v>
      </c>
      <c r="BT56" s="4" t="n">
        <f aca="false">IF(EU56&gt;=10,1,0)</f>
        <v>0</v>
      </c>
      <c r="BU56" s="4" t="n">
        <f aca="false">IF(EV56&gt;=10,1,0)</f>
        <v>0</v>
      </c>
      <c r="BV56" s="4" t="n">
        <f aca="false">IF(EW56&gt;=10,1,0)</f>
        <v>0</v>
      </c>
      <c r="BW56" s="4" t="n">
        <f aca="false">IF(EX56&gt;=10,1,0)</f>
        <v>0</v>
      </c>
      <c r="BX56" s="4" t="n">
        <f aca="false">IF(EY56&gt;=10,1,0)</f>
        <v>0</v>
      </c>
      <c r="BY56" s="4" t="n">
        <f aca="false">IF(EZ56&gt;=10,1,0)</f>
        <v>0</v>
      </c>
      <c r="BZ56" s="4" t="n">
        <f aca="false">IF(FA56&gt;=10,1,0)</f>
        <v>0</v>
      </c>
      <c r="CA56" s="4" t="n">
        <f aca="false">IF(FB56&gt;=10,1,0)</f>
        <v>0</v>
      </c>
      <c r="CB56" s="4" t="n">
        <f aca="false">IF(FC56&gt;=10,1,0)</f>
        <v>0</v>
      </c>
      <c r="CC56" s="4" t="n">
        <f aca="false">IF(FD56&gt;=10,1,0)</f>
        <v>0</v>
      </c>
      <c r="CD56" s="4" t="n">
        <f aca="false">IF(FE56&gt;=10,1,0)</f>
        <v>0</v>
      </c>
      <c r="CE56" s="3" t="n">
        <v>0</v>
      </c>
      <c r="CF56" s="4" t="n">
        <v>0</v>
      </c>
      <c r="CG56" s="4" t="n">
        <v>0</v>
      </c>
      <c r="CH56" s="4" t="n">
        <v>0</v>
      </c>
      <c r="CI56" s="4" t="n">
        <v>0</v>
      </c>
      <c r="CJ56" s="4" t="n">
        <v>0</v>
      </c>
      <c r="CK56" s="4" t="n">
        <v>0</v>
      </c>
      <c r="CL56" s="4" t="n">
        <v>0</v>
      </c>
      <c r="CM56" s="4" t="n">
        <v>0</v>
      </c>
      <c r="CN56" s="4" t="n">
        <v>0</v>
      </c>
      <c r="CO56" s="4" t="n">
        <v>0</v>
      </c>
      <c r="CP56" s="4" t="n">
        <v>0</v>
      </c>
      <c r="CQ56" s="4" t="n">
        <v>0</v>
      </c>
      <c r="CR56" s="4" t="n">
        <v>0</v>
      </c>
      <c r="CS56" s="4" t="n">
        <v>0</v>
      </c>
      <c r="CT56" s="4" t="n">
        <v>0</v>
      </c>
      <c r="CU56" s="4" t="n">
        <v>0</v>
      </c>
      <c r="CV56" s="4" t="n">
        <v>0</v>
      </c>
      <c r="CW56" s="4" t="n">
        <v>0</v>
      </c>
      <c r="CX56" s="4" t="n">
        <v>0</v>
      </c>
      <c r="CY56" s="4" t="n">
        <v>0</v>
      </c>
      <c r="CZ56" s="4" t="n">
        <v>0</v>
      </c>
      <c r="DA56" s="4" t="n">
        <v>0</v>
      </c>
      <c r="DB56" s="4" t="n">
        <v>0</v>
      </c>
      <c r="DC56" s="4" t="n">
        <v>0</v>
      </c>
      <c r="DD56" s="4" t="n">
        <v>0</v>
      </c>
      <c r="DE56" s="4" t="n">
        <v>0</v>
      </c>
      <c r="DF56" s="4" t="n">
        <v>0</v>
      </c>
      <c r="DG56" s="4" t="n">
        <v>0</v>
      </c>
      <c r="DH56" s="4" t="n">
        <v>0</v>
      </c>
      <c r="DI56" s="4" t="n">
        <v>0</v>
      </c>
      <c r="DJ56" s="4" t="n">
        <v>0</v>
      </c>
      <c r="DK56" s="4" t="n">
        <v>16</v>
      </c>
      <c r="DL56" s="4" t="n">
        <v>0</v>
      </c>
      <c r="DM56" s="4" t="n">
        <v>0</v>
      </c>
      <c r="DN56" s="4" t="n">
        <v>6</v>
      </c>
      <c r="DO56" s="4" t="n">
        <v>0</v>
      </c>
      <c r="DP56" s="4" t="n">
        <v>0</v>
      </c>
      <c r="DQ56" s="4" t="n">
        <v>0</v>
      </c>
      <c r="DR56" s="4" t="n">
        <v>0</v>
      </c>
      <c r="DS56" s="4" t="n">
        <v>0</v>
      </c>
      <c r="DT56" s="4" t="n">
        <v>0</v>
      </c>
      <c r="DU56" s="4" t="n">
        <v>0</v>
      </c>
      <c r="DV56" s="4" t="n">
        <v>0</v>
      </c>
      <c r="DW56" s="4" t="n">
        <v>0</v>
      </c>
      <c r="DX56" s="4" t="n">
        <v>0</v>
      </c>
      <c r="DY56" s="4" t="n">
        <v>0</v>
      </c>
      <c r="DZ56" s="4" t="n">
        <v>0</v>
      </c>
      <c r="EA56" s="4" t="n">
        <v>0</v>
      </c>
      <c r="EB56" s="4" t="n">
        <v>0</v>
      </c>
      <c r="EC56" s="4" t="n">
        <v>0</v>
      </c>
      <c r="ED56" s="4" t="n">
        <v>35</v>
      </c>
      <c r="EE56" s="4" t="n">
        <v>0</v>
      </c>
      <c r="EF56" s="4" t="n">
        <v>0</v>
      </c>
      <c r="EG56" s="4" t="n">
        <v>16</v>
      </c>
      <c r="EH56" s="4" t="n">
        <v>0</v>
      </c>
      <c r="EI56" s="4" t="n">
        <v>0</v>
      </c>
      <c r="EJ56" s="4" t="n">
        <v>66</v>
      </c>
      <c r="EK56" s="4" t="n">
        <v>0</v>
      </c>
      <c r="EL56" s="2" t="n">
        <v>0</v>
      </c>
      <c r="EM56" s="4" t="n">
        <v>0</v>
      </c>
      <c r="EN56" s="4" t="n">
        <v>0</v>
      </c>
      <c r="EO56" s="4" t="n">
        <v>0</v>
      </c>
      <c r="EP56" s="4" t="n">
        <v>0</v>
      </c>
      <c r="EQ56" s="4" t="n">
        <v>0</v>
      </c>
      <c r="ER56" s="4" t="n">
        <v>27</v>
      </c>
      <c r="ES56" s="4" t="n">
        <v>0</v>
      </c>
      <c r="ET56" s="4" t="n">
        <v>0</v>
      </c>
      <c r="EU56" s="4" t="n">
        <v>0</v>
      </c>
      <c r="EV56" s="4" t="n">
        <v>0</v>
      </c>
      <c r="EW56" s="4" t="n">
        <v>0</v>
      </c>
      <c r="EX56" s="4" t="n">
        <v>0</v>
      </c>
      <c r="EY56" s="4" t="n">
        <v>0</v>
      </c>
      <c r="EZ56" s="4" t="n">
        <v>0</v>
      </c>
      <c r="FA56" s="4" t="n">
        <v>0</v>
      </c>
      <c r="FB56" s="4" t="n">
        <v>0</v>
      </c>
      <c r="FC56" s="4" t="n">
        <v>0</v>
      </c>
      <c r="FD56" s="4" t="n">
        <v>0</v>
      </c>
      <c r="FE56" s="5" t="n">
        <v>0</v>
      </c>
      <c r="FF56" s="3" t="n">
        <f aca="false">IF(FX56&gt;=10,1,0)</f>
        <v>0</v>
      </c>
      <c r="FG56" s="4" t="n">
        <f aca="false">IF(FY56&gt;=10,1,0)</f>
        <v>1</v>
      </c>
      <c r="FH56" s="4" t="n">
        <f aca="false">IF(FZ56&gt;=10,1,0)</f>
        <v>0</v>
      </c>
      <c r="FI56" s="4" t="n">
        <f aca="false">IF(GA56&gt;=10,1,0)</f>
        <v>1</v>
      </c>
      <c r="FJ56" s="4" t="n">
        <f aca="false">IF(GB56&gt;=10,1,0)</f>
        <v>0</v>
      </c>
      <c r="FK56" s="4" t="n">
        <f aca="false">IF(GC56&gt;=10,1,0)</f>
        <v>0</v>
      </c>
      <c r="FL56" s="4" t="n">
        <f aca="false">IF(GD56&gt;=10,1,0)</f>
        <v>0</v>
      </c>
      <c r="FM56" s="4" t="n">
        <f aca="false">IF(GE56&gt;=10,1,0)</f>
        <v>0</v>
      </c>
      <c r="FN56" s="4" t="n">
        <f aca="false">IF(GF56&gt;=10,1,0)</f>
        <v>0</v>
      </c>
      <c r="FO56" s="4" t="n">
        <f aca="false">IF(GG56&gt;=10,1,0)</f>
        <v>0</v>
      </c>
      <c r="FP56" s="4" t="n">
        <f aca="false">IF(GH56&gt;=10,1,0)</f>
        <v>0</v>
      </c>
      <c r="FQ56" s="4" t="n">
        <f aca="false">IF(GI56&gt;=10,1,0)</f>
        <v>0</v>
      </c>
      <c r="FR56" s="4" t="n">
        <f aca="false">IF(GJ56&gt;=10,1,0)</f>
        <v>0</v>
      </c>
      <c r="FS56" s="4" t="n">
        <f aca="false">IF(GK56&gt;=10,1,0)</f>
        <v>0</v>
      </c>
      <c r="FT56" s="4" t="n">
        <f aca="false">IF(GL56&gt;=10,1,0)</f>
        <v>0</v>
      </c>
      <c r="FU56" s="4" t="n">
        <f aca="false">IF(GM56&gt;=10,1,0)</f>
        <v>0</v>
      </c>
      <c r="FV56" s="4" t="n">
        <f aca="false">IF(GN56&gt;=10,1,0)</f>
        <v>0</v>
      </c>
      <c r="FW56" s="5" t="n">
        <f aca="false">IF(GO56&gt;=10,1,0)</f>
        <v>0</v>
      </c>
      <c r="FX56" s="3" t="n">
        <v>0</v>
      </c>
      <c r="FY56" s="4" t="n">
        <v>35</v>
      </c>
      <c r="FZ56" s="4" t="n">
        <v>0</v>
      </c>
      <c r="GA56" s="4" t="n">
        <v>66</v>
      </c>
      <c r="GB56" s="2" t="n">
        <v>0</v>
      </c>
      <c r="GC56" s="4" t="n">
        <v>0</v>
      </c>
      <c r="GD56" s="4" t="n">
        <v>0</v>
      </c>
      <c r="GE56" s="4" t="n">
        <v>0</v>
      </c>
      <c r="GF56" s="4" t="n">
        <v>0</v>
      </c>
      <c r="GG56" s="4" t="n">
        <v>0</v>
      </c>
      <c r="GH56" s="4" t="n">
        <v>0</v>
      </c>
      <c r="GI56" s="4" t="n">
        <v>0</v>
      </c>
      <c r="GJ56" s="4" t="n">
        <v>0</v>
      </c>
      <c r="GK56" s="4" t="n">
        <v>0</v>
      </c>
      <c r="GL56" s="4" t="n">
        <v>0</v>
      </c>
      <c r="GM56" s="4" t="n">
        <v>0</v>
      </c>
      <c r="GN56" s="4" t="n">
        <v>0</v>
      </c>
      <c r="GO56" s="5" t="n">
        <v>0</v>
      </c>
      <c r="GP56" s="3" t="n">
        <f aca="false">IF(HE56&gt;=10,1,0)</f>
        <v>0</v>
      </c>
      <c r="GQ56" s="4" t="n">
        <f aca="false">IF(HF56&gt;=10,1,0)</f>
        <v>0</v>
      </c>
      <c r="GR56" s="5" t="n">
        <f aca="false">IF(HG56&gt;=10,1,0)</f>
        <v>0</v>
      </c>
      <c r="GS56" s="3" t="n">
        <f aca="false">IF(HH56&gt;=10,1,0)</f>
        <v>0</v>
      </c>
      <c r="GT56" s="4" t="n">
        <f aca="false">IF(HI56&gt;=10,1,0)</f>
        <v>0</v>
      </c>
      <c r="GU56" s="4" t="n">
        <f aca="false">IF(HJ56&gt;=10,1,0)</f>
        <v>0</v>
      </c>
      <c r="GV56" s="4" t="n">
        <f aca="false">IF(HK56&gt;=10,1,0)</f>
        <v>0</v>
      </c>
      <c r="GW56" s="4" t="n">
        <f aca="false">IF(HL56&gt;=10,1,0)</f>
        <v>0</v>
      </c>
      <c r="GX56" s="4" t="n">
        <f aca="false">IF(HM56&gt;=10,1,0)</f>
        <v>0</v>
      </c>
      <c r="GY56" s="4" t="n">
        <f aca="false">IF(HN56&gt;=10,1,0)</f>
        <v>0</v>
      </c>
      <c r="GZ56" s="4" t="n">
        <f aca="false">IF(HO56&gt;=10,1,0)</f>
        <v>0</v>
      </c>
      <c r="HA56" s="4" t="n">
        <f aca="false">IF(HP56&gt;=10,1,0)</f>
        <v>0</v>
      </c>
      <c r="HB56" s="4" t="n">
        <f aca="false">IF(HQ56&gt;=10,1,0)</f>
        <v>0</v>
      </c>
      <c r="HC56" s="4" t="n">
        <f aca="false">IF(HR56&gt;=10,1,0)</f>
        <v>0</v>
      </c>
      <c r="HD56" s="5" t="n">
        <f aca="false">IF(HS56&gt;=10,1,0)</f>
        <v>0</v>
      </c>
      <c r="HE56" s="3" t="n">
        <v>0</v>
      </c>
      <c r="HF56" s="4" t="n">
        <v>0</v>
      </c>
      <c r="HG56" s="5" t="n">
        <v>0</v>
      </c>
      <c r="HH56" s="4" t="n">
        <v>0</v>
      </c>
      <c r="HI56" s="4" t="n">
        <v>0</v>
      </c>
      <c r="HJ56" s="4" t="n">
        <v>0</v>
      </c>
      <c r="HK56" s="4" t="n">
        <v>0</v>
      </c>
      <c r="HL56" s="4" t="n">
        <v>0</v>
      </c>
      <c r="HM56" s="4" t="n">
        <v>0</v>
      </c>
      <c r="HN56" s="4" t="n">
        <v>0</v>
      </c>
      <c r="HO56" s="4" t="n">
        <v>0</v>
      </c>
      <c r="HP56" s="4" t="n">
        <v>0</v>
      </c>
      <c r="HQ56" s="4" t="n">
        <v>0</v>
      </c>
      <c r="HR56" s="4" t="n">
        <v>0</v>
      </c>
      <c r="HS56" s="5" t="n">
        <v>0</v>
      </c>
    </row>
    <row r="57" customFormat="false" ht="15" hidden="false" customHeight="false" outlineLevel="0" collapsed="false">
      <c r="A57" s="1" t="s">
        <v>184</v>
      </c>
      <c r="B57" s="2" t="s">
        <v>178</v>
      </c>
      <c r="C57" s="2" t="n">
        <f aca="false">SUM(D57:CD57,GS57:HD57)</f>
        <v>8</v>
      </c>
      <c r="D57" s="3" t="n">
        <f aca="false">IF(CE57&gt;=10,1,0)</f>
        <v>0</v>
      </c>
      <c r="E57" s="4" t="n">
        <f aca="false">IF(CF57&gt;=10,1,0)</f>
        <v>0</v>
      </c>
      <c r="F57" s="4" t="n">
        <f aca="false">IF(CG57&gt;=10,1,0)</f>
        <v>0</v>
      </c>
      <c r="G57" s="4" t="n">
        <f aca="false">IF(CH57&gt;=10,1,0)</f>
        <v>0</v>
      </c>
      <c r="H57" s="4" t="n">
        <f aca="false">IF(CI57&gt;=10,1,0)</f>
        <v>0</v>
      </c>
      <c r="I57" s="4" t="n">
        <f aca="false">IF(CJ57&gt;=10,1,0)</f>
        <v>0</v>
      </c>
      <c r="J57" s="4" t="n">
        <f aca="false">IF(CK57&gt;=10,1,0)</f>
        <v>0</v>
      </c>
      <c r="K57" s="4" t="n">
        <f aca="false">IF(CL57&gt;=10,1,0)</f>
        <v>0</v>
      </c>
      <c r="L57" s="4" t="n">
        <f aca="false">IF(CM57&gt;=10,1,0)</f>
        <v>0</v>
      </c>
      <c r="M57" s="4" t="n">
        <f aca="false">IF(CN57&gt;=10,1,0)</f>
        <v>0</v>
      </c>
      <c r="N57" s="4" t="n">
        <f aca="false">IF(CO57&gt;=10,1,0)</f>
        <v>0</v>
      </c>
      <c r="O57" s="4" t="n">
        <f aca="false">IF(CP57&gt;=10,1,0)</f>
        <v>0</v>
      </c>
      <c r="P57" s="4" t="n">
        <f aca="false">IF(CQ57&gt;=10,1,0)</f>
        <v>0</v>
      </c>
      <c r="Q57" s="4" t="n">
        <f aca="false">IF(CR57&gt;=10,1,0)</f>
        <v>0</v>
      </c>
      <c r="R57" s="4" t="n">
        <f aca="false">IF(CS57&gt;=10,1,0)</f>
        <v>0</v>
      </c>
      <c r="S57" s="4" t="n">
        <f aca="false">IF(CT57&gt;=10,1,0)</f>
        <v>0</v>
      </c>
      <c r="T57" s="4" t="n">
        <f aca="false">IF(CU57&gt;=10,1,0)</f>
        <v>0</v>
      </c>
      <c r="U57" s="4" t="n">
        <f aca="false">IF(CV57&gt;=10,1,0)</f>
        <v>0</v>
      </c>
      <c r="V57" s="4" t="n">
        <f aca="false">IF(CW57&gt;=10,1,0)</f>
        <v>0</v>
      </c>
      <c r="W57" s="4" t="n">
        <f aca="false">IF(CX57&gt;=10,1,0)</f>
        <v>0</v>
      </c>
      <c r="X57" s="4" t="n">
        <f aca="false">IF(CY57&gt;=10,1,0)</f>
        <v>0</v>
      </c>
      <c r="Y57" s="4" t="n">
        <f aca="false">IF(CZ57&gt;=10,1,0)</f>
        <v>0</v>
      </c>
      <c r="Z57" s="4" t="n">
        <f aca="false">IF(DA57&gt;=10,1,0)</f>
        <v>0</v>
      </c>
      <c r="AA57" s="4" t="n">
        <f aca="false">IF(DB57&gt;=10,1,0)</f>
        <v>0</v>
      </c>
      <c r="AB57" s="4" t="n">
        <f aca="false">IF(DC57&gt;=10,1,0)</f>
        <v>0</v>
      </c>
      <c r="AC57" s="4" t="n">
        <f aca="false">IF(DD57&gt;=10,1,0)</f>
        <v>0</v>
      </c>
      <c r="AD57" s="4" t="n">
        <f aca="false">IF(DE57&gt;=10,1,0)</f>
        <v>0</v>
      </c>
      <c r="AE57" s="4" t="n">
        <f aca="false">IF(DF57&gt;=10,1,0)</f>
        <v>0</v>
      </c>
      <c r="AF57" s="4" t="n">
        <f aca="false">IF(DG57&gt;=10,1,0)</f>
        <v>1</v>
      </c>
      <c r="AG57" s="4" t="n">
        <f aca="false">IF(DH57&gt;=10,1,0)</f>
        <v>0</v>
      </c>
      <c r="AH57" s="4" t="n">
        <f aca="false">IF(DI57&gt;=10,1,0)</f>
        <v>0</v>
      </c>
      <c r="AI57" s="4" t="n">
        <f aca="false">IF(DJ57&gt;=10,1,0)</f>
        <v>0</v>
      </c>
      <c r="AJ57" s="4" t="n">
        <f aca="false">IF(DK57&gt;=10,1,0)</f>
        <v>1</v>
      </c>
      <c r="AK57" s="4" t="n">
        <f aca="false">IF(DL57&gt;=10,1,0)</f>
        <v>0</v>
      </c>
      <c r="AL57" s="4" t="n">
        <f aca="false">IF(DM57&gt;=10,1,0)</f>
        <v>0</v>
      </c>
      <c r="AM57" s="4" t="n">
        <f aca="false">IF(DN57&gt;=10,1,0)</f>
        <v>1</v>
      </c>
      <c r="AN57" s="4" t="n">
        <f aca="false">IF(DO57&gt;=10,1,0)</f>
        <v>0</v>
      </c>
      <c r="AO57" s="4" t="n">
        <f aca="false">IF(DP57&gt;=10,1,0)</f>
        <v>0</v>
      </c>
      <c r="AP57" s="4" t="n">
        <f aca="false">IF(DQ57&gt;=10,1,0)</f>
        <v>0</v>
      </c>
      <c r="AQ57" s="4" t="n">
        <f aca="false">IF(DR57&gt;=10,1,0)</f>
        <v>0</v>
      </c>
      <c r="AR57" s="4" t="n">
        <f aca="false">IF(DS57&gt;=10,1,0)</f>
        <v>0</v>
      </c>
      <c r="AS57" s="4" t="n">
        <f aca="false">IF(DT57&gt;=10,1,0)</f>
        <v>0</v>
      </c>
      <c r="AT57" s="4" t="n">
        <f aca="false">IF(DU57&gt;=10,1,0)</f>
        <v>0</v>
      </c>
      <c r="AU57" s="4" t="n">
        <f aca="false">IF(DV57&gt;=10,1,0)</f>
        <v>0</v>
      </c>
      <c r="AV57" s="4" t="n">
        <f aca="false">IF(DW57&gt;=10,1,0)</f>
        <v>0</v>
      </c>
      <c r="AW57" s="4" t="n">
        <f aca="false">IF(DX57&gt;=10,1,0)</f>
        <v>0</v>
      </c>
      <c r="AX57" s="4" t="n">
        <f aca="false">IF(DY57&gt;=10,1,0)</f>
        <v>0</v>
      </c>
      <c r="AY57" s="4" t="n">
        <f aca="false">IF(DZ57&gt;=10,1,0)</f>
        <v>0</v>
      </c>
      <c r="AZ57" s="4" t="n">
        <f aca="false">IF(EA57&gt;=10,1,0)</f>
        <v>0</v>
      </c>
      <c r="BA57" s="4" t="n">
        <f aca="false">IF(EB57&gt;=10,1,0)</f>
        <v>0</v>
      </c>
      <c r="BB57" s="2" t="n">
        <f aca="false">IF(EC57&gt;=10,1,0)</f>
        <v>0</v>
      </c>
      <c r="BC57" s="4" t="n">
        <f aca="false">IF(ED57&gt;=10,1,0)</f>
        <v>1</v>
      </c>
      <c r="BD57" s="4" t="n">
        <f aca="false">IF(EE57&gt;=10,1,0)</f>
        <v>0</v>
      </c>
      <c r="BE57" s="4" t="n">
        <f aca="false">IF(EF57&gt;=10,1,0)</f>
        <v>0</v>
      </c>
      <c r="BF57" s="4" t="n">
        <f aca="false">IF(EG57&gt;=10,1,0)</f>
        <v>1</v>
      </c>
      <c r="BG57" s="4" t="n">
        <f aca="false">IF(EH57&gt;=10,1,0)</f>
        <v>0</v>
      </c>
      <c r="BH57" s="4" t="n">
        <f aca="false">IF(EI57&gt;=10,1,0)</f>
        <v>0</v>
      </c>
      <c r="BI57" s="4" t="n">
        <f aca="false">IF(EJ57&gt;=10,1,0)</f>
        <v>1</v>
      </c>
      <c r="BJ57" s="4" t="n">
        <f aca="false">IF(EK57&gt;=10,1,0)</f>
        <v>0</v>
      </c>
      <c r="BK57" s="4" t="n">
        <f aca="false">IF(EL57&gt;=10,1,0)</f>
        <v>1</v>
      </c>
      <c r="BL57" s="4" t="n">
        <f aca="false">IF(EM57&gt;=10,1,0)</f>
        <v>0</v>
      </c>
      <c r="BM57" s="4" t="n">
        <f aca="false">IF(EN57&gt;=10,1,0)</f>
        <v>0</v>
      </c>
      <c r="BN57" s="4" t="n">
        <f aca="false">IF(EO57&gt;=10,1,0)</f>
        <v>0</v>
      </c>
      <c r="BO57" s="4" t="n">
        <f aca="false">IF(EP57&gt;=10,1,0)</f>
        <v>0</v>
      </c>
      <c r="BP57" s="4" t="n">
        <f aca="false">IF(EQ57&gt;=10,1,0)</f>
        <v>0</v>
      </c>
      <c r="BQ57" s="4" t="n">
        <f aca="false">IF(ER57&gt;=10,1,0)</f>
        <v>1</v>
      </c>
      <c r="BR57" s="4" t="n">
        <f aca="false">IF(ES57&gt;=10,1,0)</f>
        <v>0</v>
      </c>
      <c r="BS57" s="4" t="n">
        <f aca="false">IF(ET57&gt;=10,1,0)</f>
        <v>0</v>
      </c>
      <c r="BT57" s="4" t="n">
        <f aca="false">IF(EU57&gt;=10,1,0)</f>
        <v>0</v>
      </c>
      <c r="BU57" s="4" t="n">
        <f aca="false">IF(EV57&gt;=10,1,0)</f>
        <v>0</v>
      </c>
      <c r="BV57" s="4" t="n">
        <f aca="false">IF(EW57&gt;=10,1,0)</f>
        <v>0</v>
      </c>
      <c r="BW57" s="4" t="n">
        <f aca="false">IF(EX57&gt;=10,1,0)</f>
        <v>0</v>
      </c>
      <c r="BX57" s="4" t="n">
        <f aca="false">IF(EY57&gt;=10,1,0)</f>
        <v>0</v>
      </c>
      <c r="BY57" s="4" t="n">
        <f aca="false">IF(EZ57&gt;=10,1,0)</f>
        <v>0</v>
      </c>
      <c r="BZ57" s="4" t="n">
        <f aca="false">IF(FA57&gt;=10,1,0)</f>
        <v>0</v>
      </c>
      <c r="CA57" s="4" t="n">
        <f aca="false">IF(FB57&gt;=10,1,0)</f>
        <v>0</v>
      </c>
      <c r="CB57" s="4" t="n">
        <f aca="false">IF(FC57&gt;=10,1,0)</f>
        <v>0</v>
      </c>
      <c r="CC57" s="4" t="n">
        <f aca="false">IF(FD57&gt;=10,1,0)</f>
        <v>0</v>
      </c>
      <c r="CD57" s="4" t="n">
        <f aca="false">IF(FE57&gt;=10,1,0)</f>
        <v>0</v>
      </c>
      <c r="CE57" s="3" t="n">
        <v>1</v>
      </c>
      <c r="CF57" s="4" t="n">
        <v>0</v>
      </c>
      <c r="CG57" s="4" t="n">
        <v>0</v>
      </c>
      <c r="CH57" s="4" t="n">
        <v>0</v>
      </c>
      <c r="CI57" s="4" t="n">
        <v>2</v>
      </c>
      <c r="CJ57" s="4" t="n">
        <v>0</v>
      </c>
      <c r="CK57" s="4" t="n">
        <v>0</v>
      </c>
      <c r="CL57" s="4" t="n">
        <v>1</v>
      </c>
      <c r="CM57" s="4" t="n">
        <v>1</v>
      </c>
      <c r="CN57" s="4" t="n">
        <v>0</v>
      </c>
      <c r="CO57" s="4" t="n">
        <v>1</v>
      </c>
      <c r="CP57" s="4" t="n">
        <v>1</v>
      </c>
      <c r="CQ57" s="4" t="n">
        <v>0</v>
      </c>
      <c r="CR57" s="4" t="n">
        <v>1</v>
      </c>
      <c r="CS57" s="4" t="n">
        <v>0</v>
      </c>
      <c r="CT57" s="4" t="n">
        <v>1</v>
      </c>
      <c r="CU57" s="4" t="n">
        <v>0</v>
      </c>
      <c r="CV57" s="4" t="n">
        <v>1</v>
      </c>
      <c r="CW57" s="4" t="n">
        <v>0</v>
      </c>
      <c r="CX57" s="4" t="n">
        <v>0</v>
      </c>
      <c r="CY57" s="4" t="n">
        <v>1</v>
      </c>
      <c r="CZ57" s="4" t="n">
        <v>0</v>
      </c>
      <c r="DA57" s="4" t="n">
        <v>1</v>
      </c>
      <c r="DB57" s="4" t="n">
        <v>1</v>
      </c>
      <c r="DC57" s="4" t="n">
        <v>3</v>
      </c>
      <c r="DD57" s="4" t="n">
        <v>1</v>
      </c>
      <c r="DE57" s="4" t="n">
        <v>0</v>
      </c>
      <c r="DF57" s="4" t="n">
        <v>0</v>
      </c>
      <c r="DG57" s="4" t="n">
        <v>61</v>
      </c>
      <c r="DH57" s="4" t="n">
        <v>1</v>
      </c>
      <c r="DI57" s="4" t="n">
        <v>0</v>
      </c>
      <c r="DJ57" s="4" t="n">
        <v>0</v>
      </c>
      <c r="DK57" s="4" t="n">
        <v>4561</v>
      </c>
      <c r="DL57" s="4" t="n">
        <v>0</v>
      </c>
      <c r="DM57" s="4" t="n">
        <v>1</v>
      </c>
      <c r="DN57" s="4" t="n">
        <v>1134</v>
      </c>
      <c r="DO57" s="4" t="n">
        <v>0</v>
      </c>
      <c r="DP57" s="4" t="n">
        <v>1</v>
      </c>
      <c r="DQ57" s="4" t="n">
        <v>3</v>
      </c>
      <c r="DR57" s="4" t="n">
        <v>0</v>
      </c>
      <c r="DS57" s="4" t="n">
        <v>0</v>
      </c>
      <c r="DT57" s="4" t="n">
        <v>1</v>
      </c>
      <c r="DU57" s="4" t="n">
        <v>1</v>
      </c>
      <c r="DV57" s="4" t="n">
        <v>1</v>
      </c>
      <c r="DW57" s="4" t="n">
        <v>2</v>
      </c>
      <c r="DX57" s="4" t="n">
        <v>1</v>
      </c>
      <c r="DY57" s="4" t="n">
        <v>0</v>
      </c>
      <c r="DZ57" s="4" t="n">
        <v>0</v>
      </c>
      <c r="EA57" s="4" t="n">
        <v>1</v>
      </c>
      <c r="EB57" s="4" t="n">
        <v>0</v>
      </c>
      <c r="EC57" s="4" t="n">
        <v>2</v>
      </c>
      <c r="ED57" s="4" t="n">
        <v>6154</v>
      </c>
      <c r="EE57" s="4" t="n">
        <v>0</v>
      </c>
      <c r="EF57" s="4" t="n">
        <v>0</v>
      </c>
      <c r="EG57" s="4" t="n">
        <v>4892</v>
      </c>
      <c r="EH57" s="4" t="n">
        <v>1</v>
      </c>
      <c r="EI57" s="4" t="n">
        <v>1</v>
      </c>
      <c r="EJ57" s="4" t="n">
        <v>6631</v>
      </c>
      <c r="EK57" s="4" t="n">
        <v>1</v>
      </c>
      <c r="EL57" s="2" t="n">
        <v>24</v>
      </c>
      <c r="EM57" s="4" t="n">
        <v>1</v>
      </c>
      <c r="EN57" s="4" t="n">
        <v>0</v>
      </c>
      <c r="EO57" s="4" t="n">
        <v>0</v>
      </c>
      <c r="EP57" s="4" t="n">
        <v>0</v>
      </c>
      <c r="EQ57" s="4" t="n">
        <v>1</v>
      </c>
      <c r="ER57" s="4" t="n">
        <v>6895</v>
      </c>
      <c r="ES57" s="4" t="n">
        <v>0</v>
      </c>
      <c r="ET57" s="4" t="n">
        <v>0</v>
      </c>
      <c r="EU57" s="4" t="n">
        <v>0</v>
      </c>
      <c r="EV57" s="4" t="n">
        <v>1</v>
      </c>
      <c r="EW57" s="4" t="n">
        <v>1</v>
      </c>
      <c r="EX57" s="4" t="n">
        <v>1</v>
      </c>
      <c r="EY57" s="4" t="n">
        <v>0</v>
      </c>
      <c r="EZ57" s="4" t="n">
        <v>1</v>
      </c>
      <c r="FA57" s="4" t="n">
        <v>0</v>
      </c>
      <c r="FB57" s="4" t="n">
        <v>0</v>
      </c>
      <c r="FC57" s="4" t="n">
        <v>1</v>
      </c>
      <c r="FD57" s="4" t="n">
        <v>1</v>
      </c>
      <c r="FE57" s="5" t="n">
        <v>1</v>
      </c>
      <c r="FF57" s="3" t="n">
        <f aca="false">IF(FX57&gt;=10,1,0)</f>
        <v>0</v>
      </c>
      <c r="FG57" s="4" t="n">
        <f aca="false">IF(FY57&gt;=10,1,0)</f>
        <v>1</v>
      </c>
      <c r="FH57" s="4" t="n">
        <f aca="false">IF(FZ57&gt;=10,1,0)</f>
        <v>0</v>
      </c>
      <c r="FI57" s="4" t="n">
        <f aca="false">IF(GA57&gt;=10,1,0)</f>
        <v>1</v>
      </c>
      <c r="FJ57" s="4" t="n">
        <f aca="false">IF(GB57&gt;=10,1,0)</f>
        <v>1</v>
      </c>
      <c r="FK57" s="4" t="n">
        <f aca="false">IF(GC57&gt;=10,1,0)</f>
        <v>0</v>
      </c>
      <c r="FL57" s="4" t="n">
        <f aca="false">IF(GD57&gt;=10,1,0)</f>
        <v>0</v>
      </c>
      <c r="FM57" s="4" t="n">
        <f aca="false">IF(GE57&gt;=10,1,0)</f>
        <v>0</v>
      </c>
      <c r="FN57" s="4" t="n">
        <f aca="false">IF(GF57&gt;=10,1,0)</f>
        <v>0</v>
      </c>
      <c r="FO57" s="4" t="n">
        <f aca="false">IF(GG57&gt;=10,1,0)</f>
        <v>0</v>
      </c>
      <c r="FP57" s="4" t="n">
        <f aca="false">IF(GH57&gt;=10,1,0)</f>
        <v>0</v>
      </c>
      <c r="FQ57" s="4" t="n">
        <f aca="false">IF(GI57&gt;=10,1,0)</f>
        <v>0</v>
      </c>
      <c r="FR57" s="4" t="n">
        <f aca="false">IF(GJ57&gt;=10,1,0)</f>
        <v>0</v>
      </c>
      <c r="FS57" s="4" t="n">
        <f aca="false">IF(GK57&gt;=10,1,0)</f>
        <v>0</v>
      </c>
      <c r="FT57" s="4" t="n">
        <f aca="false">IF(GL57&gt;=10,1,0)</f>
        <v>0</v>
      </c>
      <c r="FU57" s="4" t="n">
        <f aca="false">IF(GM57&gt;=10,1,0)</f>
        <v>0</v>
      </c>
      <c r="FV57" s="4" t="n">
        <f aca="false">IF(GN57&gt;=10,1,0)</f>
        <v>0</v>
      </c>
      <c r="FW57" s="5" t="n">
        <f aca="false">IF(GO57&gt;=10,1,0)</f>
        <v>0</v>
      </c>
      <c r="FX57" s="3" t="n">
        <v>2</v>
      </c>
      <c r="FY57" s="4" t="n">
        <v>6154</v>
      </c>
      <c r="FZ57" s="4" t="n">
        <v>1</v>
      </c>
      <c r="GA57" s="4" t="n">
        <v>6631</v>
      </c>
      <c r="GB57" s="2" t="n">
        <v>24</v>
      </c>
      <c r="GC57" s="4" t="n">
        <v>1</v>
      </c>
      <c r="GD57" s="4" t="n">
        <v>0</v>
      </c>
      <c r="GE57" s="4" t="n">
        <v>0</v>
      </c>
      <c r="GF57" s="4" t="n">
        <v>1</v>
      </c>
      <c r="GG57" s="4" t="n">
        <v>0</v>
      </c>
      <c r="GH57" s="4" t="n">
        <v>0</v>
      </c>
      <c r="GI57" s="4" t="n">
        <v>0</v>
      </c>
      <c r="GJ57" s="4" t="n">
        <v>1</v>
      </c>
      <c r="GK57" s="4" t="n">
        <v>1</v>
      </c>
      <c r="GL57" s="4" t="n">
        <v>0</v>
      </c>
      <c r="GM57" s="4" t="n">
        <v>1</v>
      </c>
      <c r="GN57" s="4" t="n">
        <v>1</v>
      </c>
      <c r="GO57" s="5" t="n">
        <v>1</v>
      </c>
      <c r="GP57" s="3" t="n">
        <f aca="false">IF(HE57&gt;=10,1,0)</f>
        <v>0</v>
      </c>
      <c r="GQ57" s="4" t="n">
        <f aca="false">IF(HF57&gt;=10,1,0)</f>
        <v>0</v>
      </c>
      <c r="GR57" s="5" t="n">
        <f aca="false">IF(HG57&gt;=10,1,0)</f>
        <v>0</v>
      </c>
      <c r="GS57" s="3" t="n">
        <f aca="false">IF(HH57&gt;=10,1,0)</f>
        <v>0</v>
      </c>
      <c r="GT57" s="4" t="n">
        <f aca="false">IF(HI57&gt;=10,1,0)</f>
        <v>0</v>
      </c>
      <c r="GU57" s="4" t="n">
        <f aca="false">IF(HJ57&gt;=10,1,0)</f>
        <v>0</v>
      </c>
      <c r="GV57" s="4" t="n">
        <f aca="false">IF(HK57&gt;=10,1,0)</f>
        <v>0</v>
      </c>
      <c r="GW57" s="4" t="n">
        <f aca="false">IF(HL57&gt;=10,1,0)</f>
        <v>0</v>
      </c>
      <c r="GX57" s="4" t="n">
        <f aca="false">IF(HM57&gt;=10,1,0)</f>
        <v>0</v>
      </c>
      <c r="GY57" s="4" t="n">
        <f aca="false">IF(HN57&gt;=10,1,0)</f>
        <v>0</v>
      </c>
      <c r="GZ57" s="4" t="n">
        <f aca="false">IF(HO57&gt;=10,1,0)</f>
        <v>0</v>
      </c>
      <c r="HA57" s="4" t="n">
        <f aca="false">IF(HP57&gt;=10,1,0)</f>
        <v>0</v>
      </c>
      <c r="HB57" s="4" t="n">
        <f aca="false">IF(HQ57&gt;=10,1,0)</f>
        <v>0</v>
      </c>
      <c r="HC57" s="4" t="n">
        <f aca="false">IF(HR57&gt;=10,1,0)</f>
        <v>0</v>
      </c>
      <c r="HD57" s="5" t="n">
        <f aca="false">IF(HS57&gt;=10,1,0)</f>
        <v>0</v>
      </c>
      <c r="HE57" s="3" t="n">
        <v>0</v>
      </c>
      <c r="HF57" s="4" t="n">
        <v>1</v>
      </c>
      <c r="HG57" s="5" t="n">
        <v>0</v>
      </c>
      <c r="HH57" s="4" t="n">
        <v>0</v>
      </c>
      <c r="HI57" s="4" t="n">
        <v>1</v>
      </c>
      <c r="HJ57" s="4" t="n">
        <v>0</v>
      </c>
      <c r="HK57" s="4" t="n">
        <v>1</v>
      </c>
      <c r="HL57" s="4" t="n">
        <v>0</v>
      </c>
      <c r="HM57" s="4" t="n">
        <v>0</v>
      </c>
      <c r="HN57" s="4" t="n">
        <v>1</v>
      </c>
      <c r="HO57" s="4" t="n">
        <v>0</v>
      </c>
      <c r="HP57" s="4" t="n">
        <v>1</v>
      </c>
      <c r="HQ57" s="4" t="n">
        <v>0</v>
      </c>
      <c r="HR57" s="4" t="n">
        <v>1</v>
      </c>
      <c r="HS57" s="5" t="n">
        <v>0</v>
      </c>
    </row>
    <row r="58" customFormat="false" ht="15" hidden="false" customHeight="false" outlineLevel="0" collapsed="false">
      <c r="A58" s="1" t="s">
        <v>185</v>
      </c>
      <c r="B58" s="2" t="s">
        <v>178</v>
      </c>
      <c r="C58" s="2" t="n">
        <f aca="false">SUM(D58:CD58,GS58:HD58)</f>
        <v>0</v>
      </c>
      <c r="D58" s="3" t="n">
        <f aca="false">IF(CE58&gt;=10,1,0)</f>
        <v>0</v>
      </c>
      <c r="E58" s="4" t="n">
        <f aca="false">IF(CF58&gt;=10,1,0)</f>
        <v>0</v>
      </c>
      <c r="F58" s="4" t="n">
        <f aca="false">IF(CG58&gt;=10,1,0)</f>
        <v>0</v>
      </c>
      <c r="G58" s="4" t="n">
        <f aca="false">IF(CH58&gt;=10,1,0)</f>
        <v>0</v>
      </c>
      <c r="H58" s="4" t="n">
        <f aca="false">IF(CI58&gt;=10,1,0)</f>
        <v>0</v>
      </c>
      <c r="I58" s="4" t="n">
        <f aca="false">IF(CJ58&gt;=10,1,0)</f>
        <v>0</v>
      </c>
      <c r="J58" s="4" t="n">
        <f aca="false">IF(CK58&gt;=10,1,0)</f>
        <v>0</v>
      </c>
      <c r="K58" s="4" t="n">
        <f aca="false">IF(CL58&gt;=10,1,0)</f>
        <v>0</v>
      </c>
      <c r="L58" s="4" t="n">
        <f aca="false">IF(CM58&gt;=10,1,0)</f>
        <v>0</v>
      </c>
      <c r="M58" s="4" t="n">
        <f aca="false">IF(CN58&gt;=10,1,0)</f>
        <v>0</v>
      </c>
      <c r="N58" s="4" t="n">
        <f aca="false">IF(CO58&gt;=10,1,0)</f>
        <v>0</v>
      </c>
      <c r="O58" s="4" t="n">
        <f aca="false">IF(CP58&gt;=10,1,0)</f>
        <v>0</v>
      </c>
      <c r="P58" s="4" t="n">
        <f aca="false">IF(CQ58&gt;=10,1,0)</f>
        <v>0</v>
      </c>
      <c r="Q58" s="4" t="n">
        <f aca="false">IF(CR58&gt;=10,1,0)</f>
        <v>0</v>
      </c>
      <c r="R58" s="4" t="n">
        <f aca="false">IF(CS58&gt;=10,1,0)</f>
        <v>0</v>
      </c>
      <c r="S58" s="4" t="n">
        <f aca="false">IF(CT58&gt;=10,1,0)</f>
        <v>0</v>
      </c>
      <c r="T58" s="4" t="n">
        <f aca="false">IF(CU58&gt;=10,1,0)</f>
        <v>0</v>
      </c>
      <c r="U58" s="4" t="n">
        <f aca="false">IF(CV58&gt;=10,1,0)</f>
        <v>0</v>
      </c>
      <c r="V58" s="4" t="n">
        <f aca="false">IF(CW58&gt;=10,1,0)</f>
        <v>0</v>
      </c>
      <c r="W58" s="4" t="n">
        <f aca="false">IF(CX58&gt;=10,1,0)</f>
        <v>0</v>
      </c>
      <c r="X58" s="4" t="n">
        <f aca="false">IF(CY58&gt;=10,1,0)</f>
        <v>0</v>
      </c>
      <c r="Y58" s="4" t="n">
        <f aca="false">IF(CZ58&gt;=10,1,0)</f>
        <v>0</v>
      </c>
      <c r="Z58" s="4" t="n">
        <f aca="false">IF(DA58&gt;=10,1,0)</f>
        <v>0</v>
      </c>
      <c r="AA58" s="4" t="n">
        <f aca="false">IF(DB58&gt;=10,1,0)</f>
        <v>0</v>
      </c>
      <c r="AB58" s="4" t="n">
        <f aca="false">IF(DC58&gt;=10,1,0)</f>
        <v>0</v>
      </c>
      <c r="AC58" s="4" t="n">
        <f aca="false">IF(DD58&gt;=10,1,0)</f>
        <v>0</v>
      </c>
      <c r="AD58" s="4" t="n">
        <f aca="false">IF(DE58&gt;=10,1,0)</f>
        <v>0</v>
      </c>
      <c r="AE58" s="4" t="n">
        <f aca="false">IF(DF58&gt;=10,1,0)</f>
        <v>0</v>
      </c>
      <c r="AF58" s="4" t="n">
        <f aca="false">IF(DG58&gt;=10,1,0)</f>
        <v>0</v>
      </c>
      <c r="AG58" s="4" t="n">
        <f aca="false">IF(DH58&gt;=10,1,0)</f>
        <v>0</v>
      </c>
      <c r="AH58" s="4" t="n">
        <f aca="false">IF(DI58&gt;=10,1,0)</f>
        <v>0</v>
      </c>
      <c r="AI58" s="4" t="n">
        <f aca="false">IF(DJ58&gt;=10,1,0)</f>
        <v>0</v>
      </c>
      <c r="AJ58" s="4" t="n">
        <f aca="false">IF(DK58&gt;=10,1,0)</f>
        <v>0</v>
      </c>
      <c r="AK58" s="4" t="n">
        <f aca="false">IF(DL58&gt;=10,1,0)</f>
        <v>0</v>
      </c>
      <c r="AL58" s="4" t="n">
        <f aca="false">IF(DM58&gt;=10,1,0)</f>
        <v>0</v>
      </c>
      <c r="AM58" s="4" t="n">
        <f aca="false">IF(DN58&gt;=10,1,0)</f>
        <v>0</v>
      </c>
      <c r="AN58" s="4" t="n">
        <f aca="false">IF(DO58&gt;=10,1,0)</f>
        <v>0</v>
      </c>
      <c r="AO58" s="4" t="n">
        <f aca="false">IF(DP58&gt;=10,1,0)</f>
        <v>0</v>
      </c>
      <c r="AP58" s="4" t="n">
        <f aca="false">IF(DQ58&gt;=10,1,0)</f>
        <v>0</v>
      </c>
      <c r="AQ58" s="4" t="n">
        <f aca="false">IF(DR58&gt;=10,1,0)</f>
        <v>0</v>
      </c>
      <c r="AR58" s="4" t="n">
        <f aca="false">IF(DS58&gt;=10,1,0)</f>
        <v>0</v>
      </c>
      <c r="AS58" s="4" t="n">
        <f aca="false">IF(DT58&gt;=10,1,0)</f>
        <v>0</v>
      </c>
      <c r="AT58" s="4" t="n">
        <f aca="false">IF(DU58&gt;=10,1,0)</f>
        <v>0</v>
      </c>
      <c r="AU58" s="4" t="n">
        <f aca="false">IF(DV58&gt;=10,1,0)</f>
        <v>0</v>
      </c>
      <c r="AV58" s="4" t="n">
        <f aca="false">IF(DW58&gt;=10,1,0)</f>
        <v>0</v>
      </c>
      <c r="AW58" s="4" t="n">
        <f aca="false">IF(DX58&gt;=10,1,0)</f>
        <v>0</v>
      </c>
      <c r="AX58" s="4" t="n">
        <f aca="false">IF(DY58&gt;=10,1,0)</f>
        <v>0</v>
      </c>
      <c r="AY58" s="4" t="n">
        <f aca="false">IF(DZ58&gt;=10,1,0)</f>
        <v>0</v>
      </c>
      <c r="AZ58" s="4" t="n">
        <f aca="false">IF(EA58&gt;=10,1,0)</f>
        <v>0</v>
      </c>
      <c r="BA58" s="4" t="n">
        <f aca="false">IF(EB58&gt;=10,1,0)</f>
        <v>0</v>
      </c>
      <c r="BB58" s="2" t="n">
        <f aca="false">IF(EC58&gt;=10,1,0)</f>
        <v>0</v>
      </c>
      <c r="BC58" s="4" t="n">
        <f aca="false">IF(ED58&gt;=10,1,0)</f>
        <v>0</v>
      </c>
      <c r="BD58" s="4" t="n">
        <f aca="false">IF(EE58&gt;=10,1,0)</f>
        <v>0</v>
      </c>
      <c r="BE58" s="4" t="n">
        <f aca="false">IF(EF58&gt;=10,1,0)</f>
        <v>0</v>
      </c>
      <c r="BF58" s="4" t="n">
        <f aca="false">IF(EG58&gt;=10,1,0)</f>
        <v>0</v>
      </c>
      <c r="BG58" s="4" t="n">
        <f aca="false">IF(EH58&gt;=10,1,0)</f>
        <v>0</v>
      </c>
      <c r="BH58" s="4" t="n">
        <f aca="false">IF(EI58&gt;=10,1,0)</f>
        <v>0</v>
      </c>
      <c r="BI58" s="4" t="n">
        <f aca="false">IF(EJ58&gt;=10,1,0)</f>
        <v>0</v>
      </c>
      <c r="BJ58" s="4" t="n">
        <f aca="false">IF(EK58&gt;=10,1,0)</f>
        <v>0</v>
      </c>
      <c r="BK58" s="4" t="n">
        <f aca="false">IF(EL58&gt;=10,1,0)</f>
        <v>0</v>
      </c>
      <c r="BL58" s="4" t="n">
        <f aca="false">IF(EM58&gt;=10,1,0)</f>
        <v>0</v>
      </c>
      <c r="BM58" s="4" t="n">
        <f aca="false">IF(EN58&gt;=10,1,0)</f>
        <v>0</v>
      </c>
      <c r="BN58" s="4" t="n">
        <f aca="false">IF(EO58&gt;=10,1,0)</f>
        <v>0</v>
      </c>
      <c r="BO58" s="4" t="n">
        <f aca="false">IF(EP58&gt;=10,1,0)</f>
        <v>0</v>
      </c>
      <c r="BP58" s="4" t="n">
        <f aca="false">IF(EQ58&gt;=10,1,0)</f>
        <v>0</v>
      </c>
      <c r="BQ58" s="4" t="n">
        <f aca="false">IF(ER58&gt;=10,1,0)</f>
        <v>0</v>
      </c>
      <c r="BR58" s="4" t="n">
        <f aca="false">IF(ES58&gt;=10,1,0)</f>
        <v>0</v>
      </c>
      <c r="BS58" s="4" t="n">
        <f aca="false">IF(ET58&gt;=10,1,0)</f>
        <v>0</v>
      </c>
      <c r="BT58" s="4" t="n">
        <f aca="false">IF(EU58&gt;=10,1,0)</f>
        <v>0</v>
      </c>
      <c r="BU58" s="4" t="n">
        <f aca="false">IF(EV58&gt;=10,1,0)</f>
        <v>0</v>
      </c>
      <c r="BV58" s="4" t="n">
        <f aca="false">IF(EW58&gt;=10,1,0)</f>
        <v>0</v>
      </c>
      <c r="BW58" s="4" t="n">
        <f aca="false">IF(EX58&gt;=10,1,0)</f>
        <v>0</v>
      </c>
      <c r="BX58" s="4" t="n">
        <f aca="false">IF(EY58&gt;=10,1,0)</f>
        <v>0</v>
      </c>
      <c r="BY58" s="4" t="n">
        <f aca="false">IF(EZ58&gt;=10,1,0)</f>
        <v>0</v>
      </c>
      <c r="BZ58" s="4" t="n">
        <f aca="false">IF(FA58&gt;=10,1,0)</f>
        <v>0</v>
      </c>
      <c r="CA58" s="4" t="n">
        <f aca="false">IF(FB58&gt;=10,1,0)</f>
        <v>0</v>
      </c>
      <c r="CB58" s="4" t="n">
        <f aca="false">IF(FC58&gt;=10,1,0)</f>
        <v>0</v>
      </c>
      <c r="CC58" s="4" t="n">
        <f aca="false">IF(FD58&gt;=10,1,0)</f>
        <v>0</v>
      </c>
      <c r="CD58" s="4" t="n">
        <f aca="false">IF(FE58&gt;=10,1,0)</f>
        <v>0</v>
      </c>
      <c r="CE58" s="3" t="n">
        <v>0</v>
      </c>
      <c r="CF58" s="4" t="n">
        <v>0</v>
      </c>
      <c r="CG58" s="4" t="n">
        <v>0</v>
      </c>
      <c r="CH58" s="4" t="n">
        <v>0</v>
      </c>
      <c r="CI58" s="4" t="n">
        <v>0</v>
      </c>
      <c r="CJ58" s="4" t="n">
        <v>0</v>
      </c>
      <c r="CK58" s="4" t="n">
        <v>0</v>
      </c>
      <c r="CL58" s="4" t="n">
        <v>0</v>
      </c>
      <c r="CM58" s="4" t="n">
        <v>0</v>
      </c>
      <c r="CN58" s="4" t="n">
        <v>0</v>
      </c>
      <c r="CO58" s="4" t="n">
        <v>0</v>
      </c>
      <c r="CP58" s="4" t="n">
        <v>0</v>
      </c>
      <c r="CQ58" s="4" t="n">
        <v>0</v>
      </c>
      <c r="CR58" s="4" t="n">
        <v>0</v>
      </c>
      <c r="CS58" s="4" t="n">
        <v>0</v>
      </c>
      <c r="CT58" s="4" t="n">
        <v>0</v>
      </c>
      <c r="CU58" s="4" t="n">
        <v>0</v>
      </c>
      <c r="CV58" s="4" t="n">
        <v>0</v>
      </c>
      <c r="CW58" s="4" t="n">
        <v>0</v>
      </c>
      <c r="CX58" s="4" t="n">
        <v>0</v>
      </c>
      <c r="CY58" s="4" t="n">
        <v>0</v>
      </c>
      <c r="CZ58" s="4" t="n">
        <v>0</v>
      </c>
      <c r="DA58" s="4" t="n">
        <v>0</v>
      </c>
      <c r="DB58" s="4" t="n">
        <v>0</v>
      </c>
      <c r="DC58" s="4" t="n">
        <v>0</v>
      </c>
      <c r="DD58" s="4" t="n">
        <v>0</v>
      </c>
      <c r="DE58" s="4" t="n">
        <v>0</v>
      </c>
      <c r="DF58" s="4" t="n">
        <v>0</v>
      </c>
      <c r="DG58" s="4" t="n">
        <v>0</v>
      </c>
      <c r="DH58" s="4" t="n">
        <v>0</v>
      </c>
      <c r="DI58" s="4" t="n">
        <v>0</v>
      </c>
      <c r="DJ58" s="4" t="n">
        <v>0</v>
      </c>
      <c r="DK58" s="4" t="n">
        <v>5</v>
      </c>
      <c r="DL58" s="4" t="n">
        <v>0</v>
      </c>
      <c r="DM58" s="4" t="n">
        <v>0</v>
      </c>
      <c r="DN58" s="4" t="n">
        <v>1</v>
      </c>
      <c r="DO58" s="4" t="n">
        <v>0</v>
      </c>
      <c r="DP58" s="4" t="n">
        <v>0</v>
      </c>
      <c r="DQ58" s="4" t="n">
        <v>0</v>
      </c>
      <c r="DR58" s="4" t="n">
        <v>0</v>
      </c>
      <c r="DS58" s="4" t="n">
        <v>0</v>
      </c>
      <c r="DT58" s="4" t="n">
        <v>0</v>
      </c>
      <c r="DU58" s="4" t="n">
        <v>0</v>
      </c>
      <c r="DV58" s="4" t="n">
        <v>0</v>
      </c>
      <c r="DW58" s="4" t="n">
        <v>0</v>
      </c>
      <c r="DX58" s="4" t="n">
        <v>0</v>
      </c>
      <c r="DY58" s="4" t="n">
        <v>0</v>
      </c>
      <c r="DZ58" s="4" t="n">
        <v>0</v>
      </c>
      <c r="EA58" s="4" t="n">
        <v>0</v>
      </c>
      <c r="EB58" s="4" t="n">
        <v>0</v>
      </c>
      <c r="EC58" s="4" t="n">
        <v>0</v>
      </c>
      <c r="ED58" s="4" t="n">
        <v>9</v>
      </c>
      <c r="EE58" s="4" t="n">
        <v>0</v>
      </c>
      <c r="EF58" s="4" t="n">
        <v>0</v>
      </c>
      <c r="EG58" s="4" t="n">
        <v>4</v>
      </c>
      <c r="EH58" s="4" t="n">
        <v>0</v>
      </c>
      <c r="EI58" s="4" t="n">
        <v>0</v>
      </c>
      <c r="EJ58" s="4" t="n">
        <v>5</v>
      </c>
      <c r="EK58" s="4" t="n">
        <v>0</v>
      </c>
      <c r="EL58" s="2" t="n">
        <v>0</v>
      </c>
      <c r="EM58" s="4" t="n">
        <v>0</v>
      </c>
      <c r="EN58" s="4" t="n">
        <v>0</v>
      </c>
      <c r="EO58" s="4" t="n">
        <v>0</v>
      </c>
      <c r="EP58" s="4" t="n">
        <v>0</v>
      </c>
      <c r="EQ58" s="4" t="n">
        <v>0</v>
      </c>
      <c r="ER58" s="4" t="n">
        <v>9</v>
      </c>
      <c r="ES58" s="4" t="n">
        <v>0</v>
      </c>
      <c r="ET58" s="4" t="n">
        <v>0</v>
      </c>
      <c r="EU58" s="4" t="n">
        <v>0</v>
      </c>
      <c r="EV58" s="4" t="n">
        <v>0</v>
      </c>
      <c r="EW58" s="4" t="n">
        <v>0</v>
      </c>
      <c r="EX58" s="4" t="n">
        <v>0</v>
      </c>
      <c r="EY58" s="4" t="n">
        <v>0</v>
      </c>
      <c r="EZ58" s="4" t="n">
        <v>0</v>
      </c>
      <c r="FA58" s="4" t="n">
        <v>0</v>
      </c>
      <c r="FB58" s="4" t="n">
        <v>0</v>
      </c>
      <c r="FC58" s="4" t="n">
        <v>0</v>
      </c>
      <c r="FD58" s="4" t="n">
        <v>0</v>
      </c>
      <c r="FE58" s="5" t="n">
        <v>0</v>
      </c>
      <c r="FF58" s="3" t="n">
        <f aca="false">IF(FX58&gt;=10,1,0)</f>
        <v>0</v>
      </c>
      <c r="FG58" s="4" t="n">
        <f aca="false">IF(FY58&gt;=10,1,0)</f>
        <v>0</v>
      </c>
      <c r="FH58" s="4" t="n">
        <f aca="false">IF(FZ58&gt;=10,1,0)</f>
        <v>0</v>
      </c>
      <c r="FI58" s="4" t="n">
        <f aca="false">IF(GA58&gt;=10,1,0)</f>
        <v>0</v>
      </c>
      <c r="FJ58" s="4" t="n">
        <f aca="false">IF(GB58&gt;=10,1,0)</f>
        <v>0</v>
      </c>
      <c r="FK58" s="4" t="n">
        <f aca="false">IF(GC58&gt;=10,1,0)</f>
        <v>0</v>
      </c>
      <c r="FL58" s="4" t="n">
        <f aca="false">IF(GD58&gt;=10,1,0)</f>
        <v>0</v>
      </c>
      <c r="FM58" s="4" t="n">
        <f aca="false">IF(GE58&gt;=10,1,0)</f>
        <v>0</v>
      </c>
      <c r="FN58" s="4" t="n">
        <f aca="false">IF(GF58&gt;=10,1,0)</f>
        <v>0</v>
      </c>
      <c r="FO58" s="4" t="n">
        <f aca="false">IF(GG58&gt;=10,1,0)</f>
        <v>0</v>
      </c>
      <c r="FP58" s="4" t="n">
        <f aca="false">IF(GH58&gt;=10,1,0)</f>
        <v>0</v>
      </c>
      <c r="FQ58" s="4" t="n">
        <f aca="false">IF(GI58&gt;=10,1,0)</f>
        <v>0</v>
      </c>
      <c r="FR58" s="4" t="n">
        <f aca="false">IF(GJ58&gt;=10,1,0)</f>
        <v>0</v>
      </c>
      <c r="FS58" s="4" t="n">
        <f aca="false">IF(GK58&gt;=10,1,0)</f>
        <v>0</v>
      </c>
      <c r="FT58" s="4" t="n">
        <f aca="false">IF(GL58&gt;=10,1,0)</f>
        <v>0</v>
      </c>
      <c r="FU58" s="4" t="n">
        <f aca="false">IF(GM58&gt;=10,1,0)</f>
        <v>0</v>
      </c>
      <c r="FV58" s="4" t="n">
        <f aca="false">IF(GN58&gt;=10,1,0)</f>
        <v>0</v>
      </c>
      <c r="FW58" s="5" t="n">
        <f aca="false">IF(GO58&gt;=10,1,0)</f>
        <v>0</v>
      </c>
      <c r="FX58" s="3" t="n">
        <v>0</v>
      </c>
      <c r="FY58" s="4" t="n">
        <v>9</v>
      </c>
      <c r="FZ58" s="4" t="n">
        <v>0</v>
      </c>
      <c r="GA58" s="4" t="n">
        <v>5</v>
      </c>
      <c r="GB58" s="2" t="n">
        <v>0</v>
      </c>
      <c r="GC58" s="4" t="n">
        <v>0</v>
      </c>
      <c r="GD58" s="4" t="n">
        <v>0</v>
      </c>
      <c r="GE58" s="4" t="n">
        <v>0</v>
      </c>
      <c r="GF58" s="4" t="n">
        <v>0</v>
      </c>
      <c r="GG58" s="4" t="n">
        <v>0</v>
      </c>
      <c r="GH58" s="4" t="n">
        <v>0</v>
      </c>
      <c r="GI58" s="4" t="n">
        <v>0</v>
      </c>
      <c r="GJ58" s="4" t="n">
        <v>0</v>
      </c>
      <c r="GK58" s="4" t="n">
        <v>0</v>
      </c>
      <c r="GL58" s="4" t="n">
        <v>0</v>
      </c>
      <c r="GM58" s="4" t="n">
        <v>0</v>
      </c>
      <c r="GN58" s="4" t="n">
        <v>0</v>
      </c>
      <c r="GO58" s="5" t="n">
        <v>0</v>
      </c>
      <c r="GP58" s="3" t="n">
        <f aca="false">IF(HE58&gt;=10,1,0)</f>
        <v>0</v>
      </c>
      <c r="GQ58" s="4" t="n">
        <f aca="false">IF(HF58&gt;=10,1,0)</f>
        <v>0</v>
      </c>
      <c r="GR58" s="5" t="n">
        <f aca="false">IF(HG58&gt;=10,1,0)</f>
        <v>0</v>
      </c>
      <c r="GS58" s="3" t="n">
        <f aca="false">IF(HH58&gt;=10,1,0)</f>
        <v>0</v>
      </c>
      <c r="GT58" s="4" t="n">
        <f aca="false">IF(HI58&gt;=10,1,0)</f>
        <v>0</v>
      </c>
      <c r="GU58" s="4" t="n">
        <f aca="false">IF(HJ58&gt;=10,1,0)</f>
        <v>0</v>
      </c>
      <c r="GV58" s="4" t="n">
        <f aca="false">IF(HK58&gt;=10,1,0)</f>
        <v>0</v>
      </c>
      <c r="GW58" s="4" t="n">
        <f aca="false">IF(HL58&gt;=10,1,0)</f>
        <v>0</v>
      </c>
      <c r="GX58" s="4" t="n">
        <f aca="false">IF(HM58&gt;=10,1,0)</f>
        <v>0</v>
      </c>
      <c r="GY58" s="4" t="n">
        <f aca="false">IF(HN58&gt;=10,1,0)</f>
        <v>0</v>
      </c>
      <c r="GZ58" s="4" t="n">
        <f aca="false">IF(HO58&gt;=10,1,0)</f>
        <v>0</v>
      </c>
      <c r="HA58" s="4" t="n">
        <f aca="false">IF(HP58&gt;=10,1,0)</f>
        <v>0</v>
      </c>
      <c r="HB58" s="4" t="n">
        <f aca="false">IF(HQ58&gt;=10,1,0)</f>
        <v>0</v>
      </c>
      <c r="HC58" s="4" t="n">
        <f aca="false">IF(HR58&gt;=10,1,0)</f>
        <v>0</v>
      </c>
      <c r="HD58" s="5" t="n">
        <f aca="false">IF(HS58&gt;=10,1,0)</f>
        <v>0</v>
      </c>
      <c r="HE58" s="3" t="n">
        <v>0</v>
      </c>
      <c r="HF58" s="4" t="n">
        <v>0</v>
      </c>
      <c r="HG58" s="5" t="n">
        <v>0</v>
      </c>
      <c r="HH58" s="4" t="n">
        <v>0</v>
      </c>
      <c r="HI58" s="4" t="n">
        <v>0</v>
      </c>
      <c r="HJ58" s="4" t="n">
        <v>0</v>
      </c>
      <c r="HK58" s="4" t="n">
        <v>0</v>
      </c>
      <c r="HL58" s="4" t="n">
        <v>0</v>
      </c>
      <c r="HM58" s="4" t="n">
        <v>0</v>
      </c>
      <c r="HN58" s="4" t="n">
        <v>0</v>
      </c>
      <c r="HO58" s="4" t="n">
        <v>0</v>
      </c>
      <c r="HP58" s="4" t="n">
        <v>0</v>
      </c>
      <c r="HQ58" s="4" t="n">
        <v>0</v>
      </c>
      <c r="HR58" s="4" t="n">
        <v>0</v>
      </c>
      <c r="HS58" s="5" t="n">
        <v>0</v>
      </c>
    </row>
    <row r="59" customFormat="false" ht="15" hidden="false" customHeight="false" outlineLevel="0" collapsed="false">
      <c r="A59" s="1" t="s">
        <v>186</v>
      </c>
      <c r="B59" s="2" t="s">
        <v>178</v>
      </c>
      <c r="C59" s="2" t="n">
        <f aca="false">SUM(D59:CD59,GS59:HD59)</f>
        <v>1</v>
      </c>
      <c r="D59" s="3" t="n">
        <f aca="false">IF(CE59&gt;=10,1,0)</f>
        <v>0</v>
      </c>
      <c r="E59" s="4" t="n">
        <f aca="false">IF(CF59&gt;=10,1,0)</f>
        <v>1</v>
      </c>
      <c r="F59" s="4" t="n">
        <f aca="false">IF(CG59&gt;=10,1,0)</f>
        <v>0</v>
      </c>
      <c r="G59" s="4" t="n">
        <f aca="false">IF(CH59&gt;=10,1,0)</f>
        <v>0</v>
      </c>
      <c r="H59" s="4" t="n">
        <f aca="false">IF(CI59&gt;=10,1,0)</f>
        <v>0</v>
      </c>
      <c r="I59" s="4" t="n">
        <f aca="false">IF(CJ59&gt;=10,1,0)</f>
        <v>0</v>
      </c>
      <c r="J59" s="4" t="n">
        <f aca="false">IF(CK59&gt;=10,1,0)</f>
        <v>0</v>
      </c>
      <c r="K59" s="4" t="n">
        <f aca="false">IF(CL59&gt;=10,1,0)</f>
        <v>0</v>
      </c>
      <c r="L59" s="4" t="n">
        <f aca="false">IF(CM59&gt;=10,1,0)</f>
        <v>0</v>
      </c>
      <c r="M59" s="4" t="n">
        <f aca="false">IF(CN59&gt;=10,1,0)</f>
        <v>0</v>
      </c>
      <c r="N59" s="4" t="n">
        <f aca="false">IF(CO59&gt;=10,1,0)</f>
        <v>0</v>
      </c>
      <c r="O59" s="4" t="n">
        <f aca="false">IF(CP59&gt;=10,1,0)</f>
        <v>0</v>
      </c>
      <c r="P59" s="4" t="n">
        <f aca="false">IF(CQ59&gt;=10,1,0)</f>
        <v>0</v>
      </c>
      <c r="Q59" s="4" t="n">
        <f aca="false">IF(CR59&gt;=10,1,0)</f>
        <v>0</v>
      </c>
      <c r="R59" s="4" t="n">
        <f aca="false">IF(CS59&gt;=10,1,0)</f>
        <v>0</v>
      </c>
      <c r="S59" s="4" t="n">
        <f aca="false">IF(CT59&gt;=10,1,0)</f>
        <v>0</v>
      </c>
      <c r="T59" s="4" t="n">
        <f aca="false">IF(CU59&gt;=10,1,0)</f>
        <v>0</v>
      </c>
      <c r="U59" s="4" t="n">
        <f aca="false">IF(CV59&gt;=10,1,0)</f>
        <v>0</v>
      </c>
      <c r="V59" s="4" t="n">
        <f aca="false">IF(CW59&gt;=10,1,0)</f>
        <v>0</v>
      </c>
      <c r="W59" s="4" t="n">
        <f aca="false">IF(CX59&gt;=10,1,0)</f>
        <v>0</v>
      </c>
      <c r="X59" s="4" t="n">
        <f aca="false">IF(CY59&gt;=10,1,0)</f>
        <v>0</v>
      </c>
      <c r="Y59" s="4" t="n">
        <f aca="false">IF(CZ59&gt;=10,1,0)</f>
        <v>0</v>
      </c>
      <c r="Z59" s="4" t="n">
        <f aca="false">IF(DA59&gt;=10,1,0)</f>
        <v>0</v>
      </c>
      <c r="AA59" s="4" t="n">
        <f aca="false">IF(DB59&gt;=10,1,0)</f>
        <v>0</v>
      </c>
      <c r="AB59" s="4" t="n">
        <f aca="false">IF(DC59&gt;=10,1,0)</f>
        <v>0</v>
      </c>
      <c r="AC59" s="4" t="n">
        <f aca="false">IF(DD59&gt;=10,1,0)</f>
        <v>0</v>
      </c>
      <c r="AD59" s="4" t="n">
        <f aca="false">IF(DE59&gt;=10,1,0)</f>
        <v>0</v>
      </c>
      <c r="AE59" s="4" t="n">
        <f aca="false">IF(DF59&gt;=10,1,0)</f>
        <v>0</v>
      </c>
      <c r="AF59" s="4" t="n">
        <f aca="false">IF(DG59&gt;=10,1,0)</f>
        <v>0</v>
      </c>
      <c r="AG59" s="4" t="n">
        <f aca="false">IF(DH59&gt;=10,1,0)</f>
        <v>0</v>
      </c>
      <c r="AH59" s="4" t="n">
        <f aca="false">IF(DI59&gt;=10,1,0)</f>
        <v>0</v>
      </c>
      <c r="AI59" s="4" t="n">
        <f aca="false">IF(DJ59&gt;=10,1,0)</f>
        <v>0</v>
      </c>
      <c r="AJ59" s="4" t="n">
        <f aca="false">IF(DK59&gt;=10,1,0)</f>
        <v>0</v>
      </c>
      <c r="AK59" s="4" t="n">
        <f aca="false">IF(DL59&gt;=10,1,0)</f>
        <v>0</v>
      </c>
      <c r="AL59" s="4" t="n">
        <f aca="false">IF(DM59&gt;=10,1,0)</f>
        <v>0</v>
      </c>
      <c r="AM59" s="4" t="n">
        <f aca="false">IF(DN59&gt;=10,1,0)</f>
        <v>0</v>
      </c>
      <c r="AN59" s="4" t="n">
        <f aca="false">IF(DO59&gt;=10,1,0)</f>
        <v>0</v>
      </c>
      <c r="AO59" s="4" t="n">
        <f aca="false">IF(DP59&gt;=10,1,0)</f>
        <v>0</v>
      </c>
      <c r="AP59" s="4" t="n">
        <f aca="false">IF(DQ59&gt;=10,1,0)</f>
        <v>0</v>
      </c>
      <c r="AQ59" s="4" t="n">
        <f aca="false">IF(DR59&gt;=10,1,0)</f>
        <v>0</v>
      </c>
      <c r="AR59" s="4" t="n">
        <f aca="false">IF(DS59&gt;=10,1,0)</f>
        <v>0</v>
      </c>
      <c r="AS59" s="4" t="n">
        <f aca="false">IF(DT59&gt;=10,1,0)</f>
        <v>0</v>
      </c>
      <c r="AT59" s="4" t="n">
        <f aca="false">IF(DU59&gt;=10,1,0)</f>
        <v>0</v>
      </c>
      <c r="AU59" s="4" t="n">
        <f aca="false">IF(DV59&gt;=10,1,0)</f>
        <v>0</v>
      </c>
      <c r="AV59" s="4" t="n">
        <f aca="false">IF(DW59&gt;=10,1,0)</f>
        <v>0</v>
      </c>
      <c r="AW59" s="4" t="n">
        <f aca="false">IF(DX59&gt;=10,1,0)</f>
        <v>0</v>
      </c>
      <c r="AX59" s="4" t="n">
        <f aca="false">IF(DY59&gt;=10,1,0)</f>
        <v>0</v>
      </c>
      <c r="AY59" s="4" t="n">
        <f aca="false">IF(DZ59&gt;=10,1,0)</f>
        <v>0</v>
      </c>
      <c r="AZ59" s="4" t="n">
        <f aca="false">IF(EA59&gt;=10,1,0)</f>
        <v>0</v>
      </c>
      <c r="BA59" s="4" t="n">
        <f aca="false">IF(EB59&gt;=10,1,0)</f>
        <v>0</v>
      </c>
      <c r="BB59" s="2" t="n">
        <f aca="false">IF(EC59&gt;=10,1,0)</f>
        <v>0</v>
      </c>
      <c r="BC59" s="4" t="n">
        <f aca="false">IF(ED59&gt;=10,1,0)</f>
        <v>0</v>
      </c>
      <c r="BD59" s="4" t="n">
        <f aca="false">IF(EE59&gt;=10,1,0)</f>
        <v>0</v>
      </c>
      <c r="BE59" s="4" t="n">
        <f aca="false">IF(EF59&gt;=10,1,0)</f>
        <v>0</v>
      </c>
      <c r="BF59" s="4" t="n">
        <f aca="false">IF(EG59&gt;=10,1,0)</f>
        <v>0</v>
      </c>
      <c r="BG59" s="4" t="n">
        <f aca="false">IF(EH59&gt;=10,1,0)</f>
        <v>0</v>
      </c>
      <c r="BH59" s="4" t="n">
        <f aca="false">IF(EI59&gt;=10,1,0)</f>
        <v>0</v>
      </c>
      <c r="BI59" s="4" t="n">
        <f aca="false">IF(EJ59&gt;=10,1,0)</f>
        <v>0</v>
      </c>
      <c r="BJ59" s="4" t="n">
        <f aca="false">IF(EK59&gt;=10,1,0)</f>
        <v>0</v>
      </c>
      <c r="BK59" s="4" t="n">
        <f aca="false">IF(EL59&gt;=10,1,0)</f>
        <v>0</v>
      </c>
      <c r="BL59" s="4" t="n">
        <f aca="false">IF(EM59&gt;=10,1,0)</f>
        <v>0</v>
      </c>
      <c r="BM59" s="4" t="n">
        <f aca="false">IF(EN59&gt;=10,1,0)</f>
        <v>0</v>
      </c>
      <c r="BN59" s="4" t="n">
        <f aca="false">IF(EO59&gt;=10,1,0)</f>
        <v>0</v>
      </c>
      <c r="BO59" s="4" t="n">
        <f aca="false">IF(EP59&gt;=10,1,0)</f>
        <v>0</v>
      </c>
      <c r="BP59" s="4" t="n">
        <f aca="false">IF(EQ59&gt;=10,1,0)</f>
        <v>0</v>
      </c>
      <c r="BQ59" s="4" t="n">
        <f aca="false">IF(ER59&gt;=10,1,0)</f>
        <v>0</v>
      </c>
      <c r="BR59" s="4" t="n">
        <f aca="false">IF(ES59&gt;=10,1,0)</f>
        <v>0</v>
      </c>
      <c r="BS59" s="4" t="n">
        <f aca="false">IF(ET59&gt;=10,1,0)</f>
        <v>0</v>
      </c>
      <c r="BT59" s="4" t="n">
        <f aca="false">IF(EU59&gt;=10,1,0)</f>
        <v>0</v>
      </c>
      <c r="BU59" s="4" t="n">
        <f aca="false">IF(EV59&gt;=10,1,0)</f>
        <v>0</v>
      </c>
      <c r="BV59" s="4" t="n">
        <f aca="false">IF(EW59&gt;=10,1,0)</f>
        <v>0</v>
      </c>
      <c r="BW59" s="4" t="n">
        <f aca="false">IF(EX59&gt;=10,1,0)</f>
        <v>0</v>
      </c>
      <c r="BX59" s="4" t="n">
        <f aca="false">IF(EY59&gt;=10,1,0)</f>
        <v>0</v>
      </c>
      <c r="BY59" s="4" t="n">
        <f aca="false">IF(EZ59&gt;=10,1,0)</f>
        <v>0</v>
      </c>
      <c r="BZ59" s="4" t="n">
        <f aca="false">IF(FA59&gt;=10,1,0)</f>
        <v>0</v>
      </c>
      <c r="CA59" s="4" t="n">
        <f aca="false">IF(FB59&gt;=10,1,0)</f>
        <v>0</v>
      </c>
      <c r="CB59" s="4" t="n">
        <f aca="false">IF(FC59&gt;=10,1,0)</f>
        <v>0</v>
      </c>
      <c r="CC59" s="4" t="n">
        <f aca="false">IF(FD59&gt;=10,1,0)</f>
        <v>0</v>
      </c>
      <c r="CD59" s="4" t="n">
        <f aca="false">IF(FE59&gt;=10,1,0)</f>
        <v>0</v>
      </c>
      <c r="CE59" s="3" t="n">
        <v>0</v>
      </c>
      <c r="CF59" s="4" t="n">
        <v>21</v>
      </c>
      <c r="CG59" s="4" t="n">
        <v>0</v>
      </c>
      <c r="CH59" s="4" t="n">
        <v>0</v>
      </c>
      <c r="CI59" s="4" t="n">
        <v>0</v>
      </c>
      <c r="CJ59" s="4" t="n">
        <v>0</v>
      </c>
      <c r="CK59" s="4" t="n">
        <v>0</v>
      </c>
      <c r="CL59" s="4" t="n">
        <v>0</v>
      </c>
      <c r="CM59" s="4" t="n">
        <v>0</v>
      </c>
      <c r="CN59" s="4" t="n">
        <v>0</v>
      </c>
      <c r="CO59" s="4" t="n">
        <v>0</v>
      </c>
      <c r="CP59" s="4" t="n">
        <v>0</v>
      </c>
      <c r="CQ59" s="4" t="n">
        <v>0</v>
      </c>
      <c r="CR59" s="4" t="n">
        <v>0</v>
      </c>
      <c r="CS59" s="4" t="n">
        <v>0</v>
      </c>
      <c r="CT59" s="4" t="n">
        <v>0</v>
      </c>
      <c r="CU59" s="4" t="n">
        <v>0</v>
      </c>
      <c r="CV59" s="4" t="n">
        <v>0</v>
      </c>
      <c r="CW59" s="4" t="n">
        <v>0</v>
      </c>
      <c r="CX59" s="4" t="n">
        <v>0</v>
      </c>
      <c r="CY59" s="4" t="n">
        <v>0</v>
      </c>
      <c r="CZ59" s="4" t="n">
        <v>0</v>
      </c>
      <c r="DA59" s="4" t="n">
        <v>0</v>
      </c>
      <c r="DB59" s="4" t="n">
        <v>0</v>
      </c>
      <c r="DC59" s="4" t="n">
        <v>0</v>
      </c>
      <c r="DD59" s="4" t="n">
        <v>0</v>
      </c>
      <c r="DE59" s="4" t="n">
        <v>0</v>
      </c>
      <c r="DF59" s="4" t="n">
        <v>0</v>
      </c>
      <c r="DG59" s="4" t="n">
        <v>0</v>
      </c>
      <c r="DH59" s="4" t="n">
        <v>0</v>
      </c>
      <c r="DI59" s="4" t="n">
        <v>0</v>
      </c>
      <c r="DJ59" s="4" t="n">
        <v>0</v>
      </c>
      <c r="DK59" s="4" t="n">
        <v>0</v>
      </c>
      <c r="DL59" s="4" t="n">
        <v>0</v>
      </c>
      <c r="DM59" s="4" t="n">
        <v>0</v>
      </c>
      <c r="DN59" s="4" t="n">
        <v>0</v>
      </c>
      <c r="DO59" s="4" t="n">
        <v>0</v>
      </c>
      <c r="DP59" s="4" t="n">
        <v>0</v>
      </c>
      <c r="DQ59" s="4" t="n">
        <v>0</v>
      </c>
      <c r="DR59" s="4" t="n">
        <v>0</v>
      </c>
      <c r="DS59" s="4" t="n">
        <v>0</v>
      </c>
      <c r="DT59" s="4" t="n">
        <v>0</v>
      </c>
      <c r="DU59" s="4" t="n">
        <v>0</v>
      </c>
      <c r="DV59" s="4" t="n">
        <v>0</v>
      </c>
      <c r="DW59" s="4" t="n">
        <v>0</v>
      </c>
      <c r="DX59" s="4" t="n">
        <v>0</v>
      </c>
      <c r="DY59" s="4" t="n">
        <v>0</v>
      </c>
      <c r="DZ59" s="4" t="n">
        <v>0</v>
      </c>
      <c r="EA59" s="4" t="n">
        <v>0</v>
      </c>
      <c r="EB59" s="4" t="n">
        <v>0</v>
      </c>
      <c r="EC59" s="4" t="n">
        <v>0</v>
      </c>
      <c r="ED59" s="4" t="n">
        <v>0</v>
      </c>
      <c r="EE59" s="4" t="n">
        <v>0</v>
      </c>
      <c r="EF59" s="4" t="n">
        <v>0</v>
      </c>
      <c r="EG59" s="4" t="n">
        <v>0</v>
      </c>
      <c r="EH59" s="4" t="n">
        <v>0</v>
      </c>
      <c r="EI59" s="4" t="n">
        <v>0</v>
      </c>
      <c r="EJ59" s="4" t="n">
        <v>0</v>
      </c>
      <c r="EK59" s="4" t="n">
        <v>0</v>
      </c>
      <c r="EL59" s="2" t="n">
        <v>0</v>
      </c>
      <c r="EM59" s="4" t="n">
        <v>0</v>
      </c>
      <c r="EN59" s="4" t="n">
        <v>0</v>
      </c>
      <c r="EO59" s="4" t="n">
        <v>0</v>
      </c>
      <c r="EP59" s="4" t="n">
        <v>0</v>
      </c>
      <c r="EQ59" s="4" t="n">
        <v>0</v>
      </c>
      <c r="ER59" s="4" t="n">
        <v>0</v>
      </c>
      <c r="ES59" s="4" t="n">
        <v>0</v>
      </c>
      <c r="ET59" s="4" t="n">
        <v>0</v>
      </c>
      <c r="EU59" s="4" t="n">
        <v>0</v>
      </c>
      <c r="EV59" s="4" t="n">
        <v>0</v>
      </c>
      <c r="EW59" s="4" t="n">
        <v>0</v>
      </c>
      <c r="EX59" s="4" t="n">
        <v>0</v>
      </c>
      <c r="EY59" s="4" t="n">
        <v>0</v>
      </c>
      <c r="EZ59" s="4" t="n">
        <v>0</v>
      </c>
      <c r="FA59" s="4" t="n">
        <v>0</v>
      </c>
      <c r="FB59" s="4" t="n">
        <v>0</v>
      </c>
      <c r="FC59" s="4" t="n">
        <v>0</v>
      </c>
      <c r="FD59" s="4" t="n">
        <v>0</v>
      </c>
      <c r="FE59" s="5" t="n">
        <v>0</v>
      </c>
      <c r="FF59" s="3" t="n">
        <f aca="false">IF(FX59&gt;=10,1,0)</f>
        <v>0</v>
      </c>
      <c r="FG59" s="4" t="n">
        <f aca="false">IF(FY59&gt;=10,1,0)</f>
        <v>0</v>
      </c>
      <c r="FH59" s="4" t="n">
        <f aca="false">IF(FZ59&gt;=10,1,0)</f>
        <v>0</v>
      </c>
      <c r="FI59" s="4" t="n">
        <f aca="false">IF(GA59&gt;=10,1,0)</f>
        <v>0</v>
      </c>
      <c r="FJ59" s="4" t="n">
        <f aca="false">IF(GB59&gt;=10,1,0)</f>
        <v>0</v>
      </c>
      <c r="FK59" s="4" t="n">
        <f aca="false">IF(GC59&gt;=10,1,0)</f>
        <v>0</v>
      </c>
      <c r="FL59" s="4" t="n">
        <f aca="false">IF(GD59&gt;=10,1,0)</f>
        <v>0</v>
      </c>
      <c r="FM59" s="4" t="n">
        <f aca="false">IF(GE59&gt;=10,1,0)</f>
        <v>0</v>
      </c>
      <c r="FN59" s="4" t="n">
        <f aca="false">IF(GF59&gt;=10,1,0)</f>
        <v>0</v>
      </c>
      <c r="FO59" s="4" t="n">
        <f aca="false">IF(GG59&gt;=10,1,0)</f>
        <v>0</v>
      </c>
      <c r="FP59" s="4" t="n">
        <f aca="false">IF(GH59&gt;=10,1,0)</f>
        <v>0</v>
      </c>
      <c r="FQ59" s="4" t="n">
        <f aca="false">IF(GI59&gt;=10,1,0)</f>
        <v>0</v>
      </c>
      <c r="FR59" s="4" t="n">
        <f aca="false">IF(GJ59&gt;=10,1,0)</f>
        <v>0</v>
      </c>
      <c r="FS59" s="4" t="n">
        <f aca="false">IF(GK59&gt;=10,1,0)</f>
        <v>0</v>
      </c>
      <c r="FT59" s="4" t="n">
        <f aca="false">IF(GL59&gt;=10,1,0)</f>
        <v>0</v>
      </c>
      <c r="FU59" s="4" t="n">
        <f aca="false">IF(GM59&gt;=10,1,0)</f>
        <v>0</v>
      </c>
      <c r="FV59" s="4" t="n">
        <f aca="false">IF(GN59&gt;=10,1,0)</f>
        <v>0</v>
      </c>
      <c r="FW59" s="5" t="n">
        <f aca="false">IF(GO59&gt;=10,1,0)</f>
        <v>0</v>
      </c>
      <c r="FX59" s="3" t="n">
        <v>0</v>
      </c>
      <c r="FY59" s="4" t="n">
        <v>0</v>
      </c>
      <c r="FZ59" s="4" t="n">
        <v>0</v>
      </c>
      <c r="GA59" s="4" t="n">
        <v>0</v>
      </c>
      <c r="GB59" s="2" t="n">
        <v>0</v>
      </c>
      <c r="GC59" s="4" t="n">
        <v>0</v>
      </c>
      <c r="GD59" s="4" t="n">
        <v>0</v>
      </c>
      <c r="GE59" s="4" t="n">
        <v>0</v>
      </c>
      <c r="GF59" s="4" t="n">
        <v>0</v>
      </c>
      <c r="GG59" s="4" t="n">
        <v>0</v>
      </c>
      <c r="GH59" s="4" t="n">
        <v>0</v>
      </c>
      <c r="GI59" s="4" t="n">
        <v>0</v>
      </c>
      <c r="GJ59" s="4" t="n">
        <v>0</v>
      </c>
      <c r="GK59" s="4" t="n">
        <v>0</v>
      </c>
      <c r="GL59" s="4" t="n">
        <v>0</v>
      </c>
      <c r="GM59" s="4" t="n">
        <v>0</v>
      </c>
      <c r="GN59" s="4" t="n">
        <v>0</v>
      </c>
      <c r="GO59" s="5" t="n">
        <v>0</v>
      </c>
      <c r="GP59" s="3" t="n">
        <f aca="false">IF(HE59&gt;=10,1,0)</f>
        <v>0</v>
      </c>
      <c r="GQ59" s="4" t="n">
        <f aca="false">IF(HF59&gt;=10,1,0)</f>
        <v>0</v>
      </c>
      <c r="GR59" s="5" t="n">
        <f aca="false">IF(HG59&gt;=10,1,0)</f>
        <v>0</v>
      </c>
      <c r="GS59" s="3" t="n">
        <f aca="false">IF(HH59&gt;=10,1,0)</f>
        <v>0</v>
      </c>
      <c r="GT59" s="4" t="n">
        <f aca="false">IF(HI59&gt;=10,1,0)</f>
        <v>0</v>
      </c>
      <c r="GU59" s="4" t="n">
        <f aca="false">IF(HJ59&gt;=10,1,0)</f>
        <v>0</v>
      </c>
      <c r="GV59" s="4" t="n">
        <f aca="false">IF(HK59&gt;=10,1,0)</f>
        <v>0</v>
      </c>
      <c r="GW59" s="4" t="n">
        <f aca="false">IF(HL59&gt;=10,1,0)</f>
        <v>0</v>
      </c>
      <c r="GX59" s="4" t="n">
        <f aca="false">IF(HM59&gt;=10,1,0)</f>
        <v>0</v>
      </c>
      <c r="GY59" s="4" t="n">
        <f aca="false">IF(HN59&gt;=10,1,0)</f>
        <v>0</v>
      </c>
      <c r="GZ59" s="4" t="n">
        <f aca="false">IF(HO59&gt;=10,1,0)</f>
        <v>0</v>
      </c>
      <c r="HA59" s="4" t="n">
        <f aca="false">IF(HP59&gt;=10,1,0)</f>
        <v>0</v>
      </c>
      <c r="HB59" s="4" t="n">
        <f aca="false">IF(HQ59&gt;=10,1,0)</f>
        <v>0</v>
      </c>
      <c r="HC59" s="4" t="n">
        <f aca="false">IF(HR59&gt;=10,1,0)</f>
        <v>0</v>
      </c>
      <c r="HD59" s="5" t="n">
        <f aca="false">IF(HS59&gt;=10,1,0)</f>
        <v>0</v>
      </c>
      <c r="HE59" s="3" t="n">
        <v>0</v>
      </c>
      <c r="HF59" s="4" t="n">
        <v>0</v>
      </c>
      <c r="HG59" s="5" t="n">
        <v>0</v>
      </c>
      <c r="HH59" s="4" t="n">
        <v>0</v>
      </c>
      <c r="HI59" s="4" t="n">
        <v>0</v>
      </c>
      <c r="HJ59" s="4" t="n">
        <v>0</v>
      </c>
      <c r="HK59" s="4" t="n">
        <v>0</v>
      </c>
      <c r="HL59" s="4" t="n">
        <v>0</v>
      </c>
      <c r="HM59" s="4" t="n">
        <v>0</v>
      </c>
      <c r="HN59" s="4" t="n">
        <v>0</v>
      </c>
      <c r="HO59" s="4" t="n">
        <v>0</v>
      </c>
      <c r="HP59" s="4" t="n">
        <v>0</v>
      </c>
      <c r="HQ59" s="4" t="n">
        <v>0</v>
      </c>
      <c r="HR59" s="4" t="n">
        <v>0</v>
      </c>
      <c r="HS59" s="5" t="n">
        <v>0</v>
      </c>
    </row>
    <row r="60" customFormat="false" ht="15" hidden="false" customHeight="false" outlineLevel="0" collapsed="false">
      <c r="A60" s="1" t="s">
        <v>144</v>
      </c>
      <c r="B60" s="2" t="s">
        <v>178</v>
      </c>
      <c r="C60" s="2" t="n">
        <f aca="false">SUM(D60:CD60,GS60:HD60)</f>
        <v>1</v>
      </c>
      <c r="D60" s="3" t="n">
        <f aca="false">IF(CE60&gt;=10,1,0)</f>
        <v>0</v>
      </c>
      <c r="E60" s="4" t="n">
        <f aca="false">IF(CF60&gt;=10,1,0)</f>
        <v>0</v>
      </c>
      <c r="F60" s="4" t="n">
        <f aca="false">IF(CG60&gt;=10,1,0)</f>
        <v>0</v>
      </c>
      <c r="G60" s="4" t="n">
        <f aca="false">IF(CH60&gt;=10,1,0)</f>
        <v>0</v>
      </c>
      <c r="H60" s="4" t="n">
        <f aca="false">IF(CI60&gt;=10,1,0)</f>
        <v>0</v>
      </c>
      <c r="I60" s="4" t="n">
        <f aca="false">IF(CJ60&gt;=10,1,0)</f>
        <v>0</v>
      </c>
      <c r="J60" s="4" t="n">
        <f aca="false">IF(CK60&gt;=10,1,0)</f>
        <v>0</v>
      </c>
      <c r="K60" s="4" t="n">
        <f aca="false">IF(CL60&gt;=10,1,0)</f>
        <v>0</v>
      </c>
      <c r="L60" s="4" t="n">
        <f aca="false">IF(CM60&gt;=10,1,0)</f>
        <v>0</v>
      </c>
      <c r="M60" s="4" t="n">
        <f aca="false">IF(CN60&gt;=10,1,0)</f>
        <v>0</v>
      </c>
      <c r="N60" s="4" t="n">
        <f aca="false">IF(CO60&gt;=10,1,0)</f>
        <v>0</v>
      </c>
      <c r="O60" s="4" t="n">
        <f aca="false">IF(CP60&gt;=10,1,0)</f>
        <v>0</v>
      </c>
      <c r="P60" s="4" t="n">
        <f aca="false">IF(CQ60&gt;=10,1,0)</f>
        <v>0</v>
      </c>
      <c r="Q60" s="4" t="n">
        <f aca="false">IF(CR60&gt;=10,1,0)</f>
        <v>0</v>
      </c>
      <c r="R60" s="4" t="n">
        <f aca="false">IF(CS60&gt;=10,1,0)</f>
        <v>0</v>
      </c>
      <c r="S60" s="4" t="n">
        <f aca="false">IF(CT60&gt;=10,1,0)</f>
        <v>0</v>
      </c>
      <c r="T60" s="4" t="n">
        <f aca="false">IF(CU60&gt;=10,1,0)</f>
        <v>1</v>
      </c>
      <c r="U60" s="4" t="n">
        <f aca="false">IF(CV60&gt;=10,1,0)</f>
        <v>0</v>
      </c>
      <c r="V60" s="4" t="n">
        <f aca="false">IF(CW60&gt;=10,1,0)</f>
        <v>0</v>
      </c>
      <c r="W60" s="4" t="n">
        <f aca="false">IF(CX60&gt;=10,1,0)</f>
        <v>0</v>
      </c>
      <c r="X60" s="4" t="n">
        <f aca="false">IF(CY60&gt;=10,1,0)</f>
        <v>0</v>
      </c>
      <c r="Y60" s="4" t="n">
        <f aca="false">IF(CZ60&gt;=10,1,0)</f>
        <v>0</v>
      </c>
      <c r="Z60" s="4" t="n">
        <f aca="false">IF(DA60&gt;=10,1,0)</f>
        <v>0</v>
      </c>
      <c r="AA60" s="4" t="n">
        <f aca="false">IF(DB60&gt;=10,1,0)</f>
        <v>0</v>
      </c>
      <c r="AB60" s="4" t="n">
        <f aca="false">IF(DC60&gt;=10,1,0)</f>
        <v>0</v>
      </c>
      <c r="AC60" s="4" t="n">
        <f aca="false">IF(DD60&gt;=10,1,0)</f>
        <v>0</v>
      </c>
      <c r="AD60" s="4" t="n">
        <f aca="false">IF(DE60&gt;=10,1,0)</f>
        <v>0</v>
      </c>
      <c r="AE60" s="4" t="n">
        <f aca="false">IF(DF60&gt;=10,1,0)</f>
        <v>0</v>
      </c>
      <c r="AF60" s="4" t="n">
        <f aca="false">IF(DG60&gt;=10,1,0)</f>
        <v>0</v>
      </c>
      <c r="AG60" s="4" t="n">
        <f aca="false">IF(DH60&gt;=10,1,0)</f>
        <v>0</v>
      </c>
      <c r="AH60" s="4" t="n">
        <f aca="false">IF(DI60&gt;=10,1,0)</f>
        <v>0</v>
      </c>
      <c r="AI60" s="4" t="n">
        <f aca="false">IF(DJ60&gt;=10,1,0)</f>
        <v>0</v>
      </c>
      <c r="AJ60" s="4" t="n">
        <f aca="false">IF(DK60&gt;=10,1,0)</f>
        <v>0</v>
      </c>
      <c r="AK60" s="4" t="n">
        <f aca="false">IF(DL60&gt;=10,1,0)</f>
        <v>0</v>
      </c>
      <c r="AL60" s="4" t="n">
        <f aca="false">IF(DM60&gt;=10,1,0)</f>
        <v>0</v>
      </c>
      <c r="AM60" s="4" t="n">
        <f aca="false">IF(DN60&gt;=10,1,0)</f>
        <v>0</v>
      </c>
      <c r="AN60" s="4" t="n">
        <f aca="false">IF(DO60&gt;=10,1,0)</f>
        <v>0</v>
      </c>
      <c r="AO60" s="4" t="n">
        <f aca="false">IF(DP60&gt;=10,1,0)</f>
        <v>0</v>
      </c>
      <c r="AP60" s="4" t="n">
        <f aca="false">IF(DQ60&gt;=10,1,0)</f>
        <v>0</v>
      </c>
      <c r="AQ60" s="4" t="n">
        <f aca="false">IF(DR60&gt;=10,1,0)</f>
        <v>0</v>
      </c>
      <c r="AR60" s="4" t="n">
        <f aca="false">IF(DS60&gt;=10,1,0)</f>
        <v>0</v>
      </c>
      <c r="AS60" s="4" t="n">
        <f aca="false">IF(DT60&gt;=10,1,0)</f>
        <v>0</v>
      </c>
      <c r="AT60" s="4" t="n">
        <f aca="false">IF(DU60&gt;=10,1,0)</f>
        <v>0</v>
      </c>
      <c r="AU60" s="4" t="n">
        <f aca="false">IF(DV60&gt;=10,1,0)</f>
        <v>0</v>
      </c>
      <c r="AV60" s="4" t="n">
        <f aca="false">IF(DW60&gt;=10,1,0)</f>
        <v>0</v>
      </c>
      <c r="AW60" s="4" t="n">
        <f aca="false">IF(DX60&gt;=10,1,0)</f>
        <v>0</v>
      </c>
      <c r="AX60" s="4" t="n">
        <f aca="false">IF(DY60&gt;=10,1,0)</f>
        <v>0</v>
      </c>
      <c r="AY60" s="4" t="n">
        <f aca="false">IF(DZ60&gt;=10,1,0)</f>
        <v>0</v>
      </c>
      <c r="AZ60" s="4" t="n">
        <f aca="false">IF(EA60&gt;=10,1,0)</f>
        <v>0</v>
      </c>
      <c r="BA60" s="4" t="n">
        <f aca="false">IF(EB60&gt;=10,1,0)</f>
        <v>0</v>
      </c>
      <c r="BB60" s="2" t="n">
        <f aca="false">IF(EC60&gt;=10,1,0)</f>
        <v>0</v>
      </c>
      <c r="BC60" s="4" t="n">
        <f aca="false">IF(ED60&gt;=10,1,0)</f>
        <v>0</v>
      </c>
      <c r="BD60" s="4" t="n">
        <f aca="false">IF(EE60&gt;=10,1,0)</f>
        <v>0</v>
      </c>
      <c r="BE60" s="4" t="n">
        <f aca="false">IF(EF60&gt;=10,1,0)</f>
        <v>0</v>
      </c>
      <c r="BF60" s="4" t="n">
        <f aca="false">IF(EG60&gt;=10,1,0)</f>
        <v>0</v>
      </c>
      <c r="BG60" s="4" t="n">
        <f aca="false">IF(EH60&gt;=10,1,0)</f>
        <v>0</v>
      </c>
      <c r="BH60" s="4" t="n">
        <f aca="false">IF(EI60&gt;=10,1,0)</f>
        <v>0</v>
      </c>
      <c r="BI60" s="4" t="n">
        <f aca="false">IF(EJ60&gt;=10,1,0)</f>
        <v>0</v>
      </c>
      <c r="BJ60" s="4" t="n">
        <f aca="false">IF(EK60&gt;=10,1,0)</f>
        <v>0</v>
      </c>
      <c r="BK60" s="4" t="n">
        <f aca="false">IF(EL60&gt;=10,1,0)</f>
        <v>0</v>
      </c>
      <c r="BL60" s="4" t="n">
        <f aca="false">IF(EM60&gt;=10,1,0)</f>
        <v>0</v>
      </c>
      <c r="BM60" s="4" t="n">
        <f aca="false">IF(EN60&gt;=10,1,0)</f>
        <v>0</v>
      </c>
      <c r="BN60" s="4" t="n">
        <f aca="false">IF(EO60&gt;=10,1,0)</f>
        <v>0</v>
      </c>
      <c r="BO60" s="4" t="n">
        <f aca="false">IF(EP60&gt;=10,1,0)</f>
        <v>0</v>
      </c>
      <c r="BP60" s="4" t="n">
        <f aca="false">IF(EQ60&gt;=10,1,0)</f>
        <v>0</v>
      </c>
      <c r="BQ60" s="4" t="n">
        <f aca="false">IF(ER60&gt;=10,1,0)</f>
        <v>0</v>
      </c>
      <c r="BR60" s="4" t="n">
        <f aca="false">IF(ES60&gt;=10,1,0)</f>
        <v>0</v>
      </c>
      <c r="BS60" s="4" t="n">
        <f aca="false">IF(ET60&gt;=10,1,0)</f>
        <v>0</v>
      </c>
      <c r="BT60" s="4" t="n">
        <f aca="false">IF(EU60&gt;=10,1,0)</f>
        <v>0</v>
      </c>
      <c r="BU60" s="4" t="n">
        <f aca="false">IF(EV60&gt;=10,1,0)</f>
        <v>0</v>
      </c>
      <c r="BV60" s="4" t="n">
        <f aca="false">IF(EW60&gt;=10,1,0)</f>
        <v>0</v>
      </c>
      <c r="BW60" s="4" t="n">
        <f aca="false">IF(EX60&gt;=10,1,0)</f>
        <v>0</v>
      </c>
      <c r="BX60" s="4" t="n">
        <f aca="false">IF(EY60&gt;=10,1,0)</f>
        <v>0</v>
      </c>
      <c r="BY60" s="4" t="n">
        <f aca="false">IF(EZ60&gt;=10,1,0)</f>
        <v>0</v>
      </c>
      <c r="BZ60" s="4" t="n">
        <f aca="false">IF(FA60&gt;=10,1,0)</f>
        <v>0</v>
      </c>
      <c r="CA60" s="4" t="n">
        <f aca="false">IF(FB60&gt;=10,1,0)</f>
        <v>0</v>
      </c>
      <c r="CB60" s="4" t="n">
        <f aca="false">IF(FC60&gt;=10,1,0)</f>
        <v>0</v>
      </c>
      <c r="CC60" s="4" t="n">
        <f aca="false">IF(FD60&gt;=10,1,0)</f>
        <v>0</v>
      </c>
      <c r="CD60" s="4" t="n">
        <f aca="false">IF(FE60&gt;=10,1,0)</f>
        <v>0</v>
      </c>
      <c r="CE60" s="3" t="n">
        <v>1</v>
      </c>
      <c r="CF60" s="4" t="n">
        <v>0</v>
      </c>
      <c r="CG60" s="4" t="n">
        <v>0</v>
      </c>
      <c r="CH60" s="4" t="n">
        <v>0</v>
      </c>
      <c r="CI60" s="4" t="n">
        <v>0</v>
      </c>
      <c r="CJ60" s="4" t="n">
        <v>0</v>
      </c>
      <c r="CK60" s="4" t="n">
        <v>0</v>
      </c>
      <c r="CL60" s="4" t="n">
        <v>0</v>
      </c>
      <c r="CM60" s="4" t="n">
        <v>0</v>
      </c>
      <c r="CN60" s="4" t="n">
        <v>0</v>
      </c>
      <c r="CO60" s="4" t="n">
        <v>0</v>
      </c>
      <c r="CP60" s="4" t="n">
        <v>0</v>
      </c>
      <c r="CQ60" s="4" t="n">
        <v>0</v>
      </c>
      <c r="CR60" s="4" t="n">
        <v>0</v>
      </c>
      <c r="CS60" s="4" t="n">
        <v>0</v>
      </c>
      <c r="CT60" s="4" t="n">
        <v>0</v>
      </c>
      <c r="CU60" s="4" t="n">
        <v>496</v>
      </c>
      <c r="CV60" s="4" t="n">
        <v>0</v>
      </c>
      <c r="CW60" s="4" t="n">
        <v>0</v>
      </c>
      <c r="CX60" s="4" t="n">
        <v>0</v>
      </c>
      <c r="CY60" s="4" t="n">
        <v>0</v>
      </c>
      <c r="CZ60" s="4" t="n">
        <v>0</v>
      </c>
      <c r="DA60" s="4" t="n">
        <v>0</v>
      </c>
      <c r="DB60" s="4" t="n">
        <v>0</v>
      </c>
      <c r="DC60" s="4" t="n">
        <v>0</v>
      </c>
      <c r="DD60" s="4" t="n">
        <v>0</v>
      </c>
      <c r="DE60" s="4" t="n">
        <v>0</v>
      </c>
      <c r="DF60" s="4" t="n">
        <v>0</v>
      </c>
      <c r="DG60" s="4" t="n">
        <v>0</v>
      </c>
      <c r="DH60" s="4" t="n">
        <v>0</v>
      </c>
      <c r="DI60" s="4" t="n">
        <v>0</v>
      </c>
      <c r="DJ60" s="4" t="n">
        <v>0</v>
      </c>
      <c r="DK60" s="4" t="n">
        <v>0</v>
      </c>
      <c r="DL60" s="4" t="n">
        <v>0</v>
      </c>
      <c r="DM60" s="4" t="n">
        <v>0</v>
      </c>
      <c r="DN60" s="4" t="n">
        <v>0</v>
      </c>
      <c r="DO60" s="4" t="n">
        <v>0</v>
      </c>
      <c r="DP60" s="4" t="n">
        <v>0</v>
      </c>
      <c r="DQ60" s="4" t="n">
        <v>0</v>
      </c>
      <c r="DR60" s="4" t="n">
        <v>0</v>
      </c>
      <c r="DS60" s="4" t="n">
        <v>0</v>
      </c>
      <c r="DT60" s="4" t="n">
        <v>0</v>
      </c>
      <c r="DU60" s="4" t="n">
        <v>0</v>
      </c>
      <c r="DV60" s="4" t="n">
        <v>1</v>
      </c>
      <c r="DW60" s="4" t="n">
        <v>0</v>
      </c>
      <c r="DX60" s="4" t="n">
        <v>1</v>
      </c>
      <c r="DY60" s="4" t="n">
        <v>0</v>
      </c>
      <c r="DZ60" s="4" t="n">
        <v>0</v>
      </c>
      <c r="EA60" s="4" t="n">
        <v>0</v>
      </c>
      <c r="EB60" s="4" t="n">
        <v>0</v>
      </c>
      <c r="EC60" s="4" t="n">
        <v>0</v>
      </c>
      <c r="ED60" s="4" t="n">
        <v>0</v>
      </c>
      <c r="EE60" s="4" t="n">
        <v>0</v>
      </c>
      <c r="EF60" s="4" t="n">
        <v>0</v>
      </c>
      <c r="EG60" s="4" t="n">
        <v>0</v>
      </c>
      <c r="EH60" s="4" t="n">
        <v>0</v>
      </c>
      <c r="EI60" s="4" t="n">
        <v>0</v>
      </c>
      <c r="EJ60" s="4" t="n">
        <v>0</v>
      </c>
      <c r="EK60" s="4" t="n">
        <v>0</v>
      </c>
      <c r="EL60" s="2" t="n">
        <v>0</v>
      </c>
      <c r="EM60" s="4" t="n">
        <v>0</v>
      </c>
      <c r="EN60" s="4" t="n">
        <v>0</v>
      </c>
      <c r="EO60" s="4" t="n">
        <v>0</v>
      </c>
      <c r="EP60" s="4" t="n">
        <v>0</v>
      </c>
      <c r="EQ60" s="4" t="n">
        <v>0</v>
      </c>
      <c r="ER60" s="4" t="n">
        <v>0</v>
      </c>
      <c r="ES60" s="4" t="n">
        <v>0</v>
      </c>
      <c r="ET60" s="4" t="n">
        <v>0</v>
      </c>
      <c r="EU60" s="4" t="n">
        <v>0</v>
      </c>
      <c r="EV60" s="4" t="n">
        <v>0</v>
      </c>
      <c r="EW60" s="4" t="n">
        <v>0</v>
      </c>
      <c r="EX60" s="4" t="n">
        <v>0</v>
      </c>
      <c r="EY60" s="4" t="n">
        <v>0</v>
      </c>
      <c r="EZ60" s="4" t="n">
        <v>0</v>
      </c>
      <c r="FA60" s="4" t="n">
        <v>0</v>
      </c>
      <c r="FB60" s="4" t="n">
        <v>0</v>
      </c>
      <c r="FC60" s="4" t="n">
        <v>0</v>
      </c>
      <c r="FD60" s="4" t="n">
        <v>0</v>
      </c>
      <c r="FE60" s="5" t="n">
        <v>0</v>
      </c>
      <c r="FF60" s="3" t="n">
        <f aca="false">IF(FX60&gt;=10,1,0)</f>
        <v>0</v>
      </c>
      <c r="FG60" s="4" t="n">
        <f aca="false">IF(FY60&gt;=10,1,0)</f>
        <v>0</v>
      </c>
      <c r="FH60" s="4" t="n">
        <f aca="false">IF(FZ60&gt;=10,1,0)</f>
        <v>0</v>
      </c>
      <c r="FI60" s="4" t="n">
        <f aca="false">IF(GA60&gt;=10,1,0)</f>
        <v>0</v>
      </c>
      <c r="FJ60" s="4" t="n">
        <f aca="false">IF(GB60&gt;=10,1,0)</f>
        <v>0</v>
      </c>
      <c r="FK60" s="4" t="n">
        <f aca="false">IF(GC60&gt;=10,1,0)</f>
        <v>0</v>
      </c>
      <c r="FL60" s="4" t="n">
        <f aca="false">IF(GD60&gt;=10,1,0)</f>
        <v>0</v>
      </c>
      <c r="FM60" s="4" t="n">
        <f aca="false">IF(GE60&gt;=10,1,0)</f>
        <v>0</v>
      </c>
      <c r="FN60" s="4" t="n">
        <f aca="false">IF(GF60&gt;=10,1,0)</f>
        <v>0</v>
      </c>
      <c r="FO60" s="4" t="n">
        <f aca="false">IF(GG60&gt;=10,1,0)</f>
        <v>0</v>
      </c>
      <c r="FP60" s="4" t="n">
        <f aca="false">IF(GH60&gt;=10,1,0)</f>
        <v>0</v>
      </c>
      <c r="FQ60" s="4" t="n">
        <f aca="false">IF(GI60&gt;=10,1,0)</f>
        <v>0</v>
      </c>
      <c r="FR60" s="4" t="n">
        <f aca="false">IF(GJ60&gt;=10,1,0)</f>
        <v>0</v>
      </c>
      <c r="FS60" s="4" t="n">
        <f aca="false">IF(GK60&gt;=10,1,0)</f>
        <v>0</v>
      </c>
      <c r="FT60" s="4" t="n">
        <f aca="false">IF(GL60&gt;=10,1,0)</f>
        <v>0</v>
      </c>
      <c r="FU60" s="4" t="n">
        <f aca="false">IF(GM60&gt;=10,1,0)</f>
        <v>0</v>
      </c>
      <c r="FV60" s="4" t="n">
        <f aca="false">IF(GN60&gt;=10,1,0)</f>
        <v>0</v>
      </c>
      <c r="FW60" s="5" t="n">
        <f aca="false">IF(GO60&gt;=10,1,0)</f>
        <v>0</v>
      </c>
      <c r="FX60" s="3" t="n">
        <v>0</v>
      </c>
      <c r="FY60" s="4" t="n">
        <v>0</v>
      </c>
      <c r="FZ60" s="4" t="n">
        <v>0</v>
      </c>
      <c r="GA60" s="4" t="n">
        <v>0</v>
      </c>
      <c r="GB60" s="2" t="n">
        <v>0</v>
      </c>
      <c r="GC60" s="4" t="n">
        <v>0</v>
      </c>
      <c r="GD60" s="4" t="n">
        <v>0</v>
      </c>
      <c r="GE60" s="4" t="n">
        <v>0</v>
      </c>
      <c r="GF60" s="4" t="n">
        <v>0</v>
      </c>
      <c r="GG60" s="4" t="n">
        <v>0</v>
      </c>
      <c r="GH60" s="4" t="n">
        <v>0</v>
      </c>
      <c r="GI60" s="4" t="n">
        <v>0</v>
      </c>
      <c r="GJ60" s="4" t="n">
        <v>0</v>
      </c>
      <c r="GK60" s="4" t="n">
        <v>0</v>
      </c>
      <c r="GL60" s="4" t="n">
        <v>0</v>
      </c>
      <c r="GM60" s="4" t="n">
        <v>0</v>
      </c>
      <c r="GN60" s="4" t="n">
        <v>0</v>
      </c>
      <c r="GO60" s="5" t="n">
        <v>0</v>
      </c>
      <c r="GP60" s="3" t="n">
        <f aca="false">IF(HE60&gt;=10,1,0)</f>
        <v>0</v>
      </c>
      <c r="GQ60" s="4" t="n">
        <f aca="false">IF(HF60&gt;=10,1,0)</f>
        <v>0</v>
      </c>
      <c r="GR60" s="5" t="n">
        <f aca="false">IF(HG60&gt;=10,1,0)</f>
        <v>0</v>
      </c>
      <c r="GS60" s="3" t="n">
        <f aca="false">IF(HH60&gt;=10,1,0)</f>
        <v>0</v>
      </c>
      <c r="GT60" s="4" t="n">
        <f aca="false">IF(HI60&gt;=10,1,0)</f>
        <v>0</v>
      </c>
      <c r="GU60" s="4" t="n">
        <f aca="false">IF(HJ60&gt;=10,1,0)</f>
        <v>0</v>
      </c>
      <c r="GV60" s="4" t="n">
        <f aca="false">IF(HK60&gt;=10,1,0)</f>
        <v>0</v>
      </c>
      <c r="GW60" s="4" t="n">
        <f aca="false">IF(HL60&gt;=10,1,0)</f>
        <v>0</v>
      </c>
      <c r="GX60" s="4" t="n">
        <f aca="false">IF(HM60&gt;=10,1,0)</f>
        <v>0</v>
      </c>
      <c r="GY60" s="4" t="n">
        <f aca="false">IF(HN60&gt;=10,1,0)</f>
        <v>0</v>
      </c>
      <c r="GZ60" s="4" t="n">
        <f aca="false">IF(HO60&gt;=10,1,0)</f>
        <v>0</v>
      </c>
      <c r="HA60" s="4" t="n">
        <f aca="false">IF(HP60&gt;=10,1,0)</f>
        <v>0</v>
      </c>
      <c r="HB60" s="4" t="n">
        <f aca="false">IF(HQ60&gt;=10,1,0)</f>
        <v>0</v>
      </c>
      <c r="HC60" s="4" t="n">
        <f aca="false">IF(HR60&gt;=10,1,0)</f>
        <v>0</v>
      </c>
      <c r="HD60" s="5" t="n">
        <f aca="false">IF(HS60&gt;=10,1,0)</f>
        <v>0</v>
      </c>
      <c r="HE60" s="3" t="n">
        <v>0</v>
      </c>
      <c r="HF60" s="4" t="n">
        <v>0</v>
      </c>
      <c r="HG60" s="5" t="n">
        <v>0</v>
      </c>
      <c r="HH60" s="4" t="n">
        <v>0</v>
      </c>
      <c r="HI60" s="4" t="n">
        <v>0</v>
      </c>
      <c r="HJ60" s="4" t="n">
        <v>0</v>
      </c>
      <c r="HK60" s="4" t="n">
        <v>0</v>
      </c>
      <c r="HL60" s="4" t="n">
        <v>0</v>
      </c>
      <c r="HM60" s="4" t="n">
        <v>0</v>
      </c>
      <c r="HN60" s="4" t="n">
        <v>0</v>
      </c>
      <c r="HO60" s="4" t="n">
        <v>0</v>
      </c>
      <c r="HP60" s="4" t="n">
        <v>0</v>
      </c>
      <c r="HQ60" s="4" t="n">
        <v>0</v>
      </c>
      <c r="HR60" s="4" t="n">
        <v>0</v>
      </c>
      <c r="HS60" s="5" t="n">
        <v>0</v>
      </c>
    </row>
    <row r="61" customFormat="false" ht="15" hidden="false" customHeight="false" outlineLevel="0" collapsed="false">
      <c r="A61" s="1" t="s">
        <v>187</v>
      </c>
      <c r="B61" s="2" t="s">
        <v>178</v>
      </c>
      <c r="C61" s="2" t="n">
        <f aca="false">SUM(D61:CD61,GS61:HD61)</f>
        <v>1</v>
      </c>
      <c r="D61" s="3" t="n">
        <f aca="false">IF(CE61&gt;=10,1,0)</f>
        <v>0</v>
      </c>
      <c r="E61" s="4" t="n">
        <f aca="false">IF(CF61&gt;=10,1,0)</f>
        <v>0</v>
      </c>
      <c r="F61" s="4" t="n">
        <f aca="false">IF(CG61&gt;=10,1,0)</f>
        <v>0</v>
      </c>
      <c r="G61" s="4" t="n">
        <f aca="false">IF(CH61&gt;=10,1,0)</f>
        <v>0</v>
      </c>
      <c r="H61" s="4" t="n">
        <f aca="false">IF(CI61&gt;=10,1,0)</f>
        <v>0</v>
      </c>
      <c r="I61" s="4" t="n">
        <f aca="false">IF(CJ61&gt;=10,1,0)</f>
        <v>0</v>
      </c>
      <c r="J61" s="4" t="n">
        <f aca="false">IF(CK61&gt;=10,1,0)</f>
        <v>0</v>
      </c>
      <c r="K61" s="4" t="n">
        <f aca="false">IF(CL61&gt;=10,1,0)</f>
        <v>0</v>
      </c>
      <c r="L61" s="4" t="n">
        <f aca="false">IF(CM61&gt;=10,1,0)</f>
        <v>0</v>
      </c>
      <c r="M61" s="4" t="n">
        <f aca="false">IF(CN61&gt;=10,1,0)</f>
        <v>1</v>
      </c>
      <c r="N61" s="4" t="n">
        <f aca="false">IF(CO61&gt;=10,1,0)</f>
        <v>0</v>
      </c>
      <c r="O61" s="4" t="n">
        <f aca="false">IF(CP61&gt;=10,1,0)</f>
        <v>0</v>
      </c>
      <c r="P61" s="4" t="n">
        <f aca="false">IF(CQ61&gt;=10,1,0)</f>
        <v>0</v>
      </c>
      <c r="Q61" s="4" t="n">
        <f aca="false">IF(CR61&gt;=10,1,0)</f>
        <v>0</v>
      </c>
      <c r="R61" s="4" t="n">
        <f aca="false">IF(CS61&gt;=10,1,0)</f>
        <v>0</v>
      </c>
      <c r="S61" s="4" t="n">
        <f aca="false">IF(CT61&gt;=10,1,0)</f>
        <v>0</v>
      </c>
      <c r="T61" s="4" t="n">
        <f aca="false">IF(CU61&gt;=10,1,0)</f>
        <v>0</v>
      </c>
      <c r="U61" s="4" t="n">
        <f aca="false">IF(CV61&gt;=10,1,0)</f>
        <v>0</v>
      </c>
      <c r="V61" s="4" t="n">
        <f aca="false">IF(CW61&gt;=10,1,0)</f>
        <v>0</v>
      </c>
      <c r="W61" s="4" t="n">
        <f aca="false">IF(CX61&gt;=10,1,0)</f>
        <v>0</v>
      </c>
      <c r="X61" s="4" t="n">
        <f aca="false">IF(CY61&gt;=10,1,0)</f>
        <v>0</v>
      </c>
      <c r="Y61" s="4" t="n">
        <f aca="false">IF(CZ61&gt;=10,1,0)</f>
        <v>0</v>
      </c>
      <c r="Z61" s="4" t="n">
        <f aca="false">IF(DA61&gt;=10,1,0)</f>
        <v>0</v>
      </c>
      <c r="AA61" s="4" t="n">
        <f aca="false">IF(DB61&gt;=10,1,0)</f>
        <v>0</v>
      </c>
      <c r="AB61" s="4" t="n">
        <f aca="false">IF(DC61&gt;=10,1,0)</f>
        <v>0</v>
      </c>
      <c r="AC61" s="4" t="n">
        <f aca="false">IF(DD61&gt;=10,1,0)</f>
        <v>0</v>
      </c>
      <c r="AD61" s="4" t="n">
        <f aca="false">IF(DE61&gt;=10,1,0)</f>
        <v>0</v>
      </c>
      <c r="AE61" s="4" t="n">
        <f aca="false">IF(DF61&gt;=10,1,0)</f>
        <v>0</v>
      </c>
      <c r="AF61" s="4" t="n">
        <f aca="false">IF(DG61&gt;=10,1,0)</f>
        <v>0</v>
      </c>
      <c r="AG61" s="4" t="n">
        <f aca="false">IF(DH61&gt;=10,1,0)</f>
        <v>0</v>
      </c>
      <c r="AH61" s="4" t="n">
        <f aca="false">IF(DI61&gt;=10,1,0)</f>
        <v>0</v>
      </c>
      <c r="AI61" s="4" t="n">
        <f aca="false">IF(DJ61&gt;=10,1,0)</f>
        <v>0</v>
      </c>
      <c r="AJ61" s="4" t="n">
        <f aca="false">IF(DK61&gt;=10,1,0)</f>
        <v>0</v>
      </c>
      <c r="AK61" s="4" t="n">
        <f aca="false">IF(DL61&gt;=10,1,0)</f>
        <v>0</v>
      </c>
      <c r="AL61" s="4" t="n">
        <f aca="false">IF(DM61&gt;=10,1,0)</f>
        <v>0</v>
      </c>
      <c r="AM61" s="4" t="n">
        <f aca="false">IF(DN61&gt;=10,1,0)</f>
        <v>0</v>
      </c>
      <c r="AN61" s="4" t="n">
        <f aca="false">IF(DO61&gt;=10,1,0)</f>
        <v>0</v>
      </c>
      <c r="AO61" s="4" t="n">
        <f aca="false">IF(DP61&gt;=10,1,0)</f>
        <v>0</v>
      </c>
      <c r="AP61" s="4" t="n">
        <f aca="false">IF(DQ61&gt;=10,1,0)</f>
        <v>0</v>
      </c>
      <c r="AQ61" s="4" t="n">
        <f aca="false">IF(DR61&gt;=10,1,0)</f>
        <v>0</v>
      </c>
      <c r="AR61" s="4" t="n">
        <f aca="false">IF(DS61&gt;=10,1,0)</f>
        <v>0</v>
      </c>
      <c r="AS61" s="4" t="n">
        <f aca="false">IF(DT61&gt;=10,1,0)</f>
        <v>0</v>
      </c>
      <c r="AT61" s="4" t="n">
        <f aca="false">IF(DU61&gt;=10,1,0)</f>
        <v>0</v>
      </c>
      <c r="AU61" s="4" t="n">
        <f aca="false">IF(DV61&gt;=10,1,0)</f>
        <v>0</v>
      </c>
      <c r="AV61" s="4" t="n">
        <f aca="false">IF(DW61&gt;=10,1,0)</f>
        <v>0</v>
      </c>
      <c r="AW61" s="4" t="n">
        <f aca="false">IF(DX61&gt;=10,1,0)</f>
        <v>0</v>
      </c>
      <c r="AX61" s="4" t="n">
        <f aca="false">IF(DY61&gt;=10,1,0)</f>
        <v>0</v>
      </c>
      <c r="AY61" s="4" t="n">
        <f aca="false">IF(DZ61&gt;=10,1,0)</f>
        <v>0</v>
      </c>
      <c r="AZ61" s="4" t="n">
        <f aca="false">IF(EA61&gt;=10,1,0)</f>
        <v>0</v>
      </c>
      <c r="BA61" s="4" t="n">
        <f aca="false">IF(EB61&gt;=10,1,0)</f>
        <v>0</v>
      </c>
      <c r="BB61" s="2" t="n">
        <f aca="false">IF(EC61&gt;=10,1,0)</f>
        <v>0</v>
      </c>
      <c r="BC61" s="4" t="n">
        <f aca="false">IF(ED61&gt;=10,1,0)</f>
        <v>0</v>
      </c>
      <c r="BD61" s="4" t="n">
        <f aca="false">IF(EE61&gt;=10,1,0)</f>
        <v>0</v>
      </c>
      <c r="BE61" s="4" t="n">
        <f aca="false">IF(EF61&gt;=10,1,0)</f>
        <v>0</v>
      </c>
      <c r="BF61" s="4" t="n">
        <f aca="false">IF(EG61&gt;=10,1,0)</f>
        <v>0</v>
      </c>
      <c r="BG61" s="4" t="n">
        <f aca="false">IF(EH61&gt;=10,1,0)</f>
        <v>0</v>
      </c>
      <c r="BH61" s="4" t="n">
        <f aca="false">IF(EI61&gt;=10,1,0)</f>
        <v>0</v>
      </c>
      <c r="BI61" s="4" t="n">
        <f aca="false">IF(EJ61&gt;=10,1,0)</f>
        <v>0</v>
      </c>
      <c r="BJ61" s="4" t="n">
        <f aca="false">IF(EK61&gt;=10,1,0)</f>
        <v>0</v>
      </c>
      <c r="BK61" s="4" t="n">
        <f aca="false">IF(EL61&gt;=10,1,0)</f>
        <v>0</v>
      </c>
      <c r="BL61" s="4" t="n">
        <f aca="false">IF(EM61&gt;=10,1,0)</f>
        <v>0</v>
      </c>
      <c r="BM61" s="4" t="n">
        <f aca="false">IF(EN61&gt;=10,1,0)</f>
        <v>0</v>
      </c>
      <c r="BN61" s="4" t="n">
        <f aca="false">IF(EO61&gt;=10,1,0)</f>
        <v>0</v>
      </c>
      <c r="BO61" s="4" t="n">
        <f aca="false">IF(EP61&gt;=10,1,0)</f>
        <v>0</v>
      </c>
      <c r="BP61" s="4" t="n">
        <f aca="false">IF(EQ61&gt;=10,1,0)</f>
        <v>0</v>
      </c>
      <c r="BQ61" s="4" t="n">
        <f aca="false">IF(ER61&gt;=10,1,0)</f>
        <v>0</v>
      </c>
      <c r="BR61" s="4" t="n">
        <f aca="false">IF(ES61&gt;=10,1,0)</f>
        <v>0</v>
      </c>
      <c r="BS61" s="4" t="n">
        <f aca="false">IF(ET61&gt;=10,1,0)</f>
        <v>0</v>
      </c>
      <c r="BT61" s="4" t="n">
        <f aca="false">IF(EU61&gt;=10,1,0)</f>
        <v>0</v>
      </c>
      <c r="BU61" s="4" t="n">
        <f aca="false">IF(EV61&gt;=10,1,0)</f>
        <v>0</v>
      </c>
      <c r="BV61" s="4" t="n">
        <f aca="false">IF(EW61&gt;=10,1,0)</f>
        <v>0</v>
      </c>
      <c r="BW61" s="4" t="n">
        <f aca="false">IF(EX61&gt;=10,1,0)</f>
        <v>0</v>
      </c>
      <c r="BX61" s="4" t="n">
        <f aca="false">IF(EY61&gt;=10,1,0)</f>
        <v>0</v>
      </c>
      <c r="BY61" s="4" t="n">
        <f aca="false">IF(EZ61&gt;=10,1,0)</f>
        <v>0</v>
      </c>
      <c r="BZ61" s="4" t="n">
        <f aca="false">IF(FA61&gt;=10,1,0)</f>
        <v>0</v>
      </c>
      <c r="CA61" s="4" t="n">
        <f aca="false">IF(FB61&gt;=10,1,0)</f>
        <v>0</v>
      </c>
      <c r="CB61" s="4" t="n">
        <f aca="false">IF(FC61&gt;=10,1,0)</f>
        <v>0</v>
      </c>
      <c r="CC61" s="4" t="n">
        <f aca="false">IF(FD61&gt;=10,1,0)</f>
        <v>0</v>
      </c>
      <c r="CD61" s="4" t="n">
        <f aca="false">IF(FE61&gt;=10,1,0)</f>
        <v>0</v>
      </c>
      <c r="CE61" s="3" t="n">
        <v>0</v>
      </c>
      <c r="CF61" s="4" t="n">
        <v>0</v>
      </c>
      <c r="CG61" s="4" t="n">
        <v>0</v>
      </c>
      <c r="CH61" s="4" t="n">
        <v>0</v>
      </c>
      <c r="CI61" s="4" t="n">
        <v>0</v>
      </c>
      <c r="CJ61" s="4" t="n">
        <v>0</v>
      </c>
      <c r="CK61" s="4" t="n">
        <v>0</v>
      </c>
      <c r="CL61" s="4" t="n">
        <v>0</v>
      </c>
      <c r="CM61" s="4" t="n">
        <v>0</v>
      </c>
      <c r="CN61" s="4" t="n">
        <v>17</v>
      </c>
      <c r="CO61" s="4" t="n">
        <v>0</v>
      </c>
      <c r="CP61" s="4" t="n">
        <v>0</v>
      </c>
      <c r="CQ61" s="4" t="n">
        <v>0</v>
      </c>
      <c r="CR61" s="4" t="n">
        <v>0</v>
      </c>
      <c r="CS61" s="4" t="n">
        <v>0</v>
      </c>
      <c r="CT61" s="4" t="n">
        <v>0</v>
      </c>
      <c r="CU61" s="4" t="n">
        <v>0</v>
      </c>
      <c r="CV61" s="4" t="n">
        <v>0</v>
      </c>
      <c r="CW61" s="4" t="n">
        <v>0</v>
      </c>
      <c r="CX61" s="4" t="n">
        <v>0</v>
      </c>
      <c r="CY61" s="4" t="n">
        <v>0</v>
      </c>
      <c r="CZ61" s="4" t="n">
        <v>0</v>
      </c>
      <c r="DA61" s="4" t="n">
        <v>0</v>
      </c>
      <c r="DB61" s="4" t="n">
        <v>0</v>
      </c>
      <c r="DC61" s="4" t="n">
        <v>0</v>
      </c>
      <c r="DD61" s="4" t="n">
        <v>0</v>
      </c>
      <c r="DE61" s="4" t="n">
        <v>0</v>
      </c>
      <c r="DF61" s="4" t="n">
        <v>0</v>
      </c>
      <c r="DG61" s="4" t="n">
        <v>0</v>
      </c>
      <c r="DH61" s="4" t="n">
        <v>0</v>
      </c>
      <c r="DI61" s="4" t="n">
        <v>0</v>
      </c>
      <c r="DJ61" s="4" t="n">
        <v>0</v>
      </c>
      <c r="DK61" s="4" t="n">
        <v>0</v>
      </c>
      <c r="DL61" s="4" t="n">
        <v>0</v>
      </c>
      <c r="DM61" s="4" t="n">
        <v>0</v>
      </c>
      <c r="DN61" s="4" t="n">
        <v>0</v>
      </c>
      <c r="DO61" s="4" t="n">
        <v>0</v>
      </c>
      <c r="DP61" s="4" t="n">
        <v>0</v>
      </c>
      <c r="DQ61" s="4" t="n">
        <v>0</v>
      </c>
      <c r="DR61" s="4" t="n">
        <v>0</v>
      </c>
      <c r="DS61" s="4" t="n">
        <v>0</v>
      </c>
      <c r="DT61" s="4" t="n">
        <v>0</v>
      </c>
      <c r="DU61" s="4" t="n">
        <v>0</v>
      </c>
      <c r="DV61" s="4" t="n">
        <v>0</v>
      </c>
      <c r="DW61" s="4" t="n">
        <v>0</v>
      </c>
      <c r="DX61" s="4" t="n">
        <v>0</v>
      </c>
      <c r="DY61" s="4" t="n">
        <v>0</v>
      </c>
      <c r="DZ61" s="4" t="n">
        <v>0</v>
      </c>
      <c r="EA61" s="4" t="n">
        <v>0</v>
      </c>
      <c r="EB61" s="4" t="n">
        <v>0</v>
      </c>
      <c r="EC61" s="4" t="n">
        <v>0</v>
      </c>
      <c r="ED61" s="4" t="n">
        <v>0</v>
      </c>
      <c r="EE61" s="4" t="n">
        <v>0</v>
      </c>
      <c r="EF61" s="4" t="n">
        <v>0</v>
      </c>
      <c r="EG61" s="4" t="n">
        <v>0</v>
      </c>
      <c r="EH61" s="4" t="n">
        <v>0</v>
      </c>
      <c r="EI61" s="4" t="n">
        <v>0</v>
      </c>
      <c r="EJ61" s="4" t="n">
        <v>0</v>
      </c>
      <c r="EK61" s="4" t="n">
        <v>0</v>
      </c>
      <c r="EL61" s="2" t="n">
        <v>0</v>
      </c>
      <c r="EM61" s="4" t="n">
        <v>0</v>
      </c>
      <c r="EN61" s="4" t="n">
        <v>0</v>
      </c>
      <c r="EO61" s="4" t="n">
        <v>0</v>
      </c>
      <c r="EP61" s="4" t="n">
        <v>0</v>
      </c>
      <c r="EQ61" s="4" t="n">
        <v>0</v>
      </c>
      <c r="ER61" s="4" t="n">
        <v>0</v>
      </c>
      <c r="ES61" s="4" t="n">
        <v>0</v>
      </c>
      <c r="ET61" s="4" t="n">
        <v>0</v>
      </c>
      <c r="EU61" s="4" t="n">
        <v>0</v>
      </c>
      <c r="EV61" s="4" t="n">
        <v>0</v>
      </c>
      <c r="EW61" s="4" t="n">
        <v>0</v>
      </c>
      <c r="EX61" s="4" t="n">
        <v>0</v>
      </c>
      <c r="EY61" s="4" t="n">
        <v>0</v>
      </c>
      <c r="EZ61" s="4" t="n">
        <v>0</v>
      </c>
      <c r="FA61" s="4" t="n">
        <v>0</v>
      </c>
      <c r="FB61" s="4" t="n">
        <v>0</v>
      </c>
      <c r="FC61" s="4" t="n">
        <v>0</v>
      </c>
      <c r="FD61" s="4" t="n">
        <v>0</v>
      </c>
      <c r="FE61" s="5" t="n">
        <v>0</v>
      </c>
      <c r="FF61" s="3" t="n">
        <f aca="false">IF(FX61&gt;=10,1,0)</f>
        <v>0</v>
      </c>
      <c r="FG61" s="4" t="n">
        <f aca="false">IF(FY61&gt;=10,1,0)</f>
        <v>0</v>
      </c>
      <c r="FH61" s="4" t="n">
        <f aca="false">IF(FZ61&gt;=10,1,0)</f>
        <v>0</v>
      </c>
      <c r="FI61" s="4" t="n">
        <f aca="false">IF(GA61&gt;=10,1,0)</f>
        <v>0</v>
      </c>
      <c r="FJ61" s="4" t="n">
        <f aca="false">IF(GB61&gt;=10,1,0)</f>
        <v>0</v>
      </c>
      <c r="FK61" s="4" t="n">
        <f aca="false">IF(GC61&gt;=10,1,0)</f>
        <v>0</v>
      </c>
      <c r="FL61" s="4" t="n">
        <f aca="false">IF(GD61&gt;=10,1,0)</f>
        <v>0</v>
      </c>
      <c r="FM61" s="4" t="n">
        <f aca="false">IF(GE61&gt;=10,1,0)</f>
        <v>0</v>
      </c>
      <c r="FN61" s="4" t="n">
        <f aca="false">IF(GF61&gt;=10,1,0)</f>
        <v>0</v>
      </c>
      <c r="FO61" s="4" t="n">
        <f aca="false">IF(GG61&gt;=10,1,0)</f>
        <v>0</v>
      </c>
      <c r="FP61" s="4" t="n">
        <f aca="false">IF(GH61&gt;=10,1,0)</f>
        <v>0</v>
      </c>
      <c r="FQ61" s="4" t="n">
        <f aca="false">IF(GI61&gt;=10,1,0)</f>
        <v>0</v>
      </c>
      <c r="FR61" s="4" t="n">
        <f aca="false">IF(GJ61&gt;=10,1,0)</f>
        <v>0</v>
      </c>
      <c r="FS61" s="4" t="n">
        <f aca="false">IF(GK61&gt;=10,1,0)</f>
        <v>0</v>
      </c>
      <c r="FT61" s="4" t="n">
        <f aca="false">IF(GL61&gt;=10,1,0)</f>
        <v>0</v>
      </c>
      <c r="FU61" s="4" t="n">
        <f aca="false">IF(GM61&gt;=10,1,0)</f>
        <v>0</v>
      </c>
      <c r="FV61" s="4" t="n">
        <f aca="false">IF(GN61&gt;=10,1,0)</f>
        <v>0</v>
      </c>
      <c r="FW61" s="5" t="n">
        <f aca="false">IF(GO61&gt;=10,1,0)</f>
        <v>0</v>
      </c>
      <c r="FX61" s="3" t="n">
        <v>0</v>
      </c>
      <c r="FY61" s="4" t="n">
        <v>0</v>
      </c>
      <c r="FZ61" s="4" t="n">
        <v>0</v>
      </c>
      <c r="GA61" s="4" t="n">
        <v>0</v>
      </c>
      <c r="GB61" s="2" t="n">
        <v>0</v>
      </c>
      <c r="GC61" s="4" t="n">
        <v>0</v>
      </c>
      <c r="GD61" s="4" t="n">
        <v>0</v>
      </c>
      <c r="GE61" s="4" t="n">
        <v>0</v>
      </c>
      <c r="GF61" s="4" t="n">
        <v>0</v>
      </c>
      <c r="GG61" s="4" t="n">
        <v>0</v>
      </c>
      <c r="GH61" s="4" t="n">
        <v>0</v>
      </c>
      <c r="GI61" s="4" t="n">
        <v>0</v>
      </c>
      <c r="GJ61" s="4" t="n">
        <v>0</v>
      </c>
      <c r="GK61" s="4" t="n">
        <v>0</v>
      </c>
      <c r="GL61" s="4" t="n">
        <v>0</v>
      </c>
      <c r="GM61" s="4" t="n">
        <v>0</v>
      </c>
      <c r="GN61" s="4" t="n">
        <v>0</v>
      </c>
      <c r="GO61" s="5" t="n">
        <v>0</v>
      </c>
      <c r="GP61" s="3" t="n">
        <f aca="false">IF(HE61&gt;=10,1,0)</f>
        <v>0</v>
      </c>
      <c r="GQ61" s="4" t="n">
        <f aca="false">IF(HF61&gt;=10,1,0)</f>
        <v>0</v>
      </c>
      <c r="GR61" s="5" t="n">
        <f aca="false">IF(HG61&gt;=10,1,0)</f>
        <v>0</v>
      </c>
      <c r="GS61" s="3" t="n">
        <f aca="false">IF(HH61&gt;=10,1,0)</f>
        <v>0</v>
      </c>
      <c r="GT61" s="4" t="n">
        <f aca="false">IF(HI61&gt;=10,1,0)</f>
        <v>0</v>
      </c>
      <c r="GU61" s="4" t="n">
        <f aca="false">IF(HJ61&gt;=10,1,0)</f>
        <v>0</v>
      </c>
      <c r="GV61" s="4" t="n">
        <f aca="false">IF(HK61&gt;=10,1,0)</f>
        <v>0</v>
      </c>
      <c r="GW61" s="4" t="n">
        <f aca="false">IF(HL61&gt;=10,1,0)</f>
        <v>0</v>
      </c>
      <c r="GX61" s="4" t="n">
        <f aca="false">IF(HM61&gt;=10,1,0)</f>
        <v>0</v>
      </c>
      <c r="GY61" s="4" t="n">
        <f aca="false">IF(HN61&gt;=10,1,0)</f>
        <v>0</v>
      </c>
      <c r="GZ61" s="4" t="n">
        <f aca="false">IF(HO61&gt;=10,1,0)</f>
        <v>0</v>
      </c>
      <c r="HA61" s="4" t="n">
        <f aca="false">IF(HP61&gt;=10,1,0)</f>
        <v>0</v>
      </c>
      <c r="HB61" s="4" t="n">
        <f aca="false">IF(HQ61&gt;=10,1,0)</f>
        <v>0</v>
      </c>
      <c r="HC61" s="4" t="n">
        <f aca="false">IF(HR61&gt;=10,1,0)</f>
        <v>0</v>
      </c>
      <c r="HD61" s="5" t="n">
        <f aca="false">IF(HS61&gt;=10,1,0)</f>
        <v>0</v>
      </c>
      <c r="HE61" s="3" t="n">
        <v>0</v>
      </c>
      <c r="HF61" s="4" t="n">
        <v>0</v>
      </c>
      <c r="HG61" s="5" t="n">
        <v>0</v>
      </c>
      <c r="HH61" s="4" t="n">
        <v>0</v>
      </c>
      <c r="HI61" s="4" t="n">
        <v>0</v>
      </c>
      <c r="HJ61" s="4" t="n">
        <v>0</v>
      </c>
      <c r="HK61" s="4" t="n">
        <v>0</v>
      </c>
      <c r="HL61" s="4" t="n">
        <v>0</v>
      </c>
      <c r="HM61" s="4" t="n">
        <v>0</v>
      </c>
      <c r="HN61" s="4" t="n">
        <v>0</v>
      </c>
      <c r="HO61" s="4" t="n">
        <v>0</v>
      </c>
      <c r="HP61" s="4" t="n">
        <v>0</v>
      </c>
      <c r="HQ61" s="4" t="n">
        <v>0</v>
      </c>
      <c r="HR61" s="4" t="n">
        <v>0</v>
      </c>
      <c r="HS61" s="5" t="n">
        <v>0</v>
      </c>
    </row>
    <row r="62" customFormat="false" ht="15" hidden="false" customHeight="false" outlineLevel="0" collapsed="false">
      <c r="A62" s="1" t="s">
        <v>188</v>
      </c>
      <c r="B62" s="2" t="s">
        <v>178</v>
      </c>
      <c r="C62" s="2" t="n">
        <f aca="false">SUM(D62:CD62,GS62:HD62)</f>
        <v>1</v>
      </c>
      <c r="D62" s="3" t="n">
        <f aca="false">IF(CE62&gt;=10,1,0)</f>
        <v>0</v>
      </c>
      <c r="E62" s="4" t="n">
        <f aca="false">IF(CF62&gt;=10,1,0)</f>
        <v>0</v>
      </c>
      <c r="F62" s="4" t="n">
        <f aca="false">IF(CG62&gt;=10,1,0)</f>
        <v>0</v>
      </c>
      <c r="G62" s="4" t="n">
        <f aca="false">IF(CH62&gt;=10,1,0)</f>
        <v>0</v>
      </c>
      <c r="H62" s="4" t="n">
        <f aca="false">IF(CI62&gt;=10,1,0)</f>
        <v>0</v>
      </c>
      <c r="I62" s="4" t="n">
        <f aca="false">IF(CJ62&gt;=10,1,0)</f>
        <v>0</v>
      </c>
      <c r="J62" s="4" t="n">
        <f aca="false">IF(CK62&gt;=10,1,0)</f>
        <v>0</v>
      </c>
      <c r="K62" s="4" t="n">
        <f aca="false">IF(CL62&gt;=10,1,0)</f>
        <v>0</v>
      </c>
      <c r="L62" s="4" t="n">
        <f aca="false">IF(CM62&gt;=10,1,0)</f>
        <v>0</v>
      </c>
      <c r="M62" s="4" t="n">
        <f aca="false">IF(CN62&gt;=10,1,0)</f>
        <v>1</v>
      </c>
      <c r="N62" s="4" t="n">
        <f aca="false">IF(CO62&gt;=10,1,0)</f>
        <v>0</v>
      </c>
      <c r="O62" s="4" t="n">
        <f aca="false">IF(CP62&gt;=10,1,0)</f>
        <v>0</v>
      </c>
      <c r="P62" s="4" t="n">
        <f aca="false">IF(CQ62&gt;=10,1,0)</f>
        <v>0</v>
      </c>
      <c r="Q62" s="4" t="n">
        <f aca="false">IF(CR62&gt;=10,1,0)</f>
        <v>0</v>
      </c>
      <c r="R62" s="4" t="n">
        <f aca="false">IF(CS62&gt;=10,1,0)</f>
        <v>0</v>
      </c>
      <c r="S62" s="4" t="n">
        <f aca="false">IF(CT62&gt;=10,1,0)</f>
        <v>0</v>
      </c>
      <c r="T62" s="4" t="n">
        <f aca="false">IF(CU62&gt;=10,1,0)</f>
        <v>0</v>
      </c>
      <c r="U62" s="4" t="n">
        <f aca="false">IF(CV62&gt;=10,1,0)</f>
        <v>0</v>
      </c>
      <c r="V62" s="4" t="n">
        <f aca="false">IF(CW62&gt;=10,1,0)</f>
        <v>0</v>
      </c>
      <c r="W62" s="4" t="n">
        <f aca="false">IF(CX62&gt;=10,1,0)</f>
        <v>0</v>
      </c>
      <c r="X62" s="4" t="n">
        <f aca="false">IF(CY62&gt;=10,1,0)</f>
        <v>0</v>
      </c>
      <c r="Y62" s="4" t="n">
        <f aca="false">IF(CZ62&gt;=10,1,0)</f>
        <v>0</v>
      </c>
      <c r="Z62" s="4" t="n">
        <f aca="false">IF(DA62&gt;=10,1,0)</f>
        <v>0</v>
      </c>
      <c r="AA62" s="4" t="n">
        <f aca="false">IF(DB62&gt;=10,1,0)</f>
        <v>0</v>
      </c>
      <c r="AB62" s="4" t="n">
        <f aca="false">IF(DC62&gt;=10,1,0)</f>
        <v>0</v>
      </c>
      <c r="AC62" s="4" t="n">
        <f aca="false">IF(DD62&gt;=10,1,0)</f>
        <v>0</v>
      </c>
      <c r="AD62" s="4" t="n">
        <f aca="false">IF(DE62&gt;=10,1,0)</f>
        <v>0</v>
      </c>
      <c r="AE62" s="4" t="n">
        <f aca="false">IF(DF62&gt;=10,1,0)</f>
        <v>0</v>
      </c>
      <c r="AF62" s="4" t="n">
        <f aca="false">IF(DG62&gt;=10,1,0)</f>
        <v>0</v>
      </c>
      <c r="AG62" s="4" t="n">
        <f aca="false">IF(DH62&gt;=10,1,0)</f>
        <v>0</v>
      </c>
      <c r="AH62" s="4" t="n">
        <f aca="false">IF(DI62&gt;=10,1,0)</f>
        <v>0</v>
      </c>
      <c r="AI62" s="4" t="n">
        <f aca="false">IF(DJ62&gt;=10,1,0)</f>
        <v>0</v>
      </c>
      <c r="AJ62" s="4" t="n">
        <f aca="false">IF(DK62&gt;=10,1,0)</f>
        <v>0</v>
      </c>
      <c r="AK62" s="4" t="n">
        <f aca="false">IF(DL62&gt;=10,1,0)</f>
        <v>0</v>
      </c>
      <c r="AL62" s="4" t="n">
        <f aca="false">IF(DM62&gt;=10,1,0)</f>
        <v>0</v>
      </c>
      <c r="AM62" s="4" t="n">
        <f aca="false">IF(DN62&gt;=10,1,0)</f>
        <v>0</v>
      </c>
      <c r="AN62" s="4" t="n">
        <f aca="false">IF(DO62&gt;=10,1,0)</f>
        <v>0</v>
      </c>
      <c r="AO62" s="4" t="n">
        <f aca="false">IF(DP62&gt;=10,1,0)</f>
        <v>0</v>
      </c>
      <c r="AP62" s="4" t="n">
        <f aca="false">IF(DQ62&gt;=10,1,0)</f>
        <v>0</v>
      </c>
      <c r="AQ62" s="4" t="n">
        <f aca="false">IF(DR62&gt;=10,1,0)</f>
        <v>0</v>
      </c>
      <c r="AR62" s="4" t="n">
        <f aca="false">IF(DS62&gt;=10,1,0)</f>
        <v>0</v>
      </c>
      <c r="AS62" s="4" t="n">
        <f aca="false">IF(DT62&gt;=10,1,0)</f>
        <v>0</v>
      </c>
      <c r="AT62" s="4" t="n">
        <f aca="false">IF(DU62&gt;=10,1,0)</f>
        <v>0</v>
      </c>
      <c r="AU62" s="4" t="n">
        <f aca="false">IF(DV62&gt;=10,1,0)</f>
        <v>0</v>
      </c>
      <c r="AV62" s="4" t="n">
        <f aca="false">IF(DW62&gt;=10,1,0)</f>
        <v>0</v>
      </c>
      <c r="AW62" s="4" t="n">
        <f aca="false">IF(DX62&gt;=10,1,0)</f>
        <v>0</v>
      </c>
      <c r="AX62" s="4" t="n">
        <f aca="false">IF(DY62&gt;=10,1,0)</f>
        <v>0</v>
      </c>
      <c r="AY62" s="4" t="n">
        <f aca="false">IF(DZ62&gt;=10,1,0)</f>
        <v>0</v>
      </c>
      <c r="AZ62" s="4" t="n">
        <f aca="false">IF(EA62&gt;=10,1,0)</f>
        <v>0</v>
      </c>
      <c r="BA62" s="4" t="n">
        <f aca="false">IF(EB62&gt;=10,1,0)</f>
        <v>0</v>
      </c>
      <c r="BB62" s="2" t="n">
        <f aca="false">IF(EC62&gt;=10,1,0)</f>
        <v>0</v>
      </c>
      <c r="BC62" s="4" t="n">
        <f aca="false">IF(ED62&gt;=10,1,0)</f>
        <v>0</v>
      </c>
      <c r="BD62" s="4" t="n">
        <f aca="false">IF(EE62&gt;=10,1,0)</f>
        <v>0</v>
      </c>
      <c r="BE62" s="4" t="n">
        <f aca="false">IF(EF62&gt;=10,1,0)</f>
        <v>0</v>
      </c>
      <c r="BF62" s="4" t="n">
        <f aca="false">IF(EG62&gt;=10,1,0)</f>
        <v>0</v>
      </c>
      <c r="BG62" s="4" t="n">
        <f aca="false">IF(EH62&gt;=10,1,0)</f>
        <v>0</v>
      </c>
      <c r="BH62" s="4" t="n">
        <f aca="false">IF(EI62&gt;=10,1,0)</f>
        <v>0</v>
      </c>
      <c r="BI62" s="4" t="n">
        <f aca="false">IF(EJ62&gt;=10,1,0)</f>
        <v>0</v>
      </c>
      <c r="BJ62" s="4" t="n">
        <f aca="false">IF(EK62&gt;=10,1,0)</f>
        <v>0</v>
      </c>
      <c r="BK62" s="4" t="n">
        <f aca="false">IF(EL62&gt;=10,1,0)</f>
        <v>0</v>
      </c>
      <c r="BL62" s="4" t="n">
        <f aca="false">IF(EM62&gt;=10,1,0)</f>
        <v>0</v>
      </c>
      <c r="BM62" s="4" t="n">
        <f aca="false">IF(EN62&gt;=10,1,0)</f>
        <v>0</v>
      </c>
      <c r="BN62" s="4" t="n">
        <f aca="false">IF(EO62&gt;=10,1,0)</f>
        <v>0</v>
      </c>
      <c r="BO62" s="4" t="n">
        <f aca="false">IF(EP62&gt;=10,1,0)</f>
        <v>0</v>
      </c>
      <c r="BP62" s="4" t="n">
        <f aca="false">IF(EQ62&gt;=10,1,0)</f>
        <v>0</v>
      </c>
      <c r="BQ62" s="4" t="n">
        <f aca="false">IF(ER62&gt;=10,1,0)</f>
        <v>0</v>
      </c>
      <c r="BR62" s="4" t="n">
        <f aca="false">IF(ES62&gt;=10,1,0)</f>
        <v>0</v>
      </c>
      <c r="BS62" s="4" t="n">
        <f aca="false">IF(ET62&gt;=10,1,0)</f>
        <v>0</v>
      </c>
      <c r="BT62" s="4" t="n">
        <f aca="false">IF(EU62&gt;=10,1,0)</f>
        <v>0</v>
      </c>
      <c r="BU62" s="4" t="n">
        <f aca="false">IF(EV62&gt;=10,1,0)</f>
        <v>0</v>
      </c>
      <c r="BV62" s="4" t="n">
        <f aca="false">IF(EW62&gt;=10,1,0)</f>
        <v>0</v>
      </c>
      <c r="BW62" s="4" t="n">
        <f aca="false">IF(EX62&gt;=10,1,0)</f>
        <v>0</v>
      </c>
      <c r="BX62" s="4" t="n">
        <f aca="false">IF(EY62&gt;=10,1,0)</f>
        <v>0</v>
      </c>
      <c r="BY62" s="4" t="n">
        <f aca="false">IF(EZ62&gt;=10,1,0)</f>
        <v>0</v>
      </c>
      <c r="BZ62" s="4" t="n">
        <f aca="false">IF(FA62&gt;=10,1,0)</f>
        <v>0</v>
      </c>
      <c r="CA62" s="4" t="n">
        <f aca="false">IF(FB62&gt;=10,1,0)</f>
        <v>0</v>
      </c>
      <c r="CB62" s="4" t="n">
        <f aca="false">IF(FC62&gt;=10,1,0)</f>
        <v>0</v>
      </c>
      <c r="CC62" s="4" t="n">
        <f aca="false">IF(FD62&gt;=10,1,0)</f>
        <v>0</v>
      </c>
      <c r="CD62" s="4" t="n">
        <f aca="false">IF(FE62&gt;=10,1,0)</f>
        <v>0</v>
      </c>
      <c r="CE62" s="3" t="n">
        <v>0</v>
      </c>
      <c r="CF62" s="4" t="n">
        <v>0</v>
      </c>
      <c r="CG62" s="4" t="n">
        <v>0</v>
      </c>
      <c r="CH62" s="4" t="n">
        <v>0</v>
      </c>
      <c r="CI62" s="4" t="n">
        <v>0</v>
      </c>
      <c r="CJ62" s="4" t="n">
        <v>0</v>
      </c>
      <c r="CK62" s="4" t="n">
        <v>0</v>
      </c>
      <c r="CL62" s="4" t="n">
        <v>0</v>
      </c>
      <c r="CM62" s="4" t="n">
        <v>1</v>
      </c>
      <c r="CN62" s="4" t="n">
        <v>4663</v>
      </c>
      <c r="CO62" s="4" t="n">
        <v>0</v>
      </c>
      <c r="CP62" s="4" t="n">
        <v>0</v>
      </c>
      <c r="CQ62" s="4" t="n">
        <v>0</v>
      </c>
      <c r="CR62" s="4" t="n">
        <v>0</v>
      </c>
      <c r="CS62" s="4" t="n">
        <v>0</v>
      </c>
      <c r="CT62" s="4" t="n">
        <v>0</v>
      </c>
      <c r="CU62" s="4" t="n">
        <v>0</v>
      </c>
      <c r="CV62" s="4" t="n">
        <v>0</v>
      </c>
      <c r="CW62" s="4" t="n">
        <v>0</v>
      </c>
      <c r="CX62" s="4" t="n">
        <v>0</v>
      </c>
      <c r="CY62" s="4" t="n">
        <v>0</v>
      </c>
      <c r="CZ62" s="4" t="n">
        <v>0</v>
      </c>
      <c r="DA62" s="4" t="n">
        <v>0</v>
      </c>
      <c r="DB62" s="4" t="n">
        <v>0</v>
      </c>
      <c r="DC62" s="4" t="n">
        <v>0</v>
      </c>
      <c r="DD62" s="4" t="n">
        <v>0</v>
      </c>
      <c r="DE62" s="4" t="n">
        <v>0</v>
      </c>
      <c r="DF62" s="4" t="n">
        <v>0</v>
      </c>
      <c r="DG62" s="4" t="n">
        <v>0</v>
      </c>
      <c r="DH62" s="4" t="n">
        <v>0</v>
      </c>
      <c r="DI62" s="4" t="n">
        <v>0</v>
      </c>
      <c r="DJ62" s="4" t="n">
        <v>0</v>
      </c>
      <c r="DK62" s="4" t="n">
        <v>0</v>
      </c>
      <c r="DL62" s="4" t="n">
        <v>0</v>
      </c>
      <c r="DM62" s="4" t="n">
        <v>0</v>
      </c>
      <c r="DN62" s="4" t="n">
        <v>0</v>
      </c>
      <c r="DO62" s="4" t="n">
        <v>0</v>
      </c>
      <c r="DP62" s="4" t="n">
        <v>0</v>
      </c>
      <c r="DQ62" s="4" t="n">
        <v>0</v>
      </c>
      <c r="DR62" s="4" t="n">
        <v>0</v>
      </c>
      <c r="DS62" s="4" t="n">
        <v>0</v>
      </c>
      <c r="DT62" s="4" t="n">
        <v>0</v>
      </c>
      <c r="DU62" s="4" t="n">
        <v>0</v>
      </c>
      <c r="DV62" s="4" t="n">
        <v>0</v>
      </c>
      <c r="DW62" s="4" t="n">
        <v>0</v>
      </c>
      <c r="DX62" s="4" t="n">
        <v>0</v>
      </c>
      <c r="DY62" s="4" t="n">
        <v>0</v>
      </c>
      <c r="DZ62" s="4" t="n">
        <v>0</v>
      </c>
      <c r="EA62" s="4" t="n">
        <v>0</v>
      </c>
      <c r="EB62" s="4" t="n">
        <v>0</v>
      </c>
      <c r="EC62" s="4" t="n">
        <v>0</v>
      </c>
      <c r="ED62" s="4" t="n">
        <v>0</v>
      </c>
      <c r="EE62" s="4" t="n">
        <v>0</v>
      </c>
      <c r="EF62" s="4" t="n">
        <v>0</v>
      </c>
      <c r="EG62" s="4" t="n">
        <v>0</v>
      </c>
      <c r="EH62" s="4" t="n">
        <v>0</v>
      </c>
      <c r="EI62" s="4" t="n">
        <v>0</v>
      </c>
      <c r="EJ62" s="4" t="n">
        <v>0</v>
      </c>
      <c r="EK62" s="4" t="n">
        <v>0</v>
      </c>
      <c r="EL62" s="2" t="n">
        <v>0</v>
      </c>
      <c r="EM62" s="4" t="n">
        <v>0</v>
      </c>
      <c r="EN62" s="4" t="n">
        <v>0</v>
      </c>
      <c r="EO62" s="4" t="n">
        <v>0</v>
      </c>
      <c r="EP62" s="4" t="n">
        <v>0</v>
      </c>
      <c r="EQ62" s="4" t="n">
        <v>0</v>
      </c>
      <c r="ER62" s="4" t="n">
        <v>0</v>
      </c>
      <c r="ES62" s="4" t="n">
        <v>0</v>
      </c>
      <c r="ET62" s="4" t="n">
        <v>0</v>
      </c>
      <c r="EU62" s="4" t="n">
        <v>0</v>
      </c>
      <c r="EV62" s="4" t="n">
        <v>0</v>
      </c>
      <c r="EW62" s="4" t="n">
        <v>0</v>
      </c>
      <c r="EX62" s="4" t="n">
        <v>0</v>
      </c>
      <c r="EY62" s="4" t="n">
        <v>0</v>
      </c>
      <c r="EZ62" s="4" t="n">
        <v>0</v>
      </c>
      <c r="FA62" s="4" t="n">
        <v>0</v>
      </c>
      <c r="FB62" s="4" t="n">
        <v>0</v>
      </c>
      <c r="FC62" s="4" t="n">
        <v>0</v>
      </c>
      <c r="FD62" s="4" t="n">
        <v>0</v>
      </c>
      <c r="FE62" s="5" t="n">
        <v>0</v>
      </c>
      <c r="FF62" s="3" t="n">
        <f aca="false">IF(FX62&gt;=10,1,0)</f>
        <v>0</v>
      </c>
      <c r="FG62" s="4" t="n">
        <f aca="false">IF(FY62&gt;=10,1,0)</f>
        <v>0</v>
      </c>
      <c r="FH62" s="4" t="n">
        <f aca="false">IF(FZ62&gt;=10,1,0)</f>
        <v>0</v>
      </c>
      <c r="FI62" s="4" t="n">
        <f aca="false">IF(GA62&gt;=10,1,0)</f>
        <v>0</v>
      </c>
      <c r="FJ62" s="4" t="n">
        <f aca="false">IF(GB62&gt;=10,1,0)</f>
        <v>0</v>
      </c>
      <c r="FK62" s="4" t="n">
        <f aca="false">IF(GC62&gt;=10,1,0)</f>
        <v>0</v>
      </c>
      <c r="FL62" s="4" t="n">
        <f aca="false">IF(GD62&gt;=10,1,0)</f>
        <v>0</v>
      </c>
      <c r="FM62" s="4" t="n">
        <f aca="false">IF(GE62&gt;=10,1,0)</f>
        <v>0</v>
      </c>
      <c r="FN62" s="4" t="n">
        <f aca="false">IF(GF62&gt;=10,1,0)</f>
        <v>0</v>
      </c>
      <c r="FO62" s="4" t="n">
        <f aca="false">IF(GG62&gt;=10,1,0)</f>
        <v>0</v>
      </c>
      <c r="FP62" s="4" t="n">
        <f aca="false">IF(GH62&gt;=10,1,0)</f>
        <v>0</v>
      </c>
      <c r="FQ62" s="4" t="n">
        <f aca="false">IF(GI62&gt;=10,1,0)</f>
        <v>0</v>
      </c>
      <c r="FR62" s="4" t="n">
        <f aca="false">IF(GJ62&gt;=10,1,0)</f>
        <v>0</v>
      </c>
      <c r="FS62" s="4" t="n">
        <f aca="false">IF(GK62&gt;=10,1,0)</f>
        <v>0</v>
      </c>
      <c r="FT62" s="4" t="n">
        <f aca="false">IF(GL62&gt;=10,1,0)</f>
        <v>0</v>
      </c>
      <c r="FU62" s="4" t="n">
        <f aca="false">IF(GM62&gt;=10,1,0)</f>
        <v>0</v>
      </c>
      <c r="FV62" s="4" t="n">
        <f aca="false">IF(GN62&gt;=10,1,0)</f>
        <v>0</v>
      </c>
      <c r="FW62" s="5" t="n">
        <f aca="false">IF(GO62&gt;=10,1,0)</f>
        <v>0</v>
      </c>
      <c r="FX62" s="3" t="n">
        <v>0</v>
      </c>
      <c r="FY62" s="4" t="n">
        <v>0</v>
      </c>
      <c r="FZ62" s="4" t="n">
        <v>0</v>
      </c>
      <c r="GA62" s="4" t="n">
        <v>0</v>
      </c>
      <c r="GB62" s="2" t="n">
        <v>0</v>
      </c>
      <c r="GC62" s="4" t="n">
        <v>0</v>
      </c>
      <c r="GD62" s="4" t="n">
        <v>0</v>
      </c>
      <c r="GE62" s="4" t="n">
        <v>0</v>
      </c>
      <c r="GF62" s="4" t="n">
        <v>0</v>
      </c>
      <c r="GG62" s="4" t="n">
        <v>0</v>
      </c>
      <c r="GH62" s="4" t="n">
        <v>0</v>
      </c>
      <c r="GI62" s="4" t="n">
        <v>0</v>
      </c>
      <c r="GJ62" s="4" t="n">
        <v>0</v>
      </c>
      <c r="GK62" s="4" t="n">
        <v>0</v>
      </c>
      <c r="GL62" s="4" t="n">
        <v>0</v>
      </c>
      <c r="GM62" s="4" t="n">
        <v>0</v>
      </c>
      <c r="GN62" s="4" t="n">
        <v>0</v>
      </c>
      <c r="GO62" s="5" t="n">
        <v>0</v>
      </c>
      <c r="GP62" s="3" t="n">
        <f aca="false">IF(HE62&gt;=10,1,0)</f>
        <v>0</v>
      </c>
      <c r="GQ62" s="4" t="n">
        <f aca="false">IF(HF62&gt;=10,1,0)</f>
        <v>0</v>
      </c>
      <c r="GR62" s="5" t="n">
        <f aca="false">IF(HG62&gt;=10,1,0)</f>
        <v>0</v>
      </c>
      <c r="GS62" s="3" t="n">
        <f aca="false">IF(HH62&gt;=10,1,0)</f>
        <v>0</v>
      </c>
      <c r="GT62" s="4" t="n">
        <f aca="false">IF(HI62&gt;=10,1,0)</f>
        <v>0</v>
      </c>
      <c r="GU62" s="4" t="n">
        <f aca="false">IF(HJ62&gt;=10,1,0)</f>
        <v>0</v>
      </c>
      <c r="GV62" s="4" t="n">
        <f aca="false">IF(HK62&gt;=10,1,0)</f>
        <v>0</v>
      </c>
      <c r="GW62" s="4" t="n">
        <f aca="false">IF(HL62&gt;=10,1,0)</f>
        <v>0</v>
      </c>
      <c r="GX62" s="4" t="n">
        <f aca="false">IF(HM62&gt;=10,1,0)</f>
        <v>0</v>
      </c>
      <c r="GY62" s="4" t="n">
        <f aca="false">IF(HN62&gt;=10,1,0)</f>
        <v>0</v>
      </c>
      <c r="GZ62" s="4" t="n">
        <f aca="false">IF(HO62&gt;=10,1,0)</f>
        <v>0</v>
      </c>
      <c r="HA62" s="4" t="n">
        <f aca="false">IF(HP62&gt;=10,1,0)</f>
        <v>0</v>
      </c>
      <c r="HB62" s="4" t="n">
        <f aca="false">IF(HQ62&gt;=10,1,0)</f>
        <v>0</v>
      </c>
      <c r="HC62" s="4" t="n">
        <f aca="false">IF(HR62&gt;=10,1,0)</f>
        <v>0</v>
      </c>
      <c r="HD62" s="5" t="n">
        <f aca="false">IF(HS62&gt;=10,1,0)</f>
        <v>0</v>
      </c>
      <c r="HE62" s="3" t="n">
        <v>0</v>
      </c>
      <c r="HF62" s="4" t="n">
        <v>0</v>
      </c>
      <c r="HG62" s="5" t="n">
        <v>0</v>
      </c>
      <c r="HH62" s="4" t="n">
        <v>0</v>
      </c>
      <c r="HI62" s="4" t="n">
        <v>0</v>
      </c>
      <c r="HJ62" s="4" t="n">
        <v>0</v>
      </c>
      <c r="HK62" s="4" t="n">
        <v>0</v>
      </c>
      <c r="HL62" s="4" t="n">
        <v>0</v>
      </c>
      <c r="HM62" s="4" t="n">
        <v>0</v>
      </c>
      <c r="HN62" s="4" t="n">
        <v>0</v>
      </c>
      <c r="HO62" s="4" t="n">
        <v>0</v>
      </c>
      <c r="HP62" s="4" t="n">
        <v>0</v>
      </c>
      <c r="HQ62" s="4" t="n">
        <v>0</v>
      </c>
      <c r="HR62" s="4" t="n">
        <v>0</v>
      </c>
      <c r="HS62" s="5" t="n">
        <v>0</v>
      </c>
    </row>
    <row r="63" customFormat="false" ht="15" hidden="false" customHeight="false" outlineLevel="0" collapsed="false">
      <c r="A63" s="1" t="s">
        <v>189</v>
      </c>
      <c r="B63" s="2" t="s">
        <v>178</v>
      </c>
      <c r="C63" s="2" t="n">
        <f aca="false">SUM(D63:CD63,GS63:HD63)</f>
        <v>1</v>
      </c>
      <c r="D63" s="3" t="n">
        <f aca="false">IF(CE63&gt;=10,1,0)</f>
        <v>0</v>
      </c>
      <c r="E63" s="4" t="n">
        <f aca="false">IF(CF63&gt;=10,1,0)</f>
        <v>0</v>
      </c>
      <c r="F63" s="4" t="n">
        <f aca="false">IF(CG63&gt;=10,1,0)</f>
        <v>0</v>
      </c>
      <c r="G63" s="4" t="n">
        <f aca="false">IF(CH63&gt;=10,1,0)</f>
        <v>0</v>
      </c>
      <c r="H63" s="4" t="n">
        <f aca="false">IF(CI63&gt;=10,1,0)</f>
        <v>0</v>
      </c>
      <c r="I63" s="4" t="n">
        <f aca="false">IF(CJ63&gt;=10,1,0)</f>
        <v>0</v>
      </c>
      <c r="J63" s="4" t="n">
        <f aca="false">IF(CK63&gt;=10,1,0)</f>
        <v>0</v>
      </c>
      <c r="K63" s="4" t="n">
        <f aca="false">IF(CL63&gt;=10,1,0)</f>
        <v>0</v>
      </c>
      <c r="L63" s="4" t="n">
        <f aca="false">IF(CM63&gt;=10,1,0)</f>
        <v>0</v>
      </c>
      <c r="M63" s="4" t="n">
        <f aca="false">IF(CN63&gt;=10,1,0)</f>
        <v>0</v>
      </c>
      <c r="N63" s="4" t="n">
        <f aca="false">IF(CO63&gt;=10,1,0)</f>
        <v>0</v>
      </c>
      <c r="O63" s="4" t="n">
        <f aca="false">IF(CP63&gt;=10,1,0)</f>
        <v>0</v>
      </c>
      <c r="P63" s="4" t="n">
        <f aca="false">IF(CQ63&gt;=10,1,0)</f>
        <v>0</v>
      </c>
      <c r="Q63" s="4" t="n">
        <f aca="false">IF(CR63&gt;=10,1,0)</f>
        <v>0</v>
      </c>
      <c r="R63" s="4" t="n">
        <f aca="false">IF(CS63&gt;=10,1,0)</f>
        <v>0</v>
      </c>
      <c r="S63" s="4" t="n">
        <f aca="false">IF(CT63&gt;=10,1,0)</f>
        <v>0</v>
      </c>
      <c r="T63" s="4" t="n">
        <f aca="false">IF(CU63&gt;=10,1,0)</f>
        <v>0</v>
      </c>
      <c r="U63" s="4" t="n">
        <f aca="false">IF(CV63&gt;=10,1,0)</f>
        <v>0</v>
      </c>
      <c r="V63" s="4" t="n">
        <f aca="false">IF(CW63&gt;=10,1,0)</f>
        <v>0</v>
      </c>
      <c r="W63" s="4" t="n">
        <f aca="false">IF(CX63&gt;=10,1,0)</f>
        <v>0</v>
      </c>
      <c r="X63" s="4" t="n">
        <f aca="false">IF(CY63&gt;=10,1,0)</f>
        <v>0</v>
      </c>
      <c r="Y63" s="4" t="n">
        <f aca="false">IF(CZ63&gt;=10,1,0)</f>
        <v>0</v>
      </c>
      <c r="Z63" s="4" t="n">
        <f aca="false">IF(DA63&gt;=10,1,0)</f>
        <v>0</v>
      </c>
      <c r="AA63" s="4" t="n">
        <f aca="false">IF(DB63&gt;=10,1,0)</f>
        <v>0</v>
      </c>
      <c r="AB63" s="4" t="n">
        <f aca="false">IF(DC63&gt;=10,1,0)</f>
        <v>0</v>
      </c>
      <c r="AC63" s="4" t="n">
        <f aca="false">IF(DD63&gt;=10,1,0)</f>
        <v>0</v>
      </c>
      <c r="AD63" s="4" t="n">
        <f aca="false">IF(DE63&gt;=10,1,0)</f>
        <v>0</v>
      </c>
      <c r="AE63" s="4" t="n">
        <f aca="false">IF(DF63&gt;=10,1,0)</f>
        <v>0</v>
      </c>
      <c r="AF63" s="4" t="n">
        <f aca="false">IF(DG63&gt;=10,1,0)</f>
        <v>0</v>
      </c>
      <c r="AG63" s="4" t="n">
        <f aca="false">IF(DH63&gt;=10,1,0)</f>
        <v>0</v>
      </c>
      <c r="AH63" s="4" t="n">
        <f aca="false">IF(DI63&gt;=10,1,0)</f>
        <v>0</v>
      </c>
      <c r="AI63" s="4" t="n">
        <f aca="false">IF(DJ63&gt;=10,1,0)</f>
        <v>0</v>
      </c>
      <c r="AJ63" s="4" t="n">
        <f aca="false">IF(DK63&gt;=10,1,0)</f>
        <v>0</v>
      </c>
      <c r="AK63" s="4" t="n">
        <f aca="false">IF(DL63&gt;=10,1,0)</f>
        <v>0</v>
      </c>
      <c r="AL63" s="4" t="n">
        <f aca="false">IF(DM63&gt;=10,1,0)</f>
        <v>0</v>
      </c>
      <c r="AM63" s="4" t="n">
        <f aca="false">IF(DN63&gt;=10,1,0)</f>
        <v>0</v>
      </c>
      <c r="AN63" s="4" t="n">
        <f aca="false">IF(DO63&gt;=10,1,0)</f>
        <v>0</v>
      </c>
      <c r="AO63" s="4" t="n">
        <f aca="false">IF(DP63&gt;=10,1,0)</f>
        <v>0</v>
      </c>
      <c r="AP63" s="4" t="n">
        <f aca="false">IF(DQ63&gt;=10,1,0)</f>
        <v>0</v>
      </c>
      <c r="AQ63" s="4" t="n">
        <f aca="false">IF(DR63&gt;=10,1,0)</f>
        <v>0</v>
      </c>
      <c r="AR63" s="4" t="n">
        <f aca="false">IF(DS63&gt;=10,1,0)</f>
        <v>0</v>
      </c>
      <c r="AS63" s="4" t="n">
        <f aca="false">IF(DT63&gt;=10,1,0)</f>
        <v>0</v>
      </c>
      <c r="AT63" s="4" t="n">
        <f aca="false">IF(DU63&gt;=10,1,0)</f>
        <v>0</v>
      </c>
      <c r="AU63" s="4" t="n">
        <f aca="false">IF(DV63&gt;=10,1,0)</f>
        <v>0</v>
      </c>
      <c r="AV63" s="4" t="n">
        <f aca="false">IF(DW63&gt;=10,1,0)</f>
        <v>0</v>
      </c>
      <c r="AW63" s="4" t="n">
        <f aca="false">IF(DX63&gt;=10,1,0)</f>
        <v>0</v>
      </c>
      <c r="AX63" s="4" t="n">
        <f aca="false">IF(DY63&gt;=10,1,0)</f>
        <v>0</v>
      </c>
      <c r="AY63" s="4" t="n">
        <f aca="false">IF(DZ63&gt;=10,1,0)</f>
        <v>0</v>
      </c>
      <c r="AZ63" s="4" t="n">
        <f aca="false">IF(EA63&gt;=10,1,0)</f>
        <v>0</v>
      </c>
      <c r="BA63" s="4" t="n">
        <f aca="false">IF(EB63&gt;=10,1,0)</f>
        <v>0</v>
      </c>
      <c r="BB63" s="2" t="n">
        <f aca="false">IF(EC63&gt;=10,1,0)</f>
        <v>0</v>
      </c>
      <c r="BC63" s="4" t="n">
        <f aca="false">IF(ED63&gt;=10,1,0)</f>
        <v>0</v>
      </c>
      <c r="BD63" s="4" t="n">
        <f aca="false">IF(EE63&gt;=10,1,0)</f>
        <v>0</v>
      </c>
      <c r="BE63" s="4" t="n">
        <f aca="false">IF(EF63&gt;=10,1,0)</f>
        <v>0</v>
      </c>
      <c r="BF63" s="4" t="n">
        <f aca="false">IF(EG63&gt;=10,1,0)</f>
        <v>1</v>
      </c>
      <c r="BG63" s="4" t="n">
        <f aca="false">IF(EH63&gt;=10,1,0)</f>
        <v>0</v>
      </c>
      <c r="BH63" s="4" t="n">
        <f aca="false">IF(EI63&gt;=10,1,0)</f>
        <v>0</v>
      </c>
      <c r="BI63" s="4" t="n">
        <f aca="false">IF(EJ63&gt;=10,1,0)</f>
        <v>0</v>
      </c>
      <c r="BJ63" s="4" t="n">
        <f aca="false">IF(EK63&gt;=10,1,0)</f>
        <v>0</v>
      </c>
      <c r="BK63" s="4" t="n">
        <f aca="false">IF(EL63&gt;=10,1,0)</f>
        <v>0</v>
      </c>
      <c r="BL63" s="4" t="n">
        <f aca="false">IF(EM63&gt;=10,1,0)</f>
        <v>0</v>
      </c>
      <c r="BM63" s="4" t="n">
        <f aca="false">IF(EN63&gt;=10,1,0)</f>
        <v>0</v>
      </c>
      <c r="BN63" s="4" t="n">
        <f aca="false">IF(EO63&gt;=10,1,0)</f>
        <v>0</v>
      </c>
      <c r="BO63" s="4" t="n">
        <f aca="false">IF(EP63&gt;=10,1,0)</f>
        <v>0</v>
      </c>
      <c r="BP63" s="4" t="n">
        <f aca="false">IF(EQ63&gt;=10,1,0)</f>
        <v>0</v>
      </c>
      <c r="BQ63" s="4" t="n">
        <f aca="false">IF(ER63&gt;=10,1,0)</f>
        <v>0</v>
      </c>
      <c r="BR63" s="4" t="n">
        <f aca="false">IF(ES63&gt;=10,1,0)</f>
        <v>0</v>
      </c>
      <c r="BS63" s="4" t="n">
        <f aca="false">IF(ET63&gt;=10,1,0)</f>
        <v>0</v>
      </c>
      <c r="BT63" s="4" t="n">
        <f aca="false">IF(EU63&gt;=10,1,0)</f>
        <v>0</v>
      </c>
      <c r="BU63" s="4" t="n">
        <f aca="false">IF(EV63&gt;=10,1,0)</f>
        <v>0</v>
      </c>
      <c r="BV63" s="4" t="n">
        <f aca="false">IF(EW63&gt;=10,1,0)</f>
        <v>0</v>
      </c>
      <c r="BW63" s="4" t="n">
        <f aca="false">IF(EX63&gt;=10,1,0)</f>
        <v>0</v>
      </c>
      <c r="BX63" s="4" t="n">
        <f aca="false">IF(EY63&gt;=10,1,0)</f>
        <v>0</v>
      </c>
      <c r="BY63" s="4" t="n">
        <f aca="false">IF(EZ63&gt;=10,1,0)</f>
        <v>0</v>
      </c>
      <c r="BZ63" s="4" t="n">
        <f aca="false">IF(FA63&gt;=10,1,0)</f>
        <v>0</v>
      </c>
      <c r="CA63" s="4" t="n">
        <f aca="false">IF(FB63&gt;=10,1,0)</f>
        <v>0</v>
      </c>
      <c r="CB63" s="4" t="n">
        <f aca="false">IF(FC63&gt;=10,1,0)</f>
        <v>0</v>
      </c>
      <c r="CC63" s="4" t="n">
        <f aca="false">IF(FD63&gt;=10,1,0)</f>
        <v>0</v>
      </c>
      <c r="CD63" s="4" t="n">
        <f aca="false">IF(FE63&gt;=10,1,0)</f>
        <v>0</v>
      </c>
      <c r="CE63" s="3" t="n">
        <v>0</v>
      </c>
      <c r="CF63" s="4" t="n">
        <v>0</v>
      </c>
      <c r="CG63" s="4" t="n">
        <v>0</v>
      </c>
      <c r="CH63" s="4" t="n">
        <v>0</v>
      </c>
      <c r="CI63" s="4" t="n">
        <v>0</v>
      </c>
      <c r="CJ63" s="4" t="n">
        <v>0</v>
      </c>
      <c r="CK63" s="4" t="n">
        <v>0</v>
      </c>
      <c r="CL63" s="4" t="n">
        <v>0</v>
      </c>
      <c r="CM63" s="4" t="n">
        <v>0</v>
      </c>
      <c r="CN63" s="4" t="n">
        <v>0</v>
      </c>
      <c r="CO63" s="4" t="n">
        <v>0</v>
      </c>
      <c r="CP63" s="4" t="n">
        <v>0</v>
      </c>
      <c r="CQ63" s="4" t="n">
        <v>0</v>
      </c>
      <c r="CR63" s="4" t="n">
        <v>0</v>
      </c>
      <c r="CS63" s="4" t="n">
        <v>0</v>
      </c>
      <c r="CT63" s="4" t="n">
        <v>0</v>
      </c>
      <c r="CU63" s="4" t="n">
        <v>0</v>
      </c>
      <c r="CV63" s="4" t="n">
        <v>0</v>
      </c>
      <c r="CW63" s="4" t="n">
        <v>0</v>
      </c>
      <c r="CX63" s="4" t="n">
        <v>0</v>
      </c>
      <c r="CY63" s="4" t="n">
        <v>0</v>
      </c>
      <c r="CZ63" s="4" t="n">
        <v>0</v>
      </c>
      <c r="DA63" s="4" t="n">
        <v>0</v>
      </c>
      <c r="DB63" s="4" t="n">
        <v>0</v>
      </c>
      <c r="DC63" s="4" t="n">
        <v>0</v>
      </c>
      <c r="DD63" s="4" t="n">
        <v>0</v>
      </c>
      <c r="DE63" s="4" t="n">
        <v>0</v>
      </c>
      <c r="DF63" s="4" t="n">
        <v>0</v>
      </c>
      <c r="DG63" s="4" t="n">
        <v>0</v>
      </c>
      <c r="DH63" s="4" t="n">
        <v>0</v>
      </c>
      <c r="DI63" s="4" t="n">
        <v>0</v>
      </c>
      <c r="DJ63" s="4" t="n">
        <v>0</v>
      </c>
      <c r="DK63" s="4" t="n">
        <v>0</v>
      </c>
      <c r="DL63" s="4" t="n">
        <v>0</v>
      </c>
      <c r="DM63" s="4" t="n">
        <v>0</v>
      </c>
      <c r="DN63" s="4" t="n">
        <v>0</v>
      </c>
      <c r="DO63" s="4" t="n">
        <v>0</v>
      </c>
      <c r="DP63" s="4" t="n">
        <v>0</v>
      </c>
      <c r="DQ63" s="4" t="n">
        <v>0</v>
      </c>
      <c r="DR63" s="4" t="n">
        <v>0</v>
      </c>
      <c r="DS63" s="4" t="n">
        <v>0</v>
      </c>
      <c r="DT63" s="4" t="n">
        <v>0</v>
      </c>
      <c r="DU63" s="4" t="n">
        <v>0</v>
      </c>
      <c r="DV63" s="4" t="n">
        <v>0</v>
      </c>
      <c r="DW63" s="4" t="n">
        <v>0</v>
      </c>
      <c r="DX63" s="4" t="n">
        <v>0</v>
      </c>
      <c r="DY63" s="4" t="n">
        <v>0</v>
      </c>
      <c r="DZ63" s="4" t="n">
        <v>0</v>
      </c>
      <c r="EA63" s="4" t="n">
        <v>0</v>
      </c>
      <c r="EB63" s="4" t="n">
        <v>0</v>
      </c>
      <c r="EC63" s="4" t="n">
        <v>0</v>
      </c>
      <c r="ED63" s="4" t="n">
        <v>0</v>
      </c>
      <c r="EE63" s="4" t="n">
        <v>0</v>
      </c>
      <c r="EF63" s="4" t="n">
        <v>0</v>
      </c>
      <c r="EG63" s="4" t="n">
        <v>429</v>
      </c>
      <c r="EH63" s="4" t="n">
        <v>0</v>
      </c>
      <c r="EI63" s="4" t="n">
        <v>0</v>
      </c>
      <c r="EJ63" s="4" t="n">
        <v>0</v>
      </c>
      <c r="EK63" s="4" t="n">
        <v>0</v>
      </c>
      <c r="EL63" s="2" t="n">
        <v>0</v>
      </c>
      <c r="EM63" s="4" t="n">
        <v>0</v>
      </c>
      <c r="EN63" s="4" t="n">
        <v>0</v>
      </c>
      <c r="EO63" s="4" t="n">
        <v>0</v>
      </c>
      <c r="EP63" s="4" t="n">
        <v>0</v>
      </c>
      <c r="EQ63" s="4" t="n">
        <v>0</v>
      </c>
      <c r="ER63" s="4" t="n">
        <v>0</v>
      </c>
      <c r="ES63" s="4" t="n">
        <v>0</v>
      </c>
      <c r="ET63" s="4" t="n">
        <v>0</v>
      </c>
      <c r="EU63" s="4" t="n">
        <v>0</v>
      </c>
      <c r="EV63" s="4" t="n">
        <v>0</v>
      </c>
      <c r="EW63" s="4" t="n">
        <v>0</v>
      </c>
      <c r="EX63" s="4" t="n">
        <v>0</v>
      </c>
      <c r="EY63" s="4" t="n">
        <v>0</v>
      </c>
      <c r="EZ63" s="4" t="n">
        <v>0</v>
      </c>
      <c r="FA63" s="4" t="n">
        <v>0</v>
      </c>
      <c r="FB63" s="4" t="n">
        <v>0</v>
      </c>
      <c r="FC63" s="4" t="n">
        <v>0</v>
      </c>
      <c r="FD63" s="4" t="n">
        <v>0</v>
      </c>
      <c r="FE63" s="5" t="n">
        <v>0</v>
      </c>
      <c r="FF63" s="3" t="n">
        <f aca="false">IF(FX63&gt;=10,1,0)</f>
        <v>0</v>
      </c>
      <c r="FG63" s="4" t="n">
        <f aca="false">IF(FY63&gt;=10,1,0)</f>
        <v>0</v>
      </c>
      <c r="FH63" s="4" t="n">
        <f aca="false">IF(FZ63&gt;=10,1,0)</f>
        <v>0</v>
      </c>
      <c r="FI63" s="4" t="n">
        <f aca="false">IF(GA63&gt;=10,1,0)</f>
        <v>0</v>
      </c>
      <c r="FJ63" s="4" t="n">
        <f aca="false">IF(GB63&gt;=10,1,0)</f>
        <v>0</v>
      </c>
      <c r="FK63" s="4" t="n">
        <f aca="false">IF(GC63&gt;=10,1,0)</f>
        <v>0</v>
      </c>
      <c r="FL63" s="4" t="n">
        <f aca="false">IF(GD63&gt;=10,1,0)</f>
        <v>0</v>
      </c>
      <c r="FM63" s="4" t="n">
        <f aca="false">IF(GE63&gt;=10,1,0)</f>
        <v>0</v>
      </c>
      <c r="FN63" s="4" t="n">
        <f aca="false">IF(GF63&gt;=10,1,0)</f>
        <v>0</v>
      </c>
      <c r="FO63" s="4" t="n">
        <f aca="false">IF(GG63&gt;=10,1,0)</f>
        <v>0</v>
      </c>
      <c r="FP63" s="4" t="n">
        <f aca="false">IF(GH63&gt;=10,1,0)</f>
        <v>0</v>
      </c>
      <c r="FQ63" s="4" t="n">
        <f aca="false">IF(GI63&gt;=10,1,0)</f>
        <v>0</v>
      </c>
      <c r="FR63" s="4" t="n">
        <f aca="false">IF(GJ63&gt;=10,1,0)</f>
        <v>0</v>
      </c>
      <c r="FS63" s="4" t="n">
        <f aca="false">IF(GK63&gt;=10,1,0)</f>
        <v>0</v>
      </c>
      <c r="FT63" s="4" t="n">
        <f aca="false">IF(GL63&gt;=10,1,0)</f>
        <v>0</v>
      </c>
      <c r="FU63" s="4" t="n">
        <f aca="false">IF(GM63&gt;=10,1,0)</f>
        <v>0</v>
      </c>
      <c r="FV63" s="4" t="n">
        <f aca="false">IF(GN63&gt;=10,1,0)</f>
        <v>0</v>
      </c>
      <c r="FW63" s="5" t="n">
        <f aca="false">IF(GO63&gt;=10,1,0)</f>
        <v>0</v>
      </c>
      <c r="FX63" s="3" t="n">
        <v>0</v>
      </c>
      <c r="FY63" s="4" t="n">
        <v>0</v>
      </c>
      <c r="FZ63" s="4" t="n">
        <v>0</v>
      </c>
      <c r="GA63" s="4" t="n">
        <v>0</v>
      </c>
      <c r="GB63" s="2" t="n">
        <v>0</v>
      </c>
      <c r="GC63" s="4" t="n">
        <v>0</v>
      </c>
      <c r="GD63" s="4" t="n">
        <v>0</v>
      </c>
      <c r="GE63" s="4" t="n">
        <v>0</v>
      </c>
      <c r="GF63" s="4" t="n">
        <v>0</v>
      </c>
      <c r="GG63" s="4" t="n">
        <v>0</v>
      </c>
      <c r="GH63" s="4" t="n">
        <v>0</v>
      </c>
      <c r="GI63" s="4" t="n">
        <v>0</v>
      </c>
      <c r="GJ63" s="4" t="n">
        <v>0</v>
      </c>
      <c r="GK63" s="4" t="n">
        <v>0</v>
      </c>
      <c r="GL63" s="4" t="n">
        <v>0</v>
      </c>
      <c r="GM63" s="4" t="n">
        <v>0</v>
      </c>
      <c r="GN63" s="4" t="n">
        <v>0</v>
      </c>
      <c r="GO63" s="5" t="n">
        <v>0</v>
      </c>
      <c r="GP63" s="3" t="n">
        <f aca="false">IF(HE63&gt;=10,1,0)</f>
        <v>0</v>
      </c>
      <c r="GQ63" s="4" t="n">
        <f aca="false">IF(HF63&gt;=10,1,0)</f>
        <v>0</v>
      </c>
      <c r="GR63" s="5" t="n">
        <f aca="false">IF(HG63&gt;=10,1,0)</f>
        <v>0</v>
      </c>
      <c r="GS63" s="3" t="n">
        <f aca="false">IF(HH63&gt;=10,1,0)</f>
        <v>0</v>
      </c>
      <c r="GT63" s="4" t="n">
        <f aca="false">IF(HI63&gt;=10,1,0)</f>
        <v>0</v>
      </c>
      <c r="GU63" s="4" t="n">
        <f aca="false">IF(HJ63&gt;=10,1,0)</f>
        <v>0</v>
      </c>
      <c r="GV63" s="4" t="n">
        <f aca="false">IF(HK63&gt;=10,1,0)</f>
        <v>0</v>
      </c>
      <c r="GW63" s="4" t="n">
        <f aca="false">IF(HL63&gt;=10,1,0)</f>
        <v>0</v>
      </c>
      <c r="GX63" s="4" t="n">
        <f aca="false">IF(HM63&gt;=10,1,0)</f>
        <v>0</v>
      </c>
      <c r="GY63" s="4" t="n">
        <f aca="false">IF(HN63&gt;=10,1,0)</f>
        <v>0</v>
      </c>
      <c r="GZ63" s="4" t="n">
        <f aca="false">IF(HO63&gt;=10,1,0)</f>
        <v>0</v>
      </c>
      <c r="HA63" s="4" t="n">
        <f aca="false">IF(HP63&gt;=10,1,0)</f>
        <v>0</v>
      </c>
      <c r="HB63" s="4" t="n">
        <f aca="false">IF(HQ63&gt;=10,1,0)</f>
        <v>0</v>
      </c>
      <c r="HC63" s="4" t="n">
        <f aca="false">IF(HR63&gt;=10,1,0)</f>
        <v>0</v>
      </c>
      <c r="HD63" s="5" t="n">
        <f aca="false">IF(HS63&gt;=10,1,0)</f>
        <v>0</v>
      </c>
      <c r="HE63" s="3" t="n">
        <v>0</v>
      </c>
      <c r="HF63" s="4" t="n">
        <v>0</v>
      </c>
      <c r="HG63" s="5" t="n">
        <v>0</v>
      </c>
      <c r="HH63" s="4" t="n">
        <v>0</v>
      </c>
      <c r="HI63" s="4" t="n">
        <v>0</v>
      </c>
      <c r="HJ63" s="4" t="n">
        <v>0</v>
      </c>
      <c r="HK63" s="4" t="n">
        <v>0</v>
      </c>
      <c r="HL63" s="4" t="n">
        <v>0</v>
      </c>
      <c r="HM63" s="4" t="n">
        <v>0</v>
      </c>
      <c r="HN63" s="4" t="n">
        <v>0</v>
      </c>
      <c r="HO63" s="4" t="n">
        <v>3</v>
      </c>
      <c r="HP63" s="4" t="n">
        <v>0</v>
      </c>
      <c r="HQ63" s="4" t="n">
        <v>0</v>
      </c>
      <c r="HR63" s="4" t="n">
        <v>0</v>
      </c>
      <c r="HS63" s="5" t="n">
        <v>0</v>
      </c>
    </row>
    <row r="64" customFormat="false" ht="15" hidden="false" customHeight="false" outlineLevel="0" collapsed="false">
      <c r="A64" s="1" t="s">
        <v>190</v>
      </c>
      <c r="B64" s="2" t="s">
        <v>178</v>
      </c>
      <c r="C64" s="2" t="n">
        <f aca="false">SUM(D64:CD64,GS64:HD64)</f>
        <v>1</v>
      </c>
      <c r="D64" s="3" t="n">
        <f aca="false">IF(CE64&gt;=10,1,0)</f>
        <v>0</v>
      </c>
      <c r="E64" s="4" t="n">
        <f aca="false">IF(CF64&gt;=10,1,0)</f>
        <v>0</v>
      </c>
      <c r="F64" s="4" t="n">
        <f aca="false">IF(CG64&gt;=10,1,0)</f>
        <v>0</v>
      </c>
      <c r="G64" s="4" t="n">
        <f aca="false">IF(CH64&gt;=10,1,0)</f>
        <v>0</v>
      </c>
      <c r="H64" s="4" t="n">
        <f aca="false">IF(CI64&gt;=10,1,0)</f>
        <v>0</v>
      </c>
      <c r="I64" s="4" t="n">
        <f aca="false">IF(CJ64&gt;=10,1,0)</f>
        <v>0</v>
      </c>
      <c r="J64" s="4" t="n">
        <f aca="false">IF(CK64&gt;=10,1,0)</f>
        <v>0</v>
      </c>
      <c r="K64" s="4" t="n">
        <f aca="false">IF(CL64&gt;=10,1,0)</f>
        <v>0</v>
      </c>
      <c r="L64" s="4" t="n">
        <f aca="false">IF(CM64&gt;=10,1,0)</f>
        <v>0</v>
      </c>
      <c r="M64" s="4" t="n">
        <f aca="false">IF(CN64&gt;=10,1,0)</f>
        <v>0</v>
      </c>
      <c r="N64" s="4" t="n">
        <f aca="false">IF(CO64&gt;=10,1,0)</f>
        <v>0</v>
      </c>
      <c r="O64" s="4" t="n">
        <f aca="false">IF(CP64&gt;=10,1,0)</f>
        <v>0</v>
      </c>
      <c r="P64" s="4" t="n">
        <f aca="false">IF(CQ64&gt;=10,1,0)</f>
        <v>0</v>
      </c>
      <c r="Q64" s="4" t="n">
        <f aca="false">IF(CR64&gt;=10,1,0)</f>
        <v>0</v>
      </c>
      <c r="R64" s="4" t="n">
        <f aca="false">IF(CS64&gt;=10,1,0)</f>
        <v>0</v>
      </c>
      <c r="S64" s="4" t="n">
        <f aca="false">IF(CT64&gt;=10,1,0)</f>
        <v>0</v>
      </c>
      <c r="T64" s="4" t="n">
        <f aca="false">IF(CU64&gt;=10,1,0)</f>
        <v>0</v>
      </c>
      <c r="U64" s="4" t="n">
        <f aca="false">IF(CV64&gt;=10,1,0)</f>
        <v>0</v>
      </c>
      <c r="V64" s="4" t="n">
        <f aca="false">IF(CW64&gt;=10,1,0)</f>
        <v>0</v>
      </c>
      <c r="W64" s="4" t="n">
        <f aca="false">IF(CX64&gt;=10,1,0)</f>
        <v>0</v>
      </c>
      <c r="X64" s="4" t="n">
        <f aca="false">IF(CY64&gt;=10,1,0)</f>
        <v>0</v>
      </c>
      <c r="Y64" s="4" t="n">
        <f aca="false">IF(CZ64&gt;=10,1,0)</f>
        <v>0</v>
      </c>
      <c r="Z64" s="4" t="n">
        <f aca="false">IF(DA64&gt;=10,1,0)</f>
        <v>0</v>
      </c>
      <c r="AA64" s="4" t="n">
        <f aca="false">IF(DB64&gt;=10,1,0)</f>
        <v>0</v>
      </c>
      <c r="AB64" s="4" t="n">
        <f aca="false">IF(DC64&gt;=10,1,0)</f>
        <v>0</v>
      </c>
      <c r="AC64" s="4" t="n">
        <f aca="false">IF(DD64&gt;=10,1,0)</f>
        <v>0</v>
      </c>
      <c r="AD64" s="4" t="n">
        <f aca="false">IF(DE64&gt;=10,1,0)</f>
        <v>0</v>
      </c>
      <c r="AE64" s="4" t="n">
        <f aca="false">IF(DF64&gt;=10,1,0)</f>
        <v>0</v>
      </c>
      <c r="AF64" s="4" t="n">
        <f aca="false">IF(DG64&gt;=10,1,0)</f>
        <v>0</v>
      </c>
      <c r="AG64" s="4" t="n">
        <f aca="false">IF(DH64&gt;=10,1,0)</f>
        <v>0</v>
      </c>
      <c r="AH64" s="4" t="n">
        <f aca="false">IF(DI64&gt;=10,1,0)</f>
        <v>0</v>
      </c>
      <c r="AI64" s="4" t="n">
        <f aca="false">IF(DJ64&gt;=10,1,0)</f>
        <v>0</v>
      </c>
      <c r="AJ64" s="4" t="n">
        <f aca="false">IF(DK64&gt;=10,1,0)</f>
        <v>0</v>
      </c>
      <c r="AK64" s="4" t="n">
        <f aca="false">IF(DL64&gt;=10,1,0)</f>
        <v>0</v>
      </c>
      <c r="AL64" s="4" t="n">
        <f aca="false">IF(DM64&gt;=10,1,0)</f>
        <v>0</v>
      </c>
      <c r="AM64" s="4" t="n">
        <f aca="false">IF(DN64&gt;=10,1,0)</f>
        <v>0</v>
      </c>
      <c r="AN64" s="4" t="n">
        <f aca="false">IF(DO64&gt;=10,1,0)</f>
        <v>0</v>
      </c>
      <c r="AO64" s="4" t="n">
        <f aca="false">IF(DP64&gt;=10,1,0)</f>
        <v>0</v>
      </c>
      <c r="AP64" s="4" t="n">
        <f aca="false">IF(DQ64&gt;=10,1,0)</f>
        <v>0</v>
      </c>
      <c r="AQ64" s="4" t="n">
        <f aca="false">IF(DR64&gt;=10,1,0)</f>
        <v>0</v>
      </c>
      <c r="AR64" s="4" t="n">
        <f aca="false">IF(DS64&gt;=10,1,0)</f>
        <v>0</v>
      </c>
      <c r="AS64" s="4" t="n">
        <f aca="false">IF(DT64&gt;=10,1,0)</f>
        <v>0</v>
      </c>
      <c r="AT64" s="4" t="n">
        <f aca="false">IF(DU64&gt;=10,1,0)</f>
        <v>0</v>
      </c>
      <c r="AU64" s="4" t="n">
        <f aca="false">IF(DV64&gt;=10,1,0)</f>
        <v>0</v>
      </c>
      <c r="AV64" s="4" t="n">
        <f aca="false">IF(DW64&gt;=10,1,0)</f>
        <v>1</v>
      </c>
      <c r="AW64" s="4" t="n">
        <f aca="false">IF(DX64&gt;=10,1,0)</f>
        <v>0</v>
      </c>
      <c r="AX64" s="4" t="n">
        <f aca="false">IF(DY64&gt;=10,1,0)</f>
        <v>0</v>
      </c>
      <c r="AY64" s="4" t="n">
        <f aca="false">IF(DZ64&gt;=10,1,0)</f>
        <v>0</v>
      </c>
      <c r="AZ64" s="4" t="n">
        <f aca="false">IF(EA64&gt;=10,1,0)</f>
        <v>0</v>
      </c>
      <c r="BA64" s="4" t="n">
        <f aca="false">IF(EB64&gt;=10,1,0)</f>
        <v>0</v>
      </c>
      <c r="BB64" s="2" t="n">
        <f aca="false">IF(EC64&gt;=10,1,0)</f>
        <v>0</v>
      </c>
      <c r="BC64" s="4" t="n">
        <f aca="false">IF(ED64&gt;=10,1,0)</f>
        <v>0</v>
      </c>
      <c r="BD64" s="4" t="n">
        <f aca="false">IF(EE64&gt;=10,1,0)</f>
        <v>0</v>
      </c>
      <c r="BE64" s="4" t="n">
        <f aca="false">IF(EF64&gt;=10,1,0)</f>
        <v>0</v>
      </c>
      <c r="BF64" s="4" t="n">
        <f aca="false">IF(EG64&gt;=10,1,0)</f>
        <v>0</v>
      </c>
      <c r="BG64" s="4" t="n">
        <f aca="false">IF(EH64&gt;=10,1,0)</f>
        <v>0</v>
      </c>
      <c r="BH64" s="4" t="n">
        <f aca="false">IF(EI64&gt;=10,1,0)</f>
        <v>0</v>
      </c>
      <c r="BI64" s="4" t="n">
        <f aca="false">IF(EJ64&gt;=10,1,0)</f>
        <v>0</v>
      </c>
      <c r="BJ64" s="4" t="n">
        <f aca="false">IF(EK64&gt;=10,1,0)</f>
        <v>0</v>
      </c>
      <c r="BK64" s="4" t="n">
        <f aca="false">IF(EL64&gt;=10,1,0)</f>
        <v>0</v>
      </c>
      <c r="BL64" s="4" t="n">
        <f aca="false">IF(EM64&gt;=10,1,0)</f>
        <v>0</v>
      </c>
      <c r="BM64" s="4" t="n">
        <f aca="false">IF(EN64&gt;=10,1,0)</f>
        <v>0</v>
      </c>
      <c r="BN64" s="4" t="n">
        <f aca="false">IF(EO64&gt;=10,1,0)</f>
        <v>0</v>
      </c>
      <c r="BO64" s="4" t="n">
        <f aca="false">IF(EP64&gt;=10,1,0)</f>
        <v>0</v>
      </c>
      <c r="BP64" s="4" t="n">
        <f aca="false">IF(EQ64&gt;=10,1,0)</f>
        <v>0</v>
      </c>
      <c r="BQ64" s="4" t="n">
        <f aca="false">IF(ER64&gt;=10,1,0)</f>
        <v>0</v>
      </c>
      <c r="BR64" s="4" t="n">
        <f aca="false">IF(ES64&gt;=10,1,0)</f>
        <v>0</v>
      </c>
      <c r="BS64" s="4" t="n">
        <f aca="false">IF(ET64&gt;=10,1,0)</f>
        <v>0</v>
      </c>
      <c r="BT64" s="4" t="n">
        <f aca="false">IF(EU64&gt;=10,1,0)</f>
        <v>0</v>
      </c>
      <c r="BU64" s="4" t="n">
        <f aca="false">IF(EV64&gt;=10,1,0)</f>
        <v>0</v>
      </c>
      <c r="BV64" s="4" t="n">
        <f aca="false">IF(EW64&gt;=10,1,0)</f>
        <v>0</v>
      </c>
      <c r="BW64" s="4" t="n">
        <f aca="false">IF(EX64&gt;=10,1,0)</f>
        <v>0</v>
      </c>
      <c r="BX64" s="4" t="n">
        <f aca="false">IF(EY64&gt;=10,1,0)</f>
        <v>0</v>
      </c>
      <c r="BY64" s="4" t="n">
        <f aca="false">IF(EZ64&gt;=10,1,0)</f>
        <v>0</v>
      </c>
      <c r="BZ64" s="4" t="n">
        <f aca="false">IF(FA64&gt;=10,1,0)</f>
        <v>0</v>
      </c>
      <c r="CA64" s="4" t="n">
        <f aca="false">IF(FB64&gt;=10,1,0)</f>
        <v>0</v>
      </c>
      <c r="CB64" s="4" t="n">
        <f aca="false">IF(FC64&gt;=10,1,0)</f>
        <v>0</v>
      </c>
      <c r="CC64" s="4" t="n">
        <f aca="false">IF(FD64&gt;=10,1,0)</f>
        <v>0</v>
      </c>
      <c r="CD64" s="4" t="n">
        <f aca="false">IF(FE64&gt;=10,1,0)</f>
        <v>0</v>
      </c>
      <c r="CE64" s="3" t="n">
        <v>0</v>
      </c>
      <c r="CF64" s="4" t="n">
        <v>0</v>
      </c>
      <c r="CG64" s="4" t="n">
        <v>0</v>
      </c>
      <c r="CH64" s="4" t="n">
        <v>0</v>
      </c>
      <c r="CI64" s="4" t="n">
        <v>0</v>
      </c>
      <c r="CJ64" s="4" t="n">
        <v>0</v>
      </c>
      <c r="CK64" s="4" t="n">
        <v>0</v>
      </c>
      <c r="CL64" s="4" t="n">
        <v>0</v>
      </c>
      <c r="CM64" s="4" t="n">
        <v>0</v>
      </c>
      <c r="CN64" s="4" t="n">
        <v>0</v>
      </c>
      <c r="CO64" s="4" t="n">
        <v>0</v>
      </c>
      <c r="CP64" s="4" t="n">
        <v>0</v>
      </c>
      <c r="CQ64" s="4" t="n">
        <v>0</v>
      </c>
      <c r="CR64" s="4" t="n">
        <v>0</v>
      </c>
      <c r="CS64" s="4" t="n">
        <v>0</v>
      </c>
      <c r="CT64" s="4" t="n">
        <v>0</v>
      </c>
      <c r="CU64" s="4" t="n">
        <v>0</v>
      </c>
      <c r="CV64" s="4" t="n">
        <v>0</v>
      </c>
      <c r="CW64" s="4" t="n">
        <v>0</v>
      </c>
      <c r="CX64" s="4" t="n">
        <v>0</v>
      </c>
      <c r="CY64" s="4" t="n">
        <v>0</v>
      </c>
      <c r="CZ64" s="4" t="n">
        <v>0</v>
      </c>
      <c r="DA64" s="4" t="n">
        <v>0</v>
      </c>
      <c r="DB64" s="4" t="n">
        <v>0</v>
      </c>
      <c r="DC64" s="4" t="n">
        <v>0</v>
      </c>
      <c r="DD64" s="4" t="n">
        <v>0</v>
      </c>
      <c r="DE64" s="4" t="n">
        <v>0</v>
      </c>
      <c r="DF64" s="4" t="n">
        <v>0</v>
      </c>
      <c r="DG64" s="4" t="n">
        <v>0</v>
      </c>
      <c r="DH64" s="4" t="n">
        <v>0</v>
      </c>
      <c r="DI64" s="4" t="n">
        <v>0</v>
      </c>
      <c r="DJ64" s="4" t="n">
        <v>0</v>
      </c>
      <c r="DK64" s="4" t="n">
        <v>0</v>
      </c>
      <c r="DL64" s="4" t="n">
        <v>0</v>
      </c>
      <c r="DM64" s="4" t="n">
        <v>0</v>
      </c>
      <c r="DN64" s="4" t="n">
        <v>0</v>
      </c>
      <c r="DO64" s="4" t="n">
        <v>0</v>
      </c>
      <c r="DP64" s="4" t="n">
        <v>0</v>
      </c>
      <c r="DQ64" s="4" t="n">
        <v>0</v>
      </c>
      <c r="DR64" s="4" t="n">
        <v>0</v>
      </c>
      <c r="DS64" s="4" t="n">
        <v>0</v>
      </c>
      <c r="DT64" s="4" t="n">
        <v>0</v>
      </c>
      <c r="DU64" s="4" t="n">
        <v>0</v>
      </c>
      <c r="DV64" s="4" t="n">
        <v>0</v>
      </c>
      <c r="DW64" s="4" t="n">
        <v>13</v>
      </c>
      <c r="DX64" s="4" t="n">
        <v>0</v>
      </c>
      <c r="DY64" s="4" t="n">
        <v>0</v>
      </c>
      <c r="DZ64" s="4" t="n">
        <v>0</v>
      </c>
      <c r="EA64" s="4" t="n">
        <v>0</v>
      </c>
      <c r="EB64" s="4" t="n">
        <v>0</v>
      </c>
      <c r="EC64" s="4" t="n">
        <v>0</v>
      </c>
      <c r="ED64" s="4" t="n">
        <v>0</v>
      </c>
      <c r="EE64" s="4" t="n">
        <v>0</v>
      </c>
      <c r="EF64" s="4" t="n">
        <v>0</v>
      </c>
      <c r="EG64" s="4" t="n">
        <v>0</v>
      </c>
      <c r="EH64" s="4" t="n">
        <v>0</v>
      </c>
      <c r="EI64" s="4" t="n">
        <v>0</v>
      </c>
      <c r="EJ64" s="4" t="n">
        <v>0</v>
      </c>
      <c r="EK64" s="4" t="n">
        <v>0</v>
      </c>
      <c r="EL64" s="2" t="n">
        <v>0</v>
      </c>
      <c r="EM64" s="4" t="n">
        <v>0</v>
      </c>
      <c r="EN64" s="4" t="n">
        <v>0</v>
      </c>
      <c r="EO64" s="4" t="n">
        <v>0</v>
      </c>
      <c r="EP64" s="4" t="n">
        <v>0</v>
      </c>
      <c r="EQ64" s="4" t="n">
        <v>0</v>
      </c>
      <c r="ER64" s="4" t="n">
        <v>0</v>
      </c>
      <c r="ES64" s="4" t="n">
        <v>0</v>
      </c>
      <c r="ET64" s="4" t="n">
        <v>0</v>
      </c>
      <c r="EU64" s="4" t="n">
        <v>0</v>
      </c>
      <c r="EV64" s="4" t="n">
        <v>0</v>
      </c>
      <c r="EW64" s="4" t="n">
        <v>0</v>
      </c>
      <c r="EX64" s="4" t="n">
        <v>0</v>
      </c>
      <c r="EY64" s="4" t="n">
        <v>0</v>
      </c>
      <c r="EZ64" s="4" t="n">
        <v>0</v>
      </c>
      <c r="FA64" s="4" t="n">
        <v>0</v>
      </c>
      <c r="FB64" s="4" t="n">
        <v>0</v>
      </c>
      <c r="FC64" s="4" t="n">
        <v>0</v>
      </c>
      <c r="FD64" s="4" t="n">
        <v>0</v>
      </c>
      <c r="FE64" s="5" t="n">
        <v>0</v>
      </c>
      <c r="FF64" s="3" t="n">
        <f aca="false">IF(FX64&gt;=10,1,0)</f>
        <v>0</v>
      </c>
      <c r="FG64" s="4" t="n">
        <f aca="false">IF(FY64&gt;=10,1,0)</f>
        <v>0</v>
      </c>
      <c r="FH64" s="4" t="n">
        <f aca="false">IF(FZ64&gt;=10,1,0)</f>
        <v>0</v>
      </c>
      <c r="FI64" s="4" t="n">
        <f aca="false">IF(GA64&gt;=10,1,0)</f>
        <v>0</v>
      </c>
      <c r="FJ64" s="4" t="n">
        <f aca="false">IF(GB64&gt;=10,1,0)</f>
        <v>0</v>
      </c>
      <c r="FK64" s="4" t="n">
        <f aca="false">IF(GC64&gt;=10,1,0)</f>
        <v>0</v>
      </c>
      <c r="FL64" s="4" t="n">
        <f aca="false">IF(GD64&gt;=10,1,0)</f>
        <v>0</v>
      </c>
      <c r="FM64" s="4" t="n">
        <f aca="false">IF(GE64&gt;=10,1,0)</f>
        <v>0</v>
      </c>
      <c r="FN64" s="4" t="n">
        <f aca="false">IF(GF64&gt;=10,1,0)</f>
        <v>0</v>
      </c>
      <c r="FO64" s="4" t="n">
        <f aca="false">IF(GG64&gt;=10,1,0)</f>
        <v>0</v>
      </c>
      <c r="FP64" s="4" t="n">
        <f aca="false">IF(GH64&gt;=10,1,0)</f>
        <v>0</v>
      </c>
      <c r="FQ64" s="4" t="n">
        <f aca="false">IF(GI64&gt;=10,1,0)</f>
        <v>0</v>
      </c>
      <c r="FR64" s="4" t="n">
        <f aca="false">IF(GJ64&gt;=10,1,0)</f>
        <v>0</v>
      </c>
      <c r="FS64" s="4" t="n">
        <f aca="false">IF(GK64&gt;=10,1,0)</f>
        <v>0</v>
      </c>
      <c r="FT64" s="4" t="n">
        <f aca="false">IF(GL64&gt;=10,1,0)</f>
        <v>0</v>
      </c>
      <c r="FU64" s="4" t="n">
        <f aca="false">IF(GM64&gt;=10,1,0)</f>
        <v>0</v>
      </c>
      <c r="FV64" s="4" t="n">
        <f aca="false">IF(GN64&gt;=10,1,0)</f>
        <v>0</v>
      </c>
      <c r="FW64" s="5" t="n">
        <f aca="false">IF(GO64&gt;=10,1,0)</f>
        <v>0</v>
      </c>
      <c r="FX64" s="3" t="n">
        <v>0</v>
      </c>
      <c r="FY64" s="4" t="n">
        <v>0</v>
      </c>
      <c r="FZ64" s="4" t="n">
        <v>0</v>
      </c>
      <c r="GA64" s="4" t="n">
        <v>0</v>
      </c>
      <c r="GB64" s="2" t="n">
        <v>0</v>
      </c>
      <c r="GC64" s="4" t="n">
        <v>0</v>
      </c>
      <c r="GD64" s="4" t="n">
        <v>0</v>
      </c>
      <c r="GE64" s="4" t="n">
        <v>0</v>
      </c>
      <c r="GF64" s="4" t="n">
        <v>0</v>
      </c>
      <c r="GG64" s="4" t="n">
        <v>0</v>
      </c>
      <c r="GH64" s="4" t="n">
        <v>0</v>
      </c>
      <c r="GI64" s="4" t="n">
        <v>0</v>
      </c>
      <c r="GJ64" s="4" t="n">
        <v>0</v>
      </c>
      <c r="GK64" s="4" t="n">
        <v>0</v>
      </c>
      <c r="GL64" s="4" t="n">
        <v>0</v>
      </c>
      <c r="GM64" s="4" t="n">
        <v>0</v>
      </c>
      <c r="GN64" s="4" t="n">
        <v>0</v>
      </c>
      <c r="GO64" s="5" t="n">
        <v>0</v>
      </c>
      <c r="GP64" s="3" t="n">
        <f aca="false">IF(HE64&gt;=10,1,0)</f>
        <v>0</v>
      </c>
      <c r="GQ64" s="4" t="n">
        <f aca="false">IF(HF64&gt;=10,1,0)</f>
        <v>0</v>
      </c>
      <c r="GR64" s="5" t="n">
        <f aca="false">IF(HG64&gt;=10,1,0)</f>
        <v>0</v>
      </c>
      <c r="GS64" s="3" t="n">
        <f aca="false">IF(HH64&gt;=10,1,0)</f>
        <v>0</v>
      </c>
      <c r="GT64" s="4" t="n">
        <f aca="false">IF(HI64&gt;=10,1,0)</f>
        <v>0</v>
      </c>
      <c r="GU64" s="4" t="n">
        <f aca="false">IF(HJ64&gt;=10,1,0)</f>
        <v>0</v>
      </c>
      <c r="GV64" s="4" t="n">
        <f aca="false">IF(HK64&gt;=10,1,0)</f>
        <v>0</v>
      </c>
      <c r="GW64" s="4" t="n">
        <f aca="false">IF(HL64&gt;=10,1,0)</f>
        <v>0</v>
      </c>
      <c r="GX64" s="4" t="n">
        <f aca="false">IF(HM64&gt;=10,1,0)</f>
        <v>0</v>
      </c>
      <c r="GY64" s="4" t="n">
        <f aca="false">IF(HN64&gt;=10,1,0)</f>
        <v>0</v>
      </c>
      <c r="GZ64" s="4" t="n">
        <f aca="false">IF(HO64&gt;=10,1,0)</f>
        <v>0</v>
      </c>
      <c r="HA64" s="4" t="n">
        <f aca="false">IF(HP64&gt;=10,1,0)</f>
        <v>0</v>
      </c>
      <c r="HB64" s="4" t="n">
        <f aca="false">IF(HQ64&gt;=10,1,0)</f>
        <v>0</v>
      </c>
      <c r="HC64" s="4" t="n">
        <f aca="false">IF(HR64&gt;=10,1,0)</f>
        <v>0</v>
      </c>
      <c r="HD64" s="5" t="n">
        <f aca="false">IF(HS64&gt;=10,1,0)</f>
        <v>0</v>
      </c>
      <c r="HE64" s="3" t="n">
        <v>0</v>
      </c>
      <c r="HF64" s="4" t="n">
        <v>0</v>
      </c>
      <c r="HG64" s="5" t="n">
        <v>0</v>
      </c>
      <c r="HH64" s="4" t="n">
        <v>0</v>
      </c>
      <c r="HI64" s="4" t="n">
        <v>0</v>
      </c>
      <c r="HJ64" s="4" t="n">
        <v>0</v>
      </c>
      <c r="HK64" s="4" t="n">
        <v>0</v>
      </c>
      <c r="HL64" s="4" t="n">
        <v>0</v>
      </c>
      <c r="HM64" s="4" t="n">
        <v>0</v>
      </c>
      <c r="HN64" s="4" t="n">
        <v>0</v>
      </c>
      <c r="HO64" s="4" t="n">
        <v>0</v>
      </c>
      <c r="HP64" s="4" t="n">
        <v>0</v>
      </c>
      <c r="HQ64" s="4" t="n">
        <v>0</v>
      </c>
      <c r="HR64" s="4" t="n">
        <v>0</v>
      </c>
      <c r="HS64" s="5" t="n">
        <v>0</v>
      </c>
    </row>
    <row r="65" customFormat="false" ht="15" hidden="false" customHeight="false" outlineLevel="0" collapsed="false">
      <c r="A65" s="1" t="s">
        <v>191</v>
      </c>
      <c r="B65" s="2" t="s">
        <v>178</v>
      </c>
      <c r="C65" s="2" t="n">
        <f aca="false">SUM(D65:CD65,GS65:HD65)</f>
        <v>1</v>
      </c>
      <c r="D65" s="3" t="n">
        <f aca="false">IF(CE65&gt;=10,1,0)</f>
        <v>0</v>
      </c>
      <c r="E65" s="4" t="n">
        <f aca="false">IF(CF65&gt;=10,1,0)</f>
        <v>1</v>
      </c>
      <c r="F65" s="4" t="n">
        <f aca="false">IF(CG65&gt;=10,1,0)</f>
        <v>0</v>
      </c>
      <c r="G65" s="4" t="n">
        <f aca="false">IF(CH65&gt;=10,1,0)</f>
        <v>0</v>
      </c>
      <c r="H65" s="4" t="n">
        <f aca="false">IF(CI65&gt;=10,1,0)</f>
        <v>0</v>
      </c>
      <c r="I65" s="4" t="n">
        <f aca="false">IF(CJ65&gt;=10,1,0)</f>
        <v>0</v>
      </c>
      <c r="J65" s="4" t="n">
        <f aca="false">IF(CK65&gt;=10,1,0)</f>
        <v>0</v>
      </c>
      <c r="K65" s="4" t="n">
        <f aca="false">IF(CL65&gt;=10,1,0)</f>
        <v>0</v>
      </c>
      <c r="L65" s="4" t="n">
        <f aca="false">IF(CM65&gt;=10,1,0)</f>
        <v>0</v>
      </c>
      <c r="M65" s="4" t="n">
        <f aca="false">IF(CN65&gt;=10,1,0)</f>
        <v>0</v>
      </c>
      <c r="N65" s="4" t="n">
        <f aca="false">IF(CO65&gt;=10,1,0)</f>
        <v>0</v>
      </c>
      <c r="O65" s="4" t="n">
        <f aca="false">IF(CP65&gt;=10,1,0)</f>
        <v>0</v>
      </c>
      <c r="P65" s="4" t="n">
        <f aca="false">IF(CQ65&gt;=10,1,0)</f>
        <v>0</v>
      </c>
      <c r="Q65" s="4" t="n">
        <f aca="false">IF(CR65&gt;=10,1,0)</f>
        <v>0</v>
      </c>
      <c r="R65" s="4" t="n">
        <f aca="false">IF(CS65&gt;=10,1,0)</f>
        <v>0</v>
      </c>
      <c r="S65" s="4" t="n">
        <f aca="false">IF(CT65&gt;=10,1,0)</f>
        <v>0</v>
      </c>
      <c r="T65" s="4" t="n">
        <f aca="false">IF(CU65&gt;=10,1,0)</f>
        <v>0</v>
      </c>
      <c r="U65" s="4" t="n">
        <f aca="false">IF(CV65&gt;=10,1,0)</f>
        <v>0</v>
      </c>
      <c r="V65" s="4" t="n">
        <f aca="false">IF(CW65&gt;=10,1,0)</f>
        <v>0</v>
      </c>
      <c r="W65" s="4" t="n">
        <f aca="false">IF(CX65&gt;=10,1,0)</f>
        <v>0</v>
      </c>
      <c r="X65" s="4" t="n">
        <f aca="false">IF(CY65&gt;=10,1,0)</f>
        <v>0</v>
      </c>
      <c r="Y65" s="4" t="n">
        <f aca="false">IF(CZ65&gt;=10,1,0)</f>
        <v>0</v>
      </c>
      <c r="Z65" s="4" t="n">
        <f aca="false">IF(DA65&gt;=10,1,0)</f>
        <v>0</v>
      </c>
      <c r="AA65" s="4" t="n">
        <f aca="false">IF(DB65&gt;=10,1,0)</f>
        <v>0</v>
      </c>
      <c r="AB65" s="4" t="n">
        <f aca="false">IF(DC65&gt;=10,1,0)</f>
        <v>0</v>
      </c>
      <c r="AC65" s="4" t="n">
        <f aca="false">IF(DD65&gt;=10,1,0)</f>
        <v>0</v>
      </c>
      <c r="AD65" s="4" t="n">
        <f aca="false">IF(DE65&gt;=10,1,0)</f>
        <v>0</v>
      </c>
      <c r="AE65" s="4" t="n">
        <f aca="false">IF(DF65&gt;=10,1,0)</f>
        <v>0</v>
      </c>
      <c r="AF65" s="4" t="n">
        <f aca="false">IF(DG65&gt;=10,1,0)</f>
        <v>0</v>
      </c>
      <c r="AG65" s="4" t="n">
        <f aca="false">IF(DH65&gt;=10,1,0)</f>
        <v>0</v>
      </c>
      <c r="AH65" s="4" t="n">
        <f aca="false">IF(DI65&gt;=10,1,0)</f>
        <v>0</v>
      </c>
      <c r="AI65" s="4" t="n">
        <f aca="false">IF(DJ65&gt;=10,1,0)</f>
        <v>0</v>
      </c>
      <c r="AJ65" s="4" t="n">
        <f aca="false">IF(DK65&gt;=10,1,0)</f>
        <v>0</v>
      </c>
      <c r="AK65" s="4" t="n">
        <f aca="false">IF(DL65&gt;=10,1,0)</f>
        <v>0</v>
      </c>
      <c r="AL65" s="4" t="n">
        <f aca="false">IF(DM65&gt;=10,1,0)</f>
        <v>0</v>
      </c>
      <c r="AM65" s="4" t="n">
        <f aca="false">IF(DN65&gt;=10,1,0)</f>
        <v>0</v>
      </c>
      <c r="AN65" s="4" t="n">
        <f aca="false">IF(DO65&gt;=10,1,0)</f>
        <v>0</v>
      </c>
      <c r="AO65" s="4" t="n">
        <f aca="false">IF(DP65&gt;=10,1,0)</f>
        <v>0</v>
      </c>
      <c r="AP65" s="4" t="n">
        <f aca="false">IF(DQ65&gt;=10,1,0)</f>
        <v>0</v>
      </c>
      <c r="AQ65" s="4" t="n">
        <f aca="false">IF(DR65&gt;=10,1,0)</f>
        <v>0</v>
      </c>
      <c r="AR65" s="4" t="n">
        <f aca="false">IF(DS65&gt;=10,1,0)</f>
        <v>0</v>
      </c>
      <c r="AS65" s="4" t="n">
        <f aca="false">IF(DT65&gt;=10,1,0)</f>
        <v>0</v>
      </c>
      <c r="AT65" s="4" t="n">
        <f aca="false">IF(DU65&gt;=10,1,0)</f>
        <v>0</v>
      </c>
      <c r="AU65" s="4" t="n">
        <f aca="false">IF(DV65&gt;=10,1,0)</f>
        <v>0</v>
      </c>
      <c r="AV65" s="4" t="n">
        <f aca="false">IF(DW65&gt;=10,1,0)</f>
        <v>0</v>
      </c>
      <c r="AW65" s="4" t="n">
        <f aca="false">IF(DX65&gt;=10,1,0)</f>
        <v>0</v>
      </c>
      <c r="AX65" s="4" t="n">
        <f aca="false">IF(DY65&gt;=10,1,0)</f>
        <v>0</v>
      </c>
      <c r="AY65" s="4" t="n">
        <f aca="false">IF(DZ65&gt;=10,1,0)</f>
        <v>0</v>
      </c>
      <c r="AZ65" s="4" t="n">
        <f aca="false">IF(EA65&gt;=10,1,0)</f>
        <v>0</v>
      </c>
      <c r="BA65" s="4" t="n">
        <f aca="false">IF(EB65&gt;=10,1,0)</f>
        <v>0</v>
      </c>
      <c r="BB65" s="2" t="n">
        <f aca="false">IF(EC65&gt;=10,1,0)</f>
        <v>0</v>
      </c>
      <c r="BC65" s="4" t="n">
        <f aca="false">IF(ED65&gt;=10,1,0)</f>
        <v>0</v>
      </c>
      <c r="BD65" s="4" t="n">
        <f aca="false">IF(EE65&gt;=10,1,0)</f>
        <v>0</v>
      </c>
      <c r="BE65" s="4" t="n">
        <f aca="false">IF(EF65&gt;=10,1,0)</f>
        <v>0</v>
      </c>
      <c r="BF65" s="4" t="n">
        <f aca="false">IF(EG65&gt;=10,1,0)</f>
        <v>0</v>
      </c>
      <c r="BG65" s="4" t="n">
        <f aca="false">IF(EH65&gt;=10,1,0)</f>
        <v>0</v>
      </c>
      <c r="BH65" s="4" t="n">
        <f aca="false">IF(EI65&gt;=10,1,0)</f>
        <v>0</v>
      </c>
      <c r="BI65" s="4" t="n">
        <f aca="false">IF(EJ65&gt;=10,1,0)</f>
        <v>0</v>
      </c>
      <c r="BJ65" s="4" t="n">
        <f aca="false">IF(EK65&gt;=10,1,0)</f>
        <v>0</v>
      </c>
      <c r="BK65" s="4" t="n">
        <f aca="false">IF(EL65&gt;=10,1,0)</f>
        <v>0</v>
      </c>
      <c r="BL65" s="4" t="n">
        <f aca="false">IF(EM65&gt;=10,1,0)</f>
        <v>0</v>
      </c>
      <c r="BM65" s="4" t="n">
        <f aca="false">IF(EN65&gt;=10,1,0)</f>
        <v>0</v>
      </c>
      <c r="BN65" s="4" t="n">
        <f aca="false">IF(EO65&gt;=10,1,0)</f>
        <v>0</v>
      </c>
      <c r="BO65" s="4" t="n">
        <f aca="false">IF(EP65&gt;=10,1,0)</f>
        <v>0</v>
      </c>
      <c r="BP65" s="4" t="n">
        <f aca="false">IF(EQ65&gt;=10,1,0)</f>
        <v>0</v>
      </c>
      <c r="BQ65" s="4" t="n">
        <f aca="false">IF(ER65&gt;=10,1,0)</f>
        <v>0</v>
      </c>
      <c r="BR65" s="4" t="n">
        <f aca="false">IF(ES65&gt;=10,1,0)</f>
        <v>0</v>
      </c>
      <c r="BS65" s="4" t="n">
        <f aca="false">IF(ET65&gt;=10,1,0)</f>
        <v>0</v>
      </c>
      <c r="BT65" s="4" t="n">
        <f aca="false">IF(EU65&gt;=10,1,0)</f>
        <v>0</v>
      </c>
      <c r="BU65" s="4" t="n">
        <f aca="false">IF(EV65&gt;=10,1,0)</f>
        <v>0</v>
      </c>
      <c r="BV65" s="4" t="n">
        <f aca="false">IF(EW65&gt;=10,1,0)</f>
        <v>0</v>
      </c>
      <c r="BW65" s="4" t="n">
        <f aca="false">IF(EX65&gt;=10,1,0)</f>
        <v>0</v>
      </c>
      <c r="BX65" s="4" t="n">
        <f aca="false">IF(EY65&gt;=10,1,0)</f>
        <v>0</v>
      </c>
      <c r="BY65" s="4" t="n">
        <f aca="false">IF(EZ65&gt;=10,1,0)</f>
        <v>0</v>
      </c>
      <c r="BZ65" s="4" t="n">
        <f aca="false">IF(FA65&gt;=10,1,0)</f>
        <v>0</v>
      </c>
      <c r="CA65" s="4" t="n">
        <f aca="false">IF(FB65&gt;=10,1,0)</f>
        <v>0</v>
      </c>
      <c r="CB65" s="4" t="n">
        <f aca="false">IF(FC65&gt;=10,1,0)</f>
        <v>0</v>
      </c>
      <c r="CC65" s="4" t="n">
        <f aca="false">IF(FD65&gt;=10,1,0)</f>
        <v>0</v>
      </c>
      <c r="CD65" s="4" t="n">
        <f aca="false">IF(FE65&gt;=10,1,0)</f>
        <v>0</v>
      </c>
      <c r="CE65" s="3" t="n">
        <v>0</v>
      </c>
      <c r="CF65" s="4" t="n">
        <v>4639</v>
      </c>
      <c r="CG65" s="4" t="n">
        <v>0</v>
      </c>
      <c r="CH65" s="4" t="n">
        <v>0</v>
      </c>
      <c r="CI65" s="4" t="n">
        <v>0</v>
      </c>
      <c r="CJ65" s="4" t="n">
        <v>0</v>
      </c>
      <c r="CK65" s="4" t="n">
        <v>0</v>
      </c>
      <c r="CL65" s="4" t="n">
        <v>0</v>
      </c>
      <c r="CM65" s="4" t="n">
        <v>0</v>
      </c>
      <c r="CN65" s="4" t="n">
        <v>0</v>
      </c>
      <c r="CO65" s="4" t="n">
        <v>0</v>
      </c>
      <c r="CP65" s="4" t="n">
        <v>0</v>
      </c>
      <c r="CQ65" s="4" t="n">
        <v>0</v>
      </c>
      <c r="CR65" s="4" t="n">
        <v>0</v>
      </c>
      <c r="CS65" s="4" t="n">
        <v>0</v>
      </c>
      <c r="CT65" s="4" t="n">
        <v>0</v>
      </c>
      <c r="CU65" s="4" t="n">
        <v>0</v>
      </c>
      <c r="CV65" s="4" t="n">
        <v>0</v>
      </c>
      <c r="CW65" s="4" t="n">
        <v>0</v>
      </c>
      <c r="CX65" s="4" t="n">
        <v>0</v>
      </c>
      <c r="CY65" s="4" t="n">
        <v>0</v>
      </c>
      <c r="CZ65" s="4" t="n">
        <v>0</v>
      </c>
      <c r="DA65" s="4" t="n">
        <v>0</v>
      </c>
      <c r="DB65" s="4" t="n">
        <v>0</v>
      </c>
      <c r="DC65" s="4" t="n">
        <v>0</v>
      </c>
      <c r="DD65" s="4" t="n">
        <v>0</v>
      </c>
      <c r="DE65" s="4" t="n">
        <v>0</v>
      </c>
      <c r="DF65" s="4" t="n">
        <v>0</v>
      </c>
      <c r="DG65" s="4" t="n">
        <v>0</v>
      </c>
      <c r="DH65" s="4" t="n">
        <v>0</v>
      </c>
      <c r="DI65" s="4" t="n">
        <v>0</v>
      </c>
      <c r="DJ65" s="4" t="n">
        <v>0</v>
      </c>
      <c r="DK65" s="4" t="n">
        <v>0</v>
      </c>
      <c r="DL65" s="4" t="n">
        <v>0</v>
      </c>
      <c r="DM65" s="4" t="n">
        <v>0</v>
      </c>
      <c r="DN65" s="4" t="n">
        <v>0</v>
      </c>
      <c r="DO65" s="4" t="n">
        <v>0</v>
      </c>
      <c r="DP65" s="4" t="n">
        <v>0</v>
      </c>
      <c r="DQ65" s="4" t="n">
        <v>0</v>
      </c>
      <c r="DR65" s="4" t="n">
        <v>0</v>
      </c>
      <c r="DS65" s="4" t="n">
        <v>0</v>
      </c>
      <c r="DT65" s="4" t="n">
        <v>0</v>
      </c>
      <c r="DU65" s="4" t="n">
        <v>0</v>
      </c>
      <c r="DV65" s="4" t="n">
        <v>0</v>
      </c>
      <c r="DW65" s="4" t="n">
        <v>0</v>
      </c>
      <c r="DX65" s="4" t="n">
        <v>0</v>
      </c>
      <c r="DY65" s="4" t="n">
        <v>0</v>
      </c>
      <c r="DZ65" s="4" t="n">
        <v>0</v>
      </c>
      <c r="EA65" s="4" t="n">
        <v>0</v>
      </c>
      <c r="EB65" s="4" t="n">
        <v>0</v>
      </c>
      <c r="EC65" s="4" t="n">
        <v>0</v>
      </c>
      <c r="ED65" s="4" t="n">
        <v>0</v>
      </c>
      <c r="EE65" s="4" t="n">
        <v>0</v>
      </c>
      <c r="EF65" s="4" t="n">
        <v>0</v>
      </c>
      <c r="EG65" s="4" t="n">
        <v>0</v>
      </c>
      <c r="EH65" s="4" t="n">
        <v>0</v>
      </c>
      <c r="EI65" s="4" t="n">
        <v>0</v>
      </c>
      <c r="EJ65" s="4" t="n">
        <v>0</v>
      </c>
      <c r="EK65" s="4" t="n">
        <v>0</v>
      </c>
      <c r="EL65" s="2" t="n">
        <v>0</v>
      </c>
      <c r="EM65" s="4" t="n">
        <v>0</v>
      </c>
      <c r="EN65" s="4" t="n">
        <v>0</v>
      </c>
      <c r="EO65" s="4" t="n">
        <v>0</v>
      </c>
      <c r="EP65" s="4" t="n">
        <v>0</v>
      </c>
      <c r="EQ65" s="4" t="n">
        <v>0</v>
      </c>
      <c r="ER65" s="4" t="n">
        <v>0</v>
      </c>
      <c r="ES65" s="4" t="n">
        <v>0</v>
      </c>
      <c r="ET65" s="4" t="n">
        <v>0</v>
      </c>
      <c r="EU65" s="4" t="n">
        <v>0</v>
      </c>
      <c r="EV65" s="4" t="n">
        <v>1</v>
      </c>
      <c r="EW65" s="4" t="n">
        <v>0</v>
      </c>
      <c r="EX65" s="4" t="n">
        <v>0</v>
      </c>
      <c r="EY65" s="4" t="n">
        <v>0</v>
      </c>
      <c r="EZ65" s="4" t="n">
        <v>0</v>
      </c>
      <c r="FA65" s="4" t="n">
        <v>0</v>
      </c>
      <c r="FB65" s="4" t="n">
        <v>0</v>
      </c>
      <c r="FC65" s="4" t="n">
        <v>0</v>
      </c>
      <c r="FD65" s="4" t="n">
        <v>0</v>
      </c>
      <c r="FE65" s="5" t="n">
        <v>0</v>
      </c>
      <c r="FF65" s="3" t="n">
        <f aca="false">IF(FX65&gt;=10,1,0)</f>
        <v>0</v>
      </c>
      <c r="FG65" s="4" t="n">
        <f aca="false">IF(FY65&gt;=10,1,0)</f>
        <v>0</v>
      </c>
      <c r="FH65" s="4" t="n">
        <f aca="false">IF(FZ65&gt;=10,1,0)</f>
        <v>0</v>
      </c>
      <c r="FI65" s="4" t="n">
        <f aca="false">IF(GA65&gt;=10,1,0)</f>
        <v>0</v>
      </c>
      <c r="FJ65" s="4" t="n">
        <f aca="false">IF(GB65&gt;=10,1,0)</f>
        <v>0</v>
      </c>
      <c r="FK65" s="4" t="n">
        <f aca="false">IF(GC65&gt;=10,1,0)</f>
        <v>0</v>
      </c>
      <c r="FL65" s="4" t="n">
        <f aca="false">IF(GD65&gt;=10,1,0)</f>
        <v>0</v>
      </c>
      <c r="FM65" s="4" t="n">
        <f aca="false">IF(GE65&gt;=10,1,0)</f>
        <v>0</v>
      </c>
      <c r="FN65" s="4" t="n">
        <f aca="false">IF(GF65&gt;=10,1,0)</f>
        <v>0</v>
      </c>
      <c r="FO65" s="4" t="n">
        <f aca="false">IF(GG65&gt;=10,1,0)</f>
        <v>0</v>
      </c>
      <c r="FP65" s="4" t="n">
        <f aca="false">IF(GH65&gt;=10,1,0)</f>
        <v>0</v>
      </c>
      <c r="FQ65" s="4" t="n">
        <f aca="false">IF(GI65&gt;=10,1,0)</f>
        <v>0</v>
      </c>
      <c r="FR65" s="4" t="n">
        <f aca="false">IF(GJ65&gt;=10,1,0)</f>
        <v>0</v>
      </c>
      <c r="FS65" s="4" t="n">
        <f aca="false">IF(GK65&gt;=10,1,0)</f>
        <v>0</v>
      </c>
      <c r="FT65" s="4" t="n">
        <f aca="false">IF(GL65&gt;=10,1,0)</f>
        <v>0</v>
      </c>
      <c r="FU65" s="4" t="n">
        <f aca="false">IF(GM65&gt;=10,1,0)</f>
        <v>0</v>
      </c>
      <c r="FV65" s="4" t="n">
        <f aca="false">IF(GN65&gt;=10,1,0)</f>
        <v>0</v>
      </c>
      <c r="FW65" s="5" t="n">
        <f aca="false">IF(GO65&gt;=10,1,0)</f>
        <v>0</v>
      </c>
      <c r="FX65" s="3" t="n">
        <v>0</v>
      </c>
      <c r="FY65" s="4" t="n">
        <v>0</v>
      </c>
      <c r="FZ65" s="4" t="n">
        <v>0</v>
      </c>
      <c r="GA65" s="4" t="n">
        <v>0</v>
      </c>
      <c r="GB65" s="2" t="n">
        <v>0</v>
      </c>
      <c r="GC65" s="4" t="n">
        <v>0</v>
      </c>
      <c r="GD65" s="4" t="n">
        <v>0</v>
      </c>
      <c r="GE65" s="4" t="n">
        <v>0</v>
      </c>
      <c r="GF65" s="4" t="n">
        <v>0</v>
      </c>
      <c r="GG65" s="4" t="n">
        <v>0</v>
      </c>
      <c r="GH65" s="4" t="n">
        <v>0</v>
      </c>
      <c r="GI65" s="4" t="n">
        <v>0</v>
      </c>
      <c r="GJ65" s="4" t="n">
        <v>0</v>
      </c>
      <c r="GK65" s="4" t="n">
        <v>0</v>
      </c>
      <c r="GL65" s="4" t="n">
        <v>0</v>
      </c>
      <c r="GM65" s="4" t="n">
        <v>1</v>
      </c>
      <c r="GN65" s="4" t="n">
        <v>0</v>
      </c>
      <c r="GO65" s="5" t="n">
        <v>0</v>
      </c>
      <c r="GP65" s="3" t="n">
        <f aca="false">IF(HE65&gt;=10,1,0)</f>
        <v>0</v>
      </c>
      <c r="GQ65" s="4" t="n">
        <f aca="false">IF(HF65&gt;=10,1,0)</f>
        <v>0</v>
      </c>
      <c r="GR65" s="5" t="n">
        <f aca="false">IF(HG65&gt;=10,1,0)</f>
        <v>0</v>
      </c>
      <c r="GS65" s="3" t="n">
        <f aca="false">IF(HH65&gt;=10,1,0)</f>
        <v>0</v>
      </c>
      <c r="GT65" s="4" t="n">
        <f aca="false">IF(HI65&gt;=10,1,0)</f>
        <v>0</v>
      </c>
      <c r="GU65" s="4" t="n">
        <f aca="false">IF(HJ65&gt;=10,1,0)</f>
        <v>0</v>
      </c>
      <c r="GV65" s="4" t="n">
        <f aca="false">IF(HK65&gt;=10,1,0)</f>
        <v>0</v>
      </c>
      <c r="GW65" s="4" t="n">
        <f aca="false">IF(HL65&gt;=10,1,0)</f>
        <v>0</v>
      </c>
      <c r="GX65" s="4" t="n">
        <f aca="false">IF(HM65&gt;=10,1,0)</f>
        <v>0</v>
      </c>
      <c r="GY65" s="4" t="n">
        <f aca="false">IF(HN65&gt;=10,1,0)</f>
        <v>0</v>
      </c>
      <c r="GZ65" s="4" t="n">
        <f aca="false">IF(HO65&gt;=10,1,0)</f>
        <v>0</v>
      </c>
      <c r="HA65" s="4" t="n">
        <f aca="false">IF(HP65&gt;=10,1,0)</f>
        <v>0</v>
      </c>
      <c r="HB65" s="4" t="n">
        <f aca="false">IF(HQ65&gt;=10,1,0)</f>
        <v>0</v>
      </c>
      <c r="HC65" s="4" t="n">
        <f aca="false">IF(HR65&gt;=10,1,0)</f>
        <v>0</v>
      </c>
      <c r="HD65" s="5" t="n">
        <f aca="false">IF(HS65&gt;=10,1,0)</f>
        <v>0</v>
      </c>
      <c r="HE65" s="3" t="n">
        <v>0</v>
      </c>
      <c r="HF65" s="4" t="n">
        <v>0</v>
      </c>
      <c r="HG65" s="5" t="n">
        <v>0</v>
      </c>
      <c r="HH65" s="4" t="n">
        <v>0</v>
      </c>
      <c r="HI65" s="4" t="n">
        <v>0</v>
      </c>
      <c r="HJ65" s="4" t="n">
        <v>0</v>
      </c>
      <c r="HK65" s="4" t="n">
        <v>0</v>
      </c>
      <c r="HL65" s="4" t="n">
        <v>0</v>
      </c>
      <c r="HM65" s="4" t="n">
        <v>0</v>
      </c>
      <c r="HN65" s="4" t="n">
        <v>0</v>
      </c>
      <c r="HO65" s="4" t="n">
        <v>0</v>
      </c>
      <c r="HP65" s="4" t="n">
        <v>0</v>
      </c>
      <c r="HQ65" s="4" t="n">
        <v>0</v>
      </c>
      <c r="HR65" s="4" t="n">
        <v>0</v>
      </c>
      <c r="HS65" s="5" t="n">
        <v>0</v>
      </c>
    </row>
    <row r="66" customFormat="false" ht="15" hidden="false" customHeight="false" outlineLevel="0" collapsed="false">
      <c r="A66" s="1" t="s">
        <v>192</v>
      </c>
      <c r="B66" s="2" t="s">
        <v>178</v>
      </c>
      <c r="C66" s="2" t="n">
        <f aca="false">SUM(D66:CD66,GS66:HD66)</f>
        <v>1</v>
      </c>
      <c r="D66" s="3" t="n">
        <f aca="false">IF(CE66&gt;=10,1,0)</f>
        <v>0</v>
      </c>
      <c r="E66" s="4" t="n">
        <f aca="false">IF(CF66&gt;=10,1,0)</f>
        <v>1</v>
      </c>
      <c r="F66" s="4" t="n">
        <f aca="false">IF(CG66&gt;=10,1,0)</f>
        <v>0</v>
      </c>
      <c r="G66" s="4" t="n">
        <f aca="false">IF(CH66&gt;=10,1,0)</f>
        <v>0</v>
      </c>
      <c r="H66" s="4" t="n">
        <f aca="false">IF(CI66&gt;=10,1,0)</f>
        <v>0</v>
      </c>
      <c r="I66" s="4" t="n">
        <f aca="false">IF(CJ66&gt;=10,1,0)</f>
        <v>0</v>
      </c>
      <c r="J66" s="4" t="n">
        <f aca="false">IF(CK66&gt;=10,1,0)</f>
        <v>0</v>
      </c>
      <c r="K66" s="4" t="n">
        <f aca="false">IF(CL66&gt;=10,1,0)</f>
        <v>0</v>
      </c>
      <c r="L66" s="4" t="n">
        <f aca="false">IF(CM66&gt;=10,1,0)</f>
        <v>0</v>
      </c>
      <c r="M66" s="4" t="n">
        <f aca="false">IF(CN66&gt;=10,1,0)</f>
        <v>0</v>
      </c>
      <c r="N66" s="4" t="n">
        <f aca="false">IF(CO66&gt;=10,1,0)</f>
        <v>0</v>
      </c>
      <c r="O66" s="4" t="n">
        <f aca="false">IF(CP66&gt;=10,1,0)</f>
        <v>0</v>
      </c>
      <c r="P66" s="4" t="n">
        <f aca="false">IF(CQ66&gt;=10,1,0)</f>
        <v>0</v>
      </c>
      <c r="Q66" s="4" t="n">
        <f aca="false">IF(CR66&gt;=10,1,0)</f>
        <v>0</v>
      </c>
      <c r="R66" s="4" t="n">
        <f aca="false">IF(CS66&gt;=10,1,0)</f>
        <v>0</v>
      </c>
      <c r="S66" s="4" t="n">
        <f aca="false">IF(CT66&gt;=10,1,0)</f>
        <v>0</v>
      </c>
      <c r="T66" s="4" t="n">
        <f aca="false">IF(CU66&gt;=10,1,0)</f>
        <v>0</v>
      </c>
      <c r="U66" s="4" t="n">
        <f aca="false">IF(CV66&gt;=10,1,0)</f>
        <v>0</v>
      </c>
      <c r="V66" s="4" t="n">
        <f aca="false">IF(CW66&gt;=10,1,0)</f>
        <v>0</v>
      </c>
      <c r="W66" s="4" t="n">
        <f aca="false">IF(CX66&gt;=10,1,0)</f>
        <v>0</v>
      </c>
      <c r="X66" s="4" t="n">
        <f aca="false">IF(CY66&gt;=10,1,0)</f>
        <v>0</v>
      </c>
      <c r="Y66" s="4" t="n">
        <f aca="false">IF(CZ66&gt;=10,1,0)</f>
        <v>0</v>
      </c>
      <c r="Z66" s="4" t="n">
        <f aca="false">IF(DA66&gt;=10,1,0)</f>
        <v>0</v>
      </c>
      <c r="AA66" s="4" t="n">
        <f aca="false">IF(DB66&gt;=10,1,0)</f>
        <v>0</v>
      </c>
      <c r="AB66" s="4" t="n">
        <f aca="false">IF(DC66&gt;=10,1,0)</f>
        <v>0</v>
      </c>
      <c r="AC66" s="4" t="n">
        <f aca="false">IF(DD66&gt;=10,1,0)</f>
        <v>0</v>
      </c>
      <c r="AD66" s="4" t="n">
        <f aca="false">IF(DE66&gt;=10,1,0)</f>
        <v>0</v>
      </c>
      <c r="AE66" s="4" t="n">
        <f aca="false">IF(DF66&gt;=10,1,0)</f>
        <v>0</v>
      </c>
      <c r="AF66" s="4" t="n">
        <f aca="false">IF(DG66&gt;=10,1,0)</f>
        <v>0</v>
      </c>
      <c r="AG66" s="4" t="n">
        <f aca="false">IF(DH66&gt;=10,1,0)</f>
        <v>0</v>
      </c>
      <c r="AH66" s="4" t="n">
        <f aca="false">IF(DI66&gt;=10,1,0)</f>
        <v>0</v>
      </c>
      <c r="AI66" s="4" t="n">
        <f aca="false">IF(DJ66&gt;=10,1,0)</f>
        <v>0</v>
      </c>
      <c r="AJ66" s="4" t="n">
        <f aca="false">IF(DK66&gt;=10,1,0)</f>
        <v>0</v>
      </c>
      <c r="AK66" s="4" t="n">
        <f aca="false">IF(DL66&gt;=10,1,0)</f>
        <v>0</v>
      </c>
      <c r="AL66" s="4" t="n">
        <f aca="false">IF(DM66&gt;=10,1,0)</f>
        <v>0</v>
      </c>
      <c r="AM66" s="4" t="n">
        <f aca="false">IF(DN66&gt;=10,1,0)</f>
        <v>0</v>
      </c>
      <c r="AN66" s="4" t="n">
        <f aca="false">IF(DO66&gt;=10,1,0)</f>
        <v>0</v>
      </c>
      <c r="AO66" s="4" t="n">
        <f aca="false">IF(DP66&gt;=10,1,0)</f>
        <v>0</v>
      </c>
      <c r="AP66" s="4" t="n">
        <f aca="false">IF(DQ66&gt;=10,1,0)</f>
        <v>0</v>
      </c>
      <c r="AQ66" s="4" t="n">
        <f aca="false">IF(DR66&gt;=10,1,0)</f>
        <v>0</v>
      </c>
      <c r="AR66" s="4" t="n">
        <f aca="false">IF(DS66&gt;=10,1,0)</f>
        <v>0</v>
      </c>
      <c r="AS66" s="4" t="n">
        <f aca="false">IF(DT66&gt;=10,1,0)</f>
        <v>0</v>
      </c>
      <c r="AT66" s="4" t="n">
        <f aca="false">IF(DU66&gt;=10,1,0)</f>
        <v>0</v>
      </c>
      <c r="AU66" s="4" t="n">
        <f aca="false">IF(DV66&gt;=10,1,0)</f>
        <v>0</v>
      </c>
      <c r="AV66" s="4" t="n">
        <f aca="false">IF(DW66&gt;=10,1,0)</f>
        <v>0</v>
      </c>
      <c r="AW66" s="4" t="n">
        <f aca="false">IF(DX66&gt;=10,1,0)</f>
        <v>0</v>
      </c>
      <c r="AX66" s="4" t="n">
        <f aca="false">IF(DY66&gt;=10,1,0)</f>
        <v>0</v>
      </c>
      <c r="AY66" s="4" t="n">
        <f aca="false">IF(DZ66&gt;=10,1,0)</f>
        <v>0</v>
      </c>
      <c r="AZ66" s="4" t="n">
        <f aca="false">IF(EA66&gt;=10,1,0)</f>
        <v>0</v>
      </c>
      <c r="BA66" s="4" t="n">
        <f aca="false">IF(EB66&gt;=10,1,0)</f>
        <v>0</v>
      </c>
      <c r="BB66" s="2" t="n">
        <f aca="false">IF(EC66&gt;=10,1,0)</f>
        <v>0</v>
      </c>
      <c r="BC66" s="4" t="n">
        <f aca="false">IF(ED66&gt;=10,1,0)</f>
        <v>0</v>
      </c>
      <c r="BD66" s="4" t="n">
        <f aca="false">IF(EE66&gt;=10,1,0)</f>
        <v>0</v>
      </c>
      <c r="BE66" s="4" t="n">
        <f aca="false">IF(EF66&gt;=10,1,0)</f>
        <v>0</v>
      </c>
      <c r="BF66" s="4" t="n">
        <f aca="false">IF(EG66&gt;=10,1,0)</f>
        <v>0</v>
      </c>
      <c r="BG66" s="4" t="n">
        <f aca="false">IF(EH66&gt;=10,1,0)</f>
        <v>0</v>
      </c>
      <c r="BH66" s="4" t="n">
        <f aca="false">IF(EI66&gt;=10,1,0)</f>
        <v>0</v>
      </c>
      <c r="BI66" s="4" t="n">
        <f aca="false">IF(EJ66&gt;=10,1,0)</f>
        <v>0</v>
      </c>
      <c r="BJ66" s="4" t="n">
        <f aca="false">IF(EK66&gt;=10,1,0)</f>
        <v>0</v>
      </c>
      <c r="BK66" s="4" t="n">
        <f aca="false">IF(EL66&gt;=10,1,0)</f>
        <v>0</v>
      </c>
      <c r="BL66" s="4" t="n">
        <f aca="false">IF(EM66&gt;=10,1,0)</f>
        <v>0</v>
      </c>
      <c r="BM66" s="4" t="n">
        <f aca="false">IF(EN66&gt;=10,1,0)</f>
        <v>0</v>
      </c>
      <c r="BN66" s="4" t="n">
        <f aca="false">IF(EO66&gt;=10,1,0)</f>
        <v>0</v>
      </c>
      <c r="BO66" s="4" t="n">
        <f aca="false">IF(EP66&gt;=10,1,0)</f>
        <v>0</v>
      </c>
      <c r="BP66" s="4" t="n">
        <f aca="false">IF(EQ66&gt;=10,1,0)</f>
        <v>0</v>
      </c>
      <c r="BQ66" s="4" t="n">
        <f aca="false">IF(ER66&gt;=10,1,0)</f>
        <v>0</v>
      </c>
      <c r="BR66" s="4" t="n">
        <f aca="false">IF(ES66&gt;=10,1,0)</f>
        <v>0</v>
      </c>
      <c r="BS66" s="4" t="n">
        <f aca="false">IF(ET66&gt;=10,1,0)</f>
        <v>0</v>
      </c>
      <c r="BT66" s="4" t="n">
        <f aca="false">IF(EU66&gt;=10,1,0)</f>
        <v>0</v>
      </c>
      <c r="BU66" s="4" t="n">
        <f aca="false">IF(EV66&gt;=10,1,0)</f>
        <v>0</v>
      </c>
      <c r="BV66" s="4" t="n">
        <f aca="false">IF(EW66&gt;=10,1,0)</f>
        <v>0</v>
      </c>
      <c r="BW66" s="4" t="n">
        <f aca="false">IF(EX66&gt;=10,1,0)</f>
        <v>0</v>
      </c>
      <c r="BX66" s="4" t="n">
        <f aca="false">IF(EY66&gt;=10,1,0)</f>
        <v>0</v>
      </c>
      <c r="BY66" s="4" t="n">
        <f aca="false">IF(EZ66&gt;=10,1,0)</f>
        <v>0</v>
      </c>
      <c r="BZ66" s="4" t="n">
        <f aca="false">IF(FA66&gt;=10,1,0)</f>
        <v>0</v>
      </c>
      <c r="CA66" s="4" t="n">
        <f aca="false">IF(FB66&gt;=10,1,0)</f>
        <v>0</v>
      </c>
      <c r="CB66" s="4" t="n">
        <f aca="false">IF(FC66&gt;=10,1,0)</f>
        <v>0</v>
      </c>
      <c r="CC66" s="4" t="n">
        <f aca="false">IF(FD66&gt;=10,1,0)</f>
        <v>0</v>
      </c>
      <c r="CD66" s="4" t="n">
        <f aca="false">IF(FE66&gt;=10,1,0)</f>
        <v>0</v>
      </c>
      <c r="CE66" s="3" t="n">
        <v>0</v>
      </c>
      <c r="CF66" s="4" t="n">
        <v>16</v>
      </c>
      <c r="CG66" s="4" t="n">
        <v>0</v>
      </c>
      <c r="CH66" s="4" t="n">
        <v>0</v>
      </c>
      <c r="CI66" s="4" t="n">
        <v>0</v>
      </c>
      <c r="CJ66" s="4" t="n">
        <v>0</v>
      </c>
      <c r="CK66" s="4" t="n">
        <v>0</v>
      </c>
      <c r="CL66" s="4" t="n">
        <v>0</v>
      </c>
      <c r="CM66" s="4" t="n">
        <v>0</v>
      </c>
      <c r="CN66" s="4" t="n">
        <v>0</v>
      </c>
      <c r="CO66" s="4" t="n">
        <v>0</v>
      </c>
      <c r="CP66" s="4" t="n">
        <v>0</v>
      </c>
      <c r="CQ66" s="4" t="n">
        <v>0</v>
      </c>
      <c r="CR66" s="4" t="n">
        <v>0</v>
      </c>
      <c r="CS66" s="4" t="n">
        <v>0</v>
      </c>
      <c r="CT66" s="4" t="n">
        <v>0</v>
      </c>
      <c r="CU66" s="4" t="n">
        <v>0</v>
      </c>
      <c r="CV66" s="4" t="n">
        <v>0</v>
      </c>
      <c r="CW66" s="4" t="n">
        <v>0</v>
      </c>
      <c r="CX66" s="4" t="n">
        <v>0</v>
      </c>
      <c r="CY66" s="4" t="n">
        <v>0</v>
      </c>
      <c r="CZ66" s="4" t="n">
        <v>0</v>
      </c>
      <c r="DA66" s="4" t="n">
        <v>0</v>
      </c>
      <c r="DB66" s="4" t="n">
        <v>0</v>
      </c>
      <c r="DC66" s="4" t="n">
        <v>0</v>
      </c>
      <c r="DD66" s="4" t="n">
        <v>0</v>
      </c>
      <c r="DE66" s="4" t="n">
        <v>0</v>
      </c>
      <c r="DF66" s="4" t="n">
        <v>0</v>
      </c>
      <c r="DG66" s="4" t="n">
        <v>0</v>
      </c>
      <c r="DH66" s="4" t="n">
        <v>0</v>
      </c>
      <c r="DI66" s="4" t="n">
        <v>0</v>
      </c>
      <c r="DJ66" s="4" t="n">
        <v>0</v>
      </c>
      <c r="DK66" s="4" t="n">
        <v>0</v>
      </c>
      <c r="DL66" s="4" t="n">
        <v>0</v>
      </c>
      <c r="DM66" s="4" t="n">
        <v>0</v>
      </c>
      <c r="DN66" s="4" t="n">
        <v>0</v>
      </c>
      <c r="DO66" s="4" t="n">
        <v>0</v>
      </c>
      <c r="DP66" s="4" t="n">
        <v>0</v>
      </c>
      <c r="DQ66" s="4" t="n">
        <v>0</v>
      </c>
      <c r="DR66" s="4" t="n">
        <v>0</v>
      </c>
      <c r="DS66" s="4" t="n">
        <v>0</v>
      </c>
      <c r="DT66" s="4" t="n">
        <v>0</v>
      </c>
      <c r="DU66" s="4" t="n">
        <v>0</v>
      </c>
      <c r="DV66" s="4" t="n">
        <v>0</v>
      </c>
      <c r="DW66" s="4" t="n">
        <v>0</v>
      </c>
      <c r="DX66" s="4" t="n">
        <v>0</v>
      </c>
      <c r="DY66" s="4" t="n">
        <v>0</v>
      </c>
      <c r="DZ66" s="4" t="n">
        <v>0</v>
      </c>
      <c r="EA66" s="4" t="n">
        <v>0</v>
      </c>
      <c r="EB66" s="4" t="n">
        <v>0</v>
      </c>
      <c r="EC66" s="4" t="n">
        <v>0</v>
      </c>
      <c r="ED66" s="4" t="n">
        <v>0</v>
      </c>
      <c r="EE66" s="4" t="n">
        <v>0</v>
      </c>
      <c r="EF66" s="4" t="n">
        <v>0</v>
      </c>
      <c r="EG66" s="4" t="n">
        <v>0</v>
      </c>
      <c r="EH66" s="4" t="n">
        <v>0</v>
      </c>
      <c r="EI66" s="4" t="n">
        <v>0</v>
      </c>
      <c r="EJ66" s="4" t="n">
        <v>0</v>
      </c>
      <c r="EK66" s="4" t="n">
        <v>0</v>
      </c>
      <c r="EL66" s="2" t="n">
        <v>0</v>
      </c>
      <c r="EM66" s="4" t="n">
        <v>0</v>
      </c>
      <c r="EN66" s="4" t="n">
        <v>0</v>
      </c>
      <c r="EO66" s="4" t="n">
        <v>0</v>
      </c>
      <c r="EP66" s="4" t="n">
        <v>0</v>
      </c>
      <c r="EQ66" s="4" t="n">
        <v>0</v>
      </c>
      <c r="ER66" s="4" t="n">
        <v>0</v>
      </c>
      <c r="ES66" s="4" t="n">
        <v>0</v>
      </c>
      <c r="ET66" s="4" t="n">
        <v>0</v>
      </c>
      <c r="EU66" s="4" t="n">
        <v>0</v>
      </c>
      <c r="EV66" s="4" t="n">
        <v>0</v>
      </c>
      <c r="EW66" s="4" t="n">
        <v>0</v>
      </c>
      <c r="EX66" s="4" t="n">
        <v>0</v>
      </c>
      <c r="EY66" s="4" t="n">
        <v>0</v>
      </c>
      <c r="EZ66" s="4" t="n">
        <v>0</v>
      </c>
      <c r="FA66" s="4" t="n">
        <v>0</v>
      </c>
      <c r="FB66" s="4" t="n">
        <v>0</v>
      </c>
      <c r="FC66" s="4" t="n">
        <v>0</v>
      </c>
      <c r="FD66" s="4" t="n">
        <v>0</v>
      </c>
      <c r="FE66" s="5" t="n">
        <v>0</v>
      </c>
      <c r="FF66" s="3" t="n">
        <f aca="false">IF(FX66&gt;=10,1,0)</f>
        <v>0</v>
      </c>
      <c r="FG66" s="4" t="n">
        <f aca="false">IF(FY66&gt;=10,1,0)</f>
        <v>0</v>
      </c>
      <c r="FH66" s="4" t="n">
        <f aca="false">IF(FZ66&gt;=10,1,0)</f>
        <v>0</v>
      </c>
      <c r="FI66" s="4" t="n">
        <f aca="false">IF(GA66&gt;=10,1,0)</f>
        <v>0</v>
      </c>
      <c r="FJ66" s="4" t="n">
        <f aca="false">IF(GB66&gt;=10,1,0)</f>
        <v>0</v>
      </c>
      <c r="FK66" s="4" t="n">
        <f aca="false">IF(GC66&gt;=10,1,0)</f>
        <v>0</v>
      </c>
      <c r="FL66" s="4" t="n">
        <f aca="false">IF(GD66&gt;=10,1,0)</f>
        <v>0</v>
      </c>
      <c r="FM66" s="4" t="n">
        <f aca="false">IF(GE66&gt;=10,1,0)</f>
        <v>0</v>
      </c>
      <c r="FN66" s="4" t="n">
        <f aca="false">IF(GF66&gt;=10,1,0)</f>
        <v>0</v>
      </c>
      <c r="FO66" s="4" t="n">
        <f aca="false">IF(GG66&gt;=10,1,0)</f>
        <v>0</v>
      </c>
      <c r="FP66" s="4" t="n">
        <f aca="false">IF(GH66&gt;=10,1,0)</f>
        <v>0</v>
      </c>
      <c r="FQ66" s="4" t="n">
        <f aca="false">IF(GI66&gt;=10,1,0)</f>
        <v>0</v>
      </c>
      <c r="FR66" s="4" t="n">
        <f aca="false">IF(GJ66&gt;=10,1,0)</f>
        <v>0</v>
      </c>
      <c r="FS66" s="4" t="n">
        <f aca="false">IF(GK66&gt;=10,1,0)</f>
        <v>0</v>
      </c>
      <c r="FT66" s="4" t="n">
        <f aca="false">IF(GL66&gt;=10,1,0)</f>
        <v>0</v>
      </c>
      <c r="FU66" s="4" t="n">
        <f aca="false">IF(GM66&gt;=10,1,0)</f>
        <v>0</v>
      </c>
      <c r="FV66" s="4" t="n">
        <f aca="false">IF(GN66&gt;=10,1,0)</f>
        <v>0</v>
      </c>
      <c r="FW66" s="5" t="n">
        <f aca="false">IF(GO66&gt;=10,1,0)</f>
        <v>0</v>
      </c>
      <c r="FX66" s="3" t="n">
        <v>0</v>
      </c>
      <c r="FY66" s="4" t="n">
        <v>0</v>
      </c>
      <c r="FZ66" s="4" t="n">
        <v>0</v>
      </c>
      <c r="GA66" s="4" t="n">
        <v>0</v>
      </c>
      <c r="GB66" s="2" t="n">
        <v>0</v>
      </c>
      <c r="GC66" s="4" t="n">
        <v>0</v>
      </c>
      <c r="GD66" s="4" t="n">
        <v>0</v>
      </c>
      <c r="GE66" s="4" t="n">
        <v>0</v>
      </c>
      <c r="GF66" s="4" t="n">
        <v>0</v>
      </c>
      <c r="GG66" s="4" t="n">
        <v>0</v>
      </c>
      <c r="GH66" s="4" t="n">
        <v>0</v>
      </c>
      <c r="GI66" s="4" t="n">
        <v>0</v>
      </c>
      <c r="GJ66" s="4" t="n">
        <v>0</v>
      </c>
      <c r="GK66" s="4" t="n">
        <v>0</v>
      </c>
      <c r="GL66" s="4" t="n">
        <v>0</v>
      </c>
      <c r="GM66" s="4" t="n">
        <v>0</v>
      </c>
      <c r="GN66" s="4" t="n">
        <v>0</v>
      </c>
      <c r="GO66" s="5" t="n">
        <v>0</v>
      </c>
      <c r="GP66" s="3" t="n">
        <f aca="false">IF(HE66&gt;=10,1,0)</f>
        <v>0</v>
      </c>
      <c r="GQ66" s="4" t="n">
        <f aca="false">IF(HF66&gt;=10,1,0)</f>
        <v>0</v>
      </c>
      <c r="GR66" s="5" t="n">
        <f aca="false">IF(HG66&gt;=10,1,0)</f>
        <v>0</v>
      </c>
      <c r="GS66" s="3" t="n">
        <f aca="false">IF(HH66&gt;=10,1,0)</f>
        <v>0</v>
      </c>
      <c r="GT66" s="4" t="n">
        <f aca="false">IF(HI66&gt;=10,1,0)</f>
        <v>0</v>
      </c>
      <c r="GU66" s="4" t="n">
        <f aca="false">IF(HJ66&gt;=10,1,0)</f>
        <v>0</v>
      </c>
      <c r="GV66" s="4" t="n">
        <f aca="false">IF(HK66&gt;=10,1,0)</f>
        <v>0</v>
      </c>
      <c r="GW66" s="4" t="n">
        <f aca="false">IF(HL66&gt;=10,1,0)</f>
        <v>0</v>
      </c>
      <c r="GX66" s="4" t="n">
        <f aca="false">IF(HM66&gt;=10,1,0)</f>
        <v>0</v>
      </c>
      <c r="GY66" s="4" t="n">
        <f aca="false">IF(HN66&gt;=10,1,0)</f>
        <v>0</v>
      </c>
      <c r="GZ66" s="4" t="n">
        <f aca="false">IF(HO66&gt;=10,1,0)</f>
        <v>0</v>
      </c>
      <c r="HA66" s="4" t="n">
        <f aca="false">IF(HP66&gt;=10,1,0)</f>
        <v>0</v>
      </c>
      <c r="HB66" s="4" t="n">
        <f aca="false">IF(HQ66&gt;=10,1,0)</f>
        <v>0</v>
      </c>
      <c r="HC66" s="4" t="n">
        <f aca="false">IF(HR66&gt;=10,1,0)</f>
        <v>0</v>
      </c>
      <c r="HD66" s="5" t="n">
        <f aca="false">IF(HS66&gt;=10,1,0)</f>
        <v>0</v>
      </c>
      <c r="HE66" s="3" t="n">
        <v>0</v>
      </c>
      <c r="HF66" s="4" t="n">
        <v>0</v>
      </c>
      <c r="HG66" s="5" t="n">
        <v>0</v>
      </c>
      <c r="HH66" s="4" t="n">
        <v>0</v>
      </c>
      <c r="HI66" s="4" t="n">
        <v>0</v>
      </c>
      <c r="HJ66" s="4" t="n">
        <v>0</v>
      </c>
      <c r="HK66" s="4" t="n">
        <v>0</v>
      </c>
      <c r="HL66" s="4" t="n">
        <v>0</v>
      </c>
      <c r="HM66" s="4" t="n">
        <v>0</v>
      </c>
      <c r="HN66" s="4" t="n">
        <v>0</v>
      </c>
      <c r="HO66" s="4" t="n">
        <v>0</v>
      </c>
      <c r="HP66" s="4" t="n">
        <v>0</v>
      </c>
      <c r="HQ66" s="4" t="n">
        <v>0</v>
      </c>
      <c r="HR66" s="4" t="n">
        <v>0</v>
      </c>
      <c r="HS66" s="5" t="n">
        <v>0</v>
      </c>
    </row>
    <row r="67" customFormat="false" ht="15" hidden="false" customHeight="false" outlineLevel="0" collapsed="false">
      <c r="A67" s="1" t="s">
        <v>193</v>
      </c>
      <c r="B67" s="2" t="s">
        <v>178</v>
      </c>
      <c r="C67" s="2" t="n">
        <f aca="false">SUM(D67:CD67,GS67:HD67)</f>
        <v>1</v>
      </c>
      <c r="D67" s="3" t="n">
        <f aca="false">IF(CE67&gt;=10,1,0)</f>
        <v>0</v>
      </c>
      <c r="E67" s="4" t="n">
        <f aca="false">IF(CF67&gt;=10,1,0)</f>
        <v>1</v>
      </c>
      <c r="F67" s="4" t="n">
        <f aca="false">IF(CG67&gt;=10,1,0)</f>
        <v>0</v>
      </c>
      <c r="G67" s="4" t="n">
        <f aca="false">IF(CH67&gt;=10,1,0)</f>
        <v>0</v>
      </c>
      <c r="H67" s="4" t="n">
        <f aca="false">IF(CI67&gt;=10,1,0)</f>
        <v>0</v>
      </c>
      <c r="I67" s="4" t="n">
        <f aca="false">IF(CJ67&gt;=10,1,0)</f>
        <v>0</v>
      </c>
      <c r="J67" s="4" t="n">
        <f aca="false">IF(CK67&gt;=10,1,0)</f>
        <v>0</v>
      </c>
      <c r="K67" s="4" t="n">
        <f aca="false">IF(CL67&gt;=10,1,0)</f>
        <v>0</v>
      </c>
      <c r="L67" s="4" t="n">
        <f aca="false">IF(CM67&gt;=10,1,0)</f>
        <v>0</v>
      </c>
      <c r="M67" s="4" t="n">
        <f aca="false">IF(CN67&gt;=10,1,0)</f>
        <v>0</v>
      </c>
      <c r="N67" s="4" t="n">
        <f aca="false">IF(CO67&gt;=10,1,0)</f>
        <v>0</v>
      </c>
      <c r="O67" s="4" t="n">
        <f aca="false">IF(CP67&gt;=10,1,0)</f>
        <v>0</v>
      </c>
      <c r="P67" s="4" t="n">
        <f aca="false">IF(CQ67&gt;=10,1,0)</f>
        <v>0</v>
      </c>
      <c r="Q67" s="4" t="n">
        <f aca="false">IF(CR67&gt;=10,1,0)</f>
        <v>0</v>
      </c>
      <c r="R67" s="4" t="n">
        <f aca="false">IF(CS67&gt;=10,1,0)</f>
        <v>0</v>
      </c>
      <c r="S67" s="4" t="n">
        <f aca="false">IF(CT67&gt;=10,1,0)</f>
        <v>0</v>
      </c>
      <c r="T67" s="4" t="n">
        <f aca="false">IF(CU67&gt;=10,1,0)</f>
        <v>0</v>
      </c>
      <c r="U67" s="4" t="n">
        <f aca="false">IF(CV67&gt;=10,1,0)</f>
        <v>0</v>
      </c>
      <c r="V67" s="4" t="n">
        <f aca="false">IF(CW67&gt;=10,1,0)</f>
        <v>0</v>
      </c>
      <c r="W67" s="4" t="n">
        <f aca="false">IF(CX67&gt;=10,1,0)</f>
        <v>0</v>
      </c>
      <c r="X67" s="4" t="n">
        <f aca="false">IF(CY67&gt;=10,1,0)</f>
        <v>0</v>
      </c>
      <c r="Y67" s="4" t="n">
        <f aca="false">IF(CZ67&gt;=10,1,0)</f>
        <v>0</v>
      </c>
      <c r="Z67" s="4" t="n">
        <f aca="false">IF(DA67&gt;=10,1,0)</f>
        <v>0</v>
      </c>
      <c r="AA67" s="4" t="n">
        <f aca="false">IF(DB67&gt;=10,1,0)</f>
        <v>0</v>
      </c>
      <c r="AB67" s="4" t="n">
        <f aca="false">IF(DC67&gt;=10,1,0)</f>
        <v>0</v>
      </c>
      <c r="AC67" s="4" t="n">
        <f aca="false">IF(DD67&gt;=10,1,0)</f>
        <v>0</v>
      </c>
      <c r="AD67" s="4" t="n">
        <f aca="false">IF(DE67&gt;=10,1,0)</f>
        <v>0</v>
      </c>
      <c r="AE67" s="4" t="n">
        <f aca="false">IF(DF67&gt;=10,1,0)</f>
        <v>0</v>
      </c>
      <c r="AF67" s="4" t="n">
        <f aca="false">IF(DG67&gt;=10,1,0)</f>
        <v>0</v>
      </c>
      <c r="AG67" s="4" t="n">
        <f aca="false">IF(DH67&gt;=10,1,0)</f>
        <v>0</v>
      </c>
      <c r="AH67" s="4" t="n">
        <f aca="false">IF(DI67&gt;=10,1,0)</f>
        <v>0</v>
      </c>
      <c r="AI67" s="4" t="n">
        <f aca="false">IF(DJ67&gt;=10,1,0)</f>
        <v>0</v>
      </c>
      <c r="AJ67" s="4" t="n">
        <f aca="false">IF(DK67&gt;=10,1,0)</f>
        <v>0</v>
      </c>
      <c r="AK67" s="4" t="n">
        <f aca="false">IF(DL67&gt;=10,1,0)</f>
        <v>0</v>
      </c>
      <c r="AL67" s="4" t="n">
        <f aca="false">IF(DM67&gt;=10,1,0)</f>
        <v>0</v>
      </c>
      <c r="AM67" s="4" t="n">
        <f aca="false">IF(DN67&gt;=10,1,0)</f>
        <v>0</v>
      </c>
      <c r="AN67" s="4" t="n">
        <f aca="false">IF(DO67&gt;=10,1,0)</f>
        <v>0</v>
      </c>
      <c r="AO67" s="4" t="n">
        <f aca="false">IF(DP67&gt;=10,1,0)</f>
        <v>0</v>
      </c>
      <c r="AP67" s="4" t="n">
        <f aca="false">IF(DQ67&gt;=10,1,0)</f>
        <v>0</v>
      </c>
      <c r="AQ67" s="4" t="n">
        <f aca="false">IF(DR67&gt;=10,1,0)</f>
        <v>0</v>
      </c>
      <c r="AR67" s="4" t="n">
        <f aca="false">IF(DS67&gt;=10,1,0)</f>
        <v>0</v>
      </c>
      <c r="AS67" s="4" t="n">
        <f aca="false">IF(DT67&gt;=10,1,0)</f>
        <v>0</v>
      </c>
      <c r="AT67" s="4" t="n">
        <f aca="false">IF(DU67&gt;=10,1,0)</f>
        <v>0</v>
      </c>
      <c r="AU67" s="4" t="n">
        <f aca="false">IF(DV67&gt;=10,1,0)</f>
        <v>0</v>
      </c>
      <c r="AV67" s="4" t="n">
        <f aca="false">IF(DW67&gt;=10,1,0)</f>
        <v>0</v>
      </c>
      <c r="AW67" s="4" t="n">
        <f aca="false">IF(DX67&gt;=10,1,0)</f>
        <v>0</v>
      </c>
      <c r="AX67" s="4" t="n">
        <f aca="false">IF(DY67&gt;=10,1,0)</f>
        <v>0</v>
      </c>
      <c r="AY67" s="4" t="n">
        <f aca="false">IF(DZ67&gt;=10,1,0)</f>
        <v>0</v>
      </c>
      <c r="AZ67" s="4" t="n">
        <f aca="false">IF(EA67&gt;=10,1,0)</f>
        <v>0</v>
      </c>
      <c r="BA67" s="4" t="n">
        <f aca="false">IF(EB67&gt;=10,1,0)</f>
        <v>0</v>
      </c>
      <c r="BB67" s="2" t="n">
        <f aca="false">IF(EC67&gt;=10,1,0)</f>
        <v>0</v>
      </c>
      <c r="BC67" s="4" t="n">
        <f aca="false">IF(ED67&gt;=10,1,0)</f>
        <v>0</v>
      </c>
      <c r="BD67" s="4" t="n">
        <f aca="false">IF(EE67&gt;=10,1,0)</f>
        <v>0</v>
      </c>
      <c r="BE67" s="4" t="n">
        <f aca="false">IF(EF67&gt;=10,1,0)</f>
        <v>0</v>
      </c>
      <c r="BF67" s="4" t="n">
        <f aca="false">IF(EG67&gt;=10,1,0)</f>
        <v>0</v>
      </c>
      <c r="BG67" s="4" t="n">
        <f aca="false">IF(EH67&gt;=10,1,0)</f>
        <v>0</v>
      </c>
      <c r="BH67" s="4" t="n">
        <f aca="false">IF(EI67&gt;=10,1,0)</f>
        <v>0</v>
      </c>
      <c r="BI67" s="4" t="n">
        <f aca="false">IF(EJ67&gt;=10,1,0)</f>
        <v>0</v>
      </c>
      <c r="BJ67" s="4" t="n">
        <f aca="false">IF(EK67&gt;=10,1,0)</f>
        <v>0</v>
      </c>
      <c r="BK67" s="4" t="n">
        <f aca="false">IF(EL67&gt;=10,1,0)</f>
        <v>0</v>
      </c>
      <c r="BL67" s="4" t="n">
        <f aca="false">IF(EM67&gt;=10,1,0)</f>
        <v>0</v>
      </c>
      <c r="BM67" s="4" t="n">
        <f aca="false">IF(EN67&gt;=10,1,0)</f>
        <v>0</v>
      </c>
      <c r="BN67" s="4" t="n">
        <f aca="false">IF(EO67&gt;=10,1,0)</f>
        <v>0</v>
      </c>
      <c r="BO67" s="4" t="n">
        <f aca="false">IF(EP67&gt;=10,1,0)</f>
        <v>0</v>
      </c>
      <c r="BP67" s="4" t="n">
        <f aca="false">IF(EQ67&gt;=10,1,0)</f>
        <v>0</v>
      </c>
      <c r="BQ67" s="4" t="n">
        <f aca="false">IF(ER67&gt;=10,1,0)</f>
        <v>0</v>
      </c>
      <c r="BR67" s="4" t="n">
        <f aca="false">IF(ES67&gt;=10,1,0)</f>
        <v>0</v>
      </c>
      <c r="BS67" s="4" t="n">
        <f aca="false">IF(ET67&gt;=10,1,0)</f>
        <v>0</v>
      </c>
      <c r="BT67" s="4" t="n">
        <f aca="false">IF(EU67&gt;=10,1,0)</f>
        <v>0</v>
      </c>
      <c r="BU67" s="4" t="n">
        <f aca="false">IF(EV67&gt;=10,1,0)</f>
        <v>0</v>
      </c>
      <c r="BV67" s="4" t="n">
        <f aca="false">IF(EW67&gt;=10,1,0)</f>
        <v>0</v>
      </c>
      <c r="BW67" s="4" t="n">
        <f aca="false">IF(EX67&gt;=10,1,0)</f>
        <v>0</v>
      </c>
      <c r="BX67" s="4" t="n">
        <f aca="false">IF(EY67&gt;=10,1,0)</f>
        <v>0</v>
      </c>
      <c r="BY67" s="4" t="n">
        <f aca="false">IF(EZ67&gt;=10,1,0)</f>
        <v>0</v>
      </c>
      <c r="BZ67" s="4" t="n">
        <f aca="false">IF(FA67&gt;=10,1,0)</f>
        <v>0</v>
      </c>
      <c r="CA67" s="4" t="n">
        <f aca="false">IF(FB67&gt;=10,1,0)</f>
        <v>0</v>
      </c>
      <c r="CB67" s="4" t="n">
        <f aca="false">IF(FC67&gt;=10,1,0)</f>
        <v>0</v>
      </c>
      <c r="CC67" s="4" t="n">
        <f aca="false">IF(FD67&gt;=10,1,0)</f>
        <v>0</v>
      </c>
      <c r="CD67" s="4" t="n">
        <f aca="false">IF(FE67&gt;=10,1,0)</f>
        <v>0</v>
      </c>
      <c r="CE67" s="3" t="n">
        <v>0</v>
      </c>
      <c r="CF67" s="4" t="n">
        <v>24</v>
      </c>
      <c r="CG67" s="4" t="n">
        <v>0</v>
      </c>
      <c r="CH67" s="4" t="n">
        <v>0</v>
      </c>
      <c r="CI67" s="4" t="n">
        <v>0</v>
      </c>
      <c r="CJ67" s="4" t="n">
        <v>0</v>
      </c>
      <c r="CK67" s="4" t="n">
        <v>0</v>
      </c>
      <c r="CL67" s="4" t="n">
        <v>0</v>
      </c>
      <c r="CM67" s="4" t="n">
        <v>0</v>
      </c>
      <c r="CN67" s="4" t="n">
        <v>0</v>
      </c>
      <c r="CO67" s="4" t="n">
        <v>0</v>
      </c>
      <c r="CP67" s="4" t="n">
        <v>0</v>
      </c>
      <c r="CQ67" s="4" t="n">
        <v>0</v>
      </c>
      <c r="CR67" s="4" t="n">
        <v>0</v>
      </c>
      <c r="CS67" s="4" t="n">
        <v>0</v>
      </c>
      <c r="CT67" s="4" t="n">
        <v>0</v>
      </c>
      <c r="CU67" s="4" t="n">
        <v>0</v>
      </c>
      <c r="CV67" s="4" t="n">
        <v>0</v>
      </c>
      <c r="CW67" s="4" t="n">
        <v>0</v>
      </c>
      <c r="CX67" s="4" t="n">
        <v>0</v>
      </c>
      <c r="CY67" s="4" t="n">
        <v>0</v>
      </c>
      <c r="CZ67" s="4" t="n">
        <v>0</v>
      </c>
      <c r="DA67" s="4" t="n">
        <v>0</v>
      </c>
      <c r="DB67" s="4" t="n">
        <v>0</v>
      </c>
      <c r="DC67" s="4" t="n">
        <v>0</v>
      </c>
      <c r="DD67" s="4" t="n">
        <v>0</v>
      </c>
      <c r="DE67" s="4" t="n">
        <v>0</v>
      </c>
      <c r="DF67" s="4" t="n">
        <v>0</v>
      </c>
      <c r="DG67" s="4" t="n">
        <v>0</v>
      </c>
      <c r="DH67" s="4" t="n">
        <v>0</v>
      </c>
      <c r="DI67" s="4" t="n">
        <v>0</v>
      </c>
      <c r="DJ67" s="4" t="n">
        <v>0</v>
      </c>
      <c r="DK67" s="4" t="n">
        <v>0</v>
      </c>
      <c r="DL67" s="4" t="n">
        <v>0</v>
      </c>
      <c r="DM67" s="4" t="n">
        <v>0</v>
      </c>
      <c r="DN67" s="4" t="n">
        <v>0</v>
      </c>
      <c r="DO67" s="4" t="n">
        <v>0</v>
      </c>
      <c r="DP67" s="4" t="n">
        <v>0</v>
      </c>
      <c r="DQ67" s="4" t="n">
        <v>0</v>
      </c>
      <c r="DR67" s="4" t="n">
        <v>0</v>
      </c>
      <c r="DS67" s="4" t="n">
        <v>0</v>
      </c>
      <c r="DT67" s="4" t="n">
        <v>0</v>
      </c>
      <c r="DU67" s="4" t="n">
        <v>0</v>
      </c>
      <c r="DV67" s="4" t="n">
        <v>0</v>
      </c>
      <c r="DW67" s="4" t="n">
        <v>0</v>
      </c>
      <c r="DX67" s="4" t="n">
        <v>0</v>
      </c>
      <c r="DY67" s="4" t="n">
        <v>0</v>
      </c>
      <c r="DZ67" s="4" t="n">
        <v>0</v>
      </c>
      <c r="EA67" s="4" t="n">
        <v>0</v>
      </c>
      <c r="EB67" s="4" t="n">
        <v>0</v>
      </c>
      <c r="EC67" s="4" t="n">
        <v>0</v>
      </c>
      <c r="ED67" s="4" t="n">
        <v>0</v>
      </c>
      <c r="EE67" s="4" t="n">
        <v>0</v>
      </c>
      <c r="EF67" s="4" t="n">
        <v>0</v>
      </c>
      <c r="EG67" s="4" t="n">
        <v>0</v>
      </c>
      <c r="EH67" s="4" t="n">
        <v>0</v>
      </c>
      <c r="EI67" s="4" t="n">
        <v>0</v>
      </c>
      <c r="EJ67" s="4" t="n">
        <v>0</v>
      </c>
      <c r="EK67" s="4" t="n">
        <v>0</v>
      </c>
      <c r="EL67" s="2" t="n">
        <v>0</v>
      </c>
      <c r="EM67" s="4" t="n">
        <v>0</v>
      </c>
      <c r="EN67" s="4" t="n">
        <v>0</v>
      </c>
      <c r="EO67" s="4" t="n">
        <v>0</v>
      </c>
      <c r="EP67" s="4" t="n">
        <v>0</v>
      </c>
      <c r="EQ67" s="4" t="n">
        <v>0</v>
      </c>
      <c r="ER67" s="4" t="n">
        <v>0</v>
      </c>
      <c r="ES67" s="4" t="n">
        <v>0</v>
      </c>
      <c r="ET67" s="4" t="n">
        <v>0</v>
      </c>
      <c r="EU67" s="4" t="n">
        <v>0</v>
      </c>
      <c r="EV67" s="4" t="n">
        <v>0</v>
      </c>
      <c r="EW67" s="4" t="n">
        <v>0</v>
      </c>
      <c r="EX67" s="4" t="n">
        <v>0</v>
      </c>
      <c r="EY67" s="4" t="n">
        <v>0</v>
      </c>
      <c r="EZ67" s="4" t="n">
        <v>0</v>
      </c>
      <c r="FA67" s="4" t="n">
        <v>0</v>
      </c>
      <c r="FB67" s="4" t="n">
        <v>0</v>
      </c>
      <c r="FC67" s="4" t="n">
        <v>0</v>
      </c>
      <c r="FD67" s="4" t="n">
        <v>0</v>
      </c>
      <c r="FE67" s="5" t="n">
        <v>0</v>
      </c>
      <c r="FF67" s="3" t="n">
        <f aca="false">IF(FX67&gt;=10,1,0)</f>
        <v>0</v>
      </c>
      <c r="FG67" s="4" t="n">
        <f aca="false">IF(FY67&gt;=10,1,0)</f>
        <v>0</v>
      </c>
      <c r="FH67" s="4" t="n">
        <f aca="false">IF(FZ67&gt;=10,1,0)</f>
        <v>0</v>
      </c>
      <c r="FI67" s="4" t="n">
        <f aca="false">IF(GA67&gt;=10,1,0)</f>
        <v>0</v>
      </c>
      <c r="FJ67" s="4" t="n">
        <f aca="false">IF(GB67&gt;=10,1,0)</f>
        <v>0</v>
      </c>
      <c r="FK67" s="4" t="n">
        <f aca="false">IF(GC67&gt;=10,1,0)</f>
        <v>0</v>
      </c>
      <c r="FL67" s="4" t="n">
        <f aca="false">IF(GD67&gt;=10,1,0)</f>
        <v>0</v>
      </c>
      <c r="FM67" s="4" t="n">
        <f aca="false">IF(GE67&gt;=10,1,0)</f>
        <v>0</v>
      </c>
      <c r="FN67" s="4" t="n">
        <f aca="false">IF(GF67&gt;=10,1,0)</f>
        <v>0</v>
      </c>
      <c r="FO67" s="4" t="n">
        <f aca="false">IF(GG67&gt;=10,1,0)</f>
        <v>0</v>
      </c>
      <c r="FP67" s="4" t="n">
        <f aca="false">IF(GH67&gt;=10,1,0)</f>
        <v>0</v>
      </c>
      <c r="FQ67" s="4" t="n">
        <f aca="false">IF(GI67&gt;=10,1,0)</f>
        <v>0</v>
      </c>
      <c r="FR67" s="4" t="n">
        <f aca="false">IF(GJ67&gt;=10,1,0)</f>
        <v>0</v>
      </c>
      <c r="FS67" s="4" t="n">
        <f aca="false">IF(GK67&gt;=10,1,0)</f>
        <v>0</v>
      </c>
      <c r="FT67" s="4" t="n">
        <f aca="false">IF(GL67&gt;=10,1,0)</f>
        <v>0</v>
      </c>
      <c r="FU67" s="4" t="n">
        <f aca="false">IF(GM67&gt;=10,1,0)</f>
        <v>0</v>
      </c>
      <c r="FV67" s="4" t="n">
        <f aca="false">IF(GN67&gt;=10,1,0)</f>
        <v>0</v>
      </c>
      <c r="FW67" s="5" t="n">
        <f aca="false">IF(GO67&gt;=10,1,0)</f>
        <v>0</v>
      </c>
      <c r="FX67" s="3" t="n">
        <v>0</v>
      </c>
      <c r="FY67" s="4" t="n">
        <v>0</v>
      </c>
      <c r="FZ67" s="4" t="n">
        <v>0</v>
      </c>
      <c r="GA67" s="4" t="n">
        <v>0</v>
      </c>
      <c r="GB67" s="2" t="n">
        <v>0</v>
      </c>
      <c r="GC67" s="4" t="n">
        <v>0</v>
      </c>
      <c r="GD67" s="4" t="n">
        <v>0</v>
      </c>
      <c r="GE67" s="4" t="n">
        <v>0</v>
      </c>
      <c r="GF67" s="4" t="n">
        <v>0</v>
      </c>
      <c r="GG67" s="4" t="n">
        <v>0</v>
      </c>
      <c r="GH67" s="4" t="n">
        <v>0</v>
      </c>
      <c r="GI67" s="4" t="n">
        <v>0</v>
      </c>
      <c r="GJ67" s="4" t="n">
        <v>0</v>
      </c>
      <c r="GK67" s="4" t="n">
        <v>0</v>
      </c>
      <c r="GL67" s="4" t="n">
        <v>0</v>
      </c>
      <c r="GM67" s="4" t="n">
        <v>0</v>
      </c>
      <c r="GN67" s="4" t="n">
        <v>0</v>
      </c>
      <c r="GO67" s="5" t="n">
        <v>0</v>
      </c>
      <c r="GP67" s="3" t="n">
        <f aca="false">IF(HE67&gt;=10,1,0)</f>
        <v>0</v>
      </c>
      <c r="GQ67" s="4" t="n">
        <f aca="false">IF(HF67&gt;=10,1,0)</f>
        <v>0</v>
      </c>
      <c r="GR67" s="5" t="n">
        <f aca="false">IF(HG67&gt;=10,1,0)</f>
        <v>0</v>
      </c>
      <c r="GS67" s="3" t="n">
        <f aca="false">IF(HH67&gt;=10,1,0)</f>
        <v>0</v>
      </c>
      <c r="GT67" s="4" t="n">
        <f aca="false">IF(HI67&gt;=10,1,0)</f>
        <v>0</v>
      </c>
      <c r="GU67" s="4" t="n">
        <f aca="false">IF(HJ67&gt;=10,1,0)</f>
        <v>0</v>
      </c>
      <c r="GV67" s="4" t="n">
        <f aca="false">IF(HK67&gt;=10,1,0)</f>
        <v>0</v>
      </c>
      <c r="GW67" s="4" t="n">
        <f aca="false">IF(HL67&gt;=10,1,0)</f>
        <v>0</v>
      </c>
      <c r="GX67" s="4" t="n">
        <f aca="false">IF(HM67&gt;=10,1,0)</f>
        <v>0</v>
      </c>
      <c r="GY67" s="4" t="n">
        <f aca="false">IF(HN67&gt;=10,1,0)</f>
        <v>0</v>
      </c>
      <c r="GZ67" s="4" t="n">
        <f aca="false">IF(HO67&gt;=10,1,0)</f>
        <v>0</v>
      </c>
      <c r="HA67" s="4" t="n">
        <f aca="false">IF(HP67&gt;=10,1,0)</f>
        <v>0</v>
      </c>
      <c r="HB67" s="4" t="n">
        <f aca="false">IF(HQ67&gt;=10,1,0)</f>
        <v>0</v>
      </c>
      <c r="HC67" s="4" t="n">
        <f aca="false">IF(HR67&gt;=10,1,0)</f>
        <v>0</v>
      </c>
      <c r="HD67" s="5" t="n">
        <f aca="false">IF(HS67&gt;=10,1,0)</f>
        <v>0</v>
      </c>
      <c r="HE67" s="3" t="n">
        <v>0</v>
      </c>
      <c r="HF67" s="4" t="n">
        <v>0</v>
      </c>
      <c r="HG67" s="5" t="n">
        <v>0</v>
      </c>
      <c r="HH67" s="4" t="n">
        <v>0</v>
      </c>
      <c r="HI67" s="4" t="n">
        <v>0</v>
      </c>
      <c r="HJ67" s="4" t="n">
        <v>0</v>
      </c>
      <c r="HK67" s="4" t="n">
        <v>0</v>
      </c>
      <c r="HL67" s="4" t="n">
        <v>0</v>
      </c>
      <c r="HM67" s="4" t="n">
        <v>0</v>
      </c>
      <c r="HN67" s="4" t="n">
        <v>0</v>
      </c>
      <c r="HO67" s="4" t="n">
        <v>0</v>
      </c>
      <c r="HP67" s="4" t="n">
        <v>0</v>
      </c>
      <c r="HQ67" s="4" t="n">
        <v>0</v>
      </c>
      <c r="HR67" s="4" t="n">
        <v>0</v>
      </c>
      <c r="HS67" s="5" t="n">
        <v>0</v>
      </c>
    </row>
    <row r="68" customFormat="false" ht="15" hidden="false" customHeight="false" outlineLevel="0" collapsed="false">
      <c r="A68" s="1" t="s">
        <v>194</v>
      </c>
      <c r="B68" s="2" t="s">
        <v>178</v>
      </c>
      <c r="C68" s="2" t="n">
        <f aca="false">SUM(D68:CD68,GS68:HD68)</f>
        <v>1</v>
      </c>
      <c r="D68" s="3" t="n">
        <f aca="false">IF(CE68&gt;=10,1,0)</f>
        <v>0</v>
      </c>
      <c r="E68" s="4" t="n">
        <f aca="false">IF(CF68&gt;=10,1,0)</f>
        <v>0</v>
      </c>
      <c r="F68" s="4" t="n">
        <f aca="false">IF(CG68&gt;=10,1,0)</f>
        <v>0</v>
      </c>
      <c r="G68" s="4" t="n">
        <f aca="false">IF(CH68&gt;=10,1,0)</f>
        <v>0</v>
      </c>
      <c r="H68" s="4" t="n">
        <f aca="false">IF(CI68&gt;=10,1,0)</f>
        <v>0</v>
      </c>
      <c r="I68" s="4" t="n">
        <f aca="false">IF(CJ68&gt;=10,1,0)</f>
        <v>0</v>
      </c>
      <c r="J68" s="4" t="n">
        <f aca="false">IF(CK68&gt;=10,1,0)</f>
        <v>0</v>
      </c>
      <c r="K68" s="4" t="n">
        <f aca="false">IF(CL68&gt;=10,1,0)</f>
        <v>0</v>
      </c>
      <c r="L68" s="4" t="n">
        <f aca="false">IF(CM68&gt;=10,1,0)</f>
        <v>0</v>
      </c>
      <c r="M68" s="4" t="n">
        <f aca="false">IF(CN68&gt;=10,1,0)</f>
        <v>0</v>
      </c>
      <c r="N68" s="4" t="n">
        <f aca="false">IF(CO68&gt;=10,1,0)</f>
        <v>0</v>
      </c>
      <c r="O68" s="4" t="n">
        <f aca="false">IF(CP68&gt;=10,1,0)</f>
        <v>0</v>
      </c>
      <c r="P68" s="4" t="n">
        <f aca="false">IF(CQ68&gt;=10,1,0)</f>
        <v>0</v>
      </c>
      <c r="Q68" s="4" t="n">
        <f aca="false">IF(CR68&gt;=10,1,0)</f>
        <v>0</v>
      </c>
      <c r="R68" s="4" t="n">
        <f aca="false">IF(CS68&gt;=10,1,0)</f>
        <v>0</v>
      </c>
      <c r="S68" s="4" t="n">
        <f aca="false">IF(CT68&gt;=10,1,0)</f>
        <v>0</v>
      </c>
      <c r="T68" s="4" t="n">
        <f aca="false">IF(CU68&gt;=10,1,0)</f>
        <v>0</v>
      </c>
      <c r="U68" s="4" t="n">
        <f aca="false">IF(CV68&gt;=10,1,0)</f>
        <v>0</v>
      </c>
      <c r="V68" s="4" t="n">
        <f aca="false">IF(CW68&gt;=10,1,0)</f>
        <v>0</v>
      </c>
      <c r="W68" s="4" t="n">
        <f aca="false">IF(CX68&gt;=10,1,0)</f>
        <v>0</v>
      </c>
      <c r="X68" s="4" t="n">
        <f aca="false">IF(CY68&gt;=10,1,0)</f>
        <v>0</v>
      </c>
      <c r="Y68" s="4" t="n">
        <f aca="false">IF(CZ68&gt;=10,1,0)</f>
        <v>0</v>
      </c>
      <c r="Z68" s="4" t="n">
        <f aca="false">IF(DA68&gt;=10,1,0)</f>
        <v>0</v>
      </c>
      <c r="AA68" s="4" t="n">
        <f aca="false">IF(DB68&gt;=10,1,0)</f>
        <v>0</v>
      </c>
      <c r="AB68" s="4" t="n">
        <f aca="false">IF(DC68&gt;=10,1,0)</f>
        <v>0</v>
      </c>
      <c r="AC68" s="4" t="n">
        <f aca="false">IF(DD68&gt;=10,1,0)</f>
        <v>0</v>
      </c>
      <c r="AD68" s="4" t="n">
        <f aca="false">IF(DE68&gt;=10,1,0)</f>
        <v>0</v>
      </c>
      <c r="AE68" s="4" t="n">
        <f aca="false">IF(DF68&gt;=10,1,0)</f>
        <v>0</v>
      </c>
      <c r="AF68" s="4" t="n">
        <f aca="false">IF(DG68&gt;=10,1,0)</f>
        <v>0</v>
      </c>
      <c r="AG68" s="4" t="n">
        <f aca="false">IF(DH68&gt;=10,1,0)</f>
        <v>0</v>
      </c>
      <c r="AH68" s="4" t="n">
        <f aca="false">IF(DI68&gt;=10,1,0)</f>
        <v>0</v>
      </c>
      <c r="AI68" s="4" t="n">
        <f aca="false">IF(DJ68&gt;=10,1,0)</f>
        <v>0</v>
      </c>
      <c r="AJ68" s="4" t="n">
        <f aca="false">IF(DK68&gt;=10,1,0)</f>
        <v>0</v>
      </c>
      <c r="AK68" s="4" t="n">
        <f aca="false">IF(DL68&gt;=10,1,0)</f>
        <v>0</v>
      </c>
      <c r="AL68" s="4" t="n">
        <f aca="false">IF(DM68&gt;=10,1,0)</f>
        <v>0</v>
      </c>
      <c r="AM68" s="4" t="n">
        <f aca="false">IF(DN68&gt;=10,1,0)</f>
        <v>0</v>
      </c>
      <c r="AN68" s="4" t="n">
        <f aca="false">IF(DO68&gt;=10,1,0)</f>
        <v>0</v>
      </c>
      <c r="AO68" s="4" t="n">
        <f aca="false">IF(DP68&gt;=10,1,0)</f>
        <v>0</v>
      </c>
      <c r="AP68" s="4" t="n">
        <f aca="false">IF(DQ68&gt;=10,1,0)</f>
        <v>0</v>
      </c>
      <c r="AQ68" s="4" t="n">
        <f aca="false">IF(DR68&gt;=10,1,0)</f>
        <v>0</v>
      </c>
      <c r="AR68" s="4" t="n">
        <f aca="false">IF(DS68&gt;=10,1,0)</f>
        <v>0</v>
      </c>
      <c r="AS68" s="4" t="n">
        <f aca="false">IF(DT68&gt;=10,1,0)</f>
        <v>0</v>
      </c>
      <c r="AT68" s="4" t="n">
        <f aca="false">IF(DU68&gt;=10,1,0)</f>
        <v>0</v>
      </c>
      <c r="AU68" s="4" t="n">
        <f aca="false">IF(DV68&gt;=10,1,0)</f>
        <v>0</v>
      </c>
      <c r="AV68" s="4" t="n">
        <f aca="false">IF(DW68&gt;=10,1,0)</f>
        <v>1</v>
      </c>
      <c r="AW68" s="4" t="n">
        <f aca="false">IF(DX68&gt;=10,1,0)</f>
        <v>0</v>
      </c>
      <c r="AX68" s="4" t="n">
        <f aca="false">IF(DY68&gt;=10,1,0)</f>
        <v>0</v>
      </c>
      <c r="AY68" s="4" t="n">
        <f aca="false">IF(DZ68&gt;=10,1,0)</f>
        <v>0</v>
      </c>
      <c r="AZ68" s="4" t="n">
        <f aca="false">IF(EA68&gt;=10,1,0)</f>
        <v>0</v>
      </c>
      <c r="BA68" s="4" t="n">
        <f aca="false">IF(EB68&gt;=10,1,0)</f>
        <v>0</v>
      </c>
      <c r="BB68" s="2" t="n">
        <f aca="false">IF(EC68&gt;=10,1,0)</f>
        <v>0</v>
      </c>
      <c r="BC68" s="4" t="n">
        <f aca="false">IF(ED68&gt;=10,1,0)</f>
        <v>0</v>
      </c>
      <c r="BD68" s="4" t="n">
        <f aca="false">IF(EE68&gt;=10,1,0)</f>
        <v>0</v>
      </c>
      <c r="BE68" s="4" t="n">
        <f aca="false">IF(EF68&gt;=10,1,0)</f>
        <v>0</v>
      </c>
      <c r="BF68" s="4" t="n">
        <f aca="false">IF(EG68&gt;=10,1,0)</f>
        <v>0</v>
      </c>
      <c r="BG68" s="4" t="n">
        <f aca="false">IF(EH68&gt;=10,1,0)</f>
        <v>0</v>
      </c>
      <c r="BH68" s="4" t="n">
        <f aca="false">IF(EI68&gt;=10,1,0)</f>
        <v>0</v>
      </c>
      <c r="BI68" s="4" t="n">
        <f aca="false">IF(EJ68&gt;=10,1,0)</f>
        <v>0</v>
      </c>
      <c r="BJ68" s="4" t="n">
        <f aca="false">IF(EK68&gt;=10,1,0)</f>
        <v>0</v>
      </c>
      <c r="BK68" s="4" t="n">
        <f aca="false">IF(EL68&gt;=10,1,0)</f>
        <v>0</v>
      </c>
      <c r="BL68" s="4" t="n">
        <f aca="false">IF(EM68&gt;=10,1,0)</f>
        <v>0</v>
      </c>
      <c r="BM68" s="4" t="n">
        <f aca="false">IF(EN68&gt;=10,1,0)</f>
        <v>0</v>
      </c>
      <c r="BN68" s="4" t="n">
        <f aca="false">IF(EO68&gt;=10,1,0)</f>
        <v>0</v>
      </c>
      <c r="BO68" s="4" t="n">
        <f aca="false">IF(EP68&gt;=10,1,0)</f>
        <v>0</v>
      </c>
      <c r="BP68" s="4" t="n">
        <f aca="false">IF(EQ68&gt;=10,1,0)</f>
        <v>0</v>
      </c>
      <c r="BQ68" s="4" t="n">
        <f aca="false">IF(ER68&gt;=10,1,0)</f>
        <v>0</v>
      </c>
      <c r="BR68" s="4" t="n">
        <f aca="false">IF(ES68&gt;=10,1,0)</f>
        <v>0</v>
      </c>
      <c r="BS68" s="4" t="n">
        <f aca="false">IF(ET68&gt;=10,1,0)</f>
        <v>0</v>
      </c>
      <c r="BT68" s="4" t="n">
        <f aca="false">IF(EU68&gt;=10,1,0)</f>
        <v>0</v>
      </c>
      <c r="BU68" s="4" t="n">
        <f aca="false">IF(EV68&gt;=10,1,0)</f>
        <v>0</v>
      </c>
      <c r="BV68" s="4" t="n">
        <f aca="false">IF(EW68&gt;=10,1,0)</f>
        <v>0</v>
      </c>
      <c r="BW68" s="4" t="n">
        <f aca="false">IF(EX68&gt;=10,1,0)</f>
        <v>0</v>
      </c>
      <c r="BX68" s="4" t="n">
        <f aca="false">IF(EY68&gt;=10,1,0)</f>
        <v>0</v>
      </c>
      <c r="BY68" s="4" t="n">
        <f aca="false">IF(EZ68&gt;=10,1,0)</f>
        <v>0</v>
      </c>
      <c r="BZ68" s="4" t="n">
        <f aca="false">IF(FA68&gt;=10,1,0)</f>
        <v>0</v>
      </c>
      <c r="CA68" s="4" t="n">
        <f aca="false">IF(FB68&gt;=10,1,0)</f>
        <v>0</v>
      </c>
      <c r="CB68" s="4" t="n">
        <f aca="false">IF(FC68&gt;=10,1,0)</f>
        <v>0</v>
      </c>
      <c r="CC68" s="4" t="n">
        <f aca="false">IF(FD68&gt;=10,1,0)</f>
        <v>0</v>
      </c>
      <c r="CD68" s="4" t="n">
        <f aca="false">IF(FE68&gt;=10,1,0)</f>
        <v>0</v>
      </c>
      <c r="CE68" s="3" t="n">
        <v>0</v>
      </c>
      <c r="CF68" s="4" t="n">
        <v>0</v>
      </c>
      <c r="CG68" s="4" t="n">
        <v>0</v>
      </c>
      <c r="CH68" s="4" t="n">
        <v>0</v>
      </c>
      <c r="CI68" s="4" t="n">
        <v>0</v>
      </c>
      <c r="CJ68" s="4" t="n">
        <v>0</v>
      </c>
      <c r="CK68" s="4" t="n">
        <v>0</v>
      </c>
      <c r="CL68" s="4" t="n">
        <v>0</v>
      </c>
      <c r="CM68" s="4" t="n">
        <v>0</v>
      </c>
      <c r="CN68" s="4" t="n">
        <v>0</v>
      </c>
      <c r="CO68" s="4" t="n">
        <v>0</v>
      </c>
      <c r="CP68" s="4" t="n">
        <v>0</v>
      </c>
      <c r="CQ68" s="4" t="n">
        <v>0</v>
      </c>
      <c r="CR68" s="4" t="n">
        <v>0</v>
      </c>
      <c r="CS68" s="4" t="n">
        <v>0</v>
      </c>
      <c r="CT68" s="4" t="n">
        <v>0</v>
      </c>
      <c r="CU68" s="4" t="n">
        <v>0</v>
      </c>
      <c r="CV68" s="4" t="n">
        <v>0</v>
      </c>
      <c r="CW68" s="4" t="n">
        <v>0</v>
      </c>
      <c r="CX68" s="4" t="n">
        <v>0</v>
      </c>
      <c r="CY68" s="4" t="n">
        <v>0</v>
      </c>
      <c r="CZ68" s="4" t="n">
        <v>0</v>
      </c>
      <c r="DA68" s="4" t="n">
        <v>0</v>
      </c>
      <c r="DB68" s="4" t="n">
        <v>0</v>
      </c>
      <c r="DC68" s="4" t="n">
        <v>0</v>
      </c>
      <c r="DD68" s="4" t="n">
        <v>0</v>
      </c>
      <c r="DE68" s="4" t="n">
        <v>0</v>
      </c>
      <c r="DF68" s="4" t="n">
        <v>0</v>
      </c>
      <c r="DG68" s="4" t="n">
        <v>0</v>
      </c>
      <c r="DH68" s="4" t="n">
        <v>0</v>
      </c>
      <c r="DI68" s="4" t="n">
        <v>0</v>
      </c>
      <c r="DJ68" s="4" t="n">
        <v>0</v>
      </c>
      <c r="DK68" s="4" t="n">
        <v>0</v>
      </c>
      <c r="DL68" s="4" t="n">
        <v>0</v>
      </c>
      <c r="DM68" s="4" t="n">
        <v>0</v>
      </c>
      <c r="DN68" s="4" t="n">
        <v>0</v>
      </c>
      <c r="DO68" s="4" t="n">
        <v>0</v>
      </c>
      <c r="DP68" s="4" t="n">
        <v>0</v>
      </c>
      <c r="DQ68" s="4" t="n">
        <v>0</v>
      </c>
      <c r="DR68" s="4" t="n">
        <v>0</v>
      </c>
      <c r="DS68" s="4" t="n">
        <v>0</v>
      </c>
      <c r="DT68" s="4" t="n">
        <v>0</v>
      </c>
      <c r="DU68" s="4" t="n">
        <v>0</v>
      </c>
      <c r="DV68" s="4" t="n">
        <v>0</v>
      </c>
      <c r="DW68" s="4" t="n">
        <v>12</v>
      </c>
      <c r="DX68" s="4" t="n">
        <v>0</v>
      </c>
      <c r="DY68" s="4" t="n">
        <v>0</v>
      </c>
      <c r="DZ68" s="4" t="n">
        <v>0</v>
      </c>
      <c r="EA68" s="4" t="n">
        <v>0</v>
      </c>
      <c r="EB68" s="4" t="n">
        <v>0</v>
      </c>
      <c r="EC68" s="4" t="n">
        <v>0</v>
      </c>
      <c r="ED68" s="4" t="n">
        <v>0</v>
      </c>
      <c r="EE68" s="4" t="n">
        <v>0</v>
      </c>
      <c r="EF68" s="4" t="n">
        <v>0</v>
      </c>
      <c r="EG68" s="4" t="n">
        <v>0</v>
      </c>
      <c r="EH68" s="4" t="n">
        <v>0</v>
      </c>
      <c r="EI68" s="4" t="n">
        <v>0</v>
      </c>
      <c r="EJ68" s="4" t="n">
        <v>0</v>
      </c>
      <c r="EK68" s="4" t="n">
        <v>0</v>
      </c>
      <c r="EL68" s="2" t="n">
        <v>0</v>
      </c>
      <c r="EM68" s="4" t="n">
        <v>0</v>
      </c>
      <c r="EN68" s="4" t="n">
        <v>0</v>
      </c>
      <c r="EO68" s="4" t="n">
        <v>0</v>
      </c>
      <c r="EP68" s="4" t="n">
        <v>0</v>
      </c>
      <c r="EQ68" s="4" t="n">
        <v>0</v>
      </c>
      <c r="ER68" s="4" t="n">
        <v>0</v>
      </c>
      <c r="ES68" s="4" t="n">
        <v>0</v>
      </c>
      <c r="ET68" s="4" t="n">
        <v>0</v>
      </c>
      <c r="EU68" s="4" t="n">
        <v>0</v>
      </c>
      <c r="EV68" s="4" t="n">
        <v>0</v>
      </c>
      <c r="EW68" s="4" t="n">
        <v>0</v>
      </c>
      <c r="EX68" s="4" t="n">
        <v>0</v>
      </c>
      <c r="EY68" s="4" t="n">
        <v>0</v>
      </c>
      <c r="EZ68" s="4" t="n">
        <v>0</v>
      </c>
      <c r="FA68" s="4" t="n">
        <v>0</v>
      </c>
      <c r="FB68" s="4" t="n">
        <v>0</v>
      </c>
      <c r="FC68" s="4" t="n">
        <v>0</v>
      </c>
      <c r="FD68" s="4" t="n">
        <v>0</v>
      </c>
      <c r="FE68" s="5" t="n">
        <v>0</v>
      </c>
      <c r="FF68" s="3" t="n">
        <f aca="false">IF(FX68&gt;=10,1,0)</f>
        <v>0</v>
      </c>
      <c r="FG68" s="4" t="n">
        <f aca="false">IF(FY68&gt;=10,1,0)</f>
        <v>0</v>
      </c>
      <c r="FH68" s="4" t="n">
        <f aca="false">IF(FZ68&gt;=10,1,0)</f>
        <v>0</v>
      </c>
      <c r="FI68" s="4" t="n">
        <f aca="false">IF(GA68&gt;=10,1,0)</f>
        <v>0</v>
      </c>
      <c r="FJ68" s="4" t="n">
        <f aca="false">IF(GB68&gt;=10,1,0)</f>
        <v>0</v>
      </c>
      <c r="FK68" s="4" t="n">
        <f aca="false">IF(GC68&gt;=10,1,0)</f>
        <v>0</v>
      </c>
      <c r="FL68" s="4" t="n">
        <f aca="false">IF(GD68&gt;=10,1,0)</f>
        <v>0</v>
      </c>
      <c r="FM68" s="4" t="n">
        <f aca="false">IF(GE68&gt;=10,1,0)</f>
        <v>0</v>
      </c>
      <c r="FN68" s="4" t="n">
        <f aca="false">IF(GF68&gt;=10,1,0)</f>
        <v>0</v>
      </c>
      <c r="FO68" s="4" t="n">
        <f aca="false">IF(GG68&gt;=10,1,0)</f>
        <v>0</v>
      </c>
      <c r="FP68" s="4" t="n">
        <f aca="false">IF(GH68&gt;=10,1,0)</f>
        <v>0</v>
      </c>
      <c r="FQ68" s="4" t="n">
        <f aca="false">IF(GI68&gt;=10,1,0)</f>
        <v>0</v>
      </c>
      <c r="FR68" s="4" t="n">
        <f aca="false">IF(GJ68&gt;=10,1,0)</f>
        <v>0</v>
      </c>
      <c r="FS68" s="4" t="n">
        <f aca="false">IF(GK68&gt;=10,1,0)</f>
        <v>0</v>
      </c>
      <c r="FT68" s="4" t="n">
        <f aca="false">IF(GL68&gt;=10,1,0)</f>
        <v>0</v>
      </c>
      <c r="FU68" s="4" t="n">
        <f aca="false">IF(GM68&gt;=10,1,0)</f>
        <v>0</v>
      </c>
      <c r="FV68" s="4" t="n">
        <f aca="false">IF(GN68&gt;=10,1,0)</f>
        <v>0</v>
      </c>
      <c r="FW68" s="5" t="n">
        <f aca="false">IF(GO68&gt;=10,1,0)</f>
        <v>0</v>
      </c>
      <c r="FX68" s="3" t="n">
        <v>0</v>
      </c>
      <c r="FY68" s="4" t="n">
        <v>0</v>
      </c>
      <c r="FZ68" s="4" t="n">
        <v>0</v>
      </c>
      <c r="GA68" s="4" t="n">
        <v>0</v>
      </c>
      <c r="GB68" s="2" t="n">
        <v>0</v>
      </c>
      <c r="GC68" s="4" t="n">
        <v>0</v>
      </c>
      <c r="GD68" s="4" t="n">
        <v>0</v>
      </c>
      <c r="GE68" s="4" t="n">
        <v>0</v>
      </c>
      <c r="GF68" s="4" t="n">
        <v>0</v>
      </c>
      <c r="GG68" s="4" t="n">
        <v>0</v>
      </c>
      <c r="GH68" s="4" t="n">
        <v>0</v>
      </c>
      <c r="GI68" s="4" t="n">
        <v>0</v>
      </c>
      <c r="GJ68" s="4" t="n">
        <v>0</v>
      </c>
      <c r="GK68" s="4" t="n">
        <v>0</v>
      </c>
      <c r="GL68" s="4" t="n">
        <v>0</v>
      </c>
      <c r="GM68" s="4" t="n">
        <v>0</v>
      </c>
      <c r="GN68" s="4" t="n">
        <v>0</v>
      </c>
      <c r="GO68" s="5" t="n">
        <v>0</v>
      </c>
      <c r="GP68" s="3" t="n">
        <f aca="false">IF(HE68&gt;=10,1,0)</f>
        <v>0</v>
      </c>
      <c r="GQ68" s="4" t="n">
        <f aca="false">IF(HF68&gt;=10,1,0)</f>
        <v>0</v>
      </c>
      <c r="GR68" s="5" t="n">
        <f aca="false">IF(HG68&gt;=10,1,0)</f>
        <v>0</v>
      </c>
      <c r="GS68" s="3" t="n">
        <f aca="false">IF(HH68&gt;=10,1,0)</f>
        <v>0</v>
      </c>
      <c r="GT68" s="4" t="n">
        <f aca="false">IF(HI68&gt;=10,1,0)</f>
        <v>0</v>
      </c>
      <c r="GU68" s="4" t="n">
        <f aca="false">IF(HJ68&gt;=10,1,0)</f>
        <v>0</v>
      </c>
      <c r="GV68" s="4" t="n">
        <f aca="false">IF(HK68&gt;=10,1,0)</f>
        <v>0</v>
      </c>
      <c r="GW68" s="4" t="n">
        <f aca="false">IF(HL68&gt;=10,1,0)</f>
        <v>0</v>
      </c>
      <c r="GX68" s="4" t="n">
        <f aca="false">IF(HM68&gt;=10,1,0)</f>
        <v>0</v>
      </c>
      <c r="GY68" s="4" t="n">
        <f aca="false">IF(HN68&gt;=10,1,0)</f>
        <v>0</v>
      </c>
      <c r="GZ68" s="4" t="n">
        <f aca="false">IF(HO68&gt;=10,1,0)</f>
        <v>0</v>
      </c>
      <c r="HA68" s="4" t="n">
        <f aca="false">IF(HP68&gt;=10,1,0)</f>
        <v>0</v>
      </c>
      <c r="HB68" s="4" t="n">
        <f aca="false">IF(HQ68&gt;=10,1,0)</f>
        <v>0</v>
      </c>
      <c r="HC68" s="4" t="n">
        <f aca="false">IF(HR68&gt;=10,1,0)</f>
        <v>0</v>
      </c>
      <c r="HD68" s="5" t="n">
        <f aca="false">IF(HS68&gt;=10,1,0)</f>
        <v>0</v>
      </c>
      <c r="HE68" s="3" t="n">
        <v>0</v>
      </c>
      <c r="HF68" s="4" t="n">
        <v>0</v>
      </c>
      <c r="HG68" s="5" t="n">
        <v>0</v>
      </c>
      <c r="HH68" s="4" t="n">
        <v>0</v>
      </c>
      <c r="HI68" s="4" t="n">
        <v>0</v>
      </c>
      <c r="HJ68" s="4" t="n">
        <v>0</v>
      </c>
      <c r="HK68" s="4" t="n">
        <v>0</v>
      </c>
      <c r="HL68" s="4" t="n">
        <v>0</v>
      </c>
      <c r="HM68" s="4" t="n">
        <v>0</v>
      </c>
      <c r="HN68" s="4" t="n">
        <v>0</v>
      </c>
      <c r="HO68" s="4" t="n">
        <v>0</v>
      </c>
      <c r="HP68" s="4" t="n">
        <v>0</v>
      </c>
      <c r="HQ68" s="4" t="n">
        <v>0</v>
      </c>
      <c r="HR68" s="4" t="n">
        <v>0</v>
      </c>
      <c r="HS68" s="5" t="n">
        <v>0</v>
      </c>
    </row>
    <row r="69" customFormat="false" ht="15" hidden="false" customHeight="false" outlineLevel="0" collapsed="false">
      <c r="A69" s="1" t="s">
        <v>195</v>
      </c>
      <c r="B69" s="2" t="s">
        <v>178</v>
      </c>
      <c r="C69" s="2" t="n">
        <f aca="false">SUM(D69:CD69,GS69:HD69)</f>
        <v>1</v>
      </c>
      <c r="D69" s="3" t="n">
        <f aca="false">IF(CE69&gt;=10,1,0)</f>
        <v>0</v>
      </c>
      <c r="E69" s="4" t="n">
        <f aca="false">IF(CF69&gt;=10,1,0)</f>
        <v>0</v>
      </c>
      <c r="F69" s="4" t="n">
        <f aca="false">IF(CG69&gt;=10,1,0)</f>
        <v>0</v>
      </c>
      <c r="G69" s="4" t="n">
        <f aca="false">IF(CH69&gt;=10,1,0)</f>
        <v>0</v>
      </c>
      <c r="H69" s="4" t="n">
        <f aca="false">IF(CI69&gt;=10,1,0)</f>
        <v>0</v>
      </c>
      <c r="I69" s="4" t="n">
        <f aca="false">IF(CJ69&gt;=10,1,0)</f>
        <v>0</v>
      </c>
      <c r="J69" s="4" t="n">
        <f aca="false">IF(CK69&gt;=10,1,0)</f>
        <v>0</v>
      </c>
      <c r="K69" s="4" t="n">
        <f aca="false">IF(CL69&gt;=10,1,0)</f>
        <v>0</v>
      </c>
      <c r="L69" s="4" t="n">
        <f aca="false">IF(CM69&gt;=10,1,0)</f>
        <v>0</v>
      </c>
      <c r="M69" s="4" t="n">
        <f aca="false">IF(CN69&gt;=10,1,0)</f>
        <v>0</v>
      </c>
      <c r="N69" s="4" t="n">
        <f aca="false">IF(CO69&gt;=10,1,0)</f>
        <v>0</v>
      </c>
      <c r="O69" s="4" t="n">
        <f aca="false">IF(CP69&gt;=10,1,0)</f>
        <v>0</v>
      </c>
      <c r="P69" s="4" t="n">
        <f aca="false">IF(CQ69&gt;=10,1,0)</f>
        <v>0</v>
      </c>
      <c r="Q69" s="4" t="n">
        <f aca="false">IF(CR69&gt;=10,1,0)</f>
        <v>0</v>
      </c>
      <c r="R69" s="4" t="n">
        <f aca="false">IF(CS69&gt;=10,1,0)</f>
        <v>0</v>
      </c>
      <c r="S69" s="4" t="n">
        <f aca="false">IF(CT69&gt;=10,1,0)</f>
        <v>0</v>
      </c>
      <c r="T69" s="4" t="n">
        <f aca="false">IF(CU69&gt;=10,1,0)</f>
        <v>0</v>
      </c>
      <c r="U69" s="4" t="n">
        <f aca="false">IF(CV69&gt;=10,1,0)</f>
        <v>0</v>
      </c>
      <c r="V69" s="4" t="n">
        <f aca="false">IF(CW69&gt;=10,1,0)</f>
        <v>0</v>
      </c>
      <c r="W69" s="4" t="n">
        <f aca="false">IF(CX69&gt;=10,1,0)</f>
        <v>0</v>
      </c>
      <c r="X69" s="4" t="n">
        <f aca="false">IF(CY69&gt;=10,1,0)</f>
        <v>0</v>
      </c>
      <c r="Y69" s="4" t="n">
        <f aca="false">IF(CZ69&gt;=10,1,0)</f>
        <v>0</v>
      </c>
      <c r="Z69" s="4" t="n">
        <f aca="false">IF(DA69&gt;=10,1,0)</f>
        <v>0</v>
      </c>
      <c r="AA69" s="4" t="n">
        <f aca="false">IF(DB69&gt;=10,1,0)</f>
        <v>0</v>
      </c>
      <c r="AB69" s="4" t="n">
        <f aca="false">IF(DC69&gt;=10,1,0)</f>
        <v>0</v>
      </c>
      <c r="AC69" s="4" t="n">
        <f aca="false">IF(DD69&gt;=10,1,0)</f>
        <v>0</v>
      </c>
      <c r="AD69" s="4" t="n">
        <f aca="false">IF(DE69&gt;=10,1,0)</f>
        <v>0</v>
      </c>
      <c r="AE69" s="4" t="n">
        <f aca="false">IF(DF69&gt;=10,1,0)</f>
        <v>0</v>
      </c>
      <c r="AF69" s="4" t="n">
        <f aca="false">IF(DG69&gt;=10,1,0)</f>
        <v>0</v>
      </c>
      <c r="AG69" s="4" t="n">
        <f aca="false">IF(DH69&gt;=10,1,0)</f>
        <v>0</v>
      </c>
      <c r="AH69" s="4" t="n">
        <f aca="false">IF(DI69&gt;=10,1,0)</f>
        <v>0</v>
      </c>
      <c r="AI69" s="4" t="n">
        <f aca="false">IF(DJ69&gt;=10,1,0)</f>
        <v>0</v>
      </c>
      <c r="AJ69" s="4" t="n">
        <f aca="false">IF(DK69&gt;=10,1,0)</f>
        <v>0</v>
      </c>
      <c r="AK69" s="4" t="n">
        <f aca="false">IF(DL69&gt;=10,1,0)</f>
        <v>0</v>
      </c>
      <c r="AL69" s="4" t="n">
        <f aca="false">IF(DM69&gt;=10,1,0)</f>
        <v>0</v>
      </c>
      <c r="AM69" s="4" t="n">
        <f aca="false">IF(DN69&gt;=10,1,0)</f>
        <v>0</v>
      </c>
      <c r="AN69" s="4" t="n">
        <f aca="false">IF(DO69&gt;=10,1,0)</f>
        <v>0</v>
      </c>
      <c r="AO69" s="4" t="n">
        <f aca="false">IF(DP69&gt;=10,1,0)</f>
        <v>0</v>
      </c>
      <c r="AP69" s="4" t="n">
        <f aca="false">IF(DQ69&gt;=10,1,0)</f>
        <v>0</v>
      </c>
      <c r="AQ69" s="4" t="n">
        <f aca="false">IF(DR69&gt;=10,1,0)</f>
        <v>0</v>
      </c>
      <c r="AR69" s="4" t="n">
        <f aca="false">IF(DS69&gt;=10,1,0)</f>
        <v>0</v>
      </c>
      <c r="AS69" s="4" t="n">
        <f aca="false">IF(DT69&gt;=10,1,0)</f>
        <v>0</v>
      </c>
      <c r="AT69" s="4" t="n">
        <f aca="false">IF(DU69&gt;=10,1,0)</f>
        <v>0</v>
      </c>
      <c r="AU69" s="4" t="n">
        <f aca="false">IF(DV69&gt;=10,1,0)</f>
        <v>0</v>
      </c>
      <c r="AV69" s="4" t="n">
        <f aca="false">IF(DW69&gt;=10,1,0)</f>
        <v>1</v>
      </c>
      <c r="AW69" s="4" t="n">
        <f aca="false">IF(DX69&gt;=10,1,0)</f>
        <v>0</v>
      </c>
      <c r="AX69" s="4" t="n">
        <f aca="false">IF(DY69&gt;=10,1,0)</f>
        <v>0</v>
      </c>
      <c r="AY69" s="4" t="n">
        <f aca="false">IF(DZ69&gt;=10,1,0)</f>
        <v>0</v>
      </c>
      <c r="AZ69" s="4" t="n">
        <f aca="false">IF(EA69&gt;=10,1,0)</f>
        <v>0</v>
      </c>
      <c r="BA69" s="4" t="n">
        <f aca="false">IF(EB69&gt;=10,1,0)</f>
        <v>0</v>
      </c>
      <c r="BB69" s="2" t="n">
        <f aca="false">IF(EC69&gt;=10,1,0)</f>
        <v>0</v>
      </c>
      <c r="BC69" s="4" t="n">
        <f aca="false">IF(ED69&gt;=10,1,0)</f>
        <v>0</v>
      </c>
      <c r="BD69" s="4" t="n">
        <f aca="false">IF(EE69&gt;=10,1,0)</f>
        <v>0</v>
      </c>
      <c r="BE69" s="4" t="n">
        <f aca="false">IF(EF69&gt;=10,1,0)</f>
        <v>0</v>
      </c>
      <c r="BF69" s="4" t="n">
        <f aca="false">IF(EG69&gt;=10,1,0)</f>
        <v>0</v>
      </c>
      <c r="BG69" s="4" t="n">
        <f aca="false">IF(EH69&gt;=10,1,0)</f>
        <v>0</v>
      </c>
      <c r="BH69" s="4" t="n">
        <f aca="false">IF(EI69&gt;=10,1,0)</f>
        <v>0</v>
      </c>
      <c r="BI69" s="4" t="n">
        <f aca="false">IF(EJ69&gt;=10,1,0)</f>
        <v>0</v>
      </c>
      <c r="BJ69" s="4" t="n">
        <f aca="false">IF(EK69&gt;=10,1,0)</f>
        <v>0</v>
      </c>
      <c r="BK69" s="4" t="n">
        <f aca="false">IF(EL69&gt;=10,1,0)</f>
        <v>0</v>
      </c>
      <c r="BL69" s="4" t="n">
        <f aca="false">IF(EM69&gt;=10,1,0)</f>
        <v>0</v>
      </c>
      <c r="BM69" s="4" t="n">
        <f aca="false">IF(EN69&gt;=10,1,0)</f>
        <v>0</v>
      </c>
      <c r="BN69" s="4" t="n">
        <f aca="false">IF(EO69&gt;=10,1,0)</f>
        <v>0</v>
      </c>
      <c r="BO69" s="4" t="n">
        <f aca="false">IF(EP69&gt;=10,1,0)</f>
        <v>0</v>
      </c>
      <c r="BP69" s="4" t="n">
        <f aca="false">IF(EQ69&gt;=10,1,0)</f>
        <v>0</v>
      </c>
      <c r="BQ69" s="4" t="n">
        <f aca="false">IF(ER69&gt;=10,1,0)</f>
        <v>0</v>
      </c>
      <c r="BR69" s="4" t="n">
        <f aca="false">IF(ES69&gt;=10,1,0)</f>
        <v>0</v>
      </c>
      <c r="BS69" s="4" t="n">
        <f aca="false">IF(ET69&gt;=10,1,0)</f>
        <v>0</v>
      </c>
      <c r="BT69" s="4" t="n">
        <f aca="false">IF(EU69&gt;=10,1,0)</f>
        <v>0</v>
      </c>
      <c r="BU69" s="4" t="n">
        <f aca="false">IF(EV69&gt;=10,1,0)</f>
        <v>0</v>
      </c>
      <c r="BV69" s="4" t="n">
        <f aca="false">IF(EW69&gt;=10,1,0)</f>
        <v>0</v>
      </c>
      <c r="BW69" s="4" t="n">
        <f aca="false">IF(EX69&gt;=10,1,0)</f>
        <v>0</v>
      </c>
      <c r="BX69" s="4" t="n">
        <f aca="false">IF(EY69&gt;=10,1,0)</f>
        <v>0</v>
      </c>
      <c r="BY69" s="4" t="n">
        <f aca="false">IF(EZ69&gt;=10,1,0)</f>
        <v>0</v>
      </c>
      <c r="BZ69" s="4" t="n">
        <f aca="false">IF(FA69&gt;=10,1,0)</f>
        <v>0</v>
      </c>
      <c r="CA69" s="4" t="n">
        <f aca="false">IF(FB69&gt;=10,1,0)</f>
        <v>0</v>
      </c>
      <c r="CB69" s="4" t="n">
        <f aca="false">IF(FC69&gt;=10,1,0)</f>
        <v>0</v>
      </c>
      <c r="CC69" s="4" t="n">
        <f aca="false">IF(FD69&gt;=10,1,0)</f>
        <v>0</v>
      </c>
      <c r="CD69" s="4" t="n">
        <f aca="false">IF(FE69&gt;=10,1,0)</f>
        <v>0</v>
      </c>
      <c r="CE69" s="3" t="n">
        <v>0</v>
      </c>
      <c r="CF69" s="4" t="n">
        <v>0</v>
      </c>
      <c r="CG69" s="4" t="n">
        <v>0</v>
      </c>
      <c r="CH69" s="4" t="n">
        <v>0</v>
      </c>
      <c r="CI69" s="4" t="n">
        <v>0</v>
      </c>
      <c r="CJ69" s="4" t="n">
        <v>1</v>
      </c>
      <c r="CK69" s="4" t="n">
        <v>0</v>
      </c>
      <c r="CL69" s="4" t="n">
        <v>0</v>
      </c>
      <c r="CM69" s="4" t="n">
        <v>0</v>
      </c>
      <c r="CN69" s="4" t="n">
        <v>0</v>
      </c>
      <c r="CO69" s="4" t="n">
        <v>0</v>
      </c>
      <c r="CP69" s="4" t="n">
        <v>0</v>
      </c>
      <c r="CQ69" s="4" t="n">
        <v>0</v>
      </c>
      <c r="CR69" s="4" t="n">
        <v>0</v>
      </c>
      <c r="CS69" s="4" t="n">
        <v>0</v>
      </c>
      <c r="CT69" s="4" t="n">
        <v>0</v>
      </c>
      <c r="CU69" s="4" t="n">
        <v>0</v>
      </c>
      <c r="CV69" s="4" t="n">
        <v>1</v>
      </c>
      <c r="CW69" s="4" t="n">
        <v>0</v>
      </c>
      <c r="CX69" s="4" t="n">
        <v>0</v>
      </c>
      <c r="CY69" s="4" t="n">
        <v>0</v>
      </c>
      <c r="CZ69" s="4" t="n">
        <v>0</v>
      </c>
      <c r="DA69" s="4" t="n">
        <v>0</v>
      </c>
      <c r="DB69" s="4" t="n">
        <v>0</v>
      </c>
      <c r="DC69" s="4" t="n">
        <v>0</v>
      </c>
      <c r="DD69" s="4" t="n">
        <v>0</v>
      </c>
      <c r="DE69" s="4" t="n">
        <v>0</v>
      </c>
      <c r="DF69" s="4" t="n">
        <v>0</v>
      </c>
      <c r="DG69" s="4" t="n">
        <v>1</v>
      </c>
      <c r="DH69" s="4" t="n">
        <v>0</v>
      </c>
      <c r="DI69" s="4" t="n">
        <v>0</v>
      </c>
      <c r="DJ69" s="4" t="n">
        <v>0</v>
      </c>
      <c r="DK69" s="4" t="n">
        <v>0</v>
      </c>
      <c r="DL69" s="4" t="n">
        <v>0</v>
      </c>
      <c r="DM69" s="4" t="n">
        <v>0</v>
      </c>
      <c r="DN69" s="4" t="n">
        <v>0</v>
      </c>
      <c r="DO69" s="4" t="n">
        <v>0</v>
      </c>
      <c r="DP69" s="4" t="n">
        <v>0</v>
      </c>
      <c r="DQ69" s="4" t="n">
        <v>0</v>
      </c>
      <c r="DR69" s="4" t="n">
        <v>0</v>
      </c>
      <c r="DS69" s="4" t="n">
        <v>0</v>
      </c>
      <c r="DT69" s="4" t="n">
        <v>0</v>
      </c>
      <c r="DU69" s="4" t="n">
        <v>0</v>
      </c>
      <c r="DV69" s="4" t="n">
        <v>0</v>
      </c>
      <c r="DW69" s="4" t="n">
        <v>6859</v>
      </c>
      <c r="DX69" s="4" t="n">
        <v>0</v>
      </c>
      <c r="DY69" s="4" t="n">
        <v>0</v>
      </c>
      <c r="DZ69" s="4" t="n">
        <v>0</v>
      </c>
      <c r="EA69" s="4" t="n">
        <v>0</v>
      </c>
      <c r="EB69" s="4" t="n">
        <v>0</v>
      </c>
      <c r="EC69" s="4" t="n">
        <v>0</v>
      </c>
      <c r="ED69" s="4" t="n">
        <v>0</v>
      </c>
      <c r="EE69" s="4" t="n">
        <v>0</v>
      </c>
      <c r="EF69" s="4" t="n">
        <v>0</v>
      </c>
      <c r="EG69" s="4" t="n">
        <v>0</v>
      </c>
      <c r="EH69" s="4" t="n">
        <v>0</v>
      </c>
      <c r="EI69" s="4" t="n">
        <v>0</v>
      </c>
      <c r="EJ69" s="4" t="n">
        <v>0</v>
      </c>
      <c r="EK69" s="4" t="n">
        <v>0</v>
      </c>
      <c r="EL69" s="2" t="n">
        <v>0</v>
      </c>
      <c r="EM69" s="4" t="n">
        <v>0</v>
      </c>
      <c r="EN69" s="4" t="n">
        <v>0</v>
      </c>
      <c r="EO69" s="4" t="n">
        <v>0</v>
      </c>
      <c r="EP69" s="4" t="n">
        <v>0</v>
      </c>
      <c r="EQ69" s="4" t="n">
        <v>0</v>
      </c>
      <c r="ER69" s="4" t="n">
        <v>0</v>
      </c>
      <c r="ES69" s="4" t="n">
        <v>0</v>
      </c>
      <c r="ET69" s="4" t="n">
        <v>0</v>
      </c>
      <c r="EU69" s="4" t="n">
        <v>0</v>
      </c>
      <c r="EV69" s="4" t="n">
        <v>0</v>
      </c>
      <c r="EW69" s="4" t="n">
        <v>0</v>
      </c>
      <c r="EX69" s="4" t="n">
        <v>0</v>
      </c>
      <c r="EY69" s="4" t="n">
        <v>0</v>
      </c>
      <c r="EZ69" s="4" t="n">
        <v>0</v>
      </c>
      <c r="FA69" s="4" t="n">
        <v>1</v>
      </c>
      <c r="FB69" s="4" t="n">
        <v>0</v>
      </c>
      <c r="FC69" s="4" t="n">
        <v>0</v>
      </c>
      <c r="FD69" s="4" t="n">
        <v>0</v>
      </c>
      <c r="FE69" s="5" t="n">
        <v>0</v>
      </c>
      <c r="FF69" s="3" t="n">
        <f aca="false">IF(FX69&gt;=10,1,0)</f>
        <v>0</v>
      </c>
      <c r="FG69" s="4" t="n">
        <f aca="false">IF(FY69&gt;=10,1,0)</f>
        <v>0</v>
      </c>
      <c r="FH69" s="4" t="n">
        <f aca="false">IF(FZ69&gt;=10,1,0)</f>
        <v>0</v>
      </c>
      <c r="FI69" s="4" t="n">
        <f aca="false">IF(GA69&gt;=10,1,0)</f>
        <v>0</v>
      </c>
      <c r="FJ69" s="4" t="n">
        <f aca="false">IF(GB69&gt;=10,1,0)</f>
        <v>0</v>
      </c>
      <c r="FK69" s="4" t="n">
        <f aca="false">IF(GC69&gt;=10,1,0)</f>
        <v>0</v>
      </c>
      <c r="FL69" s="4" t="n">
        <f aca="false">IF(GD69&gt;=10,1,0)</f>
        <v>0</v>
      </c>
      <c r="FM69" s="4" t="n">
        <f aca="false">IF(GE69&gt;=10,1,0)</f>
        <v>0</v>
      </c>
      <c r="FN69" s="4" t="n">
        <f aca="false">IF(GF69&gt;=10,1,0)</f>
        <v>0</v>
      </c>
      <c r="FO69" s="4" t="n">
        <f aca="false">IF(GG69&gt;=10,1,0)</f>
        <v>0</v>
      </c>
      <c r="FP69" s="4" t="n">
        <f aca="false">IF(GH69&gt;=10,1,0)</f>
        <v>0</v>
      </c>
      <c r="FQ69" s="4" t="n">
        <f aca="false">IF(GI69&gt;=10,1,0)</f>
        <v>0</v>
      </c>
      <c r="FR69" s="4" t="n">
        <f aca="false">IF(GJ69&gt;=10,1,0)</f>
        <v>0</v>
      </c>
      <c r="FS69" s="4" t="n">
        <f aca="false">IF(GK69&gt;=10,1,0)</f>
        <v>0</v>
      </c>
      <c r="FT69" s="4" t="n">
        <f aca="false">IF(GL69&gt;=10,1,0)</f>
        <v>0</v>
      </c>
      <c r="FU69" s="4" t="n">
        <f aca="false">IF(GM69&gt;=10,1,0)</f>
        <v>0</v>
      </c>
      <c r="FV69" s="4" t="n">
        <f aca="false">IF(GN69&gt;=10,1,0)</f>
        <v>0</v>
      </c>
      <c r="FW69" s="5" t="n">
        <f aca="false">IF(GO69&gt;=10,1,0)</f>
        <v>0</v>
      </c>
      <c r="FX69" s="3" t="n">
        <v>0</v>
      </c>
      <c r="FY69" s="4" t="n">
        <v>0</v>
      </c>
      <c r="FZ69" s="4" t="n">
        <v>0</v>
      </c>
      <c r="GA69" s="4" t="n">
        <v>0</v>
      </c>
      <c r="GB69" s="2" t="n">
        <v>0</v>
      </c>
      <c r="GC69" s="4" t="n">
        <v>0</v>
      </c>
      <c r="GD69" s="4" t="n">
        <v>0</v>
      </c>
      <c r="GE69" s="4" t="n">
        <v>0</v>
      </c>
      <c r="GF69" s="4" t="n">
        <v>0</v>
      </c>
      <c r="GG69" s="4" t="n">
        <v>0</v>
      </c>
      <c r="GH69" s="4" t="n">
        <v>0</v>
      </c>
      <c r="GI69" s="4" t="n">
        <v>0</v>
      </c>
      <c r="GJ69" s="4" t="n">
        <v>0</v>
      </c>
      <c r="GK69" s="4" t="n">
        <v>0</v>
      </c>
      <c r="GL69" s="4" t="n">
        <v>0</v>
      </c>
      <c r="GM69" s="4" t="n">
        <v>0</v>
      </c>
      <c r="GN69" s="4" t="n">
        <v>0</v>
      </c>
      <c r="GO69" s="5" t="n">
        <v>0</v>
      </c>
      <c r="GP69" s="3" t="n">
        <f aca="false">IF(HE69&gt;=10,1,0)</f>
        <v>0</v>
      </c>
      <c r="GQ69" s="4" t="n">
        <f aca="false">IF(HF69&gt;=10,1,0)</f>
        <v>0</v>
      </c>
      <c r="GR69" s="5" t="n">
        <f aca="false">IF(HG69&gt;=10,1,0)</f>
        <v>0</v>
      </c>
      <c r="GS69" s="3" t="n">
        <f aca="false">IF(HH69&gt;=10,1,0)</f>
        <v>0</v>
      </c>
      <c r="GT69" s="4" t="n">
        <f aca="false">IF(HI69&gt;=10,1,0)</f>
        <v>0</v>
      </c>
      <c r="GU69" s="4" t="n">
        <f aca="false">IF(HJ69&gt;=10,1,0)</f>
        <v>0</v>
      </c>
      <c r="GV69" s="4" t="n">
        <f aca="false">IF(HK69&gt;=10,1,0)</f>
        <v>0</v>
      </c>
      <c r="GW69" s="4" t="n">
        <f aca="false">IF(HL69&gt;=10,1,0)</f>
        <v>0</v>
      </c>
      <c r="GX69" s="4" t="n">
        <f aca="false">IF(HM69&gt;=10,1,0)</f>
        <v>0</v>
      </c>
      <c r="GY69" s="4" t="n">
        <f aca="false">IF(HN69&gt;=10,1,0)</f>
        <v>0</v>
      </c>
      <c r="GZ69" s="4" t="n">
        <f aca="false">IF(HO69&gt;=10,1,0)</f>
        <v>0</v>
      </c>
      <c r="HA69" s="4" t="n">
        <f aca="false">IF(HP69&gt;=10,1,0)</f>
        <v>0</v>
      </c>
      <c r="HB69" s="4" t="n">
        <f aca="false">IF(HQ69&gt;=10,1,0)</f>
        <v>0</v>
      </c>
      <c r="HC69" s="4" t="n">
        <f aca="false">IF(HR69&gt;=10,1,0)</f>
        <v>0</v>
      </c>
      <c r="HD69" s="5" t="n">
        <f aca="false">IF(HS69&gt;=10,1,0)</f>
        <v>0</v>
      </c>
      <c r="HE69" s="3" t="n">
        <v>0</v>
      </c>
      <c r="HF69" s="4" t="n">
        <v>0</v>
      </c>
      <c r="HG69" s="5" t="n">
        <v>0</v>
      </c>
      <c r="HH69" s="4" t="n">
        <v>0</v>
      </c>
      <c r="HI69" s="4" t="n">
        <v>0</v>
      </c>
      <c r="HJ69" s="4" t="n">
        <v>0</v>
      </c>
      <c r="HK69" s="4" t="n">
        <v>0</v>
      </c>
      <c r="HL69" s="4" t="n">
        <v>0</v>
      </c>
      <c r="HM69" s="4" t="n">
        <v>0</v>
      </c>
      <c r="HN69" s="4" t="n">
        <v>0</v>
      </c>
      <c r="HO69" s="4" t="n">
        <v>0</v>
      </c>
      <c r="HP69" s="4" t="n">
        <v>0</v>
      </c>
      <c r="HQ69" s="4" t="n">
        <v>0</v>
      </c>
      <c r="HR69" s="4" t="n">
        <v>0</v>
      </c>
      <c r="HS69" s="5" t="n">
        <v>0</v>
      </c>
    </row>
    <row r="70" customFormat="false" ht="15" hidden="false" customHeight="false" outlineLevel="0" collapsed="false">
      <c r="A70" s="1" t="s">
        <v>196</v>
      </c>
      <c r="B70" s="2" t="s">
        <v>178</v>
      </c>
      <c r="C70" s="2" t="n">
        <f aca="false">SUM(D70:CD70,GS70:HD70)</f>
        <v>1</v>
      </c>
      <c r="D70" s="3" t="n">
        <f aca="false">IF(CE70&gt;=10,1,0)</f>
        <v>0</v>
      </c>
      <c r="E70" s="4" t="n">
        <f aca="false">IF(CF70&gt;=10,1,0)</f>
        <v>0</v>
      </c>
      <c r="F70" s="4" t="n">
        <f aca="false">IF(CG70&gt;=10,1,0)</f>
        <v>0</v>
      </c>
      <c r="G70" s="4" t="n">
        <f aca="false">IF(CH70&gt;=10,1,0)</f>
        <v>0</v>
      </c>
      <c r="H70" s="4" t="n">
        <f aca="false">IF(CI70&gt;=10,1,0)</f>
        <v>0</v>
      </c>
      <c r="I70" s="4" t="n">
        <f aca="false">IF(CJ70&gt;=10,1,0)</f>
        <v>0</v>
      </c>
      <c r="J70" s="4" t="n">
        <f aca="false">IF(CK70&gt;=10,1,0)</f>
        <v>0</v>
      </c>
      <c r="K70" s="4" t="n">
        <f aca="false">IF(CL70&gt;=10,1,0)</f>
        <v>0</v>
      </c>
      <c r="L70" s="4" t="n">
        <f aca="false">IF(CM70&gt;=10,1,0)</f>
        <v>0</v>
      </c>
      <c r="M70" s="4" t="n">
        <f aca="false">IF(CN70&gt;=10,1,0)</f>
        <v>0</v>
      </c>
      <c r="N70" s="4" t="n">
        <f aca="false">IF(CO70&gt;=10,1,0)</f>
        <v>0</v>
      </c>
      <c r="O70" s="4" t="n">
        <f aca="false">IF(CP70&gt;=10,1,0)</f>
        <v>0</v>
      </c>
      <c r="P70" s="4" t="n">
        <f aca="false">IF(CQ70&gt;=10,1,0)</f>
        <v>0</v>
      </c>
      <c r="Q70" s="4" t="n">
        <f aca="false">IF(CR70&gt;=10,1,0)</f>
        <v>0</v>
      </c>
      <c r="R70" s="4" t="n">
        <f aca="false">IF(CS70&gt;=10,1,0)</f>
        <v>0</v>
      </c>
      <c r="S70" s="4" t="n">
        <f aca="false">IF(CT70&gt;=10,1,0)</f>
        <v>0</v>
      </c>
      <c r="T70" s="4" t="n">
        <f aca="false">IF(CU70&gt;=10,1,0)</f>
        <v>0</v>
      </c>
      <c r="U70" s="4" t="n">
        <f aca="false">IF(CV70&gt;=10,1,0)</f>
        <v>0</v>
      </c>
      <c r="V70" s="4" t="n">
        <f aca="false">IF(CW70&gt;=10,1,0)</f>
        <v>0</v>
      </c>
      <c r="W70" s="4" t="n">
        <f aca="false">IF(CX70&gt;=10,1,0)</f>
        <v>0</v>
      </c>
      <c r="X70" s="4" t="n">
        <f aca="false">IF(CY70&gt;=10,1,0)</f>
        <v>0</v>
      </c>
      <c r="Y70" s="4" t="n">
        <f aca="false">IF(CZ70&gt;=10,1,0)</f>
        <v>0</v>
      </c>
      <c r="Z70" s="4" t="n">
        <f aca="false">IF(DA70&gt;=10,1,0)</f>
        <v>0</v>
      </c>
      <c r="AA70" s="4" t="n">
        <f aca="false">IF(DB70&gt;=10,1,0)</f>
        <v>0</v>
      </c>
      <c r="AB70" s="4" t="n">
        <f aca="false">IF(DC70&gt;=10,1,0)</f>
        <v>0</v>
      </c>
      <c r="AC70" s="4" t="n">
        <f aca="false">IF(DD70&gt;=10,1,0)</f>
        <v>0</v>
      </c>
      <c r="AD70" s="4" t="n">
        <f aca="false">IF(DE70&gt;=10,1,0)</f>
        <v>0</v>
      </c>
      <c r="AE70" s="4" t="n">
        <f aca="false">IF(DF70&gt;=10,1,0)</f>
        <v>0</v>
      </c>
      <c r="AF70" s="4" t="n">
        <f aca="false">IF(DG70&gt;=10,1,0)</f>
        <v>0</v>
      </c>
      <c r="AG70" s="4" t="n">
        <f aca="false">IF(DH70&gt;=10,1,0)</f>
        <v>0</v>
      </c>
      <c r="AH70" s="4" t="n">
        <f aca="false">IF(DI70&gt;=10,1,0)</f>
        <v>0</v>
      </c>
      <c r="AI70" s="4" t="n">
        <f aca="false">IF(DJ70&gt;=10,1,0)</f>
        <v>0</v>
      </c>
      <c r="AJ70" s="4" t="n">
        <f aca="false">IF(DK70&gt;=10,1,0)</f>
        <v>0</v>
      </c>
      <c r="AK70" s="4" t="n">
        <f aca="false">IF(DL70&gt;=10,1,0)</f>
        <v>0</v>
      </c>
      <c r="AL70" s="4" t="n">
        <f aca="false">IF(DM70&gt;=10,1,0)</f>
        <v>0</v>
      </c>
      <c r="AM70" s="4" t="n">
        <f aca="false">IF(DN70&gt;=10,1,0)</f>
        <v>0</v>
      </c>
      <c r="AN70" s="4" t="n">
        <f aca="false">IF(DO70&gt;=10,1,0)</f>
        <v>0</v>
      </c>
      <c r="AO70" s="4" t="n">
        <f aca="false">IF(DP70&gt;=10,1,0)</f>
        <v>0</v>
      </c>
      <c r="AP70" s="4" t="n">
        <f aca="false">IF(DQ70&gt;=10,1,0)</f>
        <v>0</v>
      </c>
      <c r="AQ70" s="4" t="n">
        <f aca="false">IF(DR70&gt;=10,1,0)</f>
        <v>0</v>
      </c>
      <c r="AR70" s="4" t="n">
        <f aca="false">IF(DS70&gt;=10,1,0)</f>
        <v>0</v>
      </c>
      <c r="AS70" s="4" t="n">
        <f aca="false">IF(DT70&gt;=10,1,0)</f>
        <v>0</v>
      </c>
      <c r="AT70" s="4" t="n">
        <f aca="false">IF(DU70&gt;=10,1,0)</f>
        <v>0</v>
      </c>
      <c r="AU70" s="4" t="n">
        <f aca="false">IF(DV70&gt;=10,1,0)</f>
        <v>0</v>
      </c>
      <c r="AV70" s="4" t="n">
        <f aca="false">IF(DW70&gt;=10,1,0)</f>
        <v>1</v>
      </c>
      <c r="AW70" s="4" t="n">
        <f aca="false">IF(DX70&gt;=10,1,0)</f>
        <v>0</v>
      </c>
      <c r="AX70" s="4" t="n">
        <f aca="false">IF(DY70&gt;=10,1,0)</f>
        <v>0</v>
      </c>
      <c r="AY70" s="4" t="n">
        <f aca="false">IF(DZ70&gt;=10,1,0)</f>
        <v>0</v>
      </c>
      <c r="AZ70" s="4" t="n">
        <f aca="false">IF(EA70&gt;=10,1,0)</f>
        <v>0</v>
      </c>
      <c r="BA70" s="4" t="n">
        <f aca="false">IF(EB70&gt;=10,1,0)</f>
        <v>0</v>
      </c>
      <c r="BB70" s="2" t="n">
        <f aca="false">IF(EC70&gt;=10,1,0)</f>
        <v>0</v>
      </c>
      <c r="BC70" s="4" t="n">
        <f aca="false">IF(ED70&gt;=10,1,0)</f>
        <v>0</v>
      </c>
      <c r="BD70" s="4" t="n">
        <f aca="false">IF(EE70&gt;=10,1,0)</f>
        <v>0</v>
      </c>
      <c r="BE70" s="4" t="n">
        <f aca="false">IF(EF70&gt;=10,1,0)</f>
        <v>0</v>
      </c>
      <c r="BF70" s="4" t="n">
        <f aca="false">IF(EG70&gt;=10,1,0)</f>
        <v>0</v>
      </c>
      <c r="BG70" s="4" t="n">
        <f aca="false">IF(EH70&gt;=10,1,0)</f>
        <v>0</v>
      </c>
      <c r="BH70" s="4" t="n">
        <f aca="false">IF(EI70&gt;=10,1,0)</f>
        <v>0</v>
      </c>
      <c r="BI70" s="4" t="n">
        <f aca="false">IF(EJ70&gt;=10,1,0)</f>
        <v>0</v>
      </c>
      <c r="BJ70" s="4" t="n">
        <f aca="false">IF(EK70&gt;=10,1,0)</f>
        <v>0</v>
      </c>
      <c r="BK70" s="4" t="n">
        <f aca="false">IF(EL70&gt;=10,1,0)</f>
        <v>0</v>
      </c>
      <c r="BL70" s="4" t="n">
        <f aca="false">IF(EM70&gt;=10,1,0)</f>
        <v>0</v>
      </c>
      <c r="BM70" s="4" t="n">
        <f aca="false">IF(EN70&gt;=10,1,0)</f>
        <v>0</v>
      </c>
      <c r="BN70" s="4" t="n">
        <f aca="false">IF(EO70&gt;=10,1,0)</f>
        <v>0</v>
      </c>
      <c r="BO70" s="4" t="n">
        <f aca="false">IF(EP70&gt;=10,1,0)</f>
        <v>0</v>
      </c>
      <c r="BP70" s="4" t="n">
        <f aca="false">IF(EQ70&gt;=10,1,0)</f>
        <v>0</v>
      </c>
      <c r="BQ70" s="4" t="n">
        <f aca="false">IF(ER70&gt;=10,1,0)</f>
        <v>0</v>
      </c>
      <c r="BR70" s="4" t="n">
        <f aca="false">IF(ES70&gt;=10,1,0)</f>
        <v>0</v>
      </c>
      <c r="BS70" s="4" t="n">
        <f aca="false">IF(ET70&gt;=10,1,0)</f>
        <v>0</v>
      </c>
      <c r="BT70" s="4" t="n">
        <f aca="false">IF(EU70&gt;=10,1,0)</f>
        <v>0</v>
      </c>
      <c r="BU70" s="4" t="n">
        <f aca="false">IF(EV70&gt;=10,1,0)</f>
        <v>0</v>
      </c>
      <c r="BV70" s="4" t="n">
        <f aca="false">IF(EW70&gt;=10,1,0)</f>
        <v>0</v>
      </c>
      <c r="BW70" s="4" t="n">
        <f aca="false">IF(EX70&gt;=10,1,0)</f>
        <v>0</v>
      </c>
      <c r="BX70" s="4" t="n">
        <f aca="false">IF(EY70&gt;=10,1,0)</f>
        <v>0</v>
      </c>
      <c r="BY70" s="4" t="n">
        <f aca="false">IF(EZ70&gt;=10,1,0)</f>
        <v>0</v>
      </c>
      <c r="BZ70" s="4" t="n">
        <f aca="false">IF(FA70&gt;=10,1,0)</f>
        <v>0</v>
      </c>
      <c r="CA70" s="4" t="n">
        <f aca="false">IF(FB70&gt;=10,1,0)</f>
        <v>0</v>
      </c>
      <c r="CB70" s="4" t="n">
        <f aca="false">IF(FC70&gt;=10,1,0)</f>
        <v>0</v>
      </c>
      <c r="CC70" s="4" t="n">
        <f aca="false">IF(FD70&gt;=10,1,0)</f>
        <v>0</v>
      </c>
      <c r="CD70" s="4" t="n">
        <f aca="false">IF(FE70&gt;=10,1,0)</f>
        <v>0</v>
      </c>
      <c r="CE70" s="3" t="n">
        <v>0</v>
      </c>
      <c r="CF70" s="4" t="n">
        <v>0</v>
      </c>
      <c r="CG70" s="4" t="n">
        <v>0</v>
      </c>
      <c r="CH70" s="4" t="n">
        <v>0</v>
      </c>
      <c r="CI70" s="4" t="n">
        <v>0</v>
      </c>
      <c r="CJ70" s="4" t="n">
        <v>0</v>
      </c>
      <c r="CK70" s="4" t="n">
        <v>0</v>
      </c>
      <c r="CL70" s="4" t="n">
        <v>0</v>
      </c>
      <c r="CM70" s="4" t="n">
        <v>0</v>
      </c>
      <c r="CN70" s="4" t="n">
        <v>0</v>
      </c>
      <c r="CO70" s="4" t="n">
        <v>0</v>
      </c>
      <c r="CP70" s="4" t="n">
        <v>0</v>
      </c>
      <c r="CQ70" s="4" t="n">
        <v>0</v>
      </c>
      <c r="CR70" s="4" t="n">
        <v>0</v>
      </c>
      <c r="CS70" s="4" t="n">
        <v>0</v>
      </c>
      <c r="CT70" s="4" t="n">
        <v>0</v>
      </c>
      <c r="CU70" s="4" t="n">
        <v>0</v>
      </c>
      <c r="CV70" s="4" t="n">
        <v>0</v>
      </c>
      <c r="CW70" s="4" t="n">
        <v>0</v>
      </c>
      <c r="CX70" s="4" t="n">
        <v>0</v>
      </c>
      <c r="CY70" s="4" t="n">
        <v>0</v>
      </c>
      <c r="CZ70" s="4" t="n">
        <v>0</v>
      </c>
      <c r="DA70" s="4" t="n">
        <v>0</v>
      </c>
      <c r="DB70" s="4" t="n">
        <v>0</v>
      </c>
      <c r="DC70" s="4" t="n">
        <v>0</v>
      </c>
      <c r="DD70" s="4" t="n">
        <v>0</v>
      </c>
      <c r="DE70" s="4" t="n">
        <v>0</v>
      </c>
      <c r="DF70" s="4" t="n">
        <v>0</v>
      </c>
      <c r="DG70" s="4" t="n">
        <v>0</v>
      </c>
      <c r="DH70" s="4" t="n">
        <v>0</v>
      </c>
      <c r="DI70" s="4" t="n">
        <v>0</v>
      </c>
      <c r="DJ70" s="4" t="n">
        <v>0</v>
      </c>
      <c r="DK70" s="4" t="n">
        <v>0</v>
      </c>
      <c r="DL70" s="4" t="n">
        <v>0</v>
      </c>
      <c r="DM70" s="4" t="n">
        <v>0</v>
      </c>
      <c r="DN70" s="4" t="n">
        <v>0</v>
      </c>
      <c r="DO70" s="4" t="n">
        <v>0</v>
      </c>
      <c r="DP70" s="4" t="n">
        <v>0</v>
      </c>
      <c r="DQ70" s="4" t="n">
        <v>0</v>
      </c>
      <c r="DR70" s="4" t="n">
        <v>0</v>
      </c>
      <c r="DS70" s="4" t="n">
        <v>0</v>
      </c>
      <c r="DT70" s="4" t="n">
        <v>0</v>
      </c>
      <c r="DU70" s="4" t="n">
        <v>0</v>
      </c>
      <c r="DV70" s="4" t="n">
        <v>0</v>
      </c>
      <c r="DW70" s="4" t="n">
        <v>12</v>
      </c>
      <c r="DX70" s="4" t="n">
        <v>0</v>
      </c>
      <c r="DY70" s="4" t="n">
        <v>0</v>
      </c>
      <c r="DZ70" s="4" t="n">
        <v>0</v>
      </c>
      <c r="EA70" s="4" t="n">
        <v>0</v>
      </c>
      <c r="EB70" s="4" t="n">
        <v>0</v>
      </c>
      <c r="EC70" s="4" t="n">
        <v>0</v>
      </c>
      <c r="ED70" s="4" t="n">
        <v>0</v>
      </c>
      <c r="EE70" s="4" t="n">
        <v>0</v>
      </c>
      <c r="EF70" s="4" t="n">
        <v>0</v>
      </c>
      <c r="EG70" s="4" t="n">
        <v>0</v>
      </c>
      <c r="EH70" s="4" t="n">
        <v>0</v>
      </c>
      <c r="EI70" s="4" t="n">
        <v>0</v>
      </c>
      <c r="EJ70" s="4" t="n">
        <v>0</v>
      </c>
      <c r="EK70" s="4" t="n">
        <v>0</v>
      </c>
      <c r="EL70" s="2" t="n">
        <v>0</v>
      </c>
      <c r="EM70" s="4" t="n">
        <v>0</v>
      </c>
      <c r="EN70" s="4" t="n">
        <v>0</v>
      </c>
      <c r="EO70" s="4" t="n">
        <v>0</v>
      </c>
      <c r="EP70" s="4" t="n">
        <v>0</v>
      </c>
      <c r="EQ70" s="4" t="n">
        <v>0</v>
      </c>
      <c r="ER70" s="4" t="n">
        <v>0</v>
      </c>
      <c r="ES70" s="4" t="n">
        <v>0</v>
      </c>
      <c r="ET70" s="4" t="n">
        <v>0</v>
      </c>
      <c r="EU70" s="4" t="n">
        <v>0</v>
      </c>
      <c r="EV70" s="4" t="n">
        <v>0</v>
      </c>
      <c r="EW70" s="4" t="n">
        <v>0</v>
      </c>
      <c r="EX70" s="4" t="n">
        <v>0</v>
      </c>
      <c r="EY70" s="4" t="n">
        <v>0</v>
      </c>
      <c r="EZ70" s="4" t="n">
        <v>0</v>
      </c>
      <c r="FA70" s="4" t="n">
        <v>0</v>
      </c>
      <c r="FB70" s="4" t="n">
        <v>0</v>
      </c>
      <c r="FC70" s="4" t="n">
        <v>0</v>
      </c>
      <c r="FD70" s="4" t="n">
        <v>0</v>
      </c>
      <c r="FE70" s="5" t="n">
        <v>0</v>
      </c>
      <c r="FF70" s="3" t="n">
        <f aca="false">IF(FX70&gt;=10,1,0)</f>
        <v>0</v>
      </c>
      <c r="FG70" s="4" t="n">
        <f aca="false">IF(FY70&gt;=10,1,0)</f>
        <v>0</v>
      </c>
      <c r="FH70" s="4" t="n">
        <f aca="false">IF(FZ70&gt;=10,1,0)</f>
        <v>0</v>
      </c>
      <c r="FI70" s="4" t="n">
        <f aca="false">IF(GA70&gt;=10,1,0)</f>
        <v>0</v>
      </c>
      <c r="FJ70" s="4" t="n">
        <f aca="false">IF(GB70&gt;=10,1,0)</f>
        <v>0</v>
      </c>
      <c r="FK70" s="4" t="n">
        <f aca="false">IF(GC70&gt;=10,1,0)</f>
        <v>0</v>
      </c>
      <c r="FL70" s="4" t="n">
        <f aca="false">IF(GD70&gt;=10,1,0)</f>
        <v>0</v>
      </c>
      <c r="FM70" s="4" t="n">
        <f aca="false">IF(GE70&gt;=10,1,0)</f>
        <v>0</v>
      </c>
      <c r="FN70" s="4" t="n">
        <f aca="false">IF(GF70&gt;=10,1,0)</f>
        <v>0</v>
      </c>
      <c r="FO70" s="4" t="n">
        <f aca="false">IF(GG70&gt;=10,1,0)</f>
        <v>0</v>
      </c>
      <c r="FP70" s="4" t="n">
        <f aca="false">IF(GH70&gt;=10,1,0)</f>
        <v>0</v>
      </c>
      <c r="FQ70" s="4" t="n">
        <f aca="false">IF(GI70&gt;=10,1,0)</f>
        <v>0</v>
      </c>
      <c r="FR70" s="4" t="n">
        <f aca="false">IF(GJ70&gt;=10,1,0)</f>
        <v>0</v>
      </c>
      <c r="FS70" s="4" t="n">
        <f aca="false">IF(GK70&gt;=10,1,0)</f>
        <v>0</v>
      </c>
      <c r="FT70" s="4" t="n">
        <f aca="false">IF(GL70&gt;=10,1,0)</f>
        <v>0</v>
      </c>
      <c r="FU70" s="4" t="n">
        <f aca="false">IF(GM70&gt;=10,1,0)</f>
        <v>0</v>
      </c>
      <c r="FV70" s="4" t="n">
        <f aca="false">IF(GN70&gt;=10,1,0)</f>
        <v>0</v>
      </c>
      <c r="FW70" s="5" t="n">
        <f aca="false">IF(GO70&gt;=10,1,0)</f>
        <v>0</v>
      </c>
      <c r="FX70" s="3" t="n">
        <v>0</v>
      </c>
      <c r="FY70" s="4" t="n">
        <v>0</v>
      </c>
      <c r="FZ70" s="4" t="n">
        <v>0</v>
      </c>
      <c r="GA70" s="4" t="n">
        <v>0</v>
      </c>
      <c r="GB70" s="2" t="n">
        <v>0</v>
      </c>
      <c r="GC70" s="4" t="n">
        <v>0</v>
      </c>
      <c r="GD70" s="4" t="n">
        <v>0</v>
      </c>
      <c r="GE70" s="4" t="n">
        <v>0</v>
      </c>
      <c r="GF70" s="4" t="n">
        <v>0</v>
      </c>
      <c r="GG70" s="4" t="n">
        <v>0</v>
      </c>
      <c r="GH70" s="4" t="n">
        <v>0</v>
      </c>
      <c r="GI70" s="4" t="n">
        <v>0</v>
      </c>
      <c r="GJ70" s="4" t="n">
        <v>0</v>
      </c>
      <c r="GK70" s="4" t="n">
        <v>0</v>
      </c>
      <c r="GL70" s="4" t="n">
        <v>0</v>
      </c>
      <c r="GM70" s="4" t="n">
        <v>0</v>
      </c>
      <c r="GN70" s="4" t="n">
        <v>0</v>
      </c>
      <c r="GO70" s="5" t="n">
        <v>0</v>
      </c>
      <c r="GP70" s="3" t="n">
        <f aca="false">IF(HE70&gt;=10,1,0)</f>
        <v>0</v>
      </c>
      <c r="GQ70" s="4" t="n">
        <f aca="false">IF(HF70&gt;=10,1,0)</f>
        <v>0</v>
      </c>
      <c r="GR70" s="5" t="n">
        <f aca="false">IF(HG70&gt;=10,1,0)</f>
        <v>0</v>
      </c>
      <c r="GS70" s="3" t="n">
        <f aca="false">IF(HH70&gt;=10,1,0)</f>
        <v>0</v>
      </c>
      <c r="GT70" s="4" t="n">
        <f aca="false">IF(HI70&gt;=10,1,0)</f>
        <v>0</v>
      </c>
      <c r="GU70" s="4" t="n">
        <f aca="false">IF(HJ70&gt;=10,1,0)</f>
        <v>0</v>
      </c>
      <c r="GV70" s="4" t="n">
        <f aca="false">IF(HK70&gt;=10,1,0)</f>
        <v>0</v>
      </c>
      <c r="GW70" s="4" t="n">
        <f aca="false">IF(HL70&gt;=10,1,0)</f>
        <v>0</v>
      </c>
      <c r="GX70" s="4" t="n">
        <f aca="false">IF(HM70&gt;=10,1,0)</f>
        <v>0</v>
      </c>
      <c r="GY70" s="4" t="n">
        <f aca="false">IF(HN70&gt;=10,1,0)</f>
        <v>0</v>
      </c>
      <c r="GZ70" s="4" t="n">
        <f aca="false">IF(HO70&gt;=10,1,0)</f>
        <v>0</v>
      </c>
      <c r="HA70" s="4" t="n">
        <f aca="false">IF(HP70&gt;=10,1,0)</f>
        <v>0</v>
      </c>
      <c r="HB70" s="4" t="n">
        <f aca="false">IF(HQ70&gt;=10,1,0)</f>
        <v>0</v>
      </c>
      <c r="HC70" s="4" t="n">
        <f aca="false">IF(HR70&gt;=10,1,0)</f>
        <v>0</v>
      </c>
      <c r="HD70" s="5" t="n">
        <f aca="false">IF(HS70&gt;=10,1,0)</f>
        <v>0</v>
      </c>
      <c r="HE70" s="3" t="n">
        <v>0</v>
      </c>
      <c r="HF70" s="4" t="n">
        <v>0</v>
      </c>
      <c r="HG70" s="5" t="n">
        <v>0</v>
      </c>
      <c r="HH70" s="4" t="n">
        <v>0</v>
      </c>
      <c r="HI70" s="4" t="n">
        <v>0</v>
      </c>
      <c r="HJ70" s="4" t="n">
        <v>0</v>
      </c>
      <c r="HK70" s="4" t="n">
        <v>0</v>
      </c>
      <c r="HL70" s="4" t="n">
        <v>0</v>
      </c>
      <c r="HM70" s="4" t="n">
        <v>0</v>
      </c>
      <c r="HN70" s="4" t="n">
        <v>0</v>
      </c>
      <c r="HO70" s="4" t="n">
        <v>0</v>
      </c>
      <c r="HP70" s="4" t="n">
        <v>0</v>
      </c>
      <c r="HQ70" s="4" t="n">
        <v>0</v>
      </c>
      <c r="HR70" s="4" t="n">
        <v>0</v>
      </c>
      <c r="HS70" s="5" t="n">
        <v>0</v>
      </c>
    </row>
    <row r="71" customFormat="false" ht="15" hidden="false" customHeight="false" outlineLevel="0" collapsed="false">
      <c r="A71" s="1" t="s">
        <v>197</v>
      </c>
      <c r="B71" s="2" t="s">
        <v>178</v>
      </c>
      <c r="C71" s="2" t="n">
        <f aca="false">SUM(D71:CD71,GS71:HD71)</f>
        <v>1</v>
      </c>
      <c r="D71" s="3" t="n">
        <f aca="false">IF(CE71&gt;=10,1,0)</f>
        <v>0</v>
      </c>
      <c r="E71" s="4" t="n">
        <f aca="false">IF(CF71&gt;=10,1,0)</f>
        <v>0</v>
      </c>
      <c r="F71" s="4" t="n">
        <f aca="false">IF(CG71&gt;=10,1,0)</f>
        <v>0</v>
      </c>
      <c r="G71" s="4" t="n">
        <f aca="false">IF(CH71&gt;=10,1,0)</f>
        <v>0</v>
      </c>
      <c r="H71" s="4" t="n">
        <f aca="false">IF(CI71&gt;=10,1,0)</f>
        <v>0</v>
      </c>
      <c r="I71" s="4" t="n">
        <f aca="false">IF(CJ71&gt;=10,1,0)</f>
        <v>0</v>
      </c>
      <c r="J71" s="4" t="n">
        <f aca="false">IF(CK71&gt;=10,1,0)</f>
        <v>0</v>
      </c>
      <c r="K71" s="4" t="n">
        <f aca="false">IF(CL71&gt;=10,1,0)</f>
        <v>0</v>
      </c>
      <c r="L71" s="4" t="n">
        <f aca="false">IF(CM71&gt;=10,1,0)</f>
        <v>0</v>
      </c>
      <c r="M71" s="4" t="n">
        <f aca="false">IF(CN71&gt;=10,1,0)</f>
        <v>0</v>
      </c>
      <c r="N71" s="4" t="n">
        <f aca="false">IF(CO71&gt;=10,1,0)</f>
        <v>0</v>
      </c>
      <c r="O71" s="4" t="n">
        <f aca="false">IF(CP71&gt;=10,1,0)</f>
        <v>0</v>
      </c>
      <c r="P71" s="4" t="n">
        <f aca="false">IF(CQ71&gt;=10,1,0)</f>
        <v>0</v>
      </c>
      <c r="Q71" s="4" t="n">
        <f aca="false">IF(CR71&gt;=10,1,0)</f>
        <v>0</v>
      </c>
      <c r="R71" s="4" t="n">
        <f aca="false">IF(CS71&gt;=10,1,0)</f>
        <v>0</v>
      </c>
      <c r="S71" s="4" t="n">
        <f aca="false">IF(CT71&gt;=10,1,0)</f>
        <v>0</v>
      </c>
      <c r="T71" s="4" t="n">
        <f aca="false">IF(CU71&gt;=10,1,0)</f>
        <v>0</v>
      </c>
      <c r="U71" s="4" t="n">
        <f aca="false">IF(CV71&gt;=10,1,0)</f>
        <v>0</v>
      </c>
      <c r="V71" s="4" t="n">
        <f aca="false">IF(CW71&gt;=10,1,0)</f>
        <v>0</v>
      </c>
      <c r="W71" s="4" t="n">
        <f aca="false">IF(CX71&gt;=10,1,0)</f>
        <v>0</v>
      </c>
      <c r="X71" s="4" t="n">
        <f aca="false">IF(CY71&gt;=10,1,0)</f>
        <v>0</v>
      </c>
      <c r="Y71" s="4" t="n">
        <f aca="false">IF(CZ71&gt;=10,1,0)</f>
        <v>0</v>
      </c>
      <c r="Z71" s="4" t="n">
        <f aca="false">IF(DA71&gt;=10,1,0)</f>
        <v>0</v>
      </c>
      <c r="AA71" s="4" t="n">
        <f aca="false">IF(DB71&gt;=10,1,0)</f>
        <v>0</v>
      </c>
      <c r="AB71" s="4" t="n">
        <f aca="false">IF(DC71&gt;=10,1,0)</f>
        <v>0</v>
      </c>
      <c r="AC71" s="4" t="n">
        <f aca="false">IF(DD71&gt;=10,1,0)</f>
        <v>0</v>
      </c>
      <c r="AD71" s="4" t="n">
        <f aca="false">IF(DE71&gt;=10,1,0)</f>
        <v>0</v>
      </c>
      <c r="AE71" s="4" t="n">
        <f aca="false">IF(DF71&gt;=10,1,0)</f>
        <v>0</v>
      </c>
      <c r="AF71" s="4" t="n">
        <f aca="false">IF(DG71&gt;=10,1,0)</f>
        <v>0</v>
      </c>
      <c r="AG71" s="4" t="n">
        <f aca="false">IF(DH71&gt;=10,1,0)</f>
        <v>0</v>
      </c>
      <c r="AH71" s="4" t="n">
        <f aca="false">IF(DI71&gt;=10,1,0)</f>
        <v>0</v>
      </c>
      <c r="AI71" s="4" t="n">
        <f aca="false">IF(DJ71&gt;=10,1,0)</f>
        <v>0</v>
      </c>
      <c r="AJ71" s="4" t="n">
        <f aca="false">IF(DK71&gt;=10,1,0)</f>
        <v>0</v>
      </c>
      <c r="AK71" s="4" t="n">
        <f aca="false">IF(DL71&gt;=10,1,0)</f>
        <v>0</v>
      </c>
      <c r="AL71" s="4" t="n">
        <f aca="false">IF(DM71&gt;=10,1,0)</f>
        <v>0</v>
      </c>
      <c r="AM71" s="4" t="n">
        <f aca="false">IF(DN71&gt;=10,1,0)</f>
        <v>0</v>
      </c>
      <c r="AN71" s="4" t="n">
        <f aca="false">IF(DO71&gt;=10,1,0)</f>
        <v>0</v>
      </c>
      <c r="AO71" s="4" t="n">
        <f aca="false">IF(DP71&gt;=10,1,0)</f>
        <v>0</v>
      </c>
      <c r="AP71" s="4" t="n">
        <f aca="false">IF(DQ71&gt;=10,1,0)</f>
        <v>0</v>
      </c>
      <c r="AQ71" s="4" t="n">
        <f aca="false">IF(DR71&gt;=10,1,0)</f>
        <v>0</v>
      </c>
      <c r="AR71" s="4" t="n">
        <f aca="false">IF(DS71&gt;=10,1,0)</f>
        <v>0</v>
      </c>
      <c r="AS71" s="4" t="n">
        <f aca="false">IF(DT71&gt;=10,1,0)</f>
        <v>0</v>
      </c>
      <c r="AT71" s="4" t="n">
        <f aca="false">IF(DU71&gt;=10,1,0)</f>
        <v>0</v>
      </c>
      <c r="AU71" s="4" t="n">
        <f aca="false">IF(DV71&gt;=10,1,0)</f>
        <v>0</v>
      </c>
      <c r="AV71" s="4" t="n">
        <f aca="false">IF(DW71&gt;=10,1,0)</f>
        <v>1</v>
      </c>
      <c r="AW71" s="4" t="n">
        <f aca="false">IF(DX71&gt;=10,1,0)</f>
        <v>0</v>
      </c>
      <c r="AX71" s="4" t="n">
        <f aca="false">IF(DY71&gt;=10,1,0)</f>
        <v>0</v>
      </c>
      <c r="AY71" s="4" t="n">
        <f aca="false">IF(DZ71&gt;=10,1,0)</f>
        <v>0</v>
      </c>
      <c r="AZ71" s="4" t="n">
        <f aca="false">IF(EA71&gt;=10,1,0)</f>
        <v>0</v>
      </c>
      <c r="BA71" s="4" t="n">
        <f aca="false">IF(EB71&gt;=10,1,0)</f>
        <v>0</v>
      </c>
      <c r="BB71" s="2" t="n">
        <f aca="false">IF(EC71&gt;=10,1,0)</f>
        <v>0</v>
      </c>
      <c r="BC71" s="4" t="n">
        <f aca="false">IF(ED71&gt;=10,1,0)</f>
        <v>0</v>
      </c>
      <c r="BD71" s="4" t="n">
        <f aca="false">IF(EE71&gt;=10,1,0)</f>
        <v>0</v>
      </c>
      <c r="BE71" s="4" t="n">
        <f aca="false">IF(EF71&gt;=10,1,0)</f>
        <v>0</v>
      </c>
      <c r="BF71" s="4" t="n">
        <f aca="false">IF(EG71&gt;=10,1,0)</f>
        <v>0</v>
      </c>
      <c r="BG71" s="4" t="n">
        <f aca="false">IF(EH71&gt;=10,1,0)</f>
        <v>0</v>
      </c>
      <c r="BH71" s="4" t="n">
        <f aca="false">IF(EI71&gt;=10,1,0)</f>
        <v>0</v>
      </c>
      <c r="BI71" s="4" t="n">
        <f aca="false">IF(EJ71&gt;=10,1,0)</f>
        <v>0</v>
      </c>
      <c r="BJ71" s="4" t="n">
        <f aca="false">IF(EK71&gt;=10,1,0)</f>
        <v>0</v>
      </c>
      <c r="BK71" s="4" t="n">
        <f aca="false">IF(EL71&gt;=10,1,0)</f>
        <v>0</v>
      </c>
      <c r="BL71" s="4" t="n">
        <f aca="false">IF(EM71&gt;=10,1,0)</f>
        <v>0</v>
      </c>
      <c r="BM71" s="4" t="n">
        <f aca="false">IF(EN71&gt;=10,1,0)</f>
        <v>0</v>
      </c>
      <c r="BN71" s="4" t="n">
        <f aca="false">IF(EO71&gt;=10,1,0)</f>
        <v>0</v>
      </c>
      <c r="BO71" s="4" t="n">
        <f aca="false">IF(EP71&gt;=10,1,0)</f>
        <v>0</v>
      </c>
      <c r="BP71" s="4" t="n">
        <f aca="false">IF(EQ71&gt;=10,1,0)</f>
        <v>0</v>
      </c>
      <c r="BQ71" s="4" t="n">
        <f aca="false">IF(ER71&gt;=10,1,0)</f>
        <v>0</v>
      </c>
      <c r="BR71" s="4" t="n">
        <f aca="false">IF(ES71&gt;=10,1,0)</f>
        <v>0</v>
      </c>
      <c r="BS71" s="4" t="n">
        <f aca="false">IF(ET71&gt;=10,1,0)</f>
        <v>0</v>
      </c>
      <c r="BT71" s="4" t="n">
        <f aca="false">IF(EU71&gt;=10,1,0)</f>
        <v>0</v>
      </c>
      <c r="BU71" s="4" t="n">
        <f aca="false">IF(EV71&gt;=10,1,0)</f>
        <v>0</v>
      </c>
      <c r="BV71" s="4" t="n">
        <f aca="false">IF(EW71&gt;=10,1,0)</f>
        <v>0</v>
      </c>
      <c r="BW71" s="4" t="n">
        <f aca="false">IF(EX71&gt;=10,1,0)</f>
        <v>0</v>
      </c>
      <c r="BX71" s="4" t="n">
        <f aca="false">IF(EY71&gt;=10,1,0)</f>
        <v>0</v>
      </c>
      <c r="BY71" s="4" t="n">
        <f aca="false">IF(EZ71&gt;=10,1,0)</f>
        <v>0</v>
      </c>
      <c r="BZ71" s="4" t="n">
        <f aca="false">IF(FA71&gt;=10,1,0)</f>
        <v>0</v>
      </c>
      <c r="CA71" s="4" t="n">
        <f aca="false">IF(FB71&gt;=10,1,0)</f>
        <v>0</v>
      </c>
      <c r="CB71" s="4" t="n">
        <f aca="false">IF(FC71&gt;=10,1,0)</f>
        <v>0</v>
      </c>
      <c r="CC71" s="4" t="n">
        <f aca="false">IF(FD71&gt;=10,1,0)</f>
        <v>0</v>
      </c>
      <c r="CD71" s="4" t="n">
        <f aca="false">IF(FE71&gt;=10,1,0)</f>
        <v>0</v>
      </c>
      <c r="CE71" s="3" t="n">
        <v>0</v>
      </c>
      <c r="CF71" s="4" t="n">
        <v>0</v>
      </c>
      <c r="CG71" s="4" t="n">
        <v>0</v>
      </c>
      <c r="CH71" s="4" t="n">
        <v>0</v>
      </c>
      <c r="CI71" s="4" t="n">
        <v>0</v>
      </c>
      <c r="CJ71" s="4" t="n">
        <v>0</v>
      </c>
      <c r="CK71" s="4" t="n">
        <v>0</v>
      </c>
      <c r="CL71" s="4" t="n">
        <v>0</v>
      </c>
      <c r="CM71" s="4" t="n">
        <v>0</v>
      </c>
      <c r="CN71" s="4" t="n">
        <v>0</v>
      </c>
      <c r="CO71" s="4" t="n">
        <v>0</v>
      </c>
      <c r="CP71" s="4" t="n">
        <v>0</v>
      </c>
      <c r="CQ71" s="4" t="n">
        <v>0</v>
      </c>
      <c r="CR71" s="4" t="n">
        <v>0</v>
      </c>
      <c r="CS71" s="4" t="n">
        <v>0</v>
      </c>
      <c r="CT71" s="4" t="n">
        <v>0</v>
      </c>
      <c r="CU71" s="4" t="n">
        <v>0</v>
      </c>
      <c r="CV71" s="4" t="n">
        <v>0</v>
      </c>
      <c r="CW71" s="4" t="n">
        <v>0</v>
      </c>
      <c r="CX71" s="4" t="n">
        <v>0</v>
      </c>
      <c r="CY71" s="4" t="n">
        <v>0</v>
      </c>
      <c r="CZ71" s="4" t="n">
        <v>0</v>
      </c>
      <c r="DA71" s="4" t="n">
        <v>0</v>
      </c>
      <c r="DB71" s="4" t="n">
        <v>0</v>
      </c>
      <c r="DC71" s="4" t="n">
        <v>0</v>
      </c>
      <c r="DD71" s="4" t="n">
        <v>0</v>
      </c>
      <c r="DE71" s="4" t="n">
        <v>0</v>
      </c>
      <c r="DF71" s="4" t="n">
        <v>0</v>
      </c>
      <c r="DG71" s="4" t="n">
        <v>0</v>
      </c>
      <c r="DH71" s="4" t="n">
        <v>0</v>
      </c>
      <c r="DI71" s="4" t="n">
        <v>0</v>
      </c>
      <c r="DJ71" s="4" t="n">
        <v>0</v>
      </c>
      <c r="DK71" s="4" t="n">
        <v>0</v>
      </c>
      <c r="DL71" s="4" t="n">
        <v>0</v>
      </c>
      <c r="DM71" s="4" t="n">
        <v>0</v>
      </c>
      <c r="DN71" s="4" t="n">
        <v>0</v>
      </c>
      <c r="DO71" s="4" t="n">
        <v>0</v>
      </c>
      <c r="DP71" s="4" t="n">
        <v>0</v>
      </c>
      <c r="DQ71" s="4" t="n">
        <v>0</v>
      </c>
      <c r="DR71" s="4" t="n">
        <v>0</v>
      </c>
      <c r="DS71" s="4" t="n">
        <v>0</v>
      </c>
      <c r="DT71" s="4" t="n">
        <v>0</v>
      </c>
      <c r="DU71" s="4" t="n">
        <v>0</v>
      </c>
      <c r="DV71" s="4" t="n">
        <v>0</v>
      </c>
      <c r="DW71" s="4" t="n">
        <v>11</v>
      </c>
      <c r="DX71" s="4" t="n">
        <v>0</v>
      </c>
      <c r="DY71" s="4" t="n">
        <v>0</v>
      </c>
      <c r="DZ71" s="4" t="n">
        <v>0</v>
      </c>
      <c r="EA71" s="4" t="n">
        <v>0</v>
      </c>
      <c r="EB71" s="4" t="n">
        <v>0</v>
      </c>
      <c r="EC71" s="4" t="n">
        <v>0</v>
      </c>
      <c r="ED71" s="4" t="n">
        <v>0</v>
      </c>
      <c r="EE71" s="4" t="n">
        <v>0</v>
      </c>
      <c r="EF71" s="4" t="n">
        <v>0</v>
      </c>
      <c r="EG71" s="4" t="n">
        <v>0</v>
      </c>
      <c r="EH71" s="4" t="n">
        <v>0</v>
      </c>
      <c r="EI71" s="4" t="n">
        <v>0</v>
      </c>
      <c r="EJ71" s="4" t="n">
        <v>0</v>
      </c>
      <c r="EK71" s="4" t="n">
        <v>0</v>
      </c>
      <c r="EL71" s="2" t="n">
        <v>0</v>
      </c>
      <c r="EM71" s="4" t="n">
        <v>0</v>
      </c>
      <c r="EN71" s="4" t="n">
        <v>0</v>
      </c>
      <c r="EO71" s="4" t="n">
        <v>0</v>
      </c>
      <c r="EP71" s="4" t="n">
        <v>0</v>
      </c>
      <c r="EQ71" s="4" t="n">
        <v>0</v>
      </c>
      <c r="ER71" s="4" t="n">
        <v>0</v>
      </c>
      <c r="ES71" s="4" t="n">
        <v>0</v>
      </c>
      <c r="ET71" s="4" t="n">
        <v>0</v>
      </c>
      <c r="EU71" s="4" t="n">
        <v>0</v>
      </c>
      <c r="EV71" s="4" t="n">
        <v>0</v>
      </c>
      <c r="EW71" s="4" t="n">
        <v>0</v>
      </c>
      <c r="EX71" s="4" t="n">
        <v>0</v>
      </c>
      <c r="EY71" s="4" t="n">
        <v>0</v>
      </c>
      <c r="EZ71" s="4" t="n">
        <v>0</v>
      </c>
      <c r="FA71" s="4" t="n">
        <v>0</v>
      </c>
      <c r="FB71" s="4" t="n">
        <v>0</v>
      </c>
      <c r="FC71" s="4" t="n">
        <v>0</v>
      </c>
      <c r="FD71" s="4" t="n">
        <v>0</v>
      </c>
      <c r="FE71" s="5" t="n">
        <v>0</v>
      </c>
      <c r="FF71" s="3" t="n">
        <f aca="false">IF(FX71&gt;=10,1,0)</f>
        <v>0</v>
      </c>
      <c r="FG71" s="4" t="n">
        <f aca="false">IF(FY71&gt;=10,1,0)</f>
        <v>0</v>
      </c>
      <c r="FH71" s="4" t="n">
        <f aca="false">IF(FZ71&gt;=10,1,0)</f>
        <v>0</v>
      </c>
      <c r="FI71" s="4" t="n">
        <f aca="false">IF(GA71&gt;=10,1,0)</f>
        <v>0</v>
      </c>
      <c r="FJ71" s="4" t="n">
        <f aca="false">IF(GB71&gt;=10,1,0)</f>
        <v>0</v>
      </c>
      <c r="FK71" s="4" t="n">
        <f aca="false">IF(GC71&gt;=10,1,0)</f>
        <v>0</v>
      </c>
      <c r="FL71" s="4" t="n">
        <f aca="false">IF(GD71&gt;=10,1,0)</f>
        <v>0</v>
      </c>
      <c r="FM71" s="4" t="n">
        <f aca="false">IF(GE71&gt;=10,1,0)</f>
        <v>0</v>
      </c>
      <c r="FN71" s="4" t="n">
        <f aca="false">IF(GF71&gt;=10,1,0)</f>
        <v>0</v>
      </c>
      <c r="FO71" s="4" t="n">
        <f aca="false">IF(GG71&gt;=10,1,0)</f>
        <v>0</v>
      </c>
      <c r="FP71" s="4" t="n">
        <f aca="false">IF(GH71&gt;=10,1,0)</f>
        <v>0</v>
      </c>
      <c r="FQ71" s="4" t="n">
        <f aca="false">IF(GI71&gt;=10,1,0)</f>
        <v>0</v>
      </c>
      <c r="FR71" s="4" t="n">
        <f aca="false">IF(GJ71&gt;=10,1,0)</f>
        <v>0</v>
      </c>
      <c r="FS71" s="4" t="n">
        <f aca="false">IF(GK71&gt;=10,1,0)</f>
        <v>0</v>
      </c>
      <c r="FT71" s="4" t="n">
        <f aca="false">IF(GL71&gt;=10,1,0)</f>
        <v>0</v>
      </c>
      <c r="FU71" s="4" t="n">
        <f aca="false">IF(GM71&gt;=10,1,0)</f>
        <v>0</v>
      </c>
      <c r="FV71" s="4" t="n">
        <f aca="false">IF(GN71&gt;=10,1,0)</f>
        <v>0</v>
      </c>
      <c r="FW71" s="5" t="n">
        <f aca="false">IF(GO71&gt;=10,1,0)</f>
        <v>0</v>
      </c>
      <c r="FX71" s="3" t="n">
        <v>0</v>
      </c>
      <c r="FY71" s="4" t="n">
        <v>0</v>
      </c>
      <c r="FZ71" s="4" t="n">
        <v>0</v>
      </c>
      <c r="GA71" s="4" t="n">
        <v>0</v>
      </c>
      <c r="GB71" s="2" t="n">
        <v>0</v>
      </c>
      <c r="GC71" s="4" t="n">
        <v>0</v>
      </c>
      <c r="GD71" s="4" t="n">
        <v>0</v>
      </c>
      <c r="GE71" s="4" t="n">
        <v>0</v>
      </c>
      <c r="GF71" s="4" t="n">
        <v>0</v>
      </c>
      <c r="GG71" s="4" t="n">
        <v>0</v>
      </c>
      <c r="GH71" s="4" t="n">
        <v>0</v>
      </c>
      <c r="GI71" s="4" t="n">
        <v>0</v>
      </c>
      <c r="GJ71" s="4" t="n">
        <v>0</v>
      </c>
      <c r="GK71" s="4" t="n">
        <v>0</v>
      </c>
      <c r="GL71" s="4" t="n">
        <v>0</v>
      </c>
      <c r="GM71" s="4" t="n">
        <v>0</v>
      </c>
      <c r="GN71" s="4" t="n">
        <v>0</v>
      </c>
      <c r="GO71" s="5" t="n">
        <v>0</v>
      </c>
      <c r="GP71" s="3" t="n">
        <f aca="false">IF(HE71&gt;=10,1,0)</f>
        <v>0</v>
      </c>
      <c r="GQ71" s="4" t="n">
        <f aca="false">IF(HF71&gt;=10,1,0)</f>
        <v>0</v>
      </c>
      <c r="GR71" s="5" t="n">
        <f aca="false">IF(HG71&gt;=10,1,0)</f>
        <v>0</v>
      </c>
      <c r="GS71" s="3" t="n">
        <f aca="false">IF(HH71&gt;=10,1,0)</f>
        <v>0</v>
      </c>
      <c r="GT71" s="4" t="n">
        <f aca="false">IF(HI71&gt;=10,1,0)</f>
        <v>0</v>
      </c>
      <c r="GU71" s="4" t="n">
        <f aca="false">IF(HJ71&gt;=10,1,0)</f>
        <v>0</v>
      </c>
      <c r="GV71" s="4" t="n">
        <f aca="false">IF(HK71&gt;=10,1,0)</f>
        <v>0</v>
      </c>
      <c r="GW71" s="4" t="n">
        <f aca="false">IF(HL71&gt;=10,1,0)</f>
        <v>0</v>
      </c>
      <c r="GX71" s="4" t="n">
        <f aca="false">IF(HM71&gt;=10,1,0)</f>
        <v>0</v>
      </c>
      <c r="GY71" s="4" t="n">
        <f aca="false">IF(HN71&gt;=10,1,0)</f>
        <v>0</v>
      </c>
      <c r="GZ71" s="4" t="n">
        <f aca="false">IF(HO71&gt;=10,1,0)</f>
        <v>0</v>
      </c>
      <c r="HA71" s="4" t="n">
        <f aca="false">IF(HP71&gt;=10,1,0)</f>
        <v>0</v>
      </c>
      <c r="HB71" s="4" t="n">
        <f aca="false">IF(HQ71&gt;=10,1,0)</f>
        <v>0</v>
      </c>
      <c r="HC71" s="4" t="n">
        <f aca="false">IF(HR71&gt;=10,1,0)</f>
        <v>0</v>
      </c>
      <c r="HD71" s="5" t="n">
        <f aca="false">IF(HS71&gt;=10,1,0)</f>
        <v>0</v>
      </c>
      <c r="HE71" s="3" t="n">
        <v>0</v>
      </c>
      <c r="HF71" s="4" t="n">
        <v>0</v>
      </c>
      <c r="HG71" s="5" t="n">
        <v>0</v>
      </c>
      <c r="HH71" s="4" t="n">
        <v>0</v>
      </c>
      <c r="HI71" s="4" t="n">
        <v>0</v>
      </c>
      <c r="HJ71" s="4" t="n">
        <v>0</v>
      </c>
      <c r="HK71" s="4" t="n">
        <v>0</v>
      </c>
      <c r="HL71" s="4" t="n">
        <v>0</v>
      </c>
      <c r="HM71" s="4" t="n">
        <v>0</v>
      </c>
      <c r="HN71" s="4" t="n">
        <v>0</v>
      </c>
      <c r="HO71" s="4" t="n">
        <v>0</v>
      </c>
      <c r="HP71" s="4" t="n">
        <v>0</v>
      </c>
      <c r="HQ71" s="4" t="n">
        <v>0</v>
      </c>
      <c r="HR71" s="4" t="n">
        <v>0</v>
      </c>
      <c r="HS71" s="5" t="n">
        <v>0</v>
      </c>
    </row>
    <row r="72" s="12" customFormat="true" ht="15" hidden="false" customHeight="false" outlineLevel="0" collapsed="false">
      <c r="A72" s="11" t="s">
        <v>198</v>
      </c>
      <c r="B72" s="12" t="s">
        <v>178</v>
      </c>
      <c r="C72" s="12" t="n">
        <f aca="false">SUM(D72:CD72,GS72:HD72)</f>
        <v>1</v>
      </c>
      <c r="D72" s="13" t="n">
        <f aca="false">IF(CE72&gt;=10,1,0)</f>
        <v>0</v>
      </c>
      <c r="E72" s="12" t="n">
        <f aca="false">IF(CF72&gt;=10,1,0)</f>
        <v>0</v>
      </c>
      <c r="F72" s="12" t="n">
        <f aca="false">IF(CG72&gt;=10,1,0)</f>
        <v>0</v>
      </c>
      <c r="G72" s="12" t="n">
        <f aca="false">IF(CH72&gt;=10,1,0)</f>
        <v>0</v>
      </c>
      <c r="H72" s="12" t="n">
        <f aca="false">IF(CI72&gt;=10,1,0)</f>
        <v>0</v>
      </c>
      <c r="I72" s="12" t="n">
        <f aca="false">IF(CJ72&gt;=10,1,0)</f>
        <v>0</v>
      </c>
      <c r="J72" s="12" t="n">
        <f aca="false">IF(CK72&gt;=10,1,0)</f>
        <v>0</v>
      </c>
      <c r="K72" s="12" t="n">
        <f aca="false">IF(CL72&gt;=10,1,0)</f>
        <v>0</v>
      </c>
      <c r="L72" s="12" t="n">
        <f aca="false">IF(CM72&gt;=10,1,0)</f>
        <v>0</v>
      </c>
      <c r="M72" s="12" t="n">
        <f aca="false">IF(CN72&gt;=10,1,0)</f>
        <v>0</v>
      </c>
      <c r="N72" s="12" t="n">
        <f aca="false">IF(CO72&gt;=10,1,0)</f>
        <v>0</v>
      </c>
      <c r="O72" s="12" t="n">
        <f aca="false">IF(CP72&gt;=10,1,0)</f>
        <v>0</v>
      </c>
      <c r="P72" s="12" t="n">
        <f aca="false">IF(CQ72&gt;=10,1,0)</f>
        <v>0</v>
      </c>
      <c r="Q72" s="12" t="n">
        <f aca="false">IF(CR72&gt;=10,1,0)</f>
        <v>0</v>
      </c>
      <c r="R72" s="12" t="n">
        <f aca="false">IF(CS72&gt;=10,1,0)</f>
        <v>0</v>
      </c>
      <c r="S72" s="12" t="n">
        <f aca="false">IF(CT72&gt;=10,1,0)</f>
        <v>0</v>
      </c>
      <c r="T72" s="12" t="n">
        <f aca="false">IF(CU72&gt;=10,1,0)</f>
        <v>0</v>
      </c>
      <c r="U72" s="12" t="n">
        <f aca="false">IF(CV72&gt;=10,1,0)</f>
        <v>0</v>
      </c>
      <c r="V72" s="12" t="n">
        <f aca="false">IF(CW72&gt;=10,1,0)</f>
        <v>0</v>
      </c>
      <c r="W72" s="12" t="n">
        <f aca="false">IF(CX72&gt;=10,1,0)</f>
        <v>0</v>
      </c>
      <c r="X72" s="12" t="n">
        <f aca="false">IF(CY72&gt;=10,1,0)</f>
        <v>0</v>
      </c>
      <c r="Y72" s="12" t="n">
        <f aca="false">IF(CZ72&gt;=10,1,0)</f>
        <v>0</v>
      </c>
      <c r="Z72" s="12" t="n">
        <f aca="false">IF(DA72&gt;=10,1,0)</f>
        <v>0</v>
      </c>
      <c r="AA72" s="12" t="n">
        <f aca="false">IF(DB72&gt;=10,1,0)</f>
        <v>0</v>
      </c>
      <c r="AB72" s="12" t="n">
        <f aca="false">IF(DC72&gt;=10,1,0)</f>
        <v>0</v>
      </c>
      <c r="AC72" s="12" t="n">
        <f aca="false">IF(DD72&gt;=10,1,0)</f>
        <v>0</v>
      </c>
      <c r="AD72" s="12" t="n">
        <f aca="false">IF(DE72&gt;=10,1,0)</f>
        <v>0</v>
      </c>
      <c r="AE72" s="12" t="n">
        <f aca="false">IF(DF72&gt;=10,1,0)</f>
        <v>0</v>
      </c>
      <c r="AF72" s="12" t="n">
        <f aca="false">IF(DG72&gt;=10,1,0)</f>
        <v>0</v>
      </c>
      <c r="AG72" s="12" t="n">
        <f aca="false">IF(DH72&gt;=10,1,0)</f>
        <v>0</v>
      </c>
      <c r="AH72" s="12" t="n">
        <f aca="false">IF(DI72&gt;=10,1,0)</f>
        <v>0</v>
      </c>
      <c r="AI72" s="12" t="n">
        <f aca="false">IF(DJ72&gt;=10,1,0)</f>
        <v>0</v>
      </c>
      <c r="AJ72" s="12" t="n">
        <f aca="false">IF(DK72&gt;=10,1,0)</f>
        <v>0</v>
      </c>
      <c r="AK72" s="12" t="n">
        <f aca="false">IF(DL72&gt;=10,1,0)</f>
        <v>0</v>
      </c>
      <c r="AL72" s="12" t="n">
        <f aca="false">IF(DM72&gt;=10,1,0)</f>
        <v>0</v>
      </c>
      <c r="AM72" s="12" t="n">
        <f aca="false">IF(DN72&gt;=10,1,0)</f>
        <v>0</v>
      </c>
      <c r="AN72" s="12" t="n">
        <f aca="false">IF(DO72&gt;=10,1,0)</f>
        <v>0</v>
      </c>
      <c r="AO72" s="12" t="n">
        <f aca="false">IF(DP72&gt;=10,1,0)</f>
        <v>0</v>
      </c>
      <c r="AP72" s="12" t="n">
        <f aca="false">IF(DQ72&gt;=10,1,0)</f>
        <v>0</v>
      </c>
      <c r="AQ72" s="12" t="n">
        <f aca="false">IF(DR72&gt;=10,1,0)</f>
        <v>0</v>
      </c>
      <c r="AR72" s="12" t="n">
        <f aca="false">IF(DS72&gt;=10,1,0)</f>
        <v>0</v>
      </c>
      <c r="AS72" s="12" t="n">
        <f aca="false">IF(DT72&gt;=10,1,0)</f>
        <v>0</v>
      </c>
      <c r="AT72" s="12" t="n">
        <f aca="false">IF(DU72&gt;=10,1,0)</f>
        <v>0</v>
      </c>
      <c r="AU72" s="12" t="n">
        <f aca="false">IF(DV72&gt;=10,1,0)</f>
        <v>0</v>
      </c>
      <c r="AV72" s="12" t="n">
        <f aca="false">IF(DW72&gt;=10,1,0)</f>
        <v>1</v>
      </c>
      <c r="AW72" s="12" t="n">
        <f aca="false">IF(DX72&gt;=10,1,0)</f>
        <v>0</v>
      </c>
      <c r="AX72" s="12" t="n">
        <f aca="false">IF(DY72&gt;=10,1,0)</f>
        <v>0</v>
      </c>
      <c r="AY72" s="12" t="n">
        <f aca="false">IF(DZ72&gt;=10,1,0)</f>
        <v>0</v>
      </c>
      <c r="AZ72" s="12" t="n">
        <f aca="false">IF(EA72&gt;=10,1,0)</f>
        <v>0</v>
      </c>
      <c r="BA72" s="12" t="n">
        <f aca="false">IF(EB72&gt;=10,1,0)</f>
        <v>0</v>
      </c>
      <c r="BB72" s="12" t="n">
        <f aca="false">IF(EC72&gt;=10,1,0)</f>
        <v>0</v>
      </c>
      <c r="BC72" s="12" t="n">
        <f aca="false">IF(ED72&gt;=10,1,0)</f>
        <v>0</v>
      </c>
      <c r="BD72" s="12" t="n">
        <f aca="false">IF(EE72&gt;=10,1,0)</f>
        <v>0</v>
      </c>
      <c r="BE72" s="12" t="n">
        <f aca="false">IF(EF72&gt;=10,1,0)</f>
        <v>0</v>
      </c>
      <c r="BF72" s="12" t="n">
        <f aca="false">IF(EG72&gt;=10,1,0)</f>
        <v>0</v>
      </c>
      <c r="BG72" s="12" t="n">
        <f aca="false">IF(EH72&gt;=10,1,0)</f>
        <v>0</v>
      </c>
      <c r="BH72" s="12" t="n">
        <f aca="false">IF(EI72&gt;=10,1,0)</f>
        <v>0</v>
      </c>
      <c r="BI72" s="12" t="n">
        <f aca="false">IF(EJ72&gt;=10,1,0)</f>
        <v>0</v>
      </c>
      <c r="BJ72" s="12" t="n">
        <f aca="false">IF(EK72&gt;=10,1,0)</f>
        <v>0</v>
      </c>
      <c r="BK72" s="12" t="n">
        <f aca="false">IF(EL72&gt;=10,1,0)</f>
        <v>0</v>
      </c>
      <c r="BL72" s="12" t="n">
        <f aca="false">IF(EM72&gt;=10,1,0)</f>
        <v>0</v>
      </c>
      <c r="BM72" s="12" t="n">
        <f aca="false">IF(EN72&gt;=10,1,0)</f>
        <v>0</v>
      </c>
      <c r="BN72" s="12" t="n">
        <f aca="false">IF(EO72&gt;=10,1,0)</f>
        <v>0</v>
      </c>
      <c r="BO72" s="12" t="n">
        <f aca="false">IF(EP72&gt;=10,1,0)</f>
        <v>0</v>
      </c>
      <c r="BP72" s="12" t="n">
        <f aca="false">IF(EQ72&gt;=10,1,0)</f>
        <v>0</v>
      </c>
      <c r="BQ72" s="12" t="n">
        <f aca="false">IF(ER72&gt;=10,1,0)</f>
        <v>0</v>
      </c>
      <c r="BR72" s="12" t="n">
        <f aca="false">IF(ES72&gt;=10,1,0)</f>
        <v>0</v>
      </c>
      <c r="BS72" s="12" t="n">
        <f aca="false">IF(ET72&gt;=10,1,0)</f>
        <v>0</v>
      </c>
      <c r="BT72" s="12" t="n">
        <f aca="false">IF(EU72&gt;=10,1,0)</f>
        <v>0</v>
      </c>
      <c r="BU72" s="12" t="n">
        <f aca="false">IF(EV72&gt;=10,1,0)</f>
        <v>0</v>
      </c>
      <c r="BV72" s="12" t="n">
        <f aca="false">IF(EW72&gt;=10,1,0)</f>
        <v>0</v>
      </c>
      <c r="BW72" s="12" t="n">
        <f aca="false">IF(EX72&gt;=10,1,0)</f>
        <v>0</v>
      </c>
      <c r="BX72" s="12" t="n">
        <f aca="false">IF(EY72&gt;=10,1,0)</f>
        <v>0</v>
      </c>
      <c r="BY72" s="12" t="n">
        <f aca="false">IF(EZ72&gt;=10,1,0)</f>
        <v>0</v>
      </c>
      <c r="BZ72" s="12" t="n">
        <f aca="false">IF(FA72&gt;=10,1,0)</f>
        <v>0</v>
      </c>
      <c r="CA72" s="12" t="n">
        <f aca="false">IF(FB72&gt;=10,1,0)</f>
        <v>0</v>
      </c>
      <c r="CB72" s="12" t="n">
        <f aca="false">IF(FC72&gt;=10,1,0)</f>
        <v>0</v>
      </c>
      <c r="CC72" s="12" t="n">
        <f aca="false">IF(FD72&gt;=10,1,0)</f>
        <v>0</v>
      </c>
      <c r="CD72" s="12" t="n">
        <f aca="false">IF(FE72&gt;=10,1,0)</f>
        <v>0</v>
      </c>
      <c r="CE72" s="13" t="n">
        <v>0</v>
      </c>
      <c r="CF72" s="12" t="n">
        <v>0</v>
      </c>
      <c r="CG72" s="12" t="n">
        <v>0</v>
      </c>
      <c r="CH72" s="12" t="n">
        <v>0</v>
      </c>
      <c r="CI72" s="12" t="n">
        <v>0</v>
      </c>
      <c r="CJ72" s="12" t="n">
        <v>0</v>
      </c>
      <c r="CK72" s="12" t="n">
        <v>0</v>
      </c>
      <c r="CL72" s="12" t="n">
        <v>0</v>
      </c>
      <c r="CM72" s="12" t="n">
        <v>0</v>
      </c>
      <c r="CN72" s="12" t="n">
        <v>0</v>
      </c>
      <c r="CO72" s="12" t="n">
        <v>0</v>
      </c>
      <c r="CP72" s="12" t="n">
        <v>0</v>
      </c>
      <c r="CQ72" s="12" t="n">
        <v>0</v>
      </c>
      <c r="CR72" s="12" t="n">
        <v>0</v>
      </c>
      <c r="CS72" s="12" t="n">
        <v>0</v>
      </c>
      <c r="CT72" s="12" t="n">
        <v>0</v>
      </c>
      <c r="CU72" s="12" t="n">
        <v>0</v>
      </c>
      <c r="CV72" s="12" t="n">
        <v>0</v>
      </c>
      <c r="CW72" s="12" t="n">
        <v>0</v>
      </c>
      <c r="CX72" s="12" t="n">
        <v>0</v>
      </c>
      <c r="CY72" s="12" t="n">
        <v>0</v>
      </c>
      <c r="CZ72" s="12" t="n">
        <v>0</v>
      </c>
      <c r="DA72" s="12" t="n">
        <v>0</v>
      </c>
      <c r="DB72" s="12" t="n">
        <v>0</v>
      </c>
      <c r="DC72" s="12" t="n">
        <v>0</v>
      </c>
      <c r="DD72" s="12" t="n">
        <v>0</v>
      </c>
      <c r="DE72" s="12" t="n">
        <v>0</v>
      </c>
      <c r="DF72" s="12" t="n">
        <v>0</v>
      </c>
      <c r="DG72" s="12" t="n">
        <v>0</v>
      </c>
      <c r="DH72" s="12" t="n">
        <v>0</v>
      </c>
      <c r="DI72" s="12" t="n">
        <v>0</v>
      </c>
      <c r="DJ72" s="12" t="n">
        <v>0</v>
      </c>
      <c r="DK72" s="12" t="n">
        <v>0</v>
      </c>
      <c r="DL72" s="12" t="n">
        <v>0</v>
      </c>
      <c r="DM72" s="12" t="n">
        <v>0</v>
      </c>
      <c r="DN72" s="12" t="n">
        <v>0</v>
      </c>
      <c r="DO72" s="12" t="n">
        <v>0</v>
      </c>
      <c r="DP72" s="12" t="n">
        <v>0</v>
      </c>
      <c r="DQ72" s="12" t="n">
        <v>0</v>
      </c>
      <c r="DR72" s="12" t="n">
        <v>0</v>
      </c>
      <c r="DS72" s="12" t="n">
        <v>0</v>
      </c>
      <c r="DT72" s="12" t="n">
        <v>0</v>
      </c>
      <c r="DU72" s="12" t="n">
        <v>0</v>
      </c>
      <c r="DV72" s="12" t="n">
        <v>0</v>
      </c>
      <c r="DW72" s="12" t="n">
        <v>13</v>
      </c>
      <c r="DX72" s="12" t="n">
        <v>0</v>
      </c>
      <c r="DY72" s="12" t="n">
        <v>0</v>
      </c>
      <c r="DZ72" s="12" t="n">
        <v>0</v>
      </c>
      <c r="EA72" s="12" t="n">
        <v>0</v>
      </c>
      <c r="EB72" s="12" t="n">
        <v>0</v>
      </c>
      <c r="EC72" s="12" t="n">
        <v>0</v>
      </c>
      <c r="ED72" s="12" t="n">
        <v>0</v>
      </c>
      <c r="EE72" s="12" t="n">
        <v>0</v>
      </c>
      <c r="EF72" s="12" t="n">
        <v>0</v>
      </c>
      <c r="EG72" s="12" t="n">
        <v>0</v>
      </c>
      <c r="EH72" s="12" t="n">
        <v>0</v>
      </c>
      <c r="EI72" s="12" t="n">
        <v>0</v>
      </c>
      <c r="EJ72" s="12" t="n">
        <v>0</v>
      </c>
      <c r="EK72" s="12" t="n">
        <v>0</v>
      </c>
      <c r="EL72" s="12" t="n">
        <v>0</v>
      </c>
      <c r="EM72" s="12" t="n">
        <v>0</v>
      </c>
      <c r="EN72" s="12" t="n">
        <v>0</v>
      </c>
      <c r="EO72" s="12" t="n">
        <v>0</v>
      </c>
      <c r="EP72" s="12" t="n">
        <v>0</v>
      </c>
      <c r="EQ72" s="12" t="n">
        <v>0</v>
      </c>
      <c r="ER72" s="12" t="n">
        <v>0</v>
      </c>
      <c r="ES72" s="12" t="n">
        <v>0</v>
      </c>
      <c r="ET72" s="12" t="n">
        <v>0</v>
      </c>
      <c r="EU72" s="12" t="n">
        <v>0</v>
      </c>
      <c r="EV72" s="12" t="n">
        <v>0</v>
      </c>
      <c r="EW72" s="12" t="n">
        <v>0</v>
      </c>
      <c r="EX72" s="12" t="n">
        <v>0</v>
      </c>
      <c r="EY72" s="12" t="n">
        <v>0</v>
      </c>
      <c r="EZ72" s="12" t="n">
        <v>0</v>
      </c>
      <c r="FA72" s="12" t="n">
        <v>0</v>
      </c>
      <c r="FB72" s="12" t="n">
        <v>0</v>
      </c>
      <c r="FC72" s="12" t="n">
        <v>0</v>
      </c>
      <c r="FD72" s="12" t="n">
        <v>0</v>
      </c>
      <c r="FE72" s="14" t="n">
        <v>0</v>
      </c>
      <c r="FF72" s="13" t="n">
        <f aca="false">IF(FX72&gt;=10,1,0)</f>
        <v>0</v>
      </c>
      <c r="FG72" s="12" t="n">
        <f aca="false">IF(FY72&gt;=10,1,0)</f>
        <v>0</v>
      </c>
      <c r="FH72" s="12" t="n">
        <f aca="false">IF(FZ72&gt;=10,1,0)</f>
        <v>0</v>
      </c>
      <c r="FI72" s="12" t="n">
        <f aca="false">IF(GA72&gt;=10,1,0)</f>
        <v>0</v>
      </c>
      <c r="FJ72" s="12" t="n">
        <f aca="false">IF(GB72&gt;=10,1,0)</f>
        <v>0</v>
      </c>
      <c r="FK72" s="12" t="n">
        <f aca="false">IF(GC72&gt;=10,1,0)</f>
        <v>0</v>
      </c>
      <c r="FL72" s="12" t="n">
        <f aca="false">IF(GD72&gt;=10,1,0)</f>
        <v>0</v>
      </c>
      <c r="FM72" s="12" t="n">
        <f aca="false">IF(GE72&gt;=10,1,0)</f>
        <v>0</v>
      </c>
      <c r="FN72" s="12" t="n">
        <f aca="false">IF(GF72&gt;=10,1,0)</f>
        <v>0</v>
      </c>
      <c r="FO72" s="12" t="n">
        <f aca="false">IF(GG72&gt;=10,1,0)</f>
        <v>0</v>
      </c>
      <c r="FP72" s="12" t="n">
        <f aca="false">IF(GH72&gt;=10,1,0)</f>
        <v>0</v>
      </c>
      <c r="FQ72" s="12" t="n">
        <f aca="false">IF(GI72&gt;=10,1,0)</f>
        <v>0</v>
      </c>
      <c r="FR72" s="12" t="n">
        <f aca="false">IF(GJ72&gt;=10,1,0)</f>
        <v>0</v>
      </c>
      <c r="FS72" s="12" t="n">
        <f aca="false">IF(GK72&gt;=10,1,0)</f>
        <v>0</v>
      </c>
      <c r="FT72" s="12" t="n">
        <f aca="false">IF(GL72&gt;=10,1,0)</f>
        <v>0</v>
      </c>
      <c r="FU72" s="12" t="n">
        <f aca="false">IF(GM72&gt;=10,1,0)</f>
        <v>0</v>
      </c>
      <c r="FV72" s="12" t="n">
        <f aca="false">IF(GN72&gt;=10,1,0)</f>
        <v>0</v>
      </c>
      <c r="FW72" s="14" t="n">
        <f aca="false">IF(GO72&gt;=10,1,0)</f>
        <v>0</v>
      </c>
      <c r="FX72" s="13" t="n">
        <v>0</v>
      </c>
      <c r="FY72" s="12" t="n">
        <v>0</v>
      </c>
      <c r="FZ72" s="12" t="n">
        <v>0</v>
      </c>
      <c r="GA72" s="12" t="n">
        <v>0</v>
      </c>
      <c r="GB72" s="12" t="n">
        <v>0</v>
      </c>
      <c r="GC72" s="12" t="n">
        <v>0</v>
      </c>
      <c r="GD72" s="12" t="n">
        <v>0</v>
      </c>
      <c r="GE72" s="12" t="n">
        <v>0</v>
      </c>
      <c r="GF72" s="12" t="n">
        <v>0</v>
      </c>
      <c r="GG72" s="12" t="n">
        <v>0</v>
      </c>
      <c r="GH72" s="12" t="n">
        <v>0</v>
      </c>
      <c r="GI72" s="12" t="n">
        <v>0</v>
      </c>
      <c r="GJ72" s="12" t="n">
        <v>0</v>
      </c>
      <c r="GK72" s="12" t="n">
        <v>0</v>
      </c>
      <c r="GL72" s="12" t="n">
        <v>0</v>
      </c>
      <c r="GM72" s="12" t="n">
        <v>0</v>
      </c>
      <c r="GN72" s="12" t="n">
        <v>0</v>
      </c>
      <c r="GO72" s="14" t="n">
        <v>0</v>
      </c>
      <c r="GP72" s="13" t="n">
        <f aca="false">IF(HE72&gt;=10,1,0)</f>
        <v>0</v>
      </c>
      <c r="GQ72" s="12" t="n">
        <f aca="false">IF(HF72&gt;=10,1,0)</f>
        <v>0</v>
      </c>
      <c r="GR72" s="14" t="n">
        <f aca="false">IF(HG72&gt;=10,1,0)</f>
        <v>0</v>
      </c>
      <c r="GS72" s="13" t="n">
        <f aca="false">IF(HH72&gt;=10,1,0)</f>
        <v>0</v>
      </c>
      <c r="GT72" s="12" t="n">
        <f aca="false">IF(HI72&gt;=10,1,0)</f>
        <v>0</v>
      </c>
      <c r="GU72" s="12" t="n">
        <f aca="false">IF(HJ72&gt;=10,1,0)</f>
        <v>0</v>
      </c>
      <c r="GV72" s="12" t="n">
        <f aca="false">IF(HK72&gt;=10,1,0)</f>
        <v>0</v>
      </c>
      <c r="GW72" s="12" t="n">
        <f aca="false">IF(HL72&gt;=10,1,0)</f>
        <v>0</v>
      </c>
      <c r="GX72" s="12" t="n">
        <f aca="false">IF(HM72&gt;=10,1,0)</f>
        <v>0</v>
      </c>
      <c r="GY72" s="12" t="n">
        <f aca="false">IF(HN72&gt;=10,1,0)</f>
        <v>0</v>
      </c>
      <c r="GZ72" s="12" t="n">
        <f aca="false">IF(HO72&gt;=10,1,0)</f>
        <v>0</v>
      </c>
      <c r="HA72" s="12" t="n">
        <f aca="false">IF(HP72&gt;=10,1,0)</f>
        <v>0</v>
      </c>
      <c r="HB72" s="12" t="n">
        <f aca="false">IF(HQ72&gt;=10,1,0)</f>
        <v>0</v>
      </c>
      <c r="HC72" s="12" t="n">
        <f aca="false">IF(HR72&gt;=10,1,0)</f>
        <v>0</v>
      </c>
      <c r="HD72" s="14" t="n">
        <f aca="false">IF(HS72&gt;=10,1,0)</f>
        <v>0</v>
      </c>
      <c r="HE72" s="13" t="n">
        <v>0</v>
      </c>
      <c r="HF72" s="12" t="n">
        <v>0</v>
      </c>
      <c r="HG72" s="14" t="n">
        <v>0</v>
      </c>
      <c r="HH72" s="12" t="n">
        <v>0</v>
      </c>
      <c r="HI72" s="12" t="n">
        <v>0</v>
      </c>
      <c r="HJ72" s="12" t="n">
        <v>0</v>
      </c>
      <c r="HK72" s="12" t="n">
        <v>0</v>
      </c>
      <c r="HL72" s="12" t="n">
        <v>0</v>
      </c>
      <c r="HM72" s="12" t="n">
        <v>0</v>
      </c>
      <c r="HN72" s="12" t="n">
        <v>0</v>
      </c>
      <c r="HO72" s="12" t="n">
        <v>0</v>
      </c>
      <c r="HP72" s="12" t="n">
        <v>0</v>
      </c>
      <c r="HQ72" s="12" t="n">
        <v>0</v>
      </c>
      <c r="HR72" s="12" t="n">
        <v>0</v>
      </c>
      <c r="HS72" s="14" t="n">
        <v>0</v>
      </c>
    </row>
    <row r="73" customFormat="false" ht="15" hidden="false" customHeight="false" outlineLevel="0" collapsed="false">
      <c r="A73" s="1" t="s">
        <v>199</v>
      </c>
      <c r="B73" s="2" t="s">
        <v>200</v>
      </c>
      <c r="C73" s="2" t="n">
        <f aca="false">SUM(D73:CD73,GS73:HD73)</f>
        <v>1</v>
      </c>
      <c r="D73" s="3" t="n">
        <f aca="false">IF(CE73&gt;=10,1,0)</f>
        <v>0</v>
      </c>
      <c r="E73" s="4" t="n">
        <f aca="false">IF(CF73&gt;=10,1,0)</f>
        <v>0</v>
      </c>
      <c r="F73" s="4" t="n">
        <f aca="false">IF(CG73&gt;=10,1,0)</f>
        <v>0</v>
      </c>
      <c r="G73" s="4" t="n">
        <f aca="false">IF(CH73&gt;=10,1,0)</f>
        <v>0</v>
      </c>
      <c r="H73" s="4" t="n">
        <f aca="false">IF(CI73&gt;=10,1,0)</f>
        <v>0</v>
      </c>
      <c r="I73" s="4" t="n">
        <f aca="false">IF(CJ73&gt;=10,1,0)</f>
        <v>0</v>
      </c>
      <c r="J73" s="4" t="n">
        <f aca="false">IF(CK73&gt;=10,1,0)</f>
        <v>0</v>
      </c>
      <c r="K73" s="4" t="n">
        <f aca="false">IF(CL73&gt;=10,1,0)</f>
        <v>0</v>
      </c>
      <c r="L73" s="4" t="n">
        <f aca="false">IF(CM73&gt;=10,1,0)</f>
        <v>0</v>
      </c>
      <c r="M73" s="4" t="n">
        <f aca="false">IF(CN73&gt;=10,1,0)</f>
        <v>0</v>
      </c>
      <c r="N73" s="4" t="n">
        <f aca="false">IF(CO73&gt;=10,1,0)</f>
        <v>0</v>
      </c>
      <c r="O73" s="4" t="n">
        <f aca="false">IF(CP73&gt;=10,1,0)</f>
        <v>0</v>
      </c>
      <c r="P73" s="4" t="n">
        <f aca="false">IF(CQ73&gt;=10,1,0)</f>
        <v>0</v>
      </c>
      <c r="Q73" s="4" t="n">
        <f aca="false">IF(CR73&gt;=10,1,0)</f>
        <v>0</v>
      </c>
      <c r="R73" s="4" t="n">
        <f aca="false">IF(CS73&gt;=10,1,0)</f>
        <v>0</v>
      </c>
      <c r="S73" s="4" t="n">
        <f aca="false">IF(CT73&gt;=10,1,0)</f>
        <v>0</v>
      </c>
      <c r="T73" s="4" t="n">
        <f aca="false">IF(CU73&gt;=10,1,0)</f>
        <v>0</v>
      </c>
      <c r="U73" s="4" t="n">
        <f aca="false">IF(CV73&gt;=10,1,0)</f>
        <v>0</v>
      </c>
      <c r="V73" s="4" t="n">
        <f aca="false">IF(CW73&gt;=10,1,0)</f>
        <v>0</v>
      </c>
      <c r="W73" s="4" t="n">
        <f aca="false">IF(CX73&gt;=10,1,0)</f>
        <v>0</v>
      </c>
      <c r="X73" s="4" t="n">
        <f aca="false">IF(CY73&gt;=10,1,0)</f>
        <v>0</v>
      </c>
      <c r="Y73" s="4" t="n">
        <f aca="false">IF(CZ73&gt;=10,1,0)</f>
        <v>0</v>
      </c>
      <c r="Z73" s="4" t="n">
        <f aca="false">IF(DA73&gt;=10,1,0)</f>
        <v>0</v>
      </c>
      <c r="AA73" s="4" t="n">
        <f aca="false">IF(DB73&gt;=10,1,0)</f>
        <v>0</v>
      </c>
      <c r="AB73" s="4" t="n">
        <f aca="false">IF(DC73&gt;=10,1,0)</f>
        <v>0</v>
      </c>
      <c r="AC73" s="4" t="n">
        <f aca="false">IF(DD73&gt;=10,1,0)</f>
        <v>0</v>
      </c>
      <c r="AD73" s="4" t="n">
        <f aca="false">IF(DE73&gt;=10,1,0)</f>
        <v>0</v>
      </c>
      <c r="AE73" s="4" t="n">
        <f aca="false">IF(DF73&gt;=10,1,0)</f>
        <v>0</v>
      </c>
      <c r="AF73" s="4" t="n">
        <f aca="false">IF(DG73&gt;=10,1,0)</f>
        <v>0</v>
      </c>
      <c r="AG73" s="4" t="n">
        <f aca="false">IF(DH73&gt;=10,1,0)</f>
        <v>0</v>
      </c>
      <c r="AH73" s="4" t="n">
        <f aca="false">IF(DI73&gt;=10,1,0)</f>
        <v>0</v>
      </c>
      <c r="AI73" s="4" t="n">
        <f aca="false">IF(DJ73&gt;=10,1,0)</f>
        <v>0</v>
      </c>
      <c r="AJ73" s="4" t="n">
        <f aca="false">IF(DK73&gt;=10,1,0)</f>
        <v>0</v>
      </c>
      <c r="AK73" s="4" t="n">
        <f aca="false">IF(DL73&gt;=10,1,0)</f>
        <v>0</v>
      </c>
      <c r="AL73" s="4" t="n">
        <f aca="false">IF(DM73&gt;=10,1,0)</f>
        <v>0</v>
      </c>
      <c r="AM73" s="4" t="n">
        <f aca="false">IF(DN73&gt;=10,1,0)</f>
        <v>0</v>
      </c>
      <c r="AN73" s="4" t="n">
        <f aca="false">IF(DO73&gt;=10,1,0)</f>
        <v>0</v>
      </c>
      <c r="AO73" s="4" t="n">
        <f aca="false">IF(DP73&gt;=10,1,0)</f>
        <v>0</v>
      </c>
      <c r="AP73" s="4" t="n">
        <f aca="false">IF(DQ73&gt;=10,1,0)</f>
        <v>0</v>
      </c>
      <c r="AQ73" s="4" t="n">
        <f aca="false">IF(DR73&gt;=10,1,0)</f>
        <v>0</v>
      </c>
      <c r="AR73" s="4" t="n">
        <f aca="false">IF(DS73&gt;=10,1,0)</f>
        <v>0</v>
      </c>
      <c r="AS73" s="4" t="n">
        <f aca="false">IF(DT73&gt;=10,1,0)</f>
        <v>0</v>
      </c>
      <c r="AT73" s="4" t="n">
        <f aca="false">IF(DU73&gt;=10,1,0)</f>
        <v>0</v>
      </c>
      <c r="AU73" s="4" t="n">
        <f aca="false">IF(DV73&gt;=10,1,0)</f>
        <v>0</v>
      </c>
      <c r="AV73" s="4" t="n">
        <f aca="false">IF(DW73&gt;=10,1,0)</f>
        <v>0</v>
      </c>
      <c r="AW73" s="4" t="n">
        <f aca="false">IF(DX73&gt;=10,1,0)</f>
        <v>0</v>
      </c>
      <c r="AX73" s="4" t="n">
        <f aca="false">IF(DY73&gt;=10,1,0)</f>
        <v>0</v>
      </c>
      <c r="AY73" s="4" t="n">
        <f aca="false">IF(DZ73&gt;=10,1,0)</f>
        <v>0</v>
      </c>
      <c r="AZ73" s="4" t="n">
        <f aca="false">IF(EA73&gt;=10,1,0)</f>
        <v>0</v>
      </c>
      <c r="BA73" s="4" t="n">
        <f aca="false">IF(EB73&gt;=10,1,0)</f>
        <v>0</v>
      </c>
      <c r="BB73" s="2" t="n">
        <f aca="false">IF(EC73&gt;=10,1,0)</f>
        <v>0</v>
      </c>
      <c r="BC73" s="4" t="n">
        <f aca="false">IF(ED73&gt;=10,1,0)</f>
        <v>0</v>
      </c>
      <c r="BD73" s="4" t="n">
        <f aca="false">IF(EE73&gt;=10,1,0)</f>
        <v>0</v>
      </c>
      <c r="BE73" s="4" t="n">
        <f aca="false">IF(EF73&gt;=10,1,0)</f>
        <v>0</v>
      </c>
      <c r="BF73" s="4" t="n">
        <f aca="false">IF(EG73&gt;=10,1,0)</f>
        <v>0</v>
      </c>
      <c r="BG73" s="4" t="n">
        <f aca="false">IF(EH73&gt;=10,1,0)</f>
        <v>0</v>
      </c>
      <c r="BH73" s="4" t="n">
        <f aca="false">IF(EI73&gt;=10,1,0)</f>
        <v>0</v>
      </c>
      <c r="BI73" s="4" t="n">
        <f aca="false">IF(EJ73&gt;=10,1,0)</f>
        <v>0</v>
      </c>
      <c r="BJ73" s="4" t="n">
        <f aca="false">IF(EK73&gt;=10,1,0)</f>
        <v>0</v>
      </c>
      <c r="BK73" s="4" t="n">
        <f aca="false">IF(EL73&gt;=10,1,0)</f>
        <v>0</v>
      </c>
      <c r="BL73" s="4" t="n">
        <f aca="false">IF(EM73&gt;=10,1,0)</f>
        <v>0</v>
      </c>
      <c r="BM73" s="4" t="n">
        <f aca="false">IF(EN73&gt;=10,1,0)</f>
        <v>0</v>
      </c>
      <c r="BN73" s="4" t="n">
        <f aca="false">IF(EO73&gt;=10,1,0)</f>
        <v>0</v>
      </c>
      <c r="BO73" s="4" t="n">
        <f aca="false">IF(EP73&gt;=10,1,0)</f>
        <v>0</v>
      </c>
      <c r="BP73" s="4" t="n">
        <f aca="false">IF(EQ73&gt;=10,1,0)</f>
        <v>0</v>
      </c>
      <c r="BQ73" s="4" t="n">
        <f aca="false">IF(ER73&gt;=10,1,0)</f>
        <v>0</v>
      </c>
      <c r="BR73" s="4" t="n">
        <f aca="false">IF(ES73&gt;=10,1,0)</f>
        <v>0</v>
      </c>
      <c r="BS73" s="4" t="n">
        <f aca="false">IF(ET73&gt;=10,1,0)</f>
        <v>0</v>
      </c>
      <c r="BT73" s="4" t="n">
        <f aca="false">IF(EU73&gt;=10,1,0)</f>
        <v>0</v>
      </c>
      <c r="BU73" s="4" t="n">
        <f aca="false">IF(EV73&gt;=10,1,0)</f>
        <v>0</v>
      </c>
      <c r="BV73" s="4" t="n">
        <f aca="false">IF(EW73&gt;=10,1,0)</f>
        <v>0</v>
      </c>
      <c r="BW73" s="4" t="n">
        <f aca="false">IF(EX73&gt;=10,1,0)</f>
        <v>1</v>
      </c>
      <c r="BX73" s="4" t="n">
        <f aca="false">IF(EY73&gt;=10,1,0)</f>
        <v>0</v>
      </c>
      <c r="BY73" s="4" t="n">
        <f aca="false">IF(EZ73&gt;=10,1,0)</f>
        <v>0</v>
      </c>
      <c r="BZ73" s="4" t="n">
        <f aca="false">IF(FA73&gt;=10,1,0)</f>
        <v>0</v>
      </c>
      <c r="CA73" s="4" t="n">
        <f aca="false">IF(FB73&gt;=10,1,0)</f>
        <v>0</v>
      </c>
      <c r="CB73" s="4" t="n">
        <f aca="false">IF(FC73&gt;=10,1,0)</f>
        <v>0</v>
      </c>
      <c r="CC73" s="4" t="n">
        <f aca="false">IF(FD73&gt;=10,1,0)</f>
        <v>0</v>
      </c>
      <c r="CD73" s="4" t="n">
        <f aca="false">IF(FE73&gt;=10,1,0)</f>
        <v>0</v>
      </c>
      <c r="CE73" s="3" t="n">
        <v>0</v>
      </c>
      <c r="CF73" s="4" t="n">
        <v>0</v>
      </c>
      <c r="CG73" s="4" t="n">
        <v>0</v>
      </c>
      <c r="CH73" s="4" t="n">
        <v>0</v>
      </c>
      <c r="CI73" s="4" t="n">
        <v>0</v>
      </c>
      <c r="CJ73" s="4" t="n">
        <v>0</v>
      </c>
      <c r="CK73" s="4" t="n">
        <v>0</v>
      </c>
      <c r="CL73" s="4" t="n">
        <v>0</v>
      </c>
      <c r="CM73" s="4" t="n">
        <v>0</v>
      </c>
      <c r="CN73" s="4" t="n">
        <v>0</v>
      </c>
      <c r="CO73" s="4" t="n">
        <v>0</v>
      </c>
      <c r="CP73" s="4" t="n">
        <v>0</v>
      </c>
      <c r="CQ73" s="4" t="n">
        <v>0</v>
      </c>
      <c r="CR73" s="4" t="n">
        <v>0</v>
      </c>
      <c r="CS73" s="4" t="n">
        <v>0</v>
      </c>
      <c r="CT73" s="4" t="n">
        <v>0</v>
      </c>
      <c r="CU73" s="4" t="n">
        <v>0</v>
      </c>
      <c r="CV73" s="4" t="n">
        <v>0</v>
      </c>
      <c r="CW73" s="4" t="n">
        <v>0</v>
      </c>
      <c r="CX73" s="4" t="n">
        <v>0</v>
      </c>
      <c r="CY73" s="4" t="n">
        <v>0</v>
      </c>
      <c r="CZ73" s="4" t="n">
        <v>0</v>
      </c>
      <c r="DA73" s="4" t="n">
        <v>0</v>
      </c>
      <c r="DB73" s="4" t="n">
        <v>0</v>
      </c>
      <c r="DC73" s="4" t="n">
        <v>0</v>
      </c>
      <c r="DD73" s="4" t="n">
        <v>0</v>
      </c>
      <c r="DE73" s="4" t="n">
        <v>0</v>
      </c>
      <c r="DF73" s="4" t="n">
        <v>0</v>
      </c>
      <c r="DG73" s="4" t="n">
        <v>0</v>
      </c>
      <c r="DH73" s="4" t="n">
        <v>0</v>
      </c>
      <c r="DI73" s="4" t="n">
        <v>0</v>
      </c>
      <c r="DJ73" s="4" t="n">
        <v>0</v>
      </c>
      <c r="DK73" s="4" t="n">
        <v>0</v>
      </c>
      <c r="DL73" s="4" t="n">
        <v>0</v>
      </c>
      <c r="DM73" s="4" t="n">
        <v>0</v>
      </c>
      <c r="DN73" s="4" t="n">
        <v>0</v>
      </c>
      <c r="DO73" s="4" t="n">
        <v>0</v>
      </c>
      <c r="DP73" s="4" t="n">
        <v>0</v>
      </c>
      <c r="DQ73" s="4" t="n">
        <v>0</v>
      </c>
      <c r="DR73" s="4" t="n">
        <v>0</v>
      </c>
      <c r="DS73" s="4" t="n">
        <v>0</v>
      </c>
      <c r="DT73" s="4" t="n">
        <v>0</v>
      </c>
      <c r="DU73" s="4" t="n">
        <v>0</v>
      </c>
      <c r="DV73" s="4" t="n">
        <v>0</v>
      </c>
      <c r="DW73" s="4" t="n">
        <v>0</v>
      </c>
      <c r="DX73" s="4" t="n">
        <v>0</v>
      </c>
      <c r="DY73" s="4" t="n">
        <v>0</v>
      </c>
      <c r="DZ73" s="4" t="n">
        <v>0</v>
      </c>
      <c r="EA73" s="4" t="n">
        <v>0</v>
      </c>
      <c r="EB73" s="4" t="n">
        <v>0</v>
      </c>
      <c r="EC73" s="4" t="n">
        <v>0</v>
      </c>
      <c r="ED73" s="4" t="n">
        <v>0</v>
      </c>
      <c r="EE73" s="4" t="n">
        <v>0</v>
      </c>
      <c r="EF73" s="4" t="n">
        <v>0</v>
      </c>
      <c r="EG73" s="4" t="n">
        <v>0</v>
      </c>
      <c r="EH73" s="4" t="n">
        <v>0</v>
      </c>
      <c r="EI73" s="4" t="n">
        <v>0</v>
      </c>
      <c r="EJ73" s="4" t="n">
        <v>0</v>
      </c>
      <c r="EK73" s="4" t="n">
        <v>0</v>
      </c>
      <c r="EL73" s="2" t="n">
        <v>0</v>
      </c>
      <c r="EM73" s="4" t="n">
        <v>0</v>
      </c>
      <c r="EN73" s="4" t="n">
        <v>0</v>
      </c>
      <c r="EO73" s="4" t="n">
        <v>0</v>
      </c>
      <c r="EP73" s="4" t="n">
        <v>0</v>
      </c>
      <c r="EQ73" s="4" t="n">
        <v>0</v>
      </c>
      <c r="ER73" s="4" t="n">
        <v>0</v>
      </c>
      <c r="ES73" s="4" t="n">
        <v>0</v>
      </c>
      <c r="ET73" s="4" t="n">
        <v>0</v>
      </c>
      <c r="EU73" s="4" t="n">
        <v>0</v>
      </c>
      <c r="EV73" s="4" t="n">
        <v>0</v>
      </c>
      <c r="EW73" s="4" t="n">
        <v>0</v>
      </c>
      <c r="EX73" s="4" t="n">
        <v>11</v>
      </c>
      <c r="EY73" s="4" t="n">
        <v>0</v>
      </c>
      <c r="EZ73" s="4" t="n">
        <v>0</v>
      </c>
      <c r="FA73" s="4" t="n">
        <v>0</v>
      </c>
      <c r="FB73" s="4" t="n">
        <v>0</v>
      </c>
      <c r="FC73" s="4" t="n">
        <v>0</v>
      </c>
      <c r="FD73" s="4" t="n">
        <v>0</v>
      </c>
      <c r="FE73" s="5" t="n">
        <v>0</v>
      </c>
      <c r="FF73" s="3" t="n">
        <f aca="false">IF(FX73&gt;=10,1,0)</f>
        <v>0</v>
      </c>
      <c r="FG73" s="4" t="n">
        <f aca="false">IF(FY73&gt;=10,1,0)</f>
        <v>0</v>
      </c>
      <c r="FH73" s="4" t="n">
        <f aca="false">IF(FZ73&gt;=10,1,0)</f>
        <v>0</v>
      </c>
      <c r="FI73" s="4" t="n">
        <f aca="false">IF(GA73&gt;=10,1,0)</f>
        <v>0</v>
      </c>
      <c r="FJ73" s="4" t="n">
        <f aca="false">IF(GB73&gt;=10,1,0)</f>
        <v>0</v>
      </c>
      <c r="FK73" s="4" t="n">
        <f aca="false">IF(GC73&gt;=10,1,0)</f>
        <v>0</v>
      </c>
      <c r="FL73" s="4" t="n">
        <f aca="false">IF(GD73&gt;=10,1,0)</f>
        <v>0</v>
      </c>
      <c r="FM73" s="4" t="n">
        <f aca="false">IF(GE73&gt;=10,1,0)</f>
        <v>0</v>
      </c>
      <c r="FN73" s="4" t="n">
        <f aca="false">IF(GF73&gt;=10,1,0)</f>
        <v>0</v>
      </c>
      <c r="FO73" s="4" t="n">
        <f aca="false">IF(GG73&gt;=10,1,0)</f>
        <v>0</v>
      </c>
      <c r="FP73" s="4" t="n">
        <f aca="false">IF(GH73&gt;=10,1,0)</f>
        <v>0</v>
      </c>
      <c r="FQ73" s="4" t="n">
        <f aca="false">IF(GI73&gt;=10,1,0)</f>
        <v>0</v>
      </c>
      <c r="FR73" s="4" t="n">
        <f aca="false">IF(GJ73&gt;=10,1,0)</f>
        <v>0</v>
      </c>
      <c r="FS73" s="4" t="n">
        <f aca="false">IF(GK73&gt;=10,1,0)</f>
        <v>0</v>
      </c>
      <c r="FT73" s="4" t="n">
        <f aca="false">IF(GL73&gt;=10,1,0)</f>
        <v>0</v>
      </c>
      <c r="FU73" s="4" t="n">
        <f aca="false">IF(GM73&gt;=10,1,0)</f>
        <v>0</v>
      </c>
      <c r="FV73" s="4" t="n">
        <f aca="false">IF(GN73&gt;=10,1,0)</f>
        <v>0</v>
      </c>
      <c r="FW73" s="5" t="n">
        <f aca="false">IF(GO73&gt;=10,1,0)</f>
        <v>0</v>
      </c>
      <c r="FX73" s="3" t="n">
        <v>0</v>
      </c>
      <c r="FY73" s="4" t="n">
        <v>0</v>
      </c>
      <c r="FZ73" s="4" t="n">
        <v>0</v>
      </c>
      <c r="GA73" s="4" t="n">
        <v>0</v>
      </c>
      <c r="GB73" s="2" t="n">
        <v>0</v>
      </c>
      <c r="GC73" s="4" t="n">
        <v>0</v>
      </c>
      <c r="GD73" s="4" t="n">
        <v>0</v>
      </c>
      <c r="GE73" s="4" t="n">
        <v>0</v>
      </c>
      <c r="GF73" s="4" t="n">
        <v>0</v>
      </c>
      <c r="GG73" s="4" t="n">
        <v>0</v>
      </c>
      <c r="GH73" s="4" t="n">
        <v>0</v>
      </c>
      <c r="GI73" s="4" t="n">
        <v>0</v>
      </c>
      <c r="GJ73" s="4" t="n">
        <v>0</v>
      </c>
      <c r="GK73" s="4" t="n">
        <v>0</v>
      </c>
      <c r="GL73" s="4" t="n">
        <v>0</v>
      </c>
      <c r="GM73" s="4" t="n">
        <v>0</v>
      </c>
      <c r="GN73" s="4" t="n">
        <v>0</v>
      </c>
      <c r="GO73" s="5" t="n">
        <v>0</v>
      </c>
      <c r="GP73" s="3" t="n">
        <f aca="false">IF(HE73&gt;=10,1,0)</f>
        <v>0</v>
      </c>
      <c r="GQ73" s="4" t="n">
        <f aca="false">IF(HF73&gt;=10,1,0)</f>
        <v>0</v>
      </c>
      <c r="GR73" s="5" t="n">
        <f aca="false">IF(HG73&gt;=10,1,0)</f>
        <v>0</v>
      </c>
      <c r="GS73" s="3" t="n">
        <f aca="false">IF(HH73&gt;=10,1,0)</f>
        <v>0</v>
      </c>
      <c r="GT73" s="4" t="n">
        <f aca="false">IF(HI73&gt;=10,1,0)</f>
        <v>0</v>
      </c>
      <c r="GU73" s="4" t="n">
        <f aca="false">IF(HJ73&gt;=10,1,0)</f>
        <v>0</v>
      </c>
      <c r="GV73" s="4" t="n">
        <f aca="false">IF(HK73&gt;=10,1,0)</f>
        <v>0</v>
      </c>
      <c r="GW73" s="4" t="n">
        <f aca="false">IF(HL73&gt;=10,1,0)</f>
        <v>0</v>
      </c>
      <c r="GX73" s="4" t="n">
        <f aca="false">IF(HM73&gt;=10,1,0)</f>
        <v>0</v>
      </c>
      <c r="GY73" s="4" t="n">
        <f aca="false">IF(HN73&gt;=10,1,0)</f>
        <v>0</v>
      </c>
      <c r="GZ73" s="4" t="n">
        <f aca="false">IF(HO73&gt;=10,1,0)</f>
        <v>0</v>
      </c>
      <c r="HA73" s="4" t="n">
        <f aca="false">IF(HP73&gt;=10,1,0)</f>
        <v>0</v>
      </c>
      <c r="HB73" s="4" t="n">
        <f aca="false">IF(HQ73&gt;=10,1,0)</f>
        <v>0</v>
      </c>
      <c r="HC73" s="4" t="n">
        <f aca="false">IF(HR73&gt;=10,1,0)</f>
        <v>0</v>
      </c>
      <c r="HD73" s="5" t="n">
        <f aca="false">IF(HS73&gt;=10,1,0)</f>
        <v>0</v>
      </c>
      <c r="HE73" s="3" t="n">
        <v>0</v>
      </c>
      <c r="HF73" s="4" t="n">
        <v>0</v>
      </c>
      <c r="HG73" s="5" t="n">
        <v>0</v>
      </c>
      <c r="HH73" s="4" t="n">
        <v>0</v>
      </c>
      <c r="HI73" s="4" t="n">
        <v>0</v>
      </c>
      <c r="HJ73" s="4" t="n">
        <v>0</v>
      </c>
      <c r="HK73" s="4" t="n">
        <v>0</v>
      </c>
      <c r="HL73" s="4" t="n">
        <v>0</v>
      </c>
      <c r="HM73" s="4" t="n">
        <v>0</v>
      </c>
      <c r="HN73" s="4" t="n">
        <v>0</v>
      </c>
      <c r="HO73" s="4" t="n">
        <v>0</v>
      </c>
      <c r="HP73" s="4" t="n">
        <v>0</v>
      </c>
      <c r="HQ73" s="4" t="n">
        <v>2</v>
      </c>
      <c r="HR73" s="4" t="n">
        <v>0</v>
      </c>
      <c r="HS73" s="5" t="n">
        <v>0</v>
      </c>
    </row>
    <row r="74" customFormat="false" ht="15" hidden="false" customHeight="false" outlineLevel="0" collapsed="false">
      <c r="A74" s="1" t="s">
        <v>201</v>
      </c>
      <c r="B74" s="2" t="s">
        <v>200</v>
      </c>
      <c r="C74" s="2" t="n">
        <f aca="false">SUM(D74:CD74,GS74:HD74)</f>
        <v>2</v>
      </c>
      <c r="D74" s="3" t="n">
        <f aca="false">IF(CE74&gt;=10,1,0)</f>
        <v>0</v>
      </c>
      <c r="E74" s="4" t="n">
        <f aca="false">IF(CF74&gt;=10,1,0)</f>
        <v>0</v>
      </c>
      <c r="F74" s="4" t="n">
        <f aca="false">IF(CG74&gt;=10,1,0)</f>
        <v>0</v>
      </c>
      <c r="G74" s="4" t="n">
        <f aca="false">IF(CH74&gt;=10,1,0)</f>
        <v>0</v>
      </c>
      <c r="H74" s="4" t="n">
        <f aca="false">IF(CI74&gt;=10,1,0)</f>
        <v>0</v>
      </c>
      <c r="I74" s="4" t="n">
        <f aca="false">IF(CJ74&gt;=10,1,0)</f>
        <v>0</v>
      </c>
      <c r="J74" s="4" t="n">
        <f aca="false">IF(CK74&gt;=10,1,0)</f>
        <v>0</v>
      </c>
      <c r="K74" s="4" t="n">
        <f aca="false">IF(CL74&gt;=10,1,0)</f>
        <v>0</v>
      </c>
      <c r="L74" s="4" t="n">
        <f aca="false">IF(CM74&gt;=10,1,0)</f>
        <v>0</v>
      </c>
      <c r="M74" s="4" t="n">
        <f aca="false">IF(CN74&gt;=10,1,0)</f>
        <v>0</v>
      </c>
      <c r="N74" s="4" t="n">
        <f aca="false">IF(CO74&gt;=10,1,0)</f>
        <v>0</v>
      </c>
      <c r="O74" s="4" t="n">
        <f aca="false">IF(CP74&gt;=10,1,0)</f>
        <v>0</v>
      </c>
      <c r="P74" s="4" t="n">
        <f aca="false">IF(CQ74&gt;=10,1,0)</f>
        <v>0</v>
      </c>
      <c r="Q74" s="4" t="n">
        <f aca="false">IF(CR74&gt;=10,1,0)</f>
        <v>0</v>
      </c>
      <c r="R74" s="4" t="n">
        <f aca="false">IF(CS74&gt;=10,1,0)</f>
        <v>0</v>
      </c>
      <c r="S74" s="4" t="n">
        <f aca="false">IF(CT74&gt;=10,1,0)</f>
        <v>0</v>
      </c>
      <c r="T74" s="4" t="n">
        <f aca="false">IF(CU74&gt;=10,1,0)</f>
        <v>0</v>
      </c>
      <c r="U74" s="4" t="n">
        <f aca="false">IF(CV74&gt;=10,1,0)</f>
        <v>0</v>
      </c>
      <c r="V74" s="4" t="n">
        <f aca="false">IF(CW74&gt;=10,1,0)</f>
        <v>0</v>
      </c>
      <c r="W74" s="4" t="n">
        <f aca="false">IF(CX74&gt;=10,1,0)</f>
        <v>0</v>
      </c>
      <c r="X74" s="4" t="n">
        <f aca="false">IF(CY74&gt;=10,1,0)</f>
        <v>0</v>
      </c>
      <c r="Y74" s="4" t="n">
        <f aca="false">IF(CZ74&gt;=10,1,0)</f>
        <v>0</v>
      </c>
      <c r="Z74" s="4" t="n">
        <f aca="false">IF(DA74&gt;=10,1,0)</f>
        <v>0</v>
      </c>
      <c r="AA74" s="4" t="n">
        <f aca="false">IF(DB74&gt;=10,1,0)</f>
        <v>1</v>
      </c>
      <c r="AB74" s="4" t="n">
        <f aca="false">IF(DC74&gt;=10,1,0)</f>
        <v>0</v>
      </c>
      <c r="AC74" s="4" t="n">
        <f aca="false">IF(DD74&gt;=10,1,0)</f>
        <v>0</v>
      </c>
      <c r="AD74" s="4" t="n">
        <f aca="false">IF(DE74&gt;=10,1,0)</f>
        <v>0</v>
      </c>
      <c r="AE74" s="4" t="n">
        <f aca="false">IF(DF74&gt;=10,1,0)</f>
        <v>1</v>
      </c>
      <c r="AF74" s="4" t="n">
        <f aca="false">IF(DG74&gt;=10,1,0)</f>
        <v>0</v>
      </c>
      <c r="AG74" s="4" t="n">
        <f aca="false">IF(DH74&gt;=10,1,0)</f>
        <v>0</v>
      </c>
      <c r="AH74" s="4" t="n">
        <f aca="false">IF(DI74&gt;=10,1,0)</f>
        <v>0</v>
      </c>
      <c r="AI74" s="4" t="n">
        <f aca="false">IF(DJ74&gt;=10,1,0)</f>
        <v>0</v>
      </c>
      <c r="AJ74" s="4" t="n">
        <f aca="false">IF(DK74&gt;=10,1,0)</f>
        <v>0</v>
      </c>
      <c r="AK74" s="4" t="n">
        <f aca="false">IF(DL74&gt;=10,1,0)</f>
        <v>0</v>
      </c>
      <c r="AL74" s="4" t="n">
        <f aca="false">IF(DM74&gt;=10,1,0)</f>
        <v>0</v>
      </c>
      <c r="AM74" s="4" t="n">
        <f aca="false">IF(DN74&gt;=10,1,0)</f>
        <v>0</v>
      </c>
      <c r="AN74" s="4" t="n">
        <f aca="false">IF(DO74&gt;=10,1,0)</f>
        <v>0</v>
      </c>
      <c r="AO74" s="4" t="n">
        <f aca="false">IF(DP74&gt;=10,1,0)</f>
        <v>0</v>
      </c>
      <c r="AP74" s="4" t="n">
        <f aca="false">IF(DQ74&gt;=10,1,0)</f>
        <v>0</v>
      </c>
      <c r="AQ74" s="4" t="n">
        <f aca="false">IF(DR74&gt;=10,1,0)</f>
        <v>0</v>
      </c>
      <c r="AR74" s="4" t="n">
        <f aca="false">IF(DS74&gt;=10,1,0)</f>
        <v>0</v>
      </c>
      <c r="AS74" s="4" t="n">
        <f aca="false">IF(DT74&gt;=10,1,0)</f>
        <v>0</v>
      </c>
      <c r="AT74" s="4" t="n">
        <f aca="false">IF(DU74&gt;=10,1,0)</f>
        <v>0</v>
      </c>
      <c r="AU74" s="4" t="n">
        <f aca="false">IF(DV74&gt;=10,1,0)</f>
        <v>0</v>
      </c>
      <c r="AV74" s="4" t="n">
        <f aca="false">IF(DW74&gt;=10,1,0)</f>
        <v>0</v>
      </c>
      <c r="AW74" s="4" t="n">
        <f aca="false">IF(DX74&gt;=10,1,0)</f>
        <v>0</v>
      </c>
      <c r="AX74" s="4" t="n">
        <f aca="false">IF(DY74&gt;=10,1,0)</f>
        <v>0</v>
      </c>
      <c r="AY74" s="4" t="n">
        <f aca="false">IF(DZ74&gt;=10,1,0)</f>
        <v>0</v>
      </c>
      <c r="AZ74" s="4" t="n">
        <f aca="false">IF(EA74&gt;=10,1,0)</f>
        <v>0</v>
      </c>
      <c r="BA74" s="4" t="n">
        <f aca="false">IF(EB74&gt;=10,1,0)</f>
        <v>0</v>
      </c>
      <c r="BB74" s="2" t="n">
        <f aca="false">IF(EC74&gt;=10,1,0)</f>
        <v>0</v>
      </c>
      <c r="BC74" s="4" t="n">
        <f aca="false">IF(ED74&gt;=10,1,0)</f>
        <v>0</v>
      </c>
      <c r="BD74" s="4" t="n">
        <f aca="false">IF(EE74&gt;=10,1,0)</f>
        <v>0</v>
      </c>
      <c r="BE74" s="4" t="n">
        <f aca="false">IF(EF74&gt;=10,1,0)</f>
        <v>0</v>
      </c>
      <c r="BF74" s="4" t="n">
        <f aca="false">IF(EG74&gt;=10,1,0)</f>
        <v>0</v>
      </c>
      <c r="BG74" s="4" t="n">
        <f aca="false">IF(EH74&gt;=10,1,0)</f>
        <v>0</v>
      </c>
      <c r="BH74" s="4" t="n">
        <f aca="false">IF(EI74&gt;=10,1,0)</f>
        <v>0</v>
      </c>
      <c r="BI74" s="4" t="n">
        <f aca="false">IF(EJ74&gt;=10,1,0)</f>
        <v>0</v>
      </c>
      <c r="BJ74" s="4" t="n">
        <f aca="false">IF(EK74&gt;=10,1,0)</f>
        <v>0</v>
      </c>
      <c r="BK74" s="4" t="n">
        <f aca="false">IF(EL74&gt;=10,1,0)</f>
        <v>0</v>
      </c>
      <c r="BL74" s="4" t="n">
        <f aca="false">IF(EM74&gt;=10,1,0)</f>
        <v>0</v>
      </c>
      <c r="BM74" s="4" t="n">
        <f aca="false">IF(EN74&gt;=10,1,0)</f>
        <v>0</v>
      </c>
      <c r="BN74" s="4" t="n">
        <f aca="false">IF(EO74&gt;=10,1,0)</f>
        <v>0</v>
      </c>
      <c r="BO74" s="4" t="n">
        <f aca="false">IF(EP74&gt;=10,1,0)</f>
        <v>0</v>
      </c>
      <c r="BP74" s="4" t="n">
        <f aca="false">IF(EQ74&gt;=10,1,0)</f>
        <v>0</v>
      </c>
      <c r="BQ74" s="4" t="n">
        <f aca="false">IF(ER74&gt;=10,1,0)</f>
        <v>0</v>
      </c>
      <c r="BR74" s="4" t="n">
        <f aca="false">IF(ES74&gt;=10,1,0)</f>
        <v>0</v>
      </c>
      <c r="BS74" s="4" t="n">
        <f aca="false">IF(ET74&gt;=10,1,0)</f>
        <v>0</v>
      </c>
      <c r="BT74" s="4" t="n">
        <f aca="false">IF(EU74&gt;=10,1,0)</f>
        <v>0</v>
      </c>
      <c r="BU74" s="4" t="n">
        <f aca="false">IF(EV74&gt;=10,1,0)</f>
        <v>0</v>
      </c>
      <c r="BV74" s="4" t="n">
        <f aca="false">IF(EW74&gt;=10,1,0)</f>
        <v>0</v>
      </c>
      <c r="BW74" s="4" t="n">
        <f aca="false">IF(EX74&gt;=10,1,0)</f>
        <v>0</v>
      </c>
      <c r="BX74" s="4" t="n">
        <f aca="false">IF(EY74&gt;=10,1,0)</f>
        <v>0</v>
      </c>
      <c r="BY74" s="4" t="n">
        <f aca="false">IF(EZ74&gt;=10,1,0)</f>
        <v>0</v>
      </c>
      <c r="BZ74" s="4" t="n">
        <f aca="false">IF(FA74&gt;=10,1,0)</f>
        <v>0</v>
      </c>
      <c r="CA74" s="4" t="n">
        <f aca="false">IF(FB74&gt;=10,1,0)</f>
        <v>0</v>
      </c>
      <c r="CB74" s="4" t="n">
        <f aca="false">IF(FC74&gt;=10,1,0)</f>
        <v>0</v>
      </c>
      <c r="CC74" s="4" t="n">
        <f aca="false">IF(FD74&gt;=10,1,0)</f>
        <v>0</v>
      </c>
      <c r="CD74" s="4" t="n">
        <f aca="false">IF(FE74&gt;=10,1,0)</f>
        <v>0</v>
      </c>
      <c r="CE74" s="3" t="n">
        <v>0</v>
      </c>
      <c r="CF74" s="4" t="n">
        <v>0</v>
      </c>
      <c r="CG74" s="4" t="n">
        <v>0</v>
      </c>
      <c r="CH74" s="4" t="n">
        <v>0</v>
      </c>
      <c r="CI74" s="4" t="n">
        <v>0</v>
      </c>
      <c r="CJ74" s="4" t="n">
        <v>0</v>
      </c>
      <c r="CK74" s="4" t="n">
        <v>0</v>
      </c>
      <c r="CL74" s="4" t="n">
        <v>0</v>
      </c>
      <c r="CM74" s="4" t="n">
        <v>0</v>
      </c>
      <c r="CN74" s="4" t="n">
        <v>0</v>
      </c>
      <c r="CO74" s="4" t="n">
        <v>0</v>
      </c>
      <c r="CP74" s="4" t="n">
        <v>0</v>
      </c>
      <c r="CQ74" s="4" t="n">
        <v>0</v>
      </c>
      <c r="CR74" s="4" t="n">
        <v>0</v>
      </c>
      <c r="CS74" s="4" t="n">
        <v>0</v>
      </c>
      <c r="CT74" s="4" t="n">
        <v>0</v>
      </c>
      <c r="CU74" s="4" t="n">
        <v>0</v>
      </c>
      <c r="CV74" s="4" t="n">
        <v>0</v>
      </c>
      <c r="CW74" s="4" t="n">
        <v>0</v>
      </c>
      <c r="CX74" s="4" t="n">
        <v>0</v>
      </c>
      <c r="CY74" s="4" t="n">
        <v>0</v>
      </c>
      <c r="CZ74" s="4" t="n">
        <v>0</v>
      </c>
      <c r="DA74" s="4" t="n">
        <v>0</v>
      </c>
      <c r="DB74" s="4" t="n">
        <v>85</v>
      </c>
      <c r="DC74" s="4" t="n">
        <v>0</v>
      </c>
      <c r="DD74" s="4" t="n">
        <v>0</v>
      </c>
      <c r="DE74" s="4" t="n">
        <v>0</v>
      </c>
      <c r="DF74" s="4" t="n">
        <v>136</v>
      </c>
      <c r="DG74" s="4" t="n">
        <v>0</v>
      </c>
      <c r="DH74" s="4" t="n">
        <v>0</v>
      </c>
      <c r="DI74" s="4" t="n">
        <v>0</v>
      </c>
      <c r="DJ74" s="4" t="n">
        <v>0</v>
      </c>
      <c r="DK74" s="4" t="n">
        <v>0</v>
      </c>
      <c r="DL74" s="4" t="n">
        <v>0</v>
      </c>
      <c r="DM74" s="4" t="n">
        <v>0</v>
      </c>
      <c r="DN74" s="4" t="n">
        <v>0</v>
      </c>
      <c r="DO74" s="4" t="n">
        <v>0</v>
      </c>
      <c r="DP74" s="4" t="n">
        <v>0</v>
      </c>
      <c r="DQ74" s="4" t="n">
        <v>0</v>
      </c>
      <c r="DR74" s="4" t="n">
        <v>0</v>
      </c>
      <c r="DS74" s="4" t="n">
        <v>0</v>
      </c>
      <c r="DT74" s="4" t="n">
        <v>0</v>
      </c>
      <c r="DU74" s="4" t="n">
        <v>0</v>
      </c>
      <c r="DV74" s="4" t="n">
        <v>0</v>
      </c>
      <c r="DW74" s="4" t="n">
        <v>0</v>
      </c>
      <c r="DX74" s="4" t="n">
        <v>0</v>
      </c>
      <c r="DY74" s="4" t="n">
        <v>0</v>
      </c>
      <c r="DZ74" s="4" t="n">
        <v>0</v>
      </c>
      <c r="EA74" s="4" t="n">
        <v>0</v>
      </c>
      <c r="EB74" s="4" t="n">
        <v>0</v>
      </c>
      <c r="EC74" s="4" t="n">
        <v>0</v>
      </c>
      <c r="ED74" s="4" t="n">
        <v>0</v>
      </c>
      <c r="EE74" s="4" t="n">
        <v>0</v>
      </c>
      <c r="EF74" s="4" t="n">
        <v>0</v>
      </c>
      <c r="EG74" s="4" t="n">
        <v>0</v>
      </c>
      <c r="EH74" s="4" t="n">
        <v>0</v>
      </c>
      <c r="EI74" s="4" t="n">
        <v>0</v>
      </c>
      <c r="EJ74" s="4" t="n">
        <v>0</v>
      </c>
      <c r="EK74" s="4" t="n">
        <v>0</v>
      </c>
      <c r="EL74" s="2" t="n">
        <v>0</v>
      </c>
      <c r="EM74" s="4" t="n">
        <v>0</v>
      </c>
      <c r="EN74" s="4" t="n">
        <v>0</v>
      </c>
      <c r="EO74" s="4" t="n">
        <v>0</v>
      </c>
      <c r="EP74" s="4" t="n">
        <v>0</v>
      </c>
      <c r="EQ74" s="4" t="n">
        <v>0</v>
      </c>
      <c r="ER74" s="4" t="n">
        <v>0</v>
      </c>
      <c r="ES74" s="4" t="n">
        <v>0</v>
      </c>
      <c r="ET74" s="4" t="n">
        <v>0</v>
      </c>
      <c r="EU74" s="4" t="n">
        <v>0</v>
      </c>
      <c r="EV74" s="4" t="n">
        <v>0</v>
      </c>
      <c r="EW74" s="4" t="n">
        <v>0</v>
      </c>
      <c r="EX74" s="4" t="n">
        <v>0</v>
      </c>
      <c r="EY74" s="4" t="n">
        <v>0</v>
      </c>
      <c r="EZ74" s="4" t="n">
        <v>0</v>
      </c>
      <c r="FA74" s="4" t="n">
        <v>0</v>
      </c>
      <c r="FB74" s="4" t="n">
        <v>0</v>
      </c>
      <c r="FC74" s="4" t="n">
        <v>0</v>
      </c>
      <c r="FD74" s="4" t="n">
        <v>0</v>
      </c>
      <c r="FE74" s="5" t="n">
        <v>0</v>
      </c>
      <c r="FF74" s="3" t="n">
        <f aca="false">IF(FX74&gt;=10,1,0)</f>
        <v>0</v>
      </c>
      <c r="FG74" s="4" t="n">
        <f aca="false">IF(FY74&gt;=10,1,0)</f>
        <v>0</v>
      </c>
      <c r="FH74" s="4" t="n">
        <f aca="false">IF(FZ74&gt;=10,1,0)</f>
        <v>0</v>
      </c>
      <c r="FI74" s="4" t="n">
        <f aca="false">IF(GA74&gt;=10,1,0)</f>
        <v>0</v>
      </c>
      <c r="FJ74" s="4" t="n">
        <f aca="false">IF(GB74&gt;=10,1,0)</f>
        <v>0</v>
      </c>
      <c r="FK74" s="4" t="n">
        <f aca="false">IF(GC74&gt;=10,1,0)</f>
        <v>0</v>
      </c>
      <c r="FL74" s="4" t="n">
        <f aca="false">IF(GD74&gt;=10,1,0)</f>
        <v>0</v>
      </c>
      <c r="FM74" s="4" t="n">
        <f aca="false">IF(GE74&gt;=10,1,0)</f>
        <v>0</v>
      </c>
      <c r="FN74" s="4" t="n">
        <f aca="false">IF(GF74&gt;=10,1,0)</f>
        <v>0</v>
      </c>
      <c r="FO74" s="4" t="n">
        <f aca="false">IF(GG74&gt;=10,1,0)</f>
        <v>0</v>
      </c>
      <c r="FP74" s="4" t="n">
        <f aca="false">IF(GH74&gt;=10,1,0)</f>
        <v>0</v>
      </c>
      <c r="FQ74" s="4" t="n">
        <f aca="false">IF(GI74&gt;=10,1,0)</f>
        <v>0</v>
      </c>
      <c r="FR74" s="4" t="n">
        <f aca="false">IF(GJ74&gt;=10,1,0)</f>
        <v>0</v>
      </c>
      <c r="FS74" s="4" t="n">
        <f aca="false">IF(GK74&gt;=10,1,0)</f>
        <v>0</v>
      </c>
      <c r="FT74" s="4" t="n">
        <f aca="false">IF(GL74&gt;=10,1,0)</f>
        <v>0</v>
      </c>
      <c r="FU74" s="4" t="n">
        <f aca="false">IF(GM74&gt;=10,1,0)</f>
        <v>0</v>
      </c>
      <c r="FV74" s="4" t="n">
        <f aca="false">IF(GN74&gt;=10,1,0)</f>
        <v>0</v>
      </c>
      <c r="FW74" s="5" t="n">
        <f aca="false">IF(GO74&gt;=10,1,0)</f>
        <v>0</v>
      </c>
      <c r="FX74" s="3" t="n">
        <v>0</v>
      </c>
      <c r="FY74" s="4" t="n">
        <v>0</v>
      </c>
      <c r="FZ74" s="4" t="n">
        <v>0</v>
      </c>
      <c r="GA74" s="4" t="n">
        <v>0</v>
      </c>
      <c r="GB74" s="2" t="n">
        <v>0</v>
      </c>
      <c r="GC74" s="4" t="n">
        <v>0</v>
      </c>
      <c r="GD74" s="4" t="n">
        <v>0</v>
      </c>
      <c r="GE74" s="4" t="n">
        <v>0</v>
      </c>
      <c r="GF74" s="4" t="n">
        <v>0</v>
      </c>
      <c r="GG74" s="4" t="n">
        <v>0</v>
      </c>
      <c r="GH74" s="4" t="n">
        <v>0</v>
      </c>
      <c r="GI74" s="4" t="n">
        <v>0</v>
      </c>
      <c r="GJ74" s="4" t="n">
        <v>0</v>
      </c>
      <c r="GK74" s="4" t="n">
        <v>0</v>
      </c>
      <c r="GL74" s="4" t="n">
        <v>0</v>
      </c>
      <c r="GM74" s="4" t="n">
        <v>0</v>
      </c>
      <c r="GN74" s="4" t="n">
        <v>0</v>
      </c>
      <c r="GO74" s="5" t="n">
        <v>0</v>
      </c>
      <c r="GP74" s="3" t="n">
        <f aca="false">IF(HE74&gt;=10,1,0)</f>
        <v>0</v>
      </c>
      <c r="GQ74" s="4" t="n">
        <f aca="false">IF(HF74&gt;=10,1,0)</f>
        <v>0</v>
      </c>
      <c r="GR74" s="5" t="n">
        <f aca="false">IF(HG74&gt;=10,1,0)</f>
        <v>0</v>
      </c>
      <c r="GS74" s="3" t="n">
        <f aca="false">IF(HH74&gt;=10,1,0)</f>
        <v>0</v>
      </c>
      <c r="GT74" s="4" t="n">
        <f aca="false">IF(HI74&gt;=10,1,0)</f>
        <v>0</v>
      </c>
      <c r="GU74" s="4" t="n">
        <f aca="false">IF(HJ74&gt;=10,1,0)</f>
        <v>0</v>
      </c>
      <c r="GV74" s="4" t="n">
        <f aca="false">IF(HK74&gt;=10,1,0)</f>
        <v>0</v>
      </c>
      <c r="GW74" s="4" t="n">
        <f aca="false">IF(HL74&gt;=10,1,0)</f>
        <v>0</v>
      </c>
      <c r="GX74" s="4" t="n">
        <f aca="false">IF(HM74&gt;=10,1,0)</f>
        <v>0</v>
      </c>
      <c r="GY74" s="4" t="n">
        <f aca="false">IF(HN74&gt;=10,1,0)</f>
        <v>0</v>
      </c>
      <c r="GZ74" s="4" t="n">
        <f aca="false">IF(HO74&gt;=10,1,0)</f>
        <v>0</v>
      </c>
      <c r="HA74" s="4" t="n">
        <f aca="false">IF(HP74&gt;=10,1,0)</f>
        <v>0</v>
      </c>
      <c r="HB74" s="4" t="n">
        <f aca="false">IF(HQ74&gt;=10,1,0)</f>
        <v>0</v>
      </c>
      <c r="HC74" s="4" t="n">
        <f aca="false">IF(HR74&gt;=10,1,0)</f>
        <v>0</v>
      </c>
      <c r="HD74" s="5" t="n">
        <f aca="false">IF(HS74&gt;=10,1,0)</f>
        <v>0</v>
      </c>
      <c r="HE74" s="3" t="n">
        <v>0</v>
      </c>
      <c r="HF74" s="4" t="n">
        <v>0</v>
      </c>
      <c r="HG74" s="5" t="n">
        <v>0</v>
      </c>
      <c r="HH74" s="4" t="n">
        <v>0</v>
      </c>
      <c r="HI74" s="4" t="n">
        <v>0</v>
      </c>
      <c r="HJ74" s="4" t="n">
        <v>0</v>
      </c>
      <c r="HK74" s="4" t="n">
        <v>0</v>
      </c>
      <c r="HL74" s="4" t="n">
        <v>0</v>
      </c>
      <c r="HM74" s="4" t="n">
        <v>0</v>
      </c>
      <c r="HN74" s="4" t="n">
        <v>0</v>
      </c>
      <c r="HO74" s="4" t="n">
        <v>0</v>
      </c>
      <c r="HP74" s="4" t="n">
        <v>0</v>
      </c>
      <c r="HQ74" s="4" t="n">
        <v>0</v>
      </c>
      <c r="HR74" s="4" t="n">
        <v>0</v>
      </c>
      <c r="HS74" s="5" t="n">
        <v>0</v>
      </c>
    </row>
    <row r="75" customFormat="false" ht="15" hidden="false" customHeight="false" outlineLevel="0" collapsed="false">
      <c r="A75" s="1" t="s">
        <v>202</v>
      </c>
      <c r="B75" s="2" t="s">
        <v>200</v>
      </c>
      <c r="C75" s="2" t="n">
        <f aca="false">SUM(D75:CD75,GS75:HD75)</f>
        <v>2</v>
      </c>
      <c r="D75" s="3" t="n">
        <f aca="false">IF(CE75&gt;=10,1,0)</f>
        <v>0</v>
      </c>
      <c r="E75" s="4" t="n">
        <f aca="false">IF(CF75&gt;=10,1,0)</f>
        <v>0</v>
      </c>
      <c r="F75" s="4" t="n">
        <f aca="false">IF(CG75&gt;=10,1,0)</f>
        <v>0</v>
      </c>
      <c r="G75" s="4" t="n">
        <f aca="false">IF(CH75&gt;=10,1,0)</f>
        <v>0</v>
      </c>
      <c r="H75" s="4" t="n">
        <f aca="false">IF(CI75&gt;=10,1,0)</f>
        <v>0</v>
      </c>
      <c r="I75" s="4" t="n">
        <f aca="false">IF(CJ75&gt;=10,1,0)</f>
        <v>0</v>
      </c>
      <c r="J75" s="4" t="n">
        <f aca="false">IF(CK75&gt;=10,1,0)</f>
        <v>0</v>
      </c>
      <c r="K75" s="4" t="n">
        <f aca="false">IF(CL75&gt;=10,1,0)</f>
        <v>0</v>
      </c>
      <c r="L75" s="4" t="n">
        <f aca="false">IF(CM75&gt;=10,1,0)</f>
        <v>0</v>
      </c>
      <c r="M75" s="4" t="n">
        <f aca="false">IF(CN75&gt;=10,1,0)</f>
        <v>0</v>
      </c>
      <c r="N75" s="4" t="n">
        <f aca="false">IF(CO75&gt;=10,1,0)</f>
        <v>0</v>
      </c>
      <c r="O75" s="4" t="n">
        <f aca="false">IF(CP75&gt;=10,1,0)</f>
        <v>0</v>
      </c>
      <c r="P75" s="4" t="n">
        <f aca="false">IF(CQ75&gt;=10,1,0)</f>
        <v>0</v>
      </c>
      <c r="Q75" s="4" t="n">
        <f aca="false">IF(CR75&gt;=10,1,0)</f>
        <v>0</v>
      </c>
      <c r="R75" s="4" t="n">
        <f aca="false">IF(CS75&gt;=10,1,0)</f>
        <v>0</v>
      </c>
      <c r="S75" s="4" t="n">
        <f aca="false">IF(CT75&gt;=10,1,0)</f>
        <v>0</v>
      </c>
      <c r="T75" s="4" t="n">
        <f aca="false">IF(CU75&gt;=10,1,0)</f>
        <v>0</v>
      </c>
      <c r="U75" s="4" t="n">
        <f aca="false">IF(CV75&gt;=10,1,0)</f>
        <v>0</v>
      </c>
      <c r="V75" s="4" t="n">
        <f aca="false">IF(CW75&gt;=10,1,0)</f>
        <v>0</v>
      </c>
      <c r="W75" s="4" t="n">
        <f aca="false">IF(CX75&gt;=10,1,0)</f>
        <v>0</v>
      </c>
      <c r="X75" s="4" t="n">
        <f aca="false">IF(CY75&gt;=10,1,0)</f>
        <v>0</v>
      </c>
      <c r="Y75" s="4" t="n">
        <f aca="false">IF(CZ75&gt;=10,1,0)</f>
        <v>0</v>
      </c>
      <c r="Z75" s="4" t="n">
        <f aca="false">IF(DA75&gt;=10,1,0)</f>
        <v>1</v>
      </c>
      <c r="AA75" s="4" t="n">
        <f aca="false">IF(DB75&gt;=10,1,0)</f>
        <v>0</v>
      </c>
      <c r="AB75" s="4" t="n">
        <f aca="false">IF(DC75&gt;=10,1,0)</f>
        <v>0</v>
      </c>
      <c r="AC75" s="4" t="n">
        <f aca="false">IF(DD75&gt;=10,1,0)</f>
        <v>0</v>
      </c>
      <c r="AD75" s="4" t="n">
        <f aca="false">IF(DE75&gt;=10,1,0)</f>
        <v>0</v>
      </c>
      <c r="AE75" s="4" t="n">
        <f aca="false">IF(DF75&gt;=10,1,0)</f>
        <v>0</v>
      </c>
      <c r="AF75" s="4" t="n">
        <f aca="false">IF(DG75&gt;=10,1,0)</f>
        <v>0</v>
      </c>
      <c r="AG75" s="4" t="n">
        <f aca="false">IF(DH75&gt;=10,1,0)</f>
        <v>0</v>
      </c>
      <c r="AH75" s="4" t="n">
        <f aca="false">IF(DI75&gt;=10,1,0)</f>
        <v>0</v>
      </c>
      <c r="AI75" s="4" t="n">
        <f aca="false">IF(DJ75&gt;=10,1,0)</f>
        <v>0</v>
      </c>
      <c r="AJ75" s="4" t="n">
        <f aca="false">IF(DK75&gt;=10,1,0)</f>
        <v>0</v>
      </c>
      <c r="AK75" s="4" t="n">
        <f aca="false">IF(DL75&gt;=10,1,0)</f>
        <v>0</v>
      </c>
      <c r="AL75" s="4" t="n">
        <f aca="false">IF(DM75&gt;=10,1,0)</f>
        <v>0</v>
      </c>
      <c r="AM75" s="4" t="n">
        <f aca="false">IF(DN75&gt;=10,1,0)</f>
        <v>0</v>
      </c>
      <c r="AN75" s="4" t="n">
        <f aca="false">IF(DO75&gt;=10,1,0)</f>
        <v>0</v>
      </c>
      <c r="AO75" s="4" t="n">
        <f aca="false">IF(DP75&gt;=10,1,0)</f>
        <v>0</v>
      </c>
      <c r="AP75" s="4" t="n">
        <f aca="false">IF(DQ75&gt;=10,1,0)</f>
        <v>0</v>
      </c>
      <c r="AQ75" s="4" t="n">
        <f aca="false">IF(DR75&gt;=10,1,0)</f>
        <v>0</v>
      </c>
      <c r="AR75" s="4" t="n">
        <f aca="false">IF(DS75&gt;=10,1,0)</f>
        <v>0</v>
      </c>
      <c r="AS75" s="4" t="n">
        <f aca="false">IF(DT75&gt;=10,1,0)</f>
        <v>0</v>
      </c>
      <c r="AT75" s="4" t="n">
        <f aca="false">IF(DU75&gt;=10,1,0)</f>
        <v>0</v>
      </c>
      <c r="AU75" s="4" t="n">
        <f aca="false">IF(DV75&gt;=10,1,0)</f>
        <v>0</v>
      </c>
      <c r="AV75" s="4" t="n">
        <f aca="false">IF(DW75&gt;=10,1,0)</f>
        <v>0</v>
      </c>
      <c r="AW75" s="4" t="n">
        <f aca="false">IF(DX75&gt;=10,1,0)</f>
        <v>0</v>
      </c>
      <c r="AX75" s="4" t="n">
        <f aca="false">IF(DY75&gt;=10,1,0)</f>
        <v>0</v>
      </c>
      <c r="AY75" s="4" t="n">
        <f aca="false">IF(DZ75&gt;=10,1,0)</f>
        <v>0</v>
      </c>
      <c r="AZ75" s="4" t="n">
        <f aca="false">IF(EA75&gt;=10,1,0)</f>
        <v>0</v>
      </c>
      <c r="BA75" s="4" t="n">
        <f aca="false">IF(EB75&gt;=10,1,0)</f>
        <v>0</v>
      </c>
      <c r="BB75" s="2" t="n">
        <f aca="false">IF(EC75&gt;=10,1,0)</f>
        <v>0</v>
      </c>
      <c r="BC75" s="4" t="n">
        <f aca="false">IF(ED75&gt;=10,1,0)</f>
        <v>0</v>
      </c>
      <c r="BD75" s="4" t="n">
        <f aca="false">IF(EE75&gt;=10,1,0)</f>
        <v>0</v>
      </c>
      <c r="BE75" s="4" t="n">
        <f aca="false">IF(EF75&gt;=10,1,0)</f>
        <v>0</v>
      </c>
      <c r="BF75" s="4" t="n">
        <f aca="false">IF(EG75&gt;=10,1,0)</f>
        <v>0</v>
      </c>
      <c r="BG75" s="4" t="n">
        <f aca="false">IF(EH75&gt;=10,1,0)</f>
        <v>0</v>
      </c>
      <c r="BH75" s="4" t="n">
        <f aca="false">IF(EI75&gt;=10,1,0)</f>
        <v>0</v>
      </c>
      <c r="BI75" s="4" t="n">
        <f aca="false">IF(EJ75&gt;=10,1,0)</f>
        <v>0</v>
      </c>
      <c r="BJ75" s="4" t="n">
        <f aca="false">IF(EK75&gt;=10,1,0)</f>
        <v>0</v>
      </c>
      <c r="BK75" s="4" t="n">
        <f aca="false">IF(EL75&gt;=10,1,0)</f>
        <v>0</v>
      </c>
      <c r="BL75" s="4" t="n">
        <f aca="false">IF(EM75&gt;=10,1,0)</f>
        <v>0</v>
      </c>
      <c r="BM75" s="4" t="n">
        <f aca="false">IF(EN75&gt;=10,1,0)</f>
        <v>0</v>
      </c>
      <c r="BN75" s="4" t="n">
        <f aca="false">IF(EO75&gt;=10,1,0)</f>
        <v>0</v>
      </c>
      <c r="BO75" s="4" t="n">
        <f aca="false">IF(EP75&gt;=10,1,0)</f>
        <v>0</v>
      </c>
      <c r="BP75" s="4" t="n">
        <f aca="false">IF(EQ75&gt;=10,1,0)</f>
        <v>0</v>
      </c>
      <c r="BQ75" s="4" t="n">
        <f aca="false">IF(ER75&gt;=10,1,0)</f>
        <v>0</v>
      </c>
      <c r="BR75" s="4" t="n">
        <f aca="false">IF(ES75&gt;=10,1,0)</f>
        <v>0</v>
      </c>
      <c r="BS75" s="4" t="n">
        <f aca="false">IF(ET75&gt;=10,1,0)</f>
        <v>0</v>
      </c>
      <c r="BT75" s="4" t="n">
        <f aca="false">IF(EU75&gt;=10,1,0)</f>
        <v>0</v>
      </c>
      <c r="BU75" s="4" t="n">
        <f aca="false">IF(EV75&gt;=10,1,0)</f>
        <v>0</v>
      </c>
      <c r="BV75" s="4" t="n">
        <f aca="false">IF(EW75&gt;=10,1,0)</f>
        <v>0</v>
      </c>
      <c r="BW75" s="4" t="n">
        <f aca="false">IF(EX75&gt;=10,1,0)</f>
        <v>0</v>
      </c>
      <c r="BX75" s="4" t="n">
        <f aca="false">IF(EY75&gt;=10,1,0)</f>
        <v>0</v>
      </c>
      <c r="BY75" s="4" t="n">
        <f aca="false">IF(EZ75&gt;=10,1,0)</f>
        <v>0</v>
      </c>
      <c r="BZ75" s="4" t="n">
        <f aca="false">IF(FA75&gt;=10,1,0)</f>
        <v>0</v>
      </c>
      <c r="CA75" s="4" t="n">
        <f aca="false">IF(FB75&gt;=10,1,0)</f>
        <v>0</v>
      </c>
      <c r="CB75" s="4" t="n">
        <f aca="false">IF(FC75&gt;=10,1,0)</f>
        <v>0</v>
      </c>
      <c r="CC75" s="4" t="n">
        <f aca="false">IF(FD75&gt;=10,1,0)</f>
        <v>0</v>
      </c>
      <c r="CD75" s="4" t="n">
        <f aca="false">IF(FE75&gt;=10,1,0)</f>
        <v>0</v>
      </c>
      <c r="CE75" s="3" t="n">
        <v>0</v>
      </c>
      <c r="CF75" s="4" t="n">
        <v>0</v>
      </c>
      <c r="CG75" s="4" t="n">
        <v>0</v>
      </c>
      <c r="CH75" s="4" t="n">
        <v>0</v>
      </c>
      <c r="CI75" s="4" t="n">
        <v>0</v>
      </c>
      <c r="CJ75" s="4" t="n">
        <v>0</v>
      </c>
      <c r="CK75" s="4" t="n">
        <v>0</v>
      </c>
      <c r="CL75" s="4" t="n">
        <v>0</v>
      </c>
      <c r="CM75" s="4" t="n">
        <v>0</v>
      </c>
      <c r="CN75" s="4" t="n">
        <v>0</v>
      </c>
      <c r="CO75" s="4" t="n">
        <v>0</v>
      </c>
      <c r="CP75" s="4" t="n">
        <v>0</v>
      </c>
      <c r="CQ75" s="4" t="n">
        <v>0</v>
      </c>
      <c r="CR75" s="4" t="n">
        <v>0</v>
      </c>
      <c r="CS75" s="4" t="n">
        <v>0</v>
      </c>
      <c r="CT75" s="4" t="n">
        <v>0</v>
      </c>
      <c r="CU75" s="4" t="n">
        <v>0</v>
      </c>
      <c r="CV75" s="4" t="n">
        <v>0</v>
      </c>
      <c r="CW75" s="4" t="n">
        <v>0</v>
      </c>
      <c r="CX75" s="4" t="n">
        <v>0</v>
      </c>
      <c r="CY75" s="4" t="n">
        <v>0</v>
      </c>
      <c r="CZ75" s="4" t="n">
        <v>0</v>
      </c>
      <c r="DA75" s="4" t="n">
        <v>31</v>
      </c>
      <c r="DB75" s="4" t="n">
        <v>0</v>
      </c>
      <c r="DC75" s="4" t="n">
        <v>0</v>
      </c>
      <c r="DD75" s="4" t="n">
        <v>0</v>
      </c>
      <c r="DE75" s="4" t="n">
        <v>0</v>
      </c>
      <c r="DF75" s="4" t="n">
        <v>0</v>
      </c>
      <c r="DG75" s="4" t="n">
        <v>0</v>
      </c>
      <c r="DH75" s="4" t="n">
        <v>0</v>
      </c>
      <c r="DI75" s="4" t="n">
        <v>0</v>
      </c>
      <c r="DJ75" s="4" t="n">
        <v>0</v>
      </c>
      <c r="DK75" s="4" t="n">
        <v>0</v>
      </c>
      <c r="DL75" s="4" t="n">
        <v>0</v>
      </c>
      <c r="DM75" s="4" t="n">
        <v>0</v>
      </c>
      <c r="DN75" s="4" t="n">
        <v>0</v>
      </c>
      <c r="DO75" s="4" t="n">
        <v>0</v>
      </c>
      <c r="DP75" s="4" t="n">
        <v>0</v>
      </c>
      <c r="DQ75" s="4" t="n">
        <v>0</v>
      </c>
      <c r="DR75" s="4" t="n">
        <v>0</v>
      </c>
      <c r="DS75" s="4" t="n">
        <v>0</v>
      </c>
      <c r="DT75" s="4" t="n">
        <v>0</v>
      </c>
      <c r="DU75" s="4" t="n">
        <v>0</v>
      </c>
      <c r="DV75" s="4" t="n">
        <v>0</v>
      </c>
      <c r="DW75" s="4" t="n">
        <v>0</v>
      </c>
      <c r="DX75" s="4" t="n">
        <v>0</v>
      </c>
      <c r="DY75" s="4" t="n">
        <v>0</v>
      </c>
      <c r="DZ75" s="4" t="n">
        <v>0</v>
      </c>
      <c r="EA75" s="4" t="n">
        <v>0</v>
      </c>
      <c r="EB75" s="4" t="n">
        <v>0</v>
      </c>
      <c r="EC75" s="4" t="n">
        <v>0</v>
      </c>
      <c r="ED75" s="4" t="n">
        <v>0</v>
      </c>
      <c r="EE75" s="4" t="n">
        <v>0</v>
      </c>
      <c r="EF75" s="4" t="n">
        <v>0</v>
      </c>
      <c r="EG75" s="4" t="n">
        <v>0</v>
      </c>
      <c r="EH75" s="4" t="n">
        <v>0</v>
      </c>
      <c r="EI75" s="4" t="n">
        <v>0</v>
      </c>
      <c r="EJ75" s="4" t="n">
        <v>0</v>
      </c>
      <c r="EK75" s="4" t="n">
        <v>0</v>
      </c>
      <c r="EL75" s="2" t="n">
        <v>0</v>
      </c>
      <c r="EM75" s="4" t="n">
        <v>0</v>
      </c>
      <c r="EN75" s="4" t="n">
        <v>0</v>
      </c>
      <c r="EO75" s="4" t="n">
        <v>0</v>
      </c>
      <c r="EP75" s="4" t="n">
        <v>0</v>
      </c>
      <c r="EQ75" s="4" t="n">
        <v>1</v>
      </c>
      <c r="ER75" s="4" t="n">
        <v>0</v>
      </c>
      <c r="ES75" s="4" t="n">
        <v>0</v>
      </c>
      <c r="ET75" s="4" t="n">
        <v>0</v>
      </c>
      <c r="EU75" s="4" t="n">
        <v>0</v>
      </c>
      <c r="EV75" s="4" t="n">
        <v>0</v>
      </c>
      <c r="EW75" s="4" t="n">
        <v>0</v>
      </c>
      <c r="EX75" s="4" t="n">
        <v>0</v>
      </c>
      <c r="EY75" s="4" t="n">
        <v>0</v>
      </c>
      <c r="EZ75" s="4" t="n">
        <v>0</v>
      </c>
      <c r="FA75" s="4" t="n">
        <v>0</v>
      </c>
      <c r="FB75" s="4" t="n">
        <v>0</v>
      </c>
      <c r="FC75" s="4" t="n">
        <v>0</v>
      </c>
      <c r="FD75" s="4" t="n">
        <v>0</v>
      </c>
      <c r="FE75" s="5" t="n">
        <v>0</v>
      </c>
      <c r="FF75" s="3" t="n">
        <f aca="false">IF(FX75&gt;=10,1,0)</f>
        <v>0</v>
      </c>
      <c r="FG75" s="4" t="n">
        <f aca="false">IF(FY75&gt;=10,1,0)</f>
        <v>0</v>
      </c>
      <c r="FH75" s="4" t="n">
        <f aca="false">IF(FZ75&gt;=10,1,0)</f>
        <v>0</v>
      </c>
      <c r="FI75" s="4" t="n">
        <f aca="false">IF(GA75&gt;=10,1,0)</f>
        <v>0</v>
      </c>
      <c r="FJ75" s="4" t="n">
        <f aca="false">IF(GB75&gt;=10,1,0)</f>
        <v>0</v>
      </c>
      <c r="FK75" s="4" t="n">
        <f aca="false">IF(GC75&gt;=10,1,0)</f>
        <v>0</v>
      </c>
      <c r="FL75" s="4" t="n">
        <f aca="false">IF(GD75&gt;=10,1,0)</f>
        <v>0</v>
      </c>
      <c r="FM75" s="4" t="n">
        <f aca="false">IF(GE75&gt;=10,1,0)</f>
        <v>0</v>
      </c>
      <c r="FN75" s="4" t="n">
        <f aca="false">IF(GF75&gt;=10,1,0)</f>
        <v>0</v>
      </c>
      <c r="FO75" s="4" t="n">
        <f aca="false">IF(GG75&gt;=10,1,0)</f>
        <v>0</v>
      </c>
      <c r="FP75" s="4" t="n">
        <f aca="false">IF(GH75&gt;=10,1,0)</f>
        <v>0</v>
      </c>
      <c r="FQ75" s="4" t="n">
        <f aca="false">IF(GI75&gt;=10,1,0)</f>
        <v>0</v>
      </c>
      <c r="FR75" s="4" t="n">
        <f aca="false">IF(GJ75&gt;=10,1,0)</f>
        <v>0</v>
      </c>
      <c r="FS75" s="4" t="n">
        <f aca="false">IF(GK75&gt;=10,1,0)</f>
        <v>0</v>
      </c>
      <c r="FT75" s="4" t="n">
        <f aca="false">IF(GL75&gt;=10,1,0)</f>
        <v>0</v>
      </c>
      <c r="FU75" s="4" t="n">
        <f aca="false">IF(GM75&gt;=10,1,0)</f>
        <v>0</v>
      </c>
      <c r="FV75" s="4" t="n">
        <f aca="false">IF(GN75&gt;=10,1,0)</f>
        <v>0</v>
      </c>
      <c r="FW75" s="5" t="n">
        <f aca="false">IF(GO75&gt;=10,1,0)</f>
        <v>0</v>
      </c>
      <c r="FX75" s="3" t="n">
        <v>0</v>
      </c>
      <c r="FY75" s="4" t="n">
        <v>0</v>
      </c>
      <c r="FZ75" s="4" t="n">
        <v>0</v>
      </c>
      <c r="GA75" s="4" t="n">
        <v>0</v>
      </c>
      <c r="GB75" s="2" t="n">
        <v>0</v>
      </c>
      <c r="GC75" s="4" t="n">
        <v>1</v>
      </c>
      <c r="GD75" s="4" t="n">
        <v>0</v>
      </c>
      <c r="GE75" s="4" t="n">
        <v>0</v>
      </c>
      <c r="GF75" s="4" t="n">
        <v>0</v>
      </c>
      <c r="GG75" s="4" t="n">
        <v>0</v>
      </c>
      <c r="GH75" s="4" t="n">
        <v>0</v>
      </c>
      <c r="GI75" s="4" t="n">
        <v>0</v>
      </c>
      <c r="GJ75" s="4" t="n">
        <v>0</v>
      </c>
      <c r="GK75" s="4" t="n">
        <v>0</v>
      </c>
      <c r="GL75" s="4" t="n">
        <v>0</v>
      </c>
      <c r="GM75" s="4" t="n">
        <v>0</v>
      </c>
      <c r="GN75" s="4" t="n">
        <v>0</v>
      </c>
      <c r="GO75" s="5" t="n">
        <v>0</v>
      </c>
      <c r="GP75" s="3" t="n">
        <f aca="false">IF(HE75&gt;=10,1,0)</f>
        <v>0</v>
      </c>
      <c r="GQ75" s="4" t="n">
        <f aca="false">IF(HF75&gt;=10,1,0)</f>
        <v>0</v>
      </c>
      <c r="GR75" s="5" t="n">
        <f aca="false">IF(HG75&gt;=10,1,0)</f>
        <v>0</v>
      </c>
      <c r="GS75" s="3" t="n">
        <f aca="false">IF(HH75&gt;=10,1,0)</f>
        <v>0</v>
      </c>
      <c r="GT75" s="4" t="n">
        <f aca="false">IF(HI75&gt;=10,1,0)</f>
        <v>0</v>
      </c>
      <c r="GU75" s="4" t="n">
        <f aca="false">IF(HJ75&gt;=10,1,0)</f>
        <v>0</v>
      </c>
      <c r="GV75" s="4" t="n">
        <f aca="false">IF(HK75&gt;=10,1,0)</f>
        <v>0</v>
      </c>
      <c r="GW75" s="4" t="n">
        <f aca="false">IF(HL75&gt;=10,1,0)</f>
        <v>1</v>
      </c>
      <c r="GX75" s="4" t="n">
        <f aca="false">IF(HM75&gt;=10,1,0)</f>
        <v>0</v>
      </c>
      <c r="GY75" s="4" t="n">
        <f aca="false">IF(HN75&gt;=10,1,0)</f>
        <v>0</v>
      </c>
      <c r="GZ75" s="4" t="n">
        <f aca="false">IF(HO75&gt;=10,1,0)</f>
        <v>0</v>
      </c>
      <c r="HA75" s="4" t="n">
        <f aca="false">IF(HP75&gt;=10,1,0)</f>
        <v>0</v>
      </c>
      <c r="HB75" s="4" t="n">
        <f aca="false">IF(HQ75&gt;=10,1,0)</f>
        <v>0</v>
      </c>
      <c r="HC75" s="4" t="n">
        <f aca="false">IF(HR75&gt;=10,1,0)</f>
        <v>0</v>
      </c>
      <c r="HD75" s="5" t="n">
        <f aca="false">IF(HS75&gt;=10,1,0)</f>
        <v>0</v>
      </c>
      <c r="HE75" s="3" t="n">
        <v>0</v>
      </c>
      <c r="HF75" s="4" t="n">
        <v>0</v>
      </c>
      <c r="HG75" s="5" t="n">
        <v>0</v>
      </c>
      <c r="HH75" s="4" t="n">
        <v>0</v>
      </c>
      <c r="HI75" s="4" t="n">
        <v>0</v>
      </c>
      <c r="HJ75" s="4" t="n">
        <v>0</v>
      </c>
      <c r="HK75" s="4" t="n">
        <v>0</v>
      </c>
      <c r="HL75" s="4" t="n">
        <v>239</v>
      </c>
      <c r="HM75" s="4" t="n">
        <v>0</v>
      </c>
      <c r="HN75" s="4" t="n">
        <v>0</v>
      </c>
      <c r="HO75" s="4" t="n">
        <v>0</v>
      </c>
      <c r="HP75" s="4" t="n">
        <v>0</v>
      </c>
      <c r="HQ75" s="4" t="n">
        <v>0</v>
      </c>
      <c r="HR75" s="4" t="n">
        <v>0</v>
      </c>
      <c r="HS75" s="5" t="n">
        <v>0</v>
      </c>
    </row>
    <row r="76" customFormat="false" ht="15" hidden="false" customHeight="false" outlineLevel="0" collapsed="false">
      <c r="A76" s="1" t="s">
        <v>203</v>
      </c>
      <c r="B76" s="2" t="s">
        <v>200</v>
      </c>
      <c r="C76" s="2" t="n">
        <f aca="false">SUM(D76:CD76,GS76:HD76)</f>
        <v>1</v>
      </c>
      <c r="D76" s="3" t="n">
        <f aca="false">IF(CE76&gt;=10,1,0)</f>
        <v>0</v>
      </c>
      <c r="E76" s="4" t="n">
        <f aca="false">IF(CF76&gt;=10,1,0)</f>
        <v>0</v>
      </c>
      <c r="F76" s="4" t="n">
        <f aca="false">IF(CG76&gt;=10,1,0)</f>
        <v>0</v>
      </c>
      <c r="G76" s="4" t="n">
        <f aca="false">IF(CH76&gt;=10,1,0)</f>
        <v>0</v>
      </c>
      <c r="H76" s="4" t="n">
        <f aca="false">IF(CI76&gt;=10,1,0)</f>
        <v>0</v>
      </c>
      <c r="I76" s="4" t="n">
        <f aca="false">IF(CJ76&gt;=10,1,0)</f>
        <v>0</v>
      </c>
      <c r="J76" s="4" t="n">
        <f aca="false">IF(CK76&gt;=10,1,0)</f>
        <v>0</v>
      </c>
      <c r="K76" s="4" t="n">
        <f aca="false">IF(CL76&gt;=10,1,0)</f>
        <v>0</v>
      </c>
      <c r="L76" s="4" t="n">
        <f aca="false">IF(CM76&gt;=10,1,0)</f>
        <v>0</v>
      </c>
      <c r="M76" s="4" t="n">
        <f aca="false">IF(CN76&gt;=10,1,0)</f>
        <v>0</v>
      </c>
      <c r="N76" s="4" t="n">
        <f aca="false">IF(CO76&gt;=10,1,0)</f>
        <v>0</v>
      </c>
      <c r="O76" s="4" t="n">
        <f aca="false">IF(CP76&gt;=10,1,0)</f>
        <v>0</v>
      </c>
      <c r="P76" s="4" t="n">
        <f aca="false">IF(CQ76&gt;=10,1,0)</f>
        <v>0</v>
      </c>
      <c r="Q76" s="4" t="n">
        <f aca="false">IF(CR76&gt;=10,1,0)</f>
        <v>0</v>
      </c>
      <c r="R76" s="4" t="n">
        <f aca="false">IF(CS76&gt;=10,1,0)</f>
        <v>0</v>
      </c>
      <c r="S76" s="4" t="n">
        <f aca="false">IF(CT76&gt;=10,1,0)</f>
        <v>0</v>
      </c>
      <c r="T76" s="4" t="n">
        <f aca="false">IF(CU76&gt;=10,1,0)</f>
        <v>0</v>
      </c>
      <c r="U76" s="4" t="n">
        <f aca="false">IF(CV76&gt;=10,1,0)</f>
        <v>0</v>
      </c>
      <c r="V76" s="4" t="n">
        <f aca="false">IF(CW76&gt;=10,1,0)</f>
        <v>0</v>
      </c>
      <c r="W76" s="4" t="n">
        <f aca="false">IF(CX76&gt;=10,1,0)</f>
        <v>0</v>
      </c>
      <c r="X76" s="4" t="n">
        <f aca="false">IF(CY76&gt;=10,1,0)</f>
        <v>0</v>
      </c>
      <c r="Y76" s="4" t="n">
        <f aca="false">IF(CZ76&gt;=10,1,0)</f>
        <v>0</v>
      </c>
      <c r="Z76" s="4" t="n">
        <f aca="false">IF(DA76&gt;=10,1,0)</f>
        <v>0</v>
      </c>
      <c r="AA76" s="4" t="n">
        <f aca="false">IF(DB76&gt;=10,1,0)</f>
        <v>0</v>
      </c>
      <c r="AB76" s="4" t="n">
        <f aca="false">IF(DC76&gt;=10,1,0)</f>
        <v>0</v>
      </c>
      <c r="AC76" s="4" t="n">
        <f aca="false">IF(DD76&gt;=10,1,0)</f>
        <v>0</v>
      </c>
      <c r="AD76" s="4" t="n">
        <f aca="false">IF(DE76&gt;=10,1,0)</f>
        <v>0</v>
      </c>
      <c r="AE76" s="4" t="n">
        <f aca="false">IF(DF76&gt;=10,1,0)</f>
        <v>0</v>
      </c>
      <c r="AF76" s="4" t="n">
        <f aca="false">IF(DG76&gt;=10,1,0)</f>
        <v>0</v>
      </c>
      <c r="AG76" s="4" t="n">
        <f aca="false">IF(DH76&gt;=10,1,0)</f>
        <v>0</v>
      </c>
      <c r="AH76" s="4" t="n">
        <f aca="false">IF(DI76&gt;=10,1,0)</f>
        <v>0</v>
      </c>
      <c r="AI76" s="4" t="n">
        <f aca="false">IF(DJ76&gt;=10,1,0)</f>
        <v>0</v>
      </c>
      <c r="AJ76" s="4" t="n">
        <f aca="false">IF(DK76&gt;=10,1,0)</f>
        <v>0</v>
      </c>
      <c r="AK76" s="4" t="n">
        <f aca="false">IF(DL76&gt;=10,1,0)</f>
        <v>0</v>
      </c>
      <c r="AL76" s="4" t="n">
        <f aca="false">IF(DM76&gt;=10,1,0)</f>
        <v>0</v>
      </c>
      <c r="AM76" s="4" t="n">
        <f aca="false">IF(DN76&gt;=10,1,0)</f>
        <v>0</v>
      </c>
      <c r="AN76" s="4" t="n">
        <f aca="false">IF(DO76&gt;=10,1,0)</f>
        <v>0</v>
      </c>
      <c r="AO76" s="4" t="n">
        <f aca="false">IF(DP76&gt;=10,1,0)</f>
        <v>0</v>
      </c>
      <c r="AP76" s="4" t="n">
        <f aca="false">IF(DQ76&gt;=10,1,0)</f>
        <v>0</v>
      </c>
      <c r="AQ76" s="4" t="n">
        <f aca="false">IF(DR76&gt;=10,1,0)</f>
        <v>0</v>
      </c>
      <c r="AR76" s="4" t="n">
        <f aca="false">IF(DS76&gt;=10,1,0)</f>
        <v>0</v>
      </c>
      <c r="AS76" s="4" t="n">
        <f aca="false">IF(DT76&gt;=10,1,0)</f>
        <v>0</v>
      </c>
      <c r="AT76" s="4" t="n">
        <f aca="false">IF(DU76&gt;=10,1,0)</f>
        <v>1</v>
      </c>
      <c r="AU76" s="4" t="n">
        <f aca="false">IF(DV76&gt;=10,1,0)</f>
        <v>0</v>
      </c>
      <c r="AV76" s="4" t="n">
        <f aca="false">IF(DW76&gt;=10,1,0)</f>
        <v>0</v>
      </c>
      <c r="AW76" s="4" t="n">
        <f aca="false">IF(DX76&gt;=10,1,0)</f>
        <v>0</v>
      </c>
      <c r="AX76" s="4" t="n">
        <f aca="false">IF(DY76&gt;=10,1,0)</f>
        <v>0</v>
      </c>
      <c r="AY76" s="4" t="n">
        <f aca="false">IF(DZ76&gt;=10,1,0)</f>
        <v>0</v>
      </c>
      <c r="AZ76" s="4" t="n">
        <f aca="false">IF(EA76&gt;=10,1,0)</f>
        <v>0</v>
      </c>
      <c r="BA76" s="4" t="n">
        <f aca="false">IF(EB76&gt;=10,1,0)</f>
        <v>0</v>
      </c>
      <c r="BB76" s="2" t="n">
        <f aca="false">IF(EC76&gt;=10,1,0)</f>
        <v>0</v>
      </c>
      <c r="BC76" s="4" t="n">
        <f aca="false">IF(ED76&gt;=10,1,0)</f>
        <v>0</v>
      </c>
      <c r="BD76" s="4" t="n">
        <f aca="false">IF(EE76&gt;=10,1,0)</f>
        <v>0</v>
      </c>
      <c r="BE76" s="4" t="n">
        <f aca="false">IF(EF76&gt;=10,1,0)</f>
        <v>0</v>
      </c>
      <c r="BF76" s="4" t="n">
        <f aca="false">IF(EG76&gt;=10,1,0)</f>
        <v>0</v>
      </c>
      <c r="BG76" s="4" t="n">
        <f aca="false">IF(EH76&gt;=10,1,0)</f>
        <v>0</v>
      </c>
      <c r="BH76" s="4" t="n">
        <f aca="false">IF(EI76&gt;=10,1,0)</f>
        <v>0</v>
      </c>
      <c r="BI76" s="4" t="n">
        <f aca="false">IF(EJ76&gt;=10,1,0)</f>
        <v>0</v>
      </c>
      <c r="BJ76" s="4" t="n">
        <f aca="false">IF(EK76&gt;=10,1,0)</f>
        <v>0</v>
      </c>
      <c r="BK76" s="4" t="n">
        <f aca="false">IF(EL76&gt;=10,1,0)</f>
        <v>0</v>
      </c>
      <c r="BL76" s="4" t="n">
        <f aca="false">IF(EM76&gt;=10,1,0)</f>
        <v>0</v>
      </c>
      <c r="BM76" s="4" t="n">
        <f aca="false">IF(EN76&gt;=10,1,0)</f>
        <v>0</v>
      </c>
      <c r="BN76" s="4" t="n">
        <f aca="false">IF(EO76&gt;=10,1,0)</f>
        <v>0</v>
      </c>
      <c r="BO76" s="4" t="n">
        <f aca="false">IF(EP76&gt;=10,1,0)</f>
        <v>0</v>
      </c>
      <c r="BP76" s="4" t="n">
        <f aca="false">IF(EQ76&gt;=10,1,0)</f>
        <v>0</v>
      </c>
      <c r="BQ76" s="4" t="n">
        <f aca="false">IF(ER76&gt;=10,1,0)</f>
        <v>0</v>
      </c>
      <c r="BR76" s="4" t="n">
        <f aca="false">IF(ES76&gt;=10,1,0)</f>
        <v>0</v>
      </c>
      <c r="BS76" s="4" t="n">
        <f aca="false">IF(ET76&gt;=10,1,0)</f>
        <v>0</v>
      </c>
      <c r="BT76" s="4" t="n">
        <f aca="false">IF(EU76&gt;=10,1,0)</f>
        <v>0</v>
      </c>
      <c r="BU76" s="4" t="n">
        <f aca="false">IF(EV76&gt;=10,1,0)</f>
        <v>0</v>
      </c>
      <c r="BV76" s="4" t="n">
        <f aca="false">IF(EW76&gt;=10,1,0)</f>
        <v>0</v>
      </c>
      <c r="BW76" s="4" t="n">
        <f aca="false">IF(EX76&gt;=10,1,0)</f>
        <v>0</v>
      </c>
      <c r="BX76" s="4" t="n">
        <f aca="false">IF(EY76&gt;=10,1,0)</f>
        <v>0</v>
      </c>
      <c r="BY76" s="4" t="n">
        <f aca="false">IF(EZ76&gt;=10,1,0)</f>
        <v>0</v>
      </c>
      <c r="BZ76" s="4" t="n">
        <f aca="false">IF(FA76&gt;=10,1,0)</f>
        <v>0</v>
      </c>
      <c r="CA76" s="4" t="n">
        <f aca="false">IF(FB76&gt;=10,1,0)</f>
        <v>0</v>
      </c>
      <c r="CB76" s="4" t="n">
        <f aca="false">IF(FC76&gt;=10,1,0)</f>
        <v>0</v>
      </c>
      <c r="CC76" s="4" t="n">
        <f aca="false">IF(FD76&gt;=10,1,0)</f>
        <v>0</v>
      </c>
      <c r="CD76" s="4" t="n">
        <f aca="false">IF(FE76&gt;=10,1,0)</f>
        <v>0</v>
      </c>
      <c r="CE76" s="3" t="n">
        <v>0</v>
      </c>
      <c r="CF76" s="4" t="n">
        <v>0</v>
      </c>
      <c r="CG76" s="4" t="n">
        <v>1</v>
      </c>
      <c r="CH76" s="4" t="n">
        <v>0</v>
      </c>
      <c r="CI76" s="4" t="n">
        <v>0</v>
      </c>
      <c r="CJ76" s="4" t="n">
        <v>1</v>
      </c>
      <c r="CK76" s="4" t="n">
        <v>0</v>
      </c>
      <c r="CL76" s="4" t="n">
        <v>0</v>
      </c>
      <c r="CM76" s="4" t="n">
        <v>0</v>
      </c>
      <c r="CN76" s="4" t="n">
        <v>0</v>
      </c>
      <c r="CO76" s="4" t="n">
        <v>0</v>
      </c>
      <c r="CP76" s="4" t="n">
        <v>0</v>
      </c>
      <c r="CQ76" s="4" t="n">
        <v>0</v>
      </c>
      <c r="CR76" s="4" t="n">
        <v>0</v>
      </c>
      <c r="CS76" s="4" t="n">
        <v>0</v>
      </c>
      <c r="CT76" s="4" t="n">
        <v>0</v>
      </c>
      <c r="CU76" s="4" t="n">
        <v>0</v>
      </c>
      <c r="CV76" s="4" t="n">
        <v>0</v>
      </c>
      <c r="CW76" s="4" t="n">
        <v>0</v>
      </c>
      <c r="CX76" s="4" t="n">
        <v>0</v>
      </c>
      <c r="CY76" s="4" t="n">
        <v>0</v>
      </c>
      <c r="CZ76" s="4" t="n">
        <v>0</v>
      </c>
      <c r="DA76" s="4" t="n">
        <v>0</v>
      </c>
      <c r="DB76" s="4" t="n">
        <v>0</v>
      </c>
      <c r="DC76" s="4" t="n">
        <v>0</v>
      </c>
      <c r="DD76" s="4" t="n">
        <v>0</v>
      </c>
      <c r="DE76" s="4" t="n">
        <v>0</v>
      </c>
      <c r="DF76" s="4" t="n">
        <v>0</v>
      </c>
      <c r="DG76" s="4" t="n">
        <v>0</v>
      </c>
      <c r="DH76" s="4" t="n">
        <v>0</v>
      </c>
      <c r="DI76" s="4" t="n">
        <v>0</v>
      </c>
      <c r="DJ76" s="4" t="n">
        <v>0</v>
      </c>
      <c r="DK76" s="4" t="n">
        <v>0</v>
      </c>
      <c r="DL76" s="4" t="n">
        <v>0</v>
      </c>
      <c r="DM76" s="4" t="n">
        <v>0</v>
      </c>
      <c r="DN76" s="4" t="n">
        <v>0</v>
      </c>
      <c r="DO76" s="4" t="n">
        <v>0</v>
      </c>
      <c r="DP76" s="4" t="n">
        <v>0</v>
      </c>
      <c r="DQ76" s="4" t="n">
        <v>0</v>
      </c>
      <c r="DR76" s="4" t="n">
        <v>0</v>
      </c>
      <c r="DS76" s="4" t="n">
        <v>0</v>
      </c>
      <c r="DT76" s="4" t="n">
        <v>0</v>
      </c>
      <c r="DU76" s="4" t="n">
        <v>433</v>
      </c>
      <c r="DV76" s="4" t="n">
        <v>0</v>
      </c>
      <c r="DW76" s="4" t="n">
        <v>0</v>
      </c>
      <c r="DX76" s="4" t="n">
        <v>0</v>
      </c>
      <c r="DY76" s="4" t="n">
        <v>0</v>
      </c>
      <c r="DZ76" s="4" t="n">
        <v>0</v>
      </c>
      <c r="EA76" s="4" t="n">
        <v>0</v>
      </c>
      <c r="EB76" s="4" t="n">
        <v>0</v>
      </c>
      <c r="EC76" s="4" t="n">
        <v>0</v>
      </c>
      <c r="ED76" s="4" t="n">
        <v>0</v>
      </c>
      <c r="EE76" s="4" t="n">
        <v>0</v>
      </c>
      <c r="EF76" s="4" t="n">
        <v>0</v>
      </c>
      <c r="EG76" s="4" t="n">
        <v>0</v>
      </c>
      <c r="EH76" s="4" t="n">
        <v>0</v>
      </c>
      <c r="EI76" s="4" t="n">
        <v>0</v>
      </c>
      <c r="EJ76" s="4" t="n">
        <v>0</v>
      </c>
      <c r="EK76" s="4" t="n">
        <v>0</v>
      </c>
      <c r="EL76" s="2" t="n">
        <v>0</v>
      </c>
      <c r="EM76" s="4" t="n">
        <v>0</v>
      </c>
      <c r="EN76" s="4" t="n">
        <v>0</v>
      </c>
      <c r="EO76" s="4" t="n">
        <v>0</v>
      </c>
      <c r="EP76" s="4" t="n">
        <v>0</v>
      </c>
      <c r="EQ76" s="4" t="n">
        <v>0</v>
      </c>
      <c r="ER76" s="4" t="n">
        <v>0</v>
      </c>
      <c r="ES76" s="4" t="n">
        <v>0</v>
      </c>
      <c r="ET76" s="4" t="n">
        <v>0</v>
      </c>
      <c r="EU76" s="4" t="n">
        <v>0</v>
      </c>
      <c r="EV76" s="4" t="n">
        <v>0</v>
      </c>
      <c r="EW76" s="4" t="n">
        <v>0</v>
      </c>
      <c r="EX76" s="4" t="n">
        <v>0</v>
      </c>
      <c r="EY76" s="4" t="n">
        <v>0</v>
      </c>
      <c r="EZ76" s="4" t="n">
        <v>0</v>
      </c>
      <c r="FA76" s="4" t="n">
        <v>0</v>
      </c>
      <c r="FB76" s="4" t="n">
        <v>0</v>
      </c>
      <c r="FC76" s="4" t="n">
        <v>0</v>
      </c>
      <c r="FD76" s="4" t="n">
        <v>0</v>
      </c>
      <c r="FE76" s="5" t="n">
        <v>0</v>
      </c>
      <c r="FF76" s="3" t="n">
        <f aca="false">IF(FX76&gt;=10,1,0)</f>
        <v>0</v>
      </c>
      <c r="FG76" s="4" t="n">
        <f aca="false">IF(FY76&gt;=10,1,0)</f>
        <v>0</v>
      </c>
      <c r="FH76" s="4" t="n">
        <f aca="false">IF(FZ76&gt;=10,1,0)</f>
        <v>0</v>
      </c>
      <c r="FI76" s="4" t="n">
        <f aca="false">IF(GA76&gt;=10,1,0)</f>
        <v>0</v>
      </c>
      <c r="FJ76" s="4" t="n">
        <f aca="false">IF(GB76&gt;=10,1,0)</f>
        <v>0</v>
      </c>
      <c r="FK76" s="4" t="n">
        <f aca="false">IF(GC76&gt;=10,1,0)</f>
        <v>0</v>
      </c>
      <c r="FL76" s="4" t="n">
        <f aca="false">IF(GD76&gt;=10,1,0)</f>
        <v>0</v>
      </c>
      <c r="FM76" s="4" t="n">
        <f aca="false">IF(GE76&gt;=10,1,0)</f>
        <v>0</v>
      </c>
      <c r="FN76" s="4" t="n">
        <f aca="false">IF(GF76&gt;=10,1,0)</f>
        <v>0</v>
      </c>
      <c r="FO76" s="4" t="n">
        <f aca="false">IF(GG76&gt;=10,1,0)</f>
        <v>0</v>
      </c>
      <c r="FP76" s="4" t="n">
        <f aca="false">IF(GH76&gt;=10,1,0)</f>
        <v>0</v>
      </c>
      <c r="FQ76" s="4" t="n">
        <f aca="false">IF(GI76&gt;=10,1,0)</f>
        <v>0</v>
      </c>
      <c r="FR76" s="4" t="n">
        <f aca="false">IF(GJ76&gt;=10,1,0)</f>
        <v>0</v>
      </c>
      <c r="FS76" s="4" t="n">
        <f aca="false">IF(GK76&gt;=10,1,0)</f>
        <v>0</v>
      </c>
      <c r="FT76" s="4" t="n">
        <f aca="false">IF(GL76&gt;=10,1,0)</f>
        <v>0</v>
      </c>
      <c r="FU76" s="4" t="n">
        <f aca="false">IF(GM76&gt;=10,1,0)</f>
        <v>0</v>
      </c>
      <c r="FV76" s="4" t="n">
        <f aca="false">IF(GN76&gt;=10,1,0)</f>
        <v>0</v>
      </c>
      <c r="FW76" s="5" t="n">
        <f aca="false">IF(GO76&gt;=10,1,0)</f>
        <v>0</v>
      </c>
      <c r="FX76" s="3" t="n">
        <v>0</v>
      </c>
      <c r="FY76" s="4" t="n">
        <v>0</v>
      </c>
      <c r="FZ76" s="4" t="n">
        <v>0</v>
      </c>
      <c r="GA76" s="4" t="n">
        <v>0</v>
      </c>
      <c r="GB76" s="2" t="n">
        <v>0</v>
      </c>
      <c r="GC76" s="4" t="n">
        <v>0</v>
      </c>
      <c r="GD76" s="4" t="n">
        <v>0</v>
      </c>
      <c r="GE76" s="4" t="n">
        <v>0</v>
      </c>
      <c r="GF76" s="4" t="n">
        <v>0</v>
      </c>
      <c r="GG76" s="4" t="n">
        <v>0</v>
      </c>
      <c r="GH76" s="4" t="n">
        <v>0</v>
      </c>
      <c r="GI76" s="4" t="n">
        <v>0</v>
      </c>
      <c r="GJ76" s="4" t="n">
        <v>0</v>
      </c>
      <c r="GK76" s="4" t="n">
        <v>0</v>
      </c>
      <c r="GL76" s="4" t="n">
        <v>0</v>
      </c>
      <c r="GM76" s="4" t="n">
        <v>0</v>
      </c>
      <c r="GN76" s="4" t="n">
        <v>0</v>
      </c>
      <c r="GO76" s="5" t="n">
        <v>0</v>
      </c>
      <c r="GP76" s="3" t="n">
        <f aca="false">IF(HE76&gt;=10,1,0)</f>
        <v>0</v>
      </c>
      <c r="GQ76" s="4" t="n">
        <f aca="false">IF(HF76&gt;=10,1,0)</f>
        <v>0</v>
      </c>
      <c r="GR76" s="5" t="n">
        <f aca="false">IF(HG76&gt;=10,1,0)</f>
        <v>0</v>
      </c>
      <c r="GS76" s="3" t="n">
        <f aca="false">IF(HH76&gt;=10,1,0)</f>
        <v>0</v>
      </c>
      <c r="GT76" s="4" t="n">
        <f aca="false">IF(HI76&gt;=10,1,0)</f>
        <v>0</v>
      </c>
      <c r="GU76" s="4" t="n">
        <f aca="false">IF(HJ76&gt;=10,1,0)</f>
        <v>0</v>
      </c>
      <c r="GV76" s="4" t="n">
        <f aca="false">IF(HK76&gt;=10,1,0)</f>
        <v>0</v>
      </c>
      <c r="GW76" s="4" t="n">
        <f aca="false">IF(HL76&gt;=10,1,0)</f>
        <v>0</v>
      </c>
      <c r="GX76" s="4" t="n">
        <f aca="false">IF(HM76&gt;=10,1,0)</f>
        <v>0</v>
      </c>
      <c r="GY76" s="4" t="n">
        <f aca="false">IF(HN76&gt;=10,1,0)</f>
        <v>0</v>
      </c>
      <c r="GZ76" s="4" t="n">
        <f aca="false">IF(HO76&gt;=10,1,0)</f>
        <v>0</v>
      </c>
      <c r="HA76" s="4" t="n">
        <f aca="false">IF(HP76&gt;=10,1,0)</f>
        <v>0</v>
      </c>
      <c r="HB76" s="4" t="n">
        <f aca="false">IF(HQ76&gt;=10,1,0)</f>
        <v>0</v>
      </c>
      <c r="HC76" s="4" t="n">
        <f aca="false">IF(HR76&gt;=10,1,0)</f>
        <v>0</v>
      </c>
      <c r="HD76" s="5" t="n">
        <f aca="false">IF(HS76&gt;=10,1,0)</f>
        <v>0</v>
      </c>
      <c r="HE76" s="3" t="n">
        <v>0</v>
      </c>
      <c r="HF76" s="4" t="n">
        <v>0</v>
      </c>
      <c r="HG76" s="5" t="n">
        <v>0</v>
      </c>
      <c r="HH76" s="4" t="n">
        <v>0</v>
      </c>
      <c r="HI76" s="4" t="n">
        <v>0</v>
      </c>
      <c r="HJ76" s="4" t="n">
        <v>0</v>
      </c>
      <c r="HK76" s="4" t="n">
        <v>0</v>
      </c>
      <c r="HL76" s="4" t="n">
        <v>0</v>
      </c>
      <c r="HM76" s="4" t="n">
        <v>0</v>
      </c>
      <c r="HN76" s="4" t="n">
        <v>8</v>
      </c>
      <c r="HO76" s="4" t="n">
        <v>0</v>
      </c>
      <c r="HP76" s="4" t="n">
        <v>0</v>
      </c>
      <c r="HQ76" s="4" t="n">
        <v>0</v>
      </c>
      <c r="HR76" s="4" t="n">
        <v>0</v>
      </c>
      <c r="HS76" s="5" t="n">
        <v>0</v>
      </c>
    </row>
    <row r="77" customFormat="false" ht="15" hidden="false" customHeight="false" outlineLevel="0" collapsed="false">
      <c r="A77" s="1" t="s">
        <v>204</v>
      </c>
      <c r="B77" s="2" t="s">
        <v>200</v>
      </c>
      <c r="C77" s="2" t="n">
        <f aca="false">SUM(D77:CD77,GS77:HD77)</f>
        <v>1</v>
      </c>
      <c r="D77" s="3" t="n">
        <f aca="false">IF(CE77&gt;=10,1,0)</f>
        <v>0</v>
      </c>
      <c r="E77" s="4" t="n">
        <f aca="false">IF(CF77&gt;=10,1,0)</f>
        <v>0</v>
      </c>
      <c r="F77" s="4" t="n">
        <f aca="false">IF(CG77&gt;=10,1,0)</f>
        <v>0</v>
      </c>
      <c r="G77" s="4" t="n">
        <f aca="false">IF(CH77&gt;=10,1,0)</f>
        <v>0</v>
      </c>
      <c r="H77" s="4" t="n">
        <f aca="false">IF(CI77&gt;=10,1,0)</f>
        <v>0</v>
      </c>
      <c r="I77" s="4" t="n">
        <f aca="false">IF(CJ77&gt;=10,1,0)</f>
        <v>0</v>
      </c>
      <c r="J77" s="4" t="n">
        <f aca="false">IF(CK77&gt;=10,1,0)</f>
        <v>0</v>
      </c>
      <c r="K77" s="4" t="n">
        <f aca="false">IF(CL77&gt;=10,1,0)</f>
        <v>0</v>
      </c>
      <c r="L77" s="4" t="n">
        <f aca="false">IF(CM77&gt;=10,1,0)</f>
        <v>0</v>
      </c>
      <c r="M77" s="4" t="n">
        <f aca="false">IF(CN77&gt;=10,1,0)</f>
        <v>0</v>
      </c>
      <c r="N77" s="4" t="n">
        <f aca="false">IF(CO77&gt;=10,1,0)</f>
        <v>0</v>
      </c>
      <c r="O77" s="4" t="n">
        <f aca="false">IF(CP77&gt;=10,1,0)</f>
        <v>0</v>
      </c>
      <c r="P77" s="4" t="n">
        <f aca="false">IF(CQ77&gt;=10,1,0)</f>
        <v>0</v>
      </c>
      <c r="Q77" s="4" t="n">
        <f aca="false">IF(CR77&gt;=10,1,0)</f>
        <v>0</v>
      </c>
      <c r="R77" s="4" t="n">
        <f aca="false">IF(CS77&gt;=10,1,0)</f>
        <v>0</v>
      </c>
      <c r="S77" s="4" t="n">
        <f aca="false">IF(CT77&gt;=10,1,0)</f>
        <v>0</v>
      </c>
      <c r="T77" s="4" t="n">
        <f aca="false">IF(CU77&gt;=10,1,0)</f>
        <v>0</v>
      </c>
      <c r="U77" s="4" t="n">
        <f aca="false">IF(CV77&gt;=10,1,0)</f>
        <v>0</v>
      </c>
      <c r="V77" s="4" t="n">
        <f aca="false">IF(CW77&gt;=10,1,0)</f>
        <v>0</v>
      </c>
      <c r="W77" s="4" t="n">
        <f aca="false">IF(CX77&gt;=10,1,0)</f>
        <v>0</v>
      </c>
      <c r="X77" s="4" t="n">
        <f aca="false">IF(CY77&gt;=10,1,0)</f>
        <v>0</v>
      </c>
      <c r="Y77" s="4" t="n">
        <f aca="false">IF(CZ77&gt;=10,1,0)</f>
        <v>0</v>
      </c>
      <c r="Z77" s="4" t="n">
        <f aca="false">IF(DA77&gt;=10,1,0)</f>
        <v>0</v>
      </c>
      <c r="AA77" s="4" t="n">
        <f aca="false">IF(DB77&gt;=10,1,0)</f>
        <v>0</v>
      </c>
      <c r="AB77" s="4" t="n">
        <f aca="false">IF(DC77&gt;=10,1,0)</f>
        <v>0</v>
      </c>
      <c r="AC77" s="4" t="n">
        <f aca="false">IF(DD77&gt;=10,1,0)</f>
        <v>0</v>
      </c>
      <c r="AD77" s="4" t="n">
        <f aca="false">IF(DE77&gt;=10,1,0)</f>
        <v>0</v>
      </c>
      <c r="AE77" s="4" t="n">
        <f aca="false">IF(DF77&gt;=10,1,0)</f>
        <v>0</v>
      </c>
      <c r="AF77" s="4" t="n">
        <f aca="false">IF(DG77&gt;=10,1,0)</f>
        <v>0</v>
      </c>
      <c r="AG77" s="4" t="n">
        <f aca="false">IF(DH77&gt;=10,1,0)</f>
        <v>0</v>
      </c>
      <c r="AH77" s="4" t="n">
        <f aca="false">IF(DI77&gt;=10,1,0)</f>
        <v>0</v>
      </c>
      <c r="AI77" s="4" t="n">
        <f aca="false">IF(DJ77&gt;=10,1,0)</f>
        <v>0</v>
      </c>
      <c r="AJ77" s="4" t="n">
        <f aca="false">IF(DK77&gt;=10,1,0)</f>
        <v>0</v>
      </c>
      <c r="AK77" s="4" t="n">
        <f aca="false">IF(DL77&gt;=10,1,0)</f>
        <v>0</v>
      </c>
      <c r="AL77" s="4" t="n">
        <f aca="false">IF(DM77&gt;=10,1,0)</f>
        <v>0</v>
      </c>
      <c r="AM77" s="4" t="n">
        <f aca="false">IF(DN77&gt;=10,1,0)</f>
        <v>0</v>
      </c>
      <c r="AN77" s="4" t="n">
        <f aca="false">IF(DO77&gt;=10,1,0)</f>
        <v>0</v>
      </c>
      <c r="AO77" s="4" t="n">
        <f aca="false">IF(DP77&gt;=10,1,0)</f>
        <v>0</v>
      </c>
      <c r="AP77" s="4" t="n">
        <f aca="false">IF(DQ77&gt;=10,1,0)</f>
        <v>0</v>
      </c>
      <c r="AQ77" s="4" t="n">
        <f aca="false">IF(DR77&gt;=10,1,0)</f>
        <v>0</v>
      </c>
      <c r="AR77" s="4" t="n">
        <f aca="false">IF(DS77&gt;=10,1,0)</f>
        <v>0</v>
      </c>
      <c r="AS77" s="4" t="n">
        <f aca="false">IF(DT77&gt;=10,1,0)</f>
        <v>0</v>
      </c>
      <c r="AT77" s="4" t="n">
        <f aca="false">IF(DU77&gt;=10,1,0)</f>
        <v>0</v>
      </c>
      <c r="AU77" s="4" t="n">
        <f aca="false">IF(DV77&gt;=10,1,0)</f>
        <v>0</v>
      </c>
      <c r="AV77" s="4" t="n">
        <f aca="false">IF(DW77&gt;=10,1,0)</f>
        <v>0</v>
      </c>
      <c r="AW77" s="4" t="n">
        <f aca="false">IF(DX77&gt;=10,1,0)</f>
        <v>0</v>
      </c>
      <c r="AX77" s="4" t="n">
        <f aca="false">IF(DY77&gt;=10,1,0)</f>
        <v>0</v>
      </c>
      <c r="AY77" s="4" t="n">
        <f aca="false">IF(DZ77&gt;=10,1,0)</f>
        <v>0</v>
      </c>
      <c r="AZ77" s="4" t="n">
        <f aca="false">IF(EA77&gt;=10,1,0)</f>
        <v>0</v>
      </c>
      <c r="BA77" s="4" t="n">
        <f aca="false">IF(EB77&gt;=10,1,0)</f>
        <v>0</v>
      </c>
      <c r="BB77" s="2" t="n">
        <f aca="false">IF(EC77&gt;=10,1,0)</f>
        <v>0</v>
      </c>
      <c r="BC77" s="4" t="n">
        <f aca="false">IF(ED77&gt;=10,1,0)</f>
        <v>0</v>
      </c>
      <c r="BD77" s="4" t="n">
        <f aca="false">IF(EE77&gt;=10,1,0)</f>
        <v>0</v>
      </c>
      <c r="BE77" s="4" t="n">
        <f aca="false">IF(EF77&gt;=10,1,0)</f>
        <v>0</v>
      </c>
      <c r="BF77" s="4" t="n">
        <f aca="false">IF(EG77&gt;=10,1,0)</f>
        <v>0</v>
      </c>
      <c r="BG77" s="4" t="n">
        <f aca="false">IF(EH77&gt;=10,1,0)</f>
        <v>0</v>
      </c>
      <c r="BH77" s="4" t="n">
        <f aca="false">IF(EI77&gt;=10,1,0)</f>
        <v>0</v>
      </c>
      <c r="BI77" s="4" t="n">
        <f aca="false">IF(EJ77&gt;=10,1,0)</f>
        <v>0</v>
      </c>
      <c r="BJ77" s="4" t="n">
        <f aca="false">IF(EK77&gt;=10,1,0)</f>
        <v>0</v>
      </c>
      <c r="BK77" s="4" t="n">
        <f aca="false">IF(EL77&gt;=10,1,0)</f>
        <v>0</v>
      </c>
      <c r="BL77" s="4" t="n">
        <f aca="false">IF(EM77&gt;=10,1,0)</f>
        <v>0</v>
      </c>
      <c r="BM77" s="4" t="n">
        <f aca="false">IF(EN77&gt;=10,1,0)</f>
        <v>0</v>
      </c>
      <c r="BN77" s="4" t="n">
        <f aca="false">IF(EO77&gt;=10,1,0)</f>
        <v>0</v>
      </c>
      <c r="BO77" s="4" t="n">
        <f aca="false">IF(EP77&gt;=10,1,0)</f>
        <v>0</v>
      </c>
      <c r="BP77" s="4" t="n">
        <f aca="false">IF(EQ77&gt;=10,1,0)</f>
        <v>0</v>
      </c>
      <c r="BQ77" s="4" t="n">
        <f aca="false">IF(ER77&gt;=10,1,0)</f>
        <v>0</v>
      </c>
      <c r="BR77" s="4" t="n">
        <f aca="false">IF(ES77&gt;=10,1,0)</f>
        <v>0</v>
      </c>
      <c r="BS77" s="4" t="n">
        <f aca="false">IF(ET77&gt;=10,1,0)</f>
        <v>0</v>
      </c>
      <c r="BT77" s="4" t="n">
        <f aca="false">IF(EU77&gt;=10,1,0)</f>
        <v>0</v>
      </c>
      <c r="BU77" s="4" t="n">
        <f aca="false">IF(EV77&gt;=10,1,0)</f>
        <v>0</v>
      </c>
      <c r="BV77" s="4" t="n">
        <f aca="false">IF(EW77&gt;=10,1,0)</f>
        <v>0</v>
      </c>
      <c r="BW77" s="4" t="n">
        <f aca="false">IF(EX77&gt;=10,1,0)</f>
        <v>1</v>
      </c>
      <c r="BX77" s="4" t="n">
        <f aca="false">IF(EY77&gt;=10,1,0)</f>
        <v>0</v>
      </c>
      <c r="BY77" s="4" t="n">
        <f aca="false">IF(EZ77&gt;=10,1,0)</f>
        <v>0</v>
      </c>
      <c r="BZ77" s="4" t="n">
        <f aca="false">IF(FA77&gt;=10,1,0)</f>
        <v>0</v>
      </c>
      <c r="CA77" s="4" t="n">
        <f aca="false">IF(FB77&gt;=10,1,0)</f>
        <v>0</v>
      </c>
      <c r="CB77" s="4" t="n">
        <f aca="false">IF(FC77&gt;=10,1,0)</f>
        <v>0</v>
      </c>
      <c r="CC77" s="4" t="n">
        <f aca="false">IF(FD77&gt;=10,1,0)</f>
        <v>0</v>
      </c>
      <c r="CD77" s="4" t="n">
        <f aca="false">IF(FE77&gt;=10,1,0)</f>
        <v>0</v>
      </c>
      <c r="CE77" s="3" t="n">
        <v>0</v>
      </c>
      <c r="CF77" s="4" t="n">
        <v>0</v>
      </c>
      <c r="CG77" s="4" t="n">
        <v>0</v>
      </c>
      <c r="CH77" s="4" t="n">
        <v>0</v>
      </c>
      <c r="CI77" s="4" t="n">
        <v>0</v>
      </c>
      <c r="CJ77" s="4" t="n">
        <v>0</v>
      </c>
      <c r="CK77" s="4" t="n">
        <v>0</v>
      </c>
      <c r="CL77" s="4" t="n">
        <v>0</v>
      </c>
      <c r="CM77" s="4" t="n">
        <v>0</v>
      </c>
      <c r="CN77" s="4" t="n">
        <v>0</v>
      </c>
      <c r="CO77" s="4" t="n">
        <v>0</v>
      </c>
      <c r="CP77" s="4" t="n">
        <v>0</v>
      </c>
      <c r="CQ77" s="4" t="n">
        <v>0</v>
      </c>
      <c r="CR77" s="4" t="n">
        <v>0</v>
      </c>
      <c r="CS77" s="4" t="n">
        <v>0</v>
      </c>
      <c r="CT77" s="4" t="n">
        <v>0</v>
      </c>
      <c r="CU77" s="4" t="n">
        <v>0</v>
      </c>
      <c r="CV77" s="4" t="n">
        <v>0</v>
      </c>
      <c r="CW77" s="4" t="n">
        <v>0</v>
      </c>
      <c r="CX77" s="4" t="n">
        <v>0</v>
      </c>
      <c r="CY77" s="4" t="n">
        <v>0</v>
      </c>
      <c r="CZ77" s="4" t="n">
        <v>0</v>
      </c>
      <c r="DA77" s="4" t="n">
        <v>0</v>
      </c>
      <c r="DB77" s="4" t="n">
        <v>0</v>
      </c>
      <c r="DC77" s="4" t="n">
        <v>0</v>
      </c>
      <c r="DD77" s="4" t="n">
        <v>0</v>
      </c>
      <c r="DE77" s="4" t="n">
        <v>0</v>
      </c>
      <c r="DF77" s="4" t="n">
        <v>0</v>
      </c>
      <c r="DG77" s="4" t="n">
        <v>0</v>
      </c>
      <c r="DH77" s="4" t="n">
        <v>0</v>
      </c>
      <c r="DI77" s="4" t="n">
        <v>0</v>
      </c>
      <c r="DJ77" s="4" t="n">
        <v>0</v>
      </c>
      <c r="DK77" s="4" t="n">
        <v>0</v>
      </c>
      <c r="DL77" s="4" t="n">
        <v>0</v>
      </c>
      <c r="DM77" s="4" t="n">
        <v>0</v>
      </c>
      <c r="DN77" s="4" t="n">
        <v>0</v>
      </c>
      <c r="DO77" s="4" t="n">
        <v>0</v>
      </c>
      <c r="DP77" s="4" t="n">
        <v>0</v>
      </c>
      <c r="DQ77" s="4" t="n">
        <v>0</v>
      </c>
      <c r="DR77" s="4" t="n">
        <v>0</v>
      </c>
      <c r="DS77" s="4" t="n">
        <v>0</v>
      </c>
      <c r="DT77" s="4" t="n">
        <v>0</v>
      </c>
      <c r="DU77" s="4" t="n">
        <v>0</v>
      </c>
      <c r="DV77" s="4" t="n">
        <v>0</v>
      </c>
      <c r="DW77" s="4" t="n">
        <v>0</v>
      </c>
      <c r="DX77" s="4" t="n">
        <v>0</v>
      </c>
      <c r="DY77" s="4" t="n">
        <v>0</v>
      </c>
      <c r="DZ77" s="4" t="n">
        <v>0</v>
      </c>
      <c r="EA77" s="4" t="n">
        <v>0</v>
      </c>
      <c r="EB77" s="4" t="n">
        <v>0</v>
      </c>
      <c r="EC77" s="4" t="n">
        <v>0</v>
      </c>
      <c r="ED77" s="4" t="n">
        <v>0</v>
      </c>
      <c r="EE77" s="4" t="n">
        <v>0</v>
      </c>
      <c r="EF77" s="4" t="n">
        <v>0</v>
      </c>
      <c r="EG77" s="4" t="n">
        <v>0</v>
      </c>
      <c r="EH77" s="4" t="n">
        <v>0</v>
      </c>
      <c r="EI77" s="4" t="n">
        <v>0</v>
      </c>
      <c r="EJ77" s="4" t="n">
        <v>0</v>
      </c>
      <c r="EK77" s="4" t="n">
        <v>0</v>
      </c>
      <c r="EL77" s="2" t="n">
        <v>0</v>
      </c>
      <c r="EM77" s="4" t="n">
        <v>0</v>
      </c>
      <c r="EN77" s="4" t="n">
        <v>0</v>
      </c>
      <c r="EO77" s="4" t="n">
        <v>0</v>
      </c>
      <c r="EP77" s="4" t="n">
        <v>0</v>
      </c>
      <c r="EQ77" s="4" t="n">
        <v>0</v>
      </c>
      <c r="ER77" s="4" t="n">
        <v>0</v>
      </c>
      <c r="ES77" s="4" t="n">
        <v>0</v>
      </c>
      <c r="ET77" s="4" t="n">
        <v>0</v>
      </c>
      <c r="EU77" s="4" t="n">
        <v>0</v>
      </c>
      <c r="EV77" s="4" t="n">
        <v>0</v>
      </c>
      <c r="EW77" s="4" t="n">
        <v>0</v>
      </c>
      <c r="EX77" s="4" t="n">
        <v>100</v>
      </c>
      <c r="EY77" s="4" t="n">
        <v>0</v>
      </c>
      <c r="EZ77" s="4" t="n">
        <v>0</v>
      </c>
      <c r="FA77" s="4" t="n">
        <v>0</v>
      </c>
      <c r="FB77" s="4" t="n">
        <v>0</v>
      </c>
      <c r="FC77" s="4" t="n">
        <v>0</v>
      </c>
      <c r="FD77" s="4" t="n">
        <v>0</v>
      </c>
      <c r="FE77" s="5" t="n">
        <v>0</v>
      </c>
      <c r="FF77" s="3" t="n">
        <f aca="false">IF(FX77&gt;=10,1,0)</f>
        <v>0</v>
      </c>
      <c r="FG77" s="4" t="n">
        <f aca="false">IF(FY77&gt;=10,1,0)</f>
        <v>0</v>
      </c>
      <c r="FH77" s="4" t="n">
        <f aca="false">IF(FZ77&gt;=10,1,0)</f>
        <v>0</v>
      </c>
      <c r="FI77" s="4" t="n">
        <f aca="false">IF(GA77&gt;=10,1,0)</f>
        <v>0</v>
      </c>
      <c r="FJ77" s="4" t="n">
        <f aca="false">IF(GB77&gt;=10,1,0)</f>
        <v>0</v>
      </c>
      <c r="FK77" s="4" t="n">
        <f aca="false">IF(GC77&gt;=10,1,0)</f>
        <v>0</v>
      </c>
      <c r="FL77" s="4" t="n">
        <f aca="false">IF(GD77&gt;=10,1,0)</f>
        <v>0</v>
      </c>
      <c r="FM77" s="4" t="n">
        <f aca="false">IF(GE77&gt;=10,1,0)</f>
        <v>0</v>
      </c>
      <c r="FN77" s="4" t="n">
        <f aca="false">IF(GF77&gt;=10,1,0)</f>
        <v>0</v>
      </c>
      <c r="FO77" s="4" t="n">
        <f aca="false">IF(GG77&gt;=10,1,0)</f>
        <v>0</v>
      </c>
      <c r="FP77" s="4" t="n">
        <f aca="false">IF(GH77&gt;=10,1,0)</f>
        <v>0</v>
      </c>
      <c r="FQ77" s="4" t="n">
        <f aca="false">IF(GI77&gt;=10,1,0)</f>
        <v>0</v>
      </c>
      <c r="FR77" s="4" t="n">
        <f aca="false">IF(GJ77&gt;=10,1,0)</f>
        <v>0</v>
      </c>
      <c r="FS77" s="4" t="n">
        <f aca="false">IF(GK77&gt;=10,1,0)</f>
        <v>0</v>
      </c>
      <c r="FT77" s="4" t="n">
        <f aca="false">IF(GL77&gt;=10,1,0)</f>
        <v>0</v>
      </c>
      <c r="FU77" s="4" t="n">
        <f aca="false">IF(GM77&gt;=10,1,0)</f>
        <v>0</v>
      </c>
      <c r="FV77" s="4" t="n">
        <f aca="false">IF(GN77&gt;=10,1,0)</f>
        <v>0</v>
      </c>
      <c r="FW77" s="5" t="n">
        <f aca="false">IF(GO77&gt;=10,1,0)</f>
        <v>0</v>
      </c>
      <c r="FX77" s="3" t="n">
        <v>0</v>
      </c>
      <c r="FY77" s="4" t="n">
        <v>0</v>
      </c>
      <c r="FZ77" s="4" t="n">
        <v>0</v>
      </c>
      <c r="GA77" s="4" t="n">
        <v>0</v>
      </c>
      <c r="GB77" s="2" t="n">
        <v>0</v>
      </c>
      <c r="GC77" s="4" t="n">
        <v>0</v>
      </c>
      <c r="GD77" s="4" t="n">
        <v>0</v>
      </c>
      <c r="GE77" s="4" t="n">
        <v>0</v>
      </c>
      <c r="GF77" s="4" t="n">
        <v>0</v>
      </c>
      <c r="GG77" s="4" t="n">
        <v>0</v>
      </c>
      <c r="GH77" s="4" t="n">
        <v>0</v>
      </c>
      <c r="GI77" s="4" t="n">
        <v>0</v>
      </c>
      <c r="GJ77" s="4" t="n">
        <v>0</v>
      </c>
      <c r="GK77" s="4" t="n">
        <v>0</v>
      </c>
      <c r="GL77" s="4" t="n">
        <v>0</v>
      </c>
      <c r="GM77" s="4" t="n">
        <v>0</v>
      </c>
      <c r="GN77" s="4" t="n">
        <v>0</v>
      </c>
      <c r="GO77" s="5" t="n">
        <v>0</v>
      </c>
      <c r="GP77" s="3" t="n">
        <f aca="false">IF(HE77&gt;=10,1,0)</f>
        <v>0</v>
      </c>
      <c r="GQ77" s="4" t="n">
        <f aca="false">IF(HF77&gt;=10,1,0)</f>
        <v>0</v>
      </c>
      <c r="GR77" s="5" t="n">
        <f aca="false">IF(HG77&gt;=10,1,0)</f>
        <v>0</v>
      </c>
      <c r="GS77" s="3" t="n">
        <f aca="false">IF(HH77&gt;=10,1,0)</f>
        <v>0</v>
      </c>
      <c r="GT77" s="4" t="n">
        <f aca="false">IF(HI77&gt;=10,1,0)</f>
        <v>0</v>
      </c>
      <c r="GU77" s="4" t="n">
        <f aca="false">IF(HJ77&gt;=10,1,0)</f>
        <v>0</v>
      </c>
      <c r="GV77" s="4" t="n">
        <f aca="false">IF(HK77&gt;=10,1,0)</f>
        <v>0</v>
      </c>
      <c r="GW77" s="4" t="n">
        <f aca="false">IF(HL77&gt;=10,1,0)</f>
        <v>0</v>
      </c>
      <c r="GX77" s="4" t="n">
        <f aca="false">IF(HM77&gt;=10,1,0)</f>
        <v>0</v>
      </c>
      <c r="GY77" s="4" t="n">
        <f aca="false">IF(HN77&gt;=10,1,0)</f>
        <v>0</v>
      </c>
      <c r="GZ77" s="4" t="n">
        <f aca="false">IF(HO77&gt;=10,1,0)</f>
        <v>0</v>
      </c>
      <c r="HA77" s="4" t="n">
        <f aca="false">IF(HP77&gt;=10,1,0)</f>
        <v>0</v>
      </c>
      <c r="HB77" s="4" t="n">
        <f aca="false">IF(HQ77&gt;=10,1,0)</f>
        <v>0</v>
      </c>
      <c r="HC77" s="4" t="n">
        <f aca="false">IF(HR77&gt;=10,1,0)</f>
        <v>0</v>
      </c>
      <c r="HD77" s="5" t="n">
        <f aca="false">IF(HS77&gt;=10,1,0)</f>
        <v>0</v>
      </c>
      <c r="HE77" s="3" t="n">
        <v>0</v>
      </c>
      <c r="HF77" s="4" t="n">
        <v>0</v>
      </c>
      <c r="HG77" s="5" t="n">
        <v>0</v>
      </c>
      <c r="HH77" s="4" t="n">
        <v>0</v>
      </c>
      <c r="HI77" s="4" t="n">
        <v>0</v>
      </c>
      <c r="HJ77" s="4" t="n">
        <v>0</v>
      </c>
      <c r="HK77" s="4" t="n">
        <v>0</v>
      </c>
      <c r="HL77" s="4" t="n">
        <v>0</v>
      </c>
      <c r="HM77" s="4" t="n">
        <v>0</v>
      </c>
      <c r="HN77" s="4" t="n">
        <v>0</v>
      </c>
      <c r="HO77" s="4" t="n">
        <v>1</v>
      </c>
      <c r="HP77" s="4" t="n">
        <v>0</v>
      </c>
      <c r="HQ77" s="4" t="n">
        <v>1</v>
      </c>
      <c r="HR77" s="4" t="n">
        <v>0</v>
      </c>
      <c r="HS77" s="5" t="n">
        <v>0</v>
      </c>
    </row>
    <row r="78" customFormat="false" ht="15" hidden="false" customHeight="false" outlineLevel="0" collapsed="false">
      <c r="A78" s="1" t="s">
        <v>205</v>
      </c>
      <c r="B78" s="2" t="s">
        <v>200</v>
      </c>
      <c r="C78" s="2" t="n">
        <f aca="false">SUM(D78:CD78,GS78:HD78)</f>
        <v>3</v>
      </c>
      <c r="D78" s="3" t="n">
        <f aca="false">IF(CE78&gt;=10,1,0)</f>
        <v>0</v>
      </c>
      <c r="E78" s="4" t="n">
        <f aca="false">IF(CF78&gt;=10,1,0)</f>
        <v>0</v>
      </c>
      <c r="F78" s="4" t="n">
        <f aca="false">IF(CG78&gt;=10,1,0)</f>
        <v>0</v>
      </c>
      <c r="G78" s="4" t="n">
        <f aca="false">IF(CH78&gt;=10,1,0)</f>
        <v>0</v>
      </c>
      <c r="H78" s="4" t="n">
        <f aca="false">IF(CI78&gt;=10,1,0)</f>
        <v>0</v>
      </c>
      <c r="I78" s="4" t="n">
        <f aca="false">IF(CJ78&gt;=10,1,0)</f>
        <v>0</v>
      </c>
      <c r="J78" s="4" t="n">
        <f aca="false">IF(CK78&gt;=10,1,0)</f>
        <v>0</v>
      </c>
      <c r="K78" s="4" t="n">
        <f aca="false">IF(CL78&gt;=10,1,0)</f>
        <v>0</v>
      </c>
      <c r="L78" s="4" t="n">
        <f aca="false">IF(CM78&gt;=10,1,0)</f>
        <v>0</v>
      </c>
      <c r="M78" s="4" t="n">
        <f aca="false">IF(CN78&gt;=10,1,0)</f>
        <v>0</v>
      </c>
      <c r="N78" s="4" t="n">
        <f aca="false">IF(CO78&gt;=10,1,0)</f>
        <v>0</v>
      </c>
      <c r="O78" s="4" t="n">
        <f aca="false">IF(CP78&gt;=10,1,0)</f>
        <v>0</v>
      </c>
      <c r="P78" s="4" t="n">
        <f aca="false">IF(CQ78&gt;=10,1,0)</f>
        <v>0</v>
      </c>
      <c r="Q78" s="4" t="n">
        <f aca="false">IF(CR78&gt;=10,1,0)</f>
        <v>0</v>
      </c>
      <c r="R78" s="4" t="n">
        <f aca="false">IF(CS78&gt;=10,1,0)</f>
        <v>0</v>
      </c>
      <c r="S78" s="4" t="n">
        <f aca="false">IF(CT78&gt;=10,1,0)</f>
        <v>0</v>
      </c>
      <c r="T78" s="4" t="n">
        <f aca="false">IF(CU78&gt;=10,1,0)</f>
        <v>0</v>
      </c>
      <c r="U78" s="4" t="n">
        <f aca="false">IF(CV78&gt;=10,1,0)</f>
        <v>0</v>
      </c>
      <c r="V78" s="4" t="n">
        <f aca="false">IF(CW78&gt;=10,1,0)</f>
        <v>0</v>
      </c>
      <c r="W78" s="4" t="n">
        <f aca="false">IF(CX78&gt;=10,1,0)</f>
        <v>0</v>
      </c>
      <c r="X78" s="4" t="n">
        <f aca="false">IF(CY78&gt;=10,1,0)</f>
        <v>0</v>
      </c>
      <c r="Y78" s="4" t="n">
        <f aca="false">IF(CZ78&gt;=10,1,0)</f>
        <v>0</v>
      </c>
      <c r="Z78" s="4" t="n">
        <f aca="false">IF(DA78&gt;=10,1,0)</f>
        <v>0</v>
      </c>
      <c r="AA78" s="4" t="n">
        <f aca="false">IF(DB78&gt;=10,1,0)</f>
        <v>0</v>
      </c>
      <c r="AB78" s="4" t="n">
        <f aca="false">IF(DC78&gt;=10,1,0)</f>
        <v>0</v>
      </c>
      <c r="AC78" s="4" t="n">
        <f aca="false">IF(DD78&gt;=10,1,0)</f>
        <v>0</v>
      </c>
      <c r="AD78" s="4" t="n">
        <f aca="false">IF(DE78&gt;=10,1,0)</f>
        <v>0</v>
      </c>
      <c r="AE78" s="4" t="n">
        <f aca="false">IF(DF78&gt;=10,1,0)</f>
        <v>0</v>
      </c>
      <c r="AF78" s="4" t="n">
        <f aca="false">IF(DG78&gt;=10,1,0)</f>
        <v>0</v>
      </c>
      <c r="AG78" s="4" t="n">
        <f aca="false">IF(DH78&gt;=10,1,0)</f>
        <v>0</v>
      </c>
      <c r="AH78" s="4" t="n">
        <f aca="false">IF(DI78&gt;=10,1,0)</f>
        <v>0</v>
      </c>
      <c r="AI78" s="4" t="n">
        <f aca="false">IF(DJ78&gt;=10,1,0)</f>
        <v>0</v>
      </c>
      <c r="AJ78" s="4" t="n">
        <f aca="false">IF(DK78&gt;=10,1,0)</f>
        <v>0</v>
      </c>
      <c r="AK78" s="4" t="n">
        <f aca="false">IF(DL78&gt;=10,1,0)</f>
        <v>0</v>
      </c>
      <c r="AL78" s="4" t="n">
        <f aca="false">IF(DM78&gt;=10,1,0)</f>
        <v>0</v>
      </c>
      <c r="AM78" s="4" t="n">
        <f aca="false">IF(DN78&gt;=10,1,0)</f>
        <v>0</v>
      </c>
      <c r="AN78" s="4" t="n">
        <f aca="false">IF(DO78&gt;=10,1,0)</f>
        <v>0</v>
      </c>
      <c r="AO78" s="4" t="n">
        <f aca="false">IF(DP78&gt;=10,1,0)</f>
        <v>0</v>
      </c>
      <c r="AP78" s="4" t="n">
        <f aca="false">IF(DQ78&gt;=10,1,0)</f>
        <v>0</v>
      </c>
      <c r="AQ78" s="4" t="n">
        <f aca="false">IF(DR78&gt;=10,1,0)</f>
        <v>0</v>
      </c>
      <c r="AR78" s="4" t="n">
        <f aca="false">IF(DS78&gt;=10,1,0)</f>
        <v>1</v>
      </c>
      <c r="AS78" s="4" t="n">
        <f aca="false">IF(DT78&gt;=10,1,0)</f>
        <v>0</v>
      </c>
      <c r="AT78" s="4" t="n">
        <f aca="false">IF(DU78&gt;=10,1,0)</f>
        <v>0</v>
      </c>
      <c r="AU78" s="4" t="n">
        <f aca="false">IF(DV78&gt;=10,1,0)</f>
        <v>0</v>
      </c>
      <c r="AV78" s="4" t="n">
        <f aca="false">IF(DW78&gt;=10,1,0)</f>
        <v>0</v>
      </c>
      <c r="AW78" s="4" t="n">
        <f aca="false">IF(DX78&gt;=10,1,0)</f>
        <v>0</v>
      </c>
      <c r="AX78" s="4" t="n">
        <f aca="false">IF(DY78&gt;=10,1,0)</f>
        <v>0</v>
      </c>
      <c r="AY78" s="4" t="n">
        <f aca="false">IF(DZ78&gt;=10,1,0)</f>
        <v>0</v>
      </c>
      <c r="AZ78" s="4" t="n">
        <f aca="false">IF(EA78&gt;=10,1,0)</f>
        <v>0</v>
      </c>
      <c r="BA78" s="4" t="n">
        <f aca="false">IF(EB78&gt;=10,1,0)</f>
        <v>0</v>
      </c>
      <c r="BB78" s="2" t="n">
        <f aca="false">IF(EC78&gt;=10,1,0)</f>
        <v>0</v>
      </c>
      <c r="BC78" s="4" t="n">
        <f aca="false">IF(ED78&gt;=10,1,0)</f>
        <v>0</v>
      </c>
      <c r="BD78" s="4" t="n">
        <f aca="false">IF(EE78&gt;=10,1,0)</f>
        <v>0</v>
      </c>
      <c r="BE78" s="4" t="n">
        <f aca="false">IF(EF78&gt;=10,1,0)</f>
        <v>0</v>
      </c>
      <c r="BF78" s="4" t="n">
        <f aca="false">IF(EG78&gt;=10,1,0)</f>
        <v>0</v>
      </c>
      <c r="BG78" s="4" t="n">
        <f aca="false">IF(EH78&gt;=10,1,0)</f>
        <v>0</v>
      </c>
      <c r="BH78" s="4" t="n">
        <f aca="false">IF(EI78&gt;=10,1,0)</f>
        <v>0</v>
      </c>
      <c r="BI78" s="4" t="n">
        <f aca="false">IF(EJ78&gt;=10,1,0)</f>
        <v>0</v>
      </c>
      <c r="BJ78" s="4" t="n">
        <f aca="false">IF(EK78&gt;=10,1,0)</f>
        <v>0</v>
      </c>
      <c r="BK78" s="4" t="n">
        <f aca="false">IF(EL78&gt;=10,1,0)</f>
        <v>0</v>
      </c>
      <c r="BL78" s="4" t="n">
        <f aca="false">IF(EM78&gt;=10,1,0)</f>
        <v>1</v>
      </c>
      <c r="BM78" s="4" t="n">
        <f aca="false">IF(EN78&gt;=10,1,0)</f>
        <v>0</v>
      </c>
      <c r="BN78" s="4" t="n">
        <f aca="false">IF(EO78&gt;=10,1,0)</f>
        <v>0</v>
      </c>
      <c r="BO78" s="4" t="n">
        <f aca="false">IF(EP78&gt;=10,1,0)</f>
        <v>0</v>
      </c>
      <c r="BP78" s="4" t="n">
        <f aca="false">IF(EQ78&gt;=10,1,0)</f>
        <v>0</v>
      </c>
      <c r="BQ78" s="4" t="n">
        <f aca="false">IF(ER78&gt;=10,1,0)</f>
        <v>0</v>
      </c>
      <c r="BR78" s="4" t="n">
        <f aca="false">IF(ES78&gt;=10,1,0)</f>
        <v>0</v>
      </c>
      <c r="BS78" s="4" t="n">
        <f aca="false">IF(ET78&gt;=10,1,0)</f>
        <v>0</v>
      </c>
      <c r="BT78" s="4" t="n">
        <f aca="false">IF(EU78&gt;=10,1,0)</f>
        <v>1</v>
      </c>
      <c r="BU78" s="4" t="n">
        <f aca="false">IF(EV78&gt;=10,1,0)</f>
        <v>0</v>
      </c>
      <c r="BV78" s="4" t="n">
        <f aca="false">IF(EW78&gt;=10,1,0)</f>
        <v>0</v>
      </c>
      <c r="BW78" s="4" t="n">
        <f aca="false">IF(EX78&gt;=10,1,0)</f>
        <v>0</v>
      </c>
      <c r="BX78" s="4" t="n">
        <f aca="false">IF(EY78&gt;=10,1,0)</f>
        <v>0</v>
      </c>
      <c r="BY78" s="4" t="n">
        <f aca="false">IF(EZ78&gt;=10,1,0)</f>
        <v>0</v>
      </c>
      <c r="BZ78" s="4" t="n">
        <f aca="false">IF(FA78&gt;=10,1,0)</f>
        <v>0</v>
      </c>
      <c r="CA78" s="4" t="n">
        <f aca="false">IF(FB78&gt;=10,1,0)</f>
        <v>0</v>
      </c>
      <c r="CB78" s="4" t="n">
        <f aca="false">IF(FC78&gt;=10,1,0)</f>
        <v>0</v>
      </c>
      <c r="CC78" s="4" t="n">
        <f aca="false">IF(FD78&gt;=10,1,0)</f>
        <v>0</v>
      </c>
      <c r="CD78" s="4" t="n">
        <f aca="false">IF(FE78&gt;=10,1,0)</f>
        <v>0</v>
      </c>
      <c r="CE78" s="3" t="n">
        <v>0</v>
      </c>
      <c r="CF78" s="4" t="n">
        <v>0</v>
      </c>
      <c r="CG78" s="4" t="n">
        <v>0</v>
      </c>
      <c r="CH78" s="4" t="n">
        <v>0</v>
      </c>
      <c r="CI78" s="4" t="n">
        <v>0</v>
      </c>
      <c r="CJ78" s="4" t="n">
        <v>0</v>
      </c>
      <c r="CK78" s="4" t="n">
        <v>0</v>
      </c>
      <c r="CL78" s="4" t="n">
        <v>0</v>
      </c>
      <c r="CM78" s="4" t="n">
        <v>0</v>
      </c>
      <c r="CN78" s="4" t="n">
        <v>0</v>
      </c>
      <c r="CO78" s="4" t="n">
        <v>0</v>
      </c>
      <c r="CP78" s="4" t="n">
        <v>0</v>
      </c>
      <c r="CQ78" s="4" t="n">
        <v>0</v>
      </c>
      <c r="CR78" s="4" t="n">
        <v>0</v>
      </c>
      <c r="CS78" s="4" t="n">
        <v>0</v>
      </c>
      <c r="CT78" s="4" t="n">
        <v>0</v>
      </c>
      <c r="CU78" s="4" t="n">
        <v>0</v>
      </c>
      <c r="CV78" s="4" t="n">
        <v>0</v>
      </c>
      <c r="CW78" s="4" t="n">
        <v>0</v>
      </c>
      <c r="CX78" s="4" t="n">
        <v>0</v>
      </c>
      <c r="CY78" s="4" t="n">
        <v>0</v>
      </c>
      <c r="CZ78" s="4" t="n">
        <v>1</v>
      </c>
      <c r="DA78" s="4" t="n">
        <v>0</v>
      </c>
      <c r="DB78" s="4" t="n">
        <v>0</v>
      </c>
      <c r="DC78" s="4" t="n">
        <v>0</v>
      </c>
      <c r="DD78" s="4" t="n">
        <v>0</v>
      </c>
      <c r="DE78" s="4" t="n">
        <v>0</v>
      </c>
      <c r="DF78" s="4" t="n">
        <v>0</v>
      </c>
      <c r="DG78" s="4" t="n">
        <v>0</v>
      </c>
      <c r="DH78" s="4" t="n">
        <v>0</v>
      </c>
      <c r="DI78" s="4" t="n">
        <v>0</v>
      </c>
      <c r="DJ78" s="4" t="n">
        <v>0</v>
      </c>
      <c r="DK78" s="4" t="n">
        <v>0</v>
      </c>
      <c r="DL78" s="4" t="n">
        <v>0</v>
      </c>
      <c r="DM78" s="4" t="n">
        <v>0</v>
      </c>
      <c r="DN78" s="4" t="n">
        <v>0</v>
      </c>
      <c r="DO78" s="4" t="n">
        <v>0</v>
      </c>
      <c r="DP78" s="4" t="n">
        <v>0</v>
      </c>
      <c r="DQ78" s="4" t="n">
        <v>0</v>
      </c>
      <c r="DR78" s="4" t="n">
        <v>0</v>
      </c>
      <c r="DS78" s="4" t="n">
        <v>18</v>
      </c>
      <c r="DT78" s="4" t="n">
        <v>0</v>
      </c>
      <c r="DU78" s="4" t="n">
        <v>0</v>
      </c>
      <c r="DV78" s="4" t="n">
        <v>0</v>
      </c>
      <c r="DW78" s="4" t="n">
        <v>0</v>
      </c>
      <c r="DX78" s="4" t="n">
        <v>0</v>
      </c>
      <c r="DY78" s="4" t="n">
        <v>0</v>
      </c>
      <c r="DZ78" s="4" t="n">
        <v>0</v>
      </c>
      <c r="EA78" s="4" t="n">
        <v>0</v>
      </c>
      <c r="EB78" s="4" t="n">
        <v>0</v>
      </c>
      <c r="EC78" s="4" t="n">
        <v>0</v>
      </c>
      <c r="ED78" s="4" t="n">
        <v>0</v>
      </c>
      <c r="EE78" s="4" t="n">
        <v>0</v>
      </c>
      <c r="EF78" s="4" t="n">
        <v>0</v>
      </c>
      <c r="EG78" s="4" t="n">
        <v>0</v>
      </c>
      <c r="EH78" s="4" t="n">
        <v>0</v>
      </c>
      <c r="EI78" s="4" t="n">
        <v>0</v>
      </c>
      <c r="EJ78" s="4" t="n">
        <v>0</v>
      </c>
      <c r="EK78" s="4" t="n">
        <v>0</v>
      </c>
      <c r="EL78" s="2" t="n">
        <v>0</v>
      </c>
      <c r="EM78" s="4" t="n">
        <v>87</v>
      </c>
      <c r="EN78" s="4" t="n">
        <v>0</v>
      </c>
      <c r="EO78" s="4" t="n">
        <v>0</v>
      </c>
      <c r="EP78" s="4" t="n">
        <v>0</v>
      </c>
      <c r="EQ78" s="4" t="n">
        <v>0</v>
      </c>
      <c r="ER78" s="4" t="n">
        <v>0</v>
      </c>
      <c r="ES78" s="4" t="n">
        <v>0</v>
      </c>
      <c r="ET78" s="4" t="n">
        <v>0</v>
      </c>
      <c r="EU78" s="4" t="n">
        <v>16</v>
      </c>
      <c r="EV78" s="4" t="n">
        <v>0</v>
      </c>
      <c r="EW78" s="4" t="n">
        <v>0</v>
      </c>
      <c r="EX78" s="4" t="n">
        <v>0</v>
      </c>
      <c r="EY78" s="4" t="n">
        <v>0</v>
      </c>
      <c r="EZ78" s="4" t="n">
        <v>0</v>
      </c>
      <c r="FA78" s="4" t="n">
        <v>0</v>
      </c>
      <c r="FB78" s="4" t="n">
        <v>0</v>
      </c>
      <c r="FC78" s="4" t="n">
        <v>0</v>
      </c>
      <c r="FD78" s="4" t="n">
        <v>0</v>
      </c>
      <c r="FE78" s="5" t="n">
        <v>0</v>
      </c>
      <c r="FF78" s="3" t="n">
        <f aca="false">IF(FX78&gt;=10,1,0)</f>
        <v>0</v>
      </c>
      <c r="FG78" s="4" t="n">
        <f aca="false">IF(FY78&gt;=10,1,0)</f>
        <v>0</v>
      </c>
      <c r="FH78" s="4" t="n">
        <f aca="false">IF(FZ78&gt;=10,1,0)</f>
        <v>0</v>
      </c>
      <c r="FI78" s="4" t="n">
        <f aca="false">IF(GA78&gt;=10,1,0)</f>
        <v>0</v>
      </c>
      <c r="FJ78" s="4" t="n">
        <f aca="false">IF(GB78&gt;=10,1,0)</f>
        <v>0</v>
      </c>
      <c r="FK78" s="4" t="n">
        <f aca="false">IF(GC78&gt;=10,1,0)</f>
        <v>0</v>
      </c>
      <c r="FL78" s="4" t="n">
        <f aca="false">IF(GD78&gt;=10,1,0)</f>
        <v>0</v>
      </c>
      <c r="FM78" s="4" t="n">
        <f aca="false">IF(GE78&gt;=10,1,0)</f>
        <v>1</v>
      </c>
      <c r="FN78" s="4" t="n">
        <f aca="false">IF(GF78&gt;=10,1,0)</f>
        <v>0</v>
      </c>
      <c r="FO78" s="4" t="n">
        <f aca="false">IF(GG78&gt;=10,1,0)</f>
        <v>1</v>
      </c>
      <c r="FP78" s="4" t="n">
        <f aca="false">IF(GH78&gt;=10,1,0)</f>
        <v>0</v>
      </c>
      <c r="FQ78" s="4" t="n">
        <f aca="false">IF(GI78&gt;=10,1,0)</f>
        <v>0</v>
      </c>
      <c r="FR78" s="4" t="n">
        <f aca="false">IF(GJ78&gt;=10,1,0)</f>
        <v>0</v>
      </c>
      <c r="FS78" s="4" t="n">
        <f aca="false">IF(GK78&gt;=10,1,0)</f>
        <v>1</v>
      </c>
      <c r="FT78" s="4" t="n">
        <f aca="false">IF(GL78&gt;=10,1,0)</f>
        <v>0</v>
      </c>
      <c r="FU78" s="4" t="n">
        <f aca="false">IF(GM78&gt;=10,1,0)</f>
        <v>0</v>
      </c>
      <c r="FV78" s="4" t="n">
        <f aca="false">IF(GN78&gt;=10,1,0)</f>
        <v>0</v>
      </c>
      <c r="FW78" s="5" t="n">
        <f aca="false">IF(GO78&gt;=10,1,0)</f>
        <v>0</v>
      </c>
      <c r="FX78" s="3" t="n">
        <v>0</v>
      </c>
      <c r="FY78" s="4" t="n">
        <v>0</v>
      </c>
      <c r="FZ78" s="4" t="n">
        <v>0</v>
      </c>
      <c r="GA78" s="4" t="n">
        <v>0</v>
      </c>
      <c r="GB78" s="2" t="n">
        <v>0</v>
      </c>
      <c r="GC78" s="4" t="n">
        <v>0</v>
      </c>
      <c r="GD78" s="4" t="n">
        <v>0</v>
      </c>
      <c r="GE78" s="4" t="n">
        <v>16</v>
      </c>
      <c r="GF78" s="4" t="n">
        <v>0</v>
      </c>
      <c r="GG78" s="4" t="n">
        <v>18</v>
      </c>
      <c r="GH78" s="4" t="n">
        <v>0</v>
      </c>
      <c r="GI78" s="4" t="n">
        <v>0</v>
      </c>
      <c r="GJ78" s="4" t="n">
        <v>0</v>
      </c>
      <c r="GK78" s="4" t="n">
        <v>87</v>
      </c>
      <c r="GL78" s="4" t="n">
        <v>0</v>
      </c>
      <c r="GM78" s="4" t="n">
        <v>0</v>
      </c>
      <c r="GN78" s="4" t="n">
        <v>0</v>
      </c>
      <c r="GO78" s="5" t="n">
        <v>0</v>
      </c>
      <c r="GP78" s="3" t="n">
        <f aca="false">IF(HE78&gt;=10,1,0)</f>
        <v>0</v>
      </c>
      <c r="GQ78" s="4" t="n">
        <f aca="false">IF(HF78&gt;=10,1,0)</f>
        <v>0</v>
      </c>
      <c r="GR78" s="5" t="n">
        <f aca="false">IF(HG78&gt;=10,1,0)</f>
        <v>0</v>
      </c>
      <c r="GS78" s="3" t="n">
        <f aca="false">IF(HH78&gt;=10,1,0)</f>
        <v>0</v>
      </c>
      <c r="GT78" s="4" t="n">
        <f aca="false">IF(HI78&gt;=10,1,0)</f>
        <v>0</v>
      </c>
      <c r="GU78" s="4" t="n">
        <f aca="false">IF(HJ78&gt;=10,1,0)</f>
        <v>0</v>
      </c>
      <c r="GV78" s="4" t="n">
        <f aca="false">IF(HK78&gt;=10,1,0)</f>
        <v>0</v>
      </c>
      <c r="GW78" s="4" t="n">
        <f aca="false">IF(HL78&gt;=10,1,0)</f>
        <v>0</v>
      </c>
      <c r="GX78" s="4" t="n">
        <f aca="false">IF(HM78&gt;=10,1,0)</f>
        <v>0</v>
      </c>
      <c r="GY78" s="4" t="n">
        <f aca="false">IF(HN78&gt;=10,1,0)</f>
        <v>0</v>
      </c>
      <c r="GZ78" s="4" t="n">
        <f aca="false">IF(HO78&gt;=10,1,0)</f>
        <v>0</v>
      </c>
      <c r="HA78" s="4" t="n">
        <f aca="false">IF(HP78&gt;=10,1,0)</f>
        <v>0</v>
      </c>
      <c r="HB78" s="4" t="n">
        <f aca="false">IF(HQ78&gt;=10,1,0)</f>
        <v>0</v>
      </c>
      <c r="HC78" s="4" t="n">
        <f aca="false">IF(HR78&gt;=10,1,0)</f>
        <v>0</v>
      </c>
      <c r="HD78" s="5" t="n">
        <f aca="false">IF(HS78&gt;=10,1,0)</f>
        <v>0</v>
      </c>
      <c r="HE78" s="3" t="n">
        <v>0</v>
      </c>
      <c r="HF78" s="4" t="n">
        <v>0</v>
      </c>
      <c r="HG78" s="5" t="n">
        <v>0</v>
      </c>
      <c r="HH78" s="4" t="n">
        <v>0</v>
      </c>
      <c r="HI78" s="4" t="n">
        <v>0</v>
      </c>
      <c r="HJ78" s="4" t="n">
        <v>0</v>
      </c>
      <c r="HK78" s="4" t="n">
        <v>0</v>
      </c>
      <c r="HL78" s="4" t="n">
        <v>0</v>
      </c>
      <c r="HM78" s="4" t="n">
        <v>0</v>
      </c>
      <c r="HN78" s="4" t="n">
        <v>0</v>
      </c>
      <c r="HO78" s="4" t="n">
        <v>0</v>
      </c>
      <c r="HP78" s="4" t="n">
        <v>0</v>
      </c>
      <c r="HQ78" s="4" t="n">
        <v>0</v>
      </c>
      <c r="HR78" s="4" t="n">
        <v>0</v>
      </c>
      <c r="HS78" s="5" t="n">
        <v>0</v>
      </c>
    </row>
    <row r="79" customFormat="false" ht="15" hidden="false" customHeight="false" outlineLevel="0" collapsed="false">
      <c r="A79" s="1" t="s">
        <v>206</v>
      </c>
      <c r="B79" s="2" t="s">
        <v>200</v>
      </c>
      <c r="C79" s="2" t="n">
        <f aca="false">SUM(D79:CD79,GS79:HD79)</f>
        <v>2</v>
      </c>
      <c r="D79" s="3" t="n">
        <f aca="false">IF(CE79&gt;=10,1,0)</f>
        <v>0</v>
      </c>
      <c r="E79" s="4" t="n">
        <f aca="false">IF(CF79&gt;=10,1,0)</f>
        <v>0</v>
      </c>
      <c r="F79" s="4" t="n">
        <f aca="false">IF(CG79&gt;=10,1,0)</f>
        <v>0</v>
      </c>
      <c r="G79" s="4" t="n">
        <f aca="false">IF(CH79&gt;=10,1,0)</f>
        <v>0</v>
      </c>
      <c r="H79" s="4" t="n">
        <f aca="false">IF(CI79&gt;=10,1,0)</f>
        <v>0</v>
      </c>
      <c r="I79" s="4" t="n">
        <f aca="false">IF(CJ79&gt;=10,1,0)</f>
        <v>0</v>
      </c>
      <c r="J79" s="4" t="n">
        <f aca="false">IF(CK79&gt;=10,1,0)</f>
        <v>0</v>
      </c>
      <c r="K79" s="4" t="n">
        <f aca="false">IF(CL79&gt;=10,1,0)</f>
        <v>0</v>
      </c>
      <c r="L79" s="4" t="n">
        <f aca="false">IF(CM79&gt;=10,1,0)</f>
        <v>0</v>
      </c>
      <c r="M79" s="4" t="n">
        <f aca="false">IF(CN79&gt;=10,1,0)</f>
        <v>0</v>
      </c>
      <c r="N79" s="4" t="n">
        <f aca="false">IF(CO79&gt;=10,1,0)</f>
        <v>0</v>
      </c>
      <c r="O79" s="4" t="n">
        <f aca="false">IF(CP79&gt;=10,1,0)</f>
        <v>0</v>
      </c>
      <c r="P79" s="4" t="n">
        <f aca="false">IF(CQ79&gt;=10,1,0)</f>
        <v>0</v>
      </c>
      <c r="Q79" s="4" t="n">
        <f aca="false">IF(CR79&gt;=10,1,0)</f>
        <v>0</v>
      </c>
      <c r="R79" s="4" t="n">
        <f aca="false">IF(CS79&gt;=10,1,0)</f>
        <v>0</v>
      </c>
      <c r="S79" s="4" t="n">
        <f aca="false">IF(CT79&gt;=10,1,0)</f>
        <v>0</v>
      </c>
      <c r="T79" s="4" t="n">
        <f aca="false">IF(CU79&gt;=10,1,0)</f>
        <v>0</v>
      </c>
      <c r="U79" s="4" t="n">
        <f aca="false">IF(CV79&gt;=10,1,0)</f>
        <v>0</v>
      </c>
      <c r="V79" s="4" t="n">
        <f aca="false">IF(CW79&gt;=10,1,0)</f>
        <v>0</v>
      </c>
      <c r="W79" s="4" t="n">
        <f aca="false">IF(CX79&gt;=10,1,0)</f>
        <v>0</v>
      </c>
      <c r="X79" s="4" t="n">
        <f aca="false">IF(CY79&gt;=10,1,0)</f>
        <v>0</v>
      </c>
      <c r="Y79" s="4" t="n">
        <f aca="false">IF(CZ79&gt;=10,1,0)</f>
        <v>0</v>
      </c>
      <c r="Z79" s="4" t="n">
        <f aca="false">IF(DA79&gt;=10,1,0)</f>
        <v>0</v>
      </c>
      <c r="AA79" s="4" t="n">
        <f aca="false">IF(DB79&gt;=10,1,0)</f>
        <v>0</v>
      </c>
      <c r="AB79" s="4" t="n">
        <f aca="false">IF(DC79&gt;=10,1,0)</f>
        <v>0</v>
      </c>
      <c r="AC79" s="4" t="n">
        <f aca="false">IF(DD79&gt;=10,1,0)</f>
        <v>0</v>
      </c>
      <c r="AD79" s="4" t="n">
        <f aca="false">IF(DE79&gt;=10,1,0)</f>
        <v>0</v>
      </c>
      <c r="AE79" s="4" t="n">
        <f aca="false">IF(DF79&gt;=10,1,0)</f>
        <v>0</v>
      </c>
      <c r="AF79" s="4" t="n">
        <f aca="false">IF(DG79&gt;=10,1,0)</f>
        <v>0</v>
      </c>
      <c r="AG79" s="4" t="n">
        <f aca="false">IF(DH79&gt;=10,1,0)</f>
        <v>0</v>
      </c>
      <c r="AH79" s="4" t="n">
        <f aca="false">IF(DI79&gt;=10,1,0)</f>
        <v>0</v>
      </c>
      <c r="AI79" s="4" t="n">
        <f aca="false">IF(DJ79&gt;=10,1,0)</f>
        <v>0</v>
      </c>
      <c r="AJ79" s="4" t="n">
        <f aca="false">IF(DK79&gt;=10,1,0)</f>
        <v>0</v>
      </c>
      <c r="AK79" s="4" t="n">
        <f aca="false">IF(DL79&gt;=10,1,0)</f>
        <v>0</v>
      </c>
      <c r="AL79" s="4" t="n">
        <f aca="false">IF(DM79&gt;=10,1,0)</f>
        <v>0</v>
      </c>
      <c r="AM79" s="4" t="n">
        <f aca="false">IF(DN79&gt;=10,1,0)</f>
        <v>0</v>
      </c>
      <c r="AN79" s="4" t="n">
        <f aca="false">IF(DO79&gt;=10,1,0)</f>
        <v>0</v>
      </c>
      <c r="AO79" s="4" t="n">
        <f aca="false">IF(DP79&gt;=10,1,0)</f>
        <v>0</v>
      </c>
      <c r="AP79" s="4" t="n">
        <f aca="false">IF(DQ79&gt;=10,1,0)</f>
        <v>0</v>
      </c>
      <c r="AQ79" s="4" t="n">
        <f aca="false">IF(DR79&gt;=10,1,0)</f>
        <v>0</v>
      </c>
      <c r="AR79" s="4" t="n">
        <f aca="false">IF(DS79&gt;=10,1,0)</f>
        <v>0</v>
      </c>
      <c r="AS79" s="4" t="n">
        <f aca="false">IF(DT79&gt;=10,1,0)</f>
        <v>1</v>
      </c>
      <c r="AT79" s="4" t="n">
        <f aca="false">IF(DU79&gt;=10,1,0)</f>
        <v>0</v>
      </c>
      <c r="AU79" s="4" t="n">
        <f aca="false">IF(DV79&gt;=10,1,0)</f>
        <v>0</v>
      </c>
      <c r="AV79" s="4" t="n">
        <f aca="false">IF(DW79&gt;=10,1,0)</f>
        <v>0</v>
      </c>
      <c r="AW79" s="4" t="n">
        <f aca="false">IF(DX79&gt;=10,1,0)</f>
        <v>0</v>
      </c>
      <c r="AX79" s="4" t="n">
        <f aca="false">IF(DY79&gt;=10,1,0)</f>
        <v>0</v>
      </c>
      <c r="AY79" s="4" t="n">
        <f aca="false">IF(DZ79&gt;=10,1,0)</f>
        <v>0</v>
      </c>
      <c r="AZ79" s="4" t="n">
        <f aca="false">IF(EA79&gt;=10,1,0)</f>
        <v>0</v>
      </c>
      <c r="BA79" s="4" t="n">
        <f aca="false">IF(EB79&gt;=10,1,0)</f>
        <v>0</v>
      </c>
      <c r="BB79" s="2" t="n">
        <f aca="false">IF(EC79&gt;=10,1,0)</f>
        <v>0</v>
      </c>
      <c r="BC79" s="4" t="n">
        <f aca="false">IF(ED79&gt;=10,1,0)</f>
        <v>0</v>
      </c>
      <c r="BD79" s="4" t="n">
        <f aca="false">IF(EE79&gt;=10,1,0)</f>
        <v>0</v>
      </c>
      <c r="BE79" s="4" t="n">
        <f aca="false">IF(EF79&gt;=10,1,0)</f>
        <v>0</v>
      </c>
      <c r="BF79" s="4" t="n">
        <f aca="false">IF(EG79&gt;=10,1,0)</f>
        <v>0</v>
      </c>
      <c r="BG79" s="4" t="n">
        <f aca="false">IF(EH79&gt;=10,1,0)</f>
        <v>0</v>
      </c>
      <c r="BH79" s="4" t="n">
        <f aca="false">IF(EI79&gt;=10,1,0)</f>
        <v>0</v>
      </c>
      <c r="BI79" s="4" t="n">
        <f aca="false">IF(EJ79&gt;=10,1,0)</f>
        <v>0</v>
      </c>
      <c r="BJ79" s="4" t="n">
        <f aca="false">IF(EK79&gt;=10,1,0)</f>
        <v>0</v>
      </c>
      <c r="BK79" s="4" t="n">
        <f aca="false">IF(EL79&gt;=10,1,0)</f>
        <v>0</v>
      </c>
      <c r="BL79" s="4" t="n">
        <f aca="false">IF(EM79&gt;=10,1,0)</f>
        <v>0</v>
      </c>
      <c r="BM79" s="4" t="n">
        <f aca="false">IF(EN79&gt;=10,1,0)</f>
        <v>1</v>
      </c>
      <c r="BN79" s="4" t="n">
        <f aca="false">IF(EO79&gt;=10,1,0)</f>
        <v>0</v>
      </c>
      <c r="BO79" s="4" t="n">
        <f aca="false">IF(EP79&gt;=10,1,0)</f>
        <v>0</v>
      </c>
      <c r="BP79" s="4" t="n">
        <f aca="false">IF(EQ79&gt;=10,1,0)</f>
        <v>0</v>
      </c>
      <c r="BQ79" s="4" t="n">
        <f aca="false">IF(ER79&gt;=10,1,0)</f>
        <v>0</v>
      </c>
      <c r="BR79" s="4" t="n">
        <f aca="false">IF(ES79&gt;=10,1,0)</f>
        <v>0</v>
      </c>
      <c r="BS79" s="4" t="n">
        <f aca="false">IF(ET79&gt;=10,1,0)</f>
        <v>0</v>
      </c>
      <c r="BT79" s="4" t="n">
        <f aca="false">IF(EU79&gt;=10,1,0)</f>
        <v>0</v>
      </c>
      <c r="BU79" s="4" t="n">
        <f aca="false">IF(EV79&gt;=10,1,0)</f>
        <v>0</v>
      </c>
      <c r="BV79" s="4" t="n">
        <f aca="false">IF(EW79&gt;=10,1,0)</f>
        <v>0</v>
      </c>
      <c r="BW79" s="4" t="n">
        <f aca="false">IF(EX79&gt;=10,1,0)</f>
        <v>0</v>
      </c>
      <c r="BX79" s="4" t="n">
        <f aca="false">IF(EY79&gt;=10,1,0)</f>
        <v>0</v>
      </c>
      <c r="BY79" s="4" t="n">
        <f aca="false">IF(EZ79&gt;=10,1,0)</f>
        <v>0</v>
      </c>
      <c r="BZ79" s="4" t="n">
        <f aca="false">IF(FA79&gt;=10,1,0)</f>
        <v>0</v>
      </c>
      <c r="CA79" s="4" t="n">
        <f aca="false">IF(FB79&gt;=10,1,0)</f>
        <v>0</v>
      </c>
      <c r="CB79" s="4" t="n">
        <f aca="false">IF(FC79&gt;=10,1,0)</f>
        <v>0</v>
      </c>
      <c r="CC79" s="4" t="n">
        <f aca="false">IF(FD79&gt;=10,1,0)</f>
        <v>0</v>
      </c>
      <c r="CD79" s="4" t="n">
        <f aca="false">IF(FE79&gt;=10,1,0)</f>
        <v>0</v>
      </c>
      <c r="CE79" s="3" t="n">
        <v>0</v>
      </c>
      <c r="CF79" s="4" t="n">
        <v>0</v>
      </c>
      <c r="CG79" s="4" t="n">
        <v>0</v>
      </c>
      <c r="CH79" s="4" t="n">
        <v>0</v>
      </c>
      <c r="CI79" s="4" t="n">
        <v>0</v>
      </c>
      <c r="CJ79" s="4" t="n">
        <v>0</v>
      </c>
      <c r="CK79" s="4" t="n">
        <v>0</v>
      </c>
      <c r="CL79" s="4" t="n">
        <v>0</v>
      </c>
      <c r="CM79" s="4" t="n">
        <v>0</v>
      </c>
      <c r="CN79" s="4" t="n">
        <v>0</v>
      </c>
      <c r="CO79" s="4" t="n">
        <v>0</v>
      </c>
      <c r="CP79" s="4" t="n">
        <v>0</v>
      </c>
      <c r="CQ79" s="4" t="n">
        <v>0</v>
      </c>
      <c r="CR79" s="4" t="n">
        <v>0</v>
      </c>
      <c r="CS79" s="4" t="n">
        <v>0</v>
      </c>
      <c r="CT79" s="4" t="n">
        <v>0</v>
      </c>
      <c r="CU79" s="4" t="n">
        <v>0</v>
      </c>
      <c r="CV79" s="4" t="n">
        <v>0</v>
      </c>
      <c r="CW79" s="4" t="n">
        <v>0</v>
      </c>
      <c r="CX79" s="4" t="n">
        <v>0</v>
      </c>
      <c r="CY79" s="4" t="n">
        <v>0</v>
      </c>
      <c r="CZ79" s="4" t="n">
        <v>0</v>
      </c>
      <c r="DA79" s="4" t="n">
        <v>0</v>
      </c>
      <c r="DB79" s="4" t="n">
        <v>0</v>
      </c>
      <c r="DC79" s="4" t="n">
        <v>0</v>
      </c>
      <c r="DD79" s="4" t="n">
        <v>0</v>
      </c>
      <c r="DE79" s="4" t="n">
        <v>0</v>
      </c>
      <c r="DF79" s="4" t="n">
        <v>0</v>
      </c>
      <c r="DG79" s="4" t="n">
        <v>0</v>
      </c>
      <c r="DH79" s="4" t="n">
        <v>0</v>
      </c>
      <c r="DI79" s="4" t="n">
        <v>0</v>
      </c>
      <c r="DJ79" s="4" t="n">
        <v>0</v>
      </c>
      <c r="DK79" s="4" t="n">
        <v>0</v>
      </c>
      <c r="DL79" s="4" t="n">
        <v>4</v>
      </c>
      <c r="DM79" s="4" t="n">
        <v>0</v>
      </c>
      <c r="DN79" s="4" t="n">
        <v>0</v>
      </c>
      <c r="DO79" s="4" t="n">
        <v>0</v>
      </c>
      <c r="DP79" s="4" t="n">
        <v>0</v>
      </c>
      <c r="DQ79" s="4" t="n">
        <v>0</v>
      </c>
      <c r="DR79" s="4" t="n">
        <v>0</v>
      </c>
      <c r="DS79" s="4" t="n">
        <v>0</v>
      </c>
      <c r="DT79" s="4" t="n">
        <v>17</v>
      </c>
      <c r="DU79" s="4" t="n">
        <v>0</v>
      </c>
      <c r="DV79" s="4" t="n">
        <v>0</v>
      </c>
      <c r="DW79" s="4" t="n">
        <v>0</v>
      </c>
      <c r="DX79" s="4" t="n">
        <v>0</v>
      </c>
      <c r="DY79" s="4" t="n">
        <v>0</v>
      </c>
      <c r="DZ79" s="4" t="n">
        <v>0</v>
      </c>
      <c r="EA79" s="4" t="n">
        <v>0</v>
      </c>
      <c r="EB79" s="4" t="n">
        <v>0</v>
      </c>
      <c r="EC79" s="4" t="n">
        <v>0</v>
      </c>
      <c r="ED79" s="4" t="n">
        <v>0</v>
      </c>
      <c r="EE79" s="4" t="n">
        <v>0</v>
      </c>
      <c r="EF79" s="4" t="n">
        <v>0</v>
      </c>
      <c r="EG79" s="4" t="n">
        <v>0</v>
      </c>
      <c r="EH79" s="4" t="n">
        <v>0</v>
      </c>
      <c r="EI79" s="4" t="n">
        <v>0</v>
      </c>
      <c r="EJ79" s="4" t="n">
        <v>0</v>
      </c>
      <c r="EK79" s="4" t="n">
        <v>0</v>
      </c>
      <c r="EL79" s="2" t="n">
        <v>0</v>
      </c>
      <c r="EM79" s="4" t="n">
        <v>0</v>
      </c>
      <c r="EN79" s="4" t="n">
        <v>48</v>
      </c>
      <c r="EO79" s="4" t="n">
        <v>0</v>
      </c>
      <c r="EP79" s="4" t="n">
        <v>0</v>
      </c>
      <c r="EQ79" s="4" t="n">
        <v>0</v>
      </c>
      <c r="ER79" s="4" t="n">
        <v>0</v>
      </c>
      <c r="ES79" s="4" t="n">
        <v>0</v>
      </c>
      <c r="ET79" s="4" t="n">
        <v>0</v>
      </c>
      <c r="EU79" s="4" t="n">
        <v>0</v>
      </c>
      <c r="EV79" s="4" t="n">
        <v>0</v>
      </c>
      <c r="EW79" s="4" t="n">
        <v>0</v>
      </c>
      <c r="EX79" s="4" t="n">
        <v>0</v>
      </c>
      <c r="EY79" s="4" t="n">
        <v>0</v>
      </c>
      <c r="EZ79" s="4" t="n">
        <v>0</v>
      </c>
      <c r="FA79" s="4" t="n">
        <v>0</v>
      </c>
      <c r="FB79" s="4" t="n">
        <v>0</v>
      </c>
      <c r="FC79" s="4" t="n">
        <v>0</v>
      </c>
      <c r="FD79" s="4" t="n">
        <v>0</v>
      </c>
      <c r="FE79" s="5" t="n">
        <v>0</v>
      </c>
      <c r="FF79" s="3" t="n">
        <f aca="false">IF(FX79&gt;=10,1,0)</f>
        <v>0</v>
      </c>
      <c r="FG79" s="4" t="n">
        <f aca="false">IF(FY79&gt;=10,1,0)</f>
        <v>0</v>
      </c>
      <c r="FH79" s="4" t="n">
        <f aca="false">IF(FZ79&gt;=10,1,0)</f>
        <v>0</v>
      </c>
      <c r="FI79" s="4" t="n">
        <f aca="false">IF(GA79&gt;=10,1,0)</f>
        <v>0</v>
      </c>
      <c r="FJ79" s="4" t="n">
        <f aca="false">IF(GB79&gt;=10,1,0)</f>
        <v>0</v>
      </c>
      <c r="FK79" s="4" t="n">
        <f aca="false">IF(GC79&gt;=10,1,0)</f>
        <v>0</v>
      </c>
      <c r="FL79" s="4" t="n">
        <f aca="false">IF(GD79&gt;=10,1,0)</f>
        <v>0</v>
      </c>
      <c r="FM79" s="4" t="n">
        <f aca="false">IF(GE79&gt;=10,1,0)</f>
        <v>0</v>
      </c>
      <c r="FN79" s="4" t="n">
        <f aca="false">IF(GF79&gt;=10,1,0)</f>
        <v>0</v>
      </c>
      <c r="FO79" s="4" t="n">
        <f aca="false">IF(GG79&gt;=10,1,0)</f>
        <v>0</v>
      </c>
      <c r="FP79" s="4" t="n">
        <f aca="false">IF(GH79&gt;=10,1,0)</f>
        <v>0</v>
      </c>
      <c r="FQ79" s="4" t="n">
        <f aca="false">IF(GI79&gt;=10,1,0)</f>
        <v>0</v>
      </c>
      <c r="FR79" s="4" t="n">
        <f aca="false">IF(GJ79&gt;=10,1,0)</f>
        <v>0</v>
      </c>
      <c r="FS79" s="4" t="n">
        <f aca="false">IF(GK79&gt;=10,1,0)</f>
        <v>0</v>
      </c>
      <c r="FT79" s="4" t="n">
        <f aca="false">IF(GL79&gt;=10,1,0)</f>
        <v>1</v>
      </c>
      <c r="FU79" s="4" t="n">
        <f aca="false">IF(GM79&gt;=10,1,0)</f>
        <v>0</v>
      </c>
      <c r="FV79" s="4" t="n">
        <f aca="false">IF(GN79&gt;=10,1,0)</f>
        <v>0</v>
      </c>
      <c r="FW79" s="5" t="n">
        <f aca="false">IF(GO79&gt;=10,1,0)</f>
        <v>0</v>
      </c>
      <c r="FX79" s="3" t="n">
        <v>0</v>
      </c>
      <c r="FY79" s="4" t="n">
        <v>0</v>
      </c>
      <c r="FZ79" s="4" t="n">
        <v>0</v>
      </c>
      <c r="GA79" s="4" t="n">
        <v>0</v>
      </c>
      <c r="GB79" s="2" t="n">
        <v>0</v>
      </c>
      <c r="GC79" s="4" t="n">
        <v>0</v>
      </c>
      <c r="GD79" s="4" t="n">
        <v>0</v>
      </c>
      <c r="GE79" s="4" t="n">
        <v>0</v>
      </c>
      <c r="GF79" s="4" t="n">
        <v>0</v>
      </c>
      <c r="GG79" s="4" t="n">
        <v>0</v>
      </c>
      <c r="GH79" s="4" t="n">
        <v>0</v>
      </c>
      <c r="GI79" s="4" t="n">
        <v>0</v>
      </c>
      <c r="GJ79" s="4" t="n">
        <v>0</v>
      </c>
      <c r="GK79" s="4" t="n">
        <v>0</v>
      </c>
      <c r="GL79" s="4" t="n">
        <v>48</v>
      </c>
      <c r="GM79" s="4" t="n">
        <v>0</v>
      </c>
      <c r="GN79" s="4" t="n">
        <v>0</v>
      </c>
      <c r="GO79" s="5" t="n">
        <v>0</v>
      </c>
      <c r="GP79" s="3" t="n">
        <f aca="false">IF(HE79&gt;=10,1,0)</f>
        <v>0</v>
      </c>
      <c r="GQ79" s="4" t="n">
        <f aca="false">IF(HF79&gt;=10,1,0)</f>
        <v>0</v>
      </c>
      <c r="GR79" s="5" t="n">
        <f aca="false">IF(HG79&gt;=10,1,0)</f>
        <v>0</v>
      </c>
      <c r="GS79" s="3" t="n">
        <f aca="false">IF(HH79&gt;=10,1,0)</f>
        <v>0</v>
      </c>
      <c r="GT79" s="4" t="n">
        <f aca="false">IF(HI79&gt;=10,1,0)</f>
        <v>0</v>
      </c>
      <c r="GU79" s="4" t="n">
        <f aca="false">IF(HJ79&gt;=10,1,0)</f>
        <v>0</v>
      </c>
      <c r="GV79" s="4" t="n">
        <f aca="false">IF(HK79&gt;=10,1,0)</f>
        <v>0</v>
      </c>
      <c r="GW79" s="4" t="n">
        <f aca="false">IF(HL79&gt;=10,1,0)</f>
        <v>0</v>
      </c>
      <c r="GX79" s="4" t="n">
        <f aca="false">IF(HM79&gt;=10,1,0)</f>
        <v>0</v>
      </c>
      <c r="GY79" s="4" t="n">
        <f aca="false">IF(HN79&gt;=10,1,0)</f>
        <v>0</v>
      </c>
      <c r="GZ79" s="4" t="n">
        <f aca="false">IF(HO79&gt;=10,1,0)</f>
        <v>0</v>
      </c>
      <c r="HA79" s="4" t="n">
        <f aca="false">IF(HP79&gt;=10,1,0)</f>
        <v>0</v>
      </c>
      <c r="HB79" s="4" t="n">
        <f aca="false">IF(HQ79&gt;=10,1,0)</f>
        <v>0</v>
      </c>
      <c r="HC79" s="4" t="n">
        <f aca="false">IF(HR79&gt;=10,1,0)</f>
        <v>0</v>
      </c>
      <c r="HD79" s="5" t="n">
        <f aca="false">IF(HS79&gt;=10,1,0)</f>
        <v>0</v>
      </c>
      <c r="HE79" s="3" t="n">
        <v>0</v>
      </c>
      <c r="HF79" s="4" t="n">
        <v>0</v>
      </c>
      <c r="HG79" s="5" t="n">
        <v>0</v>
      </c>
      <c r="HH79" s="4" t="n">
        <v>0</v>
      </c>
      <c r="HI79" s="4" t="n">
        <v>0</v>
      </c>
      <c r="HJ79" s="4" t="n">
        <v>0</v>
      </c>
      <c r="HK79" s="4" t="n">
        <v>0</v>
      </c>
      <c r="HL79" s="4" t="n">
        <v>0</v>
      </c>
      <c r="HM79" s="4" t="n">
        <v>0</v>
      </c>
      <c r="HN79" s="4" t="n">
        <v>0</v>
      </c>
      <c r="HO79" s="4" t="n">
        <v>0</v>
      </c>
      <c r="HP79" s="4" t="n">
        <v>0</v>
      </c>
      <c r="HQ79" s="4" t="n">
        <v>0</v>
      </c>
      <c r="HR79" s="4" t="n">
        <v>0</v>
      </c>
      <c r="HS79" s="5" t="n">
        <v>0</v>
      </c>
    </row>
    <row r="80" customFormat="false" ht="15" hidden="false" customHeight="false" outlineLevel="0" collapsed="false">
      <c r="A80" s="1" t="s">
        <v>207</v>
      </c>
      <c r="B80" s="2" t="s">
        <v>200</v>
      </c>
      <c r="C80" s="2" t="n">
        <f aca="false">SUM(D80:CD80,GS80:HD80)</f>
        <v>1</v>
      </c>
      <c r="D80" s="3" t="n">
        <f aca="false">IF(CE80&gt;=10,1,0)</f>
        <v>0</v>
      </c>
      <c r="E80" s="4" t="n">
        <f aca="false">IF(CF80&gt;=10,1,0)</f>
        <v>0</v>
      </c>
      <c r="F80" s="4" t="n">
        <f aca="false">IF(CG80&gt;=10,1,0)</f>
        <v>0</v>
      </c>
      <c r="G80" s="4" t="n">
        <f aca="false">IF(CH80&gt;=10,1,0)</f>
        <v>0</v>
      </c>
      <c r="H80" s="4" t="n">
        <f aca="false">IF(CI80&gt;=10,1,0)</f>
        <v>0</v>
      </c>
      <c r="I80" s="4" t="n">
        <f aca="false">IF(CJ80&gt;=10,1,0)</f>
        <v>0</v>
      </c>
      <c r="J80" s="4" t="n">
        <f aca="false">IF(CK80&gt;=10,1,0)</f>
        <v>0</v>
      </c>
      <c r="K80" s="4" t="n">
        <f aca="false">IF(CL80&gt;=10,1,0)</f>
        <v>0</v>
      </c>
      <c r="L80" s="4" t="n">
        <f aca="false">IF(CM80&gt;=10,1,0)</f>
        <v>0</v>
      </c>
      <c r="M80" s="4" t="n">
        <f aca="false">IF(CN80&gt;=10,1,0)</f>
        <v>0</v>
      </c>
      <c r="N80" s="4" t="n">
        <f aca="false">IF(CO80&gt;=10,1,0)</f>
        <v>0</v>
      </c>
      <c r="O80" s="4" t="n">
        <f aca="false">IF(CP80&gt;=10,1,0)</f>
        <v>0</v>
      </c>
      <c r="P80" s="4" t="n">
        <f aca="false">IF(CQ80&gt;=10,1,0)</f>
        <v>0</v>
      </c>
      <c r="Q80" s="4" t="n">
        <f aca="false">IF(CR80&gt;=10,1,0)</f>
        <v>0</v>
      </c>
      <c r="R80" s="4" t="n">
        <f aca="false">IF(CS80&gt;=10,1,0)</f>
        <v>0</v>
      </c>
      <c r="S80" s="4" t="n">
        <f aca="false">IF(CT80&gt;=10,1,0)</f>
        <v>0</v>
      </c>
      <c r="T80" s="4" t="n">
        <f aca="false">IF(CU80&gt;=10,1,0)</f>
        <v>0</v>
      </c>
      <c r="U80" s="4" t="n">
        <f aca="false">IF(CV80&gt;=10,1,0)</f>
        <v>0</v>
      </c>
      <c r="V80" s="4" t="n">
        <f aca="false">IF(CW80&gt;=10,1,0)</f>
        <v>0</v>
      </c>
      <c r="W80" s="4" t="n">
        <f aca="false">IF(CX80&gt;=10,1,0)</f>
        <v>0</v>
      </c>
      <c r="X80" s="4" t="n">
        <f aca="false">IF(CY80&gt;=10,1,0)</f>
        <v>0</v>
      </c>
      <c r="Y80" s="4" t="n">
        <f aca="false">IF(CZ80&gt;=10,1,0)</f>
        <v>0</v>
      </c>
      <c r="Z80" s="4" t="n">
        <f aca="false">IF(DA80&gt;=10,1,0)</f>
        <v>0</v>
      </c>
      <c r="AA80" s="4" t="n">
        <f aca="false">IF(DB80&gt;=10,1,0)</f>
        <v>0</v>
      </c>
      <c r="AB80" s="4" t="n">
        <f aca="false">IF(DC80&gt;=10,1,0)</f>
        <v>0</v>
      </c>
      <c r="AC80" s="4" t="n">
        <f aca="false">IF(DD80&gt;=10,1,0)</f>
        <v>0</v>
      </c>
      <c r="AD80" s="4" t="n">
        <f aca="false">IF(DE80&gt;=10,1,0)</f>
        <v>0</v>
      </c>
      <c r="AE80" s="4" t="n">
        <f aca="false">IF(DF80&gt;=10,1,0)</f>
        <v>0</v>
      </c>
      <c r="AF80" s="4" t="n">
        <f aca="false">IF(DG80&gt;=10,1,0)</f>
        <v>0</v>
      </c>
      <c r="AG80" s="4" t="n">
        <f aca="false">IF(DH80&gt;=10,1,0)</f>
        <v>0</v>
      </c>
      <c r="AH80" s="4" t="n">
        <f aca="false">IF(DI80&gt;=10,1,0)</f>
        <v>0</v>
      </c>
      <c r="AI80" s="4" t="n">
        <f aca="false">IF(DJ80&gt;=10,1,0)</f>
        <v>0</v>
      </c>
      <c r="AJ80" s="4" t="n">
        <f aca="false">IF(DK80&gt;=10,1,0)</f>
        <v>0</v>
      </c>
      <c r="AK80" s="4" t="n">
        <f aca="false">IF(DL80&gt;=10,1,0)</f>
        <v>0</v>
      </c>
      <c r="AL80" s="4" t="n">
        <f aca="false">IF(DM80&gt;=10,1,0)</f>
        <v>0</v>
      </c>
      <c r="AM80" s="4" t="n">
        <f aca="false">IF(DN80&gt;=10,1,0)</f>
        <v>0</v>
      </c>
      <c r="AN80" s="4" t="n">
        <f aca="false">IF(DO80&gt;=10,1,0)</f>
        <v>0</v>
      </c>
      <c r="AO80" s="4" t="n">
        <f aca="false">IF(DP80&gt;=10,1,0)</f>
        <v>0</v>
      </c>
      <c r="AP80" s="4" t="n">
        <f aca="false">IF(DQ80&gt;=10,1,0)</f>
        <v>1</v>
      </c>
      <c r="AQ80" s="4" t="n">
        <f aca="false">IF(DR80&gt;=10,1,0)</f>
        <v>0</v>
      </c>
      <c r="AR80" s="4" t="n">
        <f aca="false">IF(DS80&gt;=10,1,0)</f>
        <v>0</v>
      </c>
      <c r="AS80" s="4" t="n">
        <f aca="false">IF(DT80&gt;=10,1,0)</f>
        <v>0</v>
      </c>
      <c r="AT80" s="4" t="n">
        <f aca="false">IF(DU80&gt;=10,1,0)</f>
        <v>0</v>
      </c>
      <c r="AU80" s="4" t="n">
        <f aca="false">IF(DV80&gt;=10,1,0)</f>
        <v>0</v>
      </c>
      <c r="AV80" s="4" t="n">
        <f aca="false">IF(DW80&gt;=10,1,0)</f>
        <v>0</v>
      </c>
      <c r="AW80" s="4" t="n">
        <f aca="false">IF(DX80&gt;=10,1,0)</f>
        <v>0</v>
      </c>
      <c r="AX80" s="4" t="n">
        <f aca="false">IF(DY80&gt;=10,1,0)</f>
        <v>0</v>
      </c>
      <c r="AY80" s="4" t="n">
        <f aca="false">IF(DZ80&gt;=10,1,0)</f>
        <v>0</v>
      </c>
      <c r="AZ80" s="4" t="n">
        <f aca="false">IF(EA80&gt;=10,1,0)</f>
        <v>0</v>
      </c>
      <c r="BA80" s="4" t="n">
        <f aca="false">IF(EB80&gt;=10,1,0)</f>
        <v>0</v>
      </c>
      <c r="BB80" s="2" t="n">
        <f aca="false">IF(EC80&gt;=10,1,0)</f>
        <v>0</v>
      </c>
      <c r="BC80" s="4" t="n">
        <f aca="false">IF(ED80&gt;=10,1,0)</f>
        <v>0</v>
      </c>
      <c r="BD80" s="4" t="n">
        <f aca="false">IF(EE80&gt;=10,1,0)</f>
        <v>0</v>
      </c>
      <c r="BE80" s="4" t="n">
        <f aca="false">IF(EF80&gt;=10,1,0)</f>
        <v>0</v>
      </c>
      <c r="BF80" s="4" t="n">
        <f aca="false">IF(EG80&gt;=10,1,0)</f>
        <v>0</v>
      </c>
      <c r="BG80" s="4" t="n">
        <f aca="false">IF(EH80&gt;=10,1,0)</f>
        <v>0</v>
      </c>
      <c r="BH80" s="4" t="n">
        <f aca="false">IF(EI80&gt;=10,1,0)</f>
        <v>0</v>
      </c>
      <c r="BI80" s="4" t="n">
        <f aca="false">IF(EJ80&gt;=10,1,0)</f>
        <v>0</v>
      </c>
      <c r="BJ80" s="4" t="n">
        <f aca="false">IF(EK80&gt;=10,1,0)</f>
        <v>0</v>
      </c>
      <c r="BK80" s="4" t="n">
        <f aca="false">IF(EL80&gt;=10,1,0)</f>
        <v>0</v>
      </c>
      <c r="BL80" s="4" t="n">
        <f aca="false">IF(EM80&gt;=10,1,0)</f>
        <v>0</v>
      </c>
      <c r="BM80" s="4" t="n">
        <f aca="false">IF(EN80&gt;=10,1,0)</f>
        <v>0</v>
      </c>
      <c r="BN80" s="4" t="n">
        <f aca="false">IF(EO80&gt;=10,1,0)</f>
        <v>0</v>
      </c>
      <c r="BO80" s="4" t="n">
        <f aca="false">IF(EP80&gt;=10,1,0)</f>
        <v>0</v>
      </c>
      <c r="BP80" s="4" t="n">
        <f aca="false">IF(EQ80&gt;=10,1,0)</f>
        <v>0</v>
      </c>
      <c r="BQ80" s="4" t="n">
        <f aca="false">IF(ER80&gt;=10,1,0)</f>
        <v>0</v>
      </c>
      <c r="BR80" s="4" t="n">
        <f aca="false">IF(ES80&gt;=10,1,0)</f>
        <v>0</v>
      </c>
      <c r="BS80" s="4" t="n">
        <f aca="false">IF(ET80&gt;=10,1,0)</f>
        <v>0</v>
      </c>
      <c r="BT80" s="4" t="n">
        <f aca="false">IF(EU80&gt;=10,1,0)</f>
        <v>0</v>
      </c>
      <c r="BU80" s="4" t="n">
        <f aca="false">IF(EV80&gt;=10,1,0)</f>
        <v>0</v>
      </c>
      <c r="BV80" s="4" t="n">
        <f aca="false">IF(EW80&gt;=10,1,0)</f>
        <v>0</v>
      </c>
      <c r="BW80" s="4" t="n">
        <f aca="false">IF(EX80&gt;=10,1,0)</f>
        <v>0</v>
      </c>
      <c r="BX80" s="4" t="n">
        <f aca="false">IF(EY80&gt;=10,1,0)</f>
        <v>0</v>
      </c>
      <c r="BY80" s="4" t="n">
        <f aca="false">IF(EZ80&gt;=10,1,0)</f>
        <v>0</v>
      </c>
      <c r="BZ80" s="4" t="n">
        <f aca="false">IF(FA80&gt;=10,1,0)</f>
        <v>0</v>
      </c>
      <c r="CA80" s="4" t="n">
        <f aca="false">IF(FB80&gt;=10,1,0)</f>
        <v>0</v>
      </c>
      <c r="CB80" s="4" t="n">
        <f aca="false">IF(FC80&gt;=10,1,0)</f>
        <v>0</v>
      </c>
      <c r="CC80" s="4" t="n">
        <f aca="false">IF(FD80&gt;=10,1,0)</f>
        <v>0</v>
      </c>
      <c r="CD80" s="4" t="n">
        <f aca="false">IF(FE80&gt;=10,1,0)</f>
        <v>0</v>
      </c>
      <c r="CE80" s="3" t="n">
        <v>0</v>
      </c>
      <c r="CF80" s="4" t="n">
        <v>0</v>
      </c>
      <c r="CG80" s="4" t="n">
        <v>0</v>
      </c>
      <c r="CH80" s="4" t="n">
        <v>0</v>
      </c>
      <c r="CI80" s="4" t="n">
        <v>0</v>
      </c>
      <c r="CJ80" s="4" t="n">
        <v>0</v>
      </c>
      <c r="CK80" s="4" t="n">
        <v>0</v>
      </c>
      <c r="CL80" s="4" t="n">
        <v>0</v>
      </c>
      <c r="CM80" s="4" t="n">
        <v>0</v>
      </c>
      <c r="CN80" s="4" t="n">
        <v>0</v>
      </c>
      <c r="CO80" s="4" t="n">
        <v>0</v>
      </c>
      <c r="CP80" s="4" t="n">
        <v>0</v>
      </c>
      <c r="CQ80" s="4" t="n">
        <v>0</v>
      </c>
      <c r="CR80" s="4" t="n">
        <v>0</v>
      </c>
      <c r="CS80" s="4" t="n">
        <v>0</v>
      </c>
      <c r="CT80" s="4" t="n">
        <v>0</v>
      </c>
      <c r="CU80" s="4" t="n">
        <v>0</v>
      </c>
      <c r="CV80" s="4" t="n">
        <v>0</v>
      </c>
      <c r="CW80" s="4" t="n">
        <v>0</v>
      </c>
      <c r="CX80" s="4" t="n">
        <v>0</v>
      </c>
      <c r="CY80" s="4" t="n">
        <v>0</v>
      </c>
      <c r="CZ80" s="4" t="n">
        <v>0</v>
      </c>
      <c r="DA80" s="4" t="n">
        <v>0</v>
      </c>
      <c r="DB80" s="4" t="n">
        <v>0</v>
      </c>
      <c r="DC80" s="4" t="n">
        <v>0</v>
      </c>
      <c r="DD80" s="4" t="n">
        <v>0</v>
      </c>
      <c r="DE80" s="4" t="n">
        <v>0</v>
      </c>
      <c r="DF80" s="4" t="n">
        <v>0</v>
      </c>
      <c r="DG80" s="4" t="n">
        <v>0</v>
      </c>
      <c r="DH80" s="4" t="n">
        <v>0</v>
      </c>
      <c r="DI80" s="4" t="n">
        <v>0</v>
      </c>
      <c r="DJ80" s="4" t="n">
        <v>0</v>
      </c>
      <c r="DK80" s="4" t="n">
        <v>1</v>
      </c>
      <c r="DL80" s="4" t="n">
        <v>0</v>
      </c>
      <c r="DM80" s="4" t="n">
        <v>0</v>
      </c>
      <c r="DN80" s="4" t="n">
        <v>0</v>
      </c>
      <c r="DO80" s="4" t="n">
        <v>0</v>
      </c>
      <c r="DP80" s="4" t="n">
        <v>0</v>
      </c>
      <c r="DQ80" s="4" t="n">
        <v>135</v>
      </c>
      <c r="DR80" s="4" t="n">
        <v>0</v>
      </c>
      <c r="DS80" s="4" t="n">
        <v>0</v>
      </c>
      <c r="DT80" s="4" t="n">
        <v>0</v>
      </c>
      <c r="DU80" s="4" t="n">
        <v>0</v>
      </c>
      <c r="DV80" s="4" t="n">
        <v>0</v>
      </c>
      <c r="DW80" s="4" t="n">
        <v>0</v>
      </c>
      <c r="DX80" s="4" t="n">
        <v>0</v>
      </c>
      <c r="DY80" s="4" t="n">
        <v>0</v>
      </c>
      <c r="DZ80" s="4" t="n">
        <v>0</v>
      </c>
      <c r="EA80" s="4" t="n">
        <v>0</v>
      </c>
      <c r="EB80" s="4" t="n">
        <v>0</v>
      </c>
      <c r="EC80" s="4" t="n">
        <v>0</v>
      </c>
      <c r="ED80" s="4" t="n">
        <v>0</v>
      </c>
      <c r="EE80" s="4" t="n">
        <v>0</v>
      </c>
      <c r="EF80" s="4" t="n">
        <v>0</v>
      </c>
      <c r="EG80" s="4" t="n">
        <v>0</v>
      </c>
      <c r="EH80" s="4" t="n">
        <v>0</v>
      </c>
      <c r="EI80" s="4" t="n">
        <v>0</v>
      </c>
      <c r="EJ80" s="4" t="n">
        <v>0</v>
      </c>
      <c r="EK80" s="4" t="n">
        <v>0</v>
      </c>
      <c r="EL80" s="2" t="n">
        <v>0</v>
      </c>
      <c r="EM80" s="4" t="n">
        <v>0</v>
      </c>
      <c r="EN80" s="4" t="n">
        <v>0</v>
      </c>
      <c r="EO80" s="4" t="n">
        <v>0</v>
      </c>
      <c r="EP80" s="4" t="n">
        <v>0</v>
      </c>
      <c r="EQ80" s="4" t="n">
        <v>0</v>
      </c>
      <c r="ER80" s="4" t="n">
        <v>0</v>
      </c>
      <c r="ES80" s="4" t="n">
        <v>0</v>
      </c>
      <c r="ET80" s="4" t="n">
        <v>0</v>
      </c>
      <c r="EU80" s="4" t="n">
        <v>0</v>
      </c>
      <c r="EV80" s="4" t="n">
        <v>0</v>
      </c>
      <c r="EW80" s="4" t="n">
        <v>0</v>
      </c>
      <c r="EX80" s="4" t="n">
        <v>0</v>
      </c>
      <c r="EY80" s="4" t="n">
        <v>0</v>
      </c>
      <c r="EZ80" s="4" t="n">
        <v>0</v>
      </c>
      <c r="FA80" s="4" t="n">
        <v>0</v>
      </c>
      <c r="FB80" s="4" t="n">
        <v>0</v>
      </c>
      <c r="FC80" s="4" t="n">
        <v>0</v>
      </c>
      <c r="FD80" s="4" t="n">
        <v>0</v>
      </c>
      <c r="FE80" s="5" t="n">
        <v>0</v>
      </c>
      <c r="FF80" s="3" t="n">
        <f aca="false">IF(FX80&gt;=10,1,0)</f>
        <v>0</v>
      </c>
      <c r="FG80" s="4" t="n">
        <f aca="false">IF(FY80&gt;=10,1,0)</f>
        <v>0</v>
      </c>
      <c r="FH80" s="4" t="n">
        <f aca="false">IF(FZ80&gt;=10,1,0)</f>
        <v>0</v>
      </c>
      <c r="FI80" s="4" t="n">
        <f aca="false">IF(GA80&gt;=10,1,0)</f>
        <v>0</v>
      </c>
      <c r="FJ80" s="4" t="n">
        <f aca="false">IF(GB80&gt;=10,1,0)</f>
        <v>0</v>
      </c>
      <c r="FK80" s="4" t="n">
        <f aca="false">IF(GC80&gt;=10,1,0)</f>
        <v>0</v>
      </c>
      <c r="FL80" s="4" t="n">
        <f aca="false">IF(GD80&gt;=10,1,0)</f>
        <v>0</v>
      </c>
      <c r="FM80" s="4" t="n">
        <f aca="false">IF(GE80&gt;=10,1,0)</f>
        <v>0</v>
      </c>
      <c r="FN80" s="4" t="n">
        <f aca="false">IF(GF80&gt;=10,1,0)</f>
        <v>0</v>
      </c>
      <c r="FO80" s="4" t="n">
        <f aca="false">IF(GG80&gt;=10,1,0)</f>
        <v>0</v>
      </c>
      <c r="FP80" s="4" t="n">
        <f aca="false">IF(GH80&gt;=10,1,0)</f>
        <v>0</v>
      </c>
      <c r="FQ80" s="4" t="n">
        <f aca="false">IF(GI80&gt;=10,1,0)</f>
        <v>0</v>
      </c>
      <c r="FR80" s="4" t="n">
        <f aca="false">IF(GJ80&gt;=10,1,0)</f>
        <v>0</v>
      </c>
      <c r="FS80" s="4" t="n">
        <f aca="false">IF(GK80&gt;=10,1,0)</f>
        <v>0</v>
      </c>
      <c r="FT80" s="4" t="n">
        <f aca="false">IF(GL80&gt;=10,1,0)</f>
        <v>0</v>
      </c>
      <c r="FU80" s="4" t="n">
        <f aca="false">IF(GM80&gt;=10,1,0)</f>
        <v>0</v>
      </c>
      <c r="FV80" s="4" t="n">
        <f aca="false">IF(GN80&gt;=10,1,0)</f>
        <v>0</v>
      </c>
      <c r="FW80" s="5" t="n">
        <f aca="false">IF(GO80&gt;=10,1,0)</f>
        <v>0</v>
      </c>
      <c r="FX80" s="3" t="n">
        <v>0</v>
      </c>
      <c r="FY80" s="4" t="n">
        <v>0</v>
      </c>
      <c r="FZ80" s="4" t="n">
        <v>0</v>
      </c>
      <c r="GA80" s="4" t="n">
        <v>0</v>
      </c>
      <c r="GB80" s="2" t="n">
        <v>0</v>
      </c>
      <c r="GC80" s="4" t="n">
        <v>0</v>
      </c>
      <c r="GD80" s="4" t="n">
        <v>0</v>
      </c>
      <c r="GE80" s="4" t="n">
        <v>0</v>
      </c>
      <c r="GF80" s="4" t="n">
        <v>0</v>
      </c>
      <c r="GG80" s="4" t="n">
        <v>0</v>
      </c>
      <c r="GH80" s="4" t="n">
        <v>0</v>
      </c>
      <c r="GI80" s="4" t="n">
        <v>0</v>
      </c>
      <c r="GJ80" s="4" t="n">
        <v>0</v>
      </c>
      <c r="GK80" s="4" t="n">
        <v>0</v>
      </c>
      <c r="GL80" s="4" t="n">
        <v>0</v>
      </c>
      <c r="GM80" s="4" t="n">
        <v>0</v>
      </c>
      <c r="GN80" s="4" t="n">
        <v>0</v>
      </c>
      <c r="GO80" s="5" t="n">
        <v>0</v>
      </c>
      <c r="GP80" s="3" t="n">
        <f aca="false">IF(HE80&gt;=10,1,0)</f>
        <v>0</v>
      </c>
      <c r="GQ80" s="4" t="n">
        <f aca="false">IF(HF80&gt;=10,1,0)</f>
        <v>0</v>
      </c>
      <c r="GR80" s="5" t="n">
        <f aca="false">IF(HG80&gt;=10,1,0)</f>
        <v>0</v>
      </c>
      <c r="GS80" s="3" t="n">
        <f aca="false">IF(HH80&gt;=10,1,0)</f>
        <v>0</v>
      </c>
      <c r="GT80" s="4" t="n">
        <f aca="false">IF(HI80&gt;=10,1,0)</f>
        <v>0</v>
      </c>
      <c r="GU80" s="4" t="n">
        <f aca="false">IF(HJ80&gt;=10,1,0)</f>
        <v>0</v>
      </c>
      <c r="GV80" s="4" t="n">
        <f aca="false">IF(HK80&gt;=10,1,0)</f>
        <v>0</v>
      </c>
      <c r="GW80" s="4" t="n">
        <f aca="false">IF(HL80&gt;=10,1,0)</f>
        <v>0</v>
      </c>
      <c r="GX80" s="4" t="n">
        <f aca="false">IF(HM80&gt;=10,1,0)</f>
        <v>0</v>
      </c>
      <c r="GY80" s="4" t="n">
        <f aca="false">IF(HN80&gt;=10,1,0)</f>
        <v>0</v>
      </c>
      <c r="GZ80" s="4" t="n">
        <f aca="false">IF(HO80&gt;=10,1,0)</f>
        <v>0</v>
      </c>
      <c r="HA80" s="4" t="n">
        <f aca="false">IF(HP80&gt;=10,1,0)</f>
        <v>0</v>
      </c>
      <c r="HB80" s="4" t="n">
        <f aca="false">IF(HQ80&gt;=10,1,0)</f>
        <v>0</v>
      </c>
      <c r="HC80" s="4" t="n">
        <f aca="false">IF(HR80&gt;=10,1,0)</f>
        <v>0</v>
      </c>
      <c r="HD80" s="5" t="n">
        <f aca="false">IF(HS80&gt;=10,1,0)</f>
        <v>0</v>
      </c>
      <c r="HE80" s="3" t="n">
        <v>0</v>
      </c>
      <c r="HF80" s="4" t="n">
        <v>0</v>
      </c>
      <c r="HG80" s="5" t="n">
        <v>0</v>
      </c>
      <c r="HH80" s="4" t="n">
        <v>0</v>
      </c>
      <c r="HI80" s="4" t="n">
        <v>0</v>
      </c>
      <c r="HJ80" s="4" t="n">
        <v>0</v>
      </c>
      <c r="HK80" s="4" t="n">
        <v>0</v>
      </c>
      <c r="HL80" s="4" t="n">
        <v>0</v>
      </c>
      <c r="HM80" s="4" t="n">
        <v>0</v>
      </c>
      <c r="HN80" s="4" t="n">
        <v>0</v>
      </c>
      <c r="HO80" s="4" t="n">
        <v>0</v>
      </c>
      <c r="HP80" s="4" t="n">
        <v>0</v>
      </c>
      <c r="HQ80" s="4" t="n">
        <v>0</v>
      </c>
      <c r="HR80" s="4" t="n">
        <v>0</v>
      </c>
      <c r="HS80" s="5" t="n">
        <v>0</v>
      </c>
    </row>
    <row r="81" customFormat="false" ht="15" hidden="false" customHeight="false" outlineLevel="0" collapsed="false">
      <c r="A81" s="1" t="s">
        <v>208</v>
      </c>
      <c r="B81" s="2" t="s">
        <v>200</v>
      </c>
      <c r="C81" s="2" t="n">
        <f aca="false">SUM(D81:CD81,GS81:HD81)</f>
        <v>1</v>
      </c>
      <c r="D81" s="3" t="n">
        <f aca="false">IF(CE81&gt;=10,1,0)</f>
        <v>0</v>
      </c>
      <c r="E81" s="4" t="n">
        <f aca="false">IF(CF81&gt;=10,1,0)</f>
        <v>0</v>
      </c>
      <c r="F81" s="4" t="n">
        <f aca="false">IF(CG81&gt;=10,1,0)</f>
        <v>0</v>
      </c>
      <c r="G81" s="4" t="n">
        <f aca="false">IF(CH81&gt;=10,1,0)</f>
        <v>0</v>
      </c>
      <c r="H81" s="4" t="n">
        <f aca="false">IF(CI81&gt;=10,1,0)</f>
        <v>0</v>
      </c>
      <c r="I81" s="4" t="n">
        <f aca="false">IF(CJ81&gt;=10,1,0)</f>
        <v>0</v>
      </c>
      <c r="J81" s="4" t="n">
        <f aca="false">IF(CK81&gt;=10,1,0)</f>
        <v>0</v>
      </c>
      <c r="K81" s="4" t="n">
        <f aca="false">IF(CL81&gt;=10,1,0)</f>
        <v>0</v>
      </c>
      <c r="L81" s="4" t="n">
        <f aca="false">IF(CM81&gt;=10,1,0)</f>
        <v>0</v>
      </c>
      <c r="M81" s="4" t="n">
        <f aca="false">IF(CN81&gt;=10,1,0)</f>
        <v>0</v>
      </c>
      <c r="N81" s="4" t="n">
        <f aca="false">IF(CO81&gt;=10,1,0)</f>
        <v>0</v>
      </c>
      <c r="O81" s="4" t="n">
        <f aca="false">IF(CP81&gt;=10,1,0)</f>
        <v>0</v>
      </c>
      <c r="P81" s="4" t="n">
        <f aca="false">IF(CQ81&gt;=10,1,0)</f>
        <v>0</v>
      </c>
      <c r="Q81" s="4" t="n">
        <f aca="false">IF(CR81&gt;=10,1,0)</f>
        <v>0</v>
      </c>
      <c r="R81" s="4" t="n">
        <f aca="false">IF(CS81&gt;=10,1,0)</f>
        <v>0</v>
      </c>
      <c r="S81" s="4" t="n">
        <f aca="false">IF(CT81&gt;=10,1,0)</f>
        <v>0</v>
      </c>
      <c r="T81" s="4" t="n">
        <f aca="false">IF(CU81&gt;=10,1,0)</f>
        <v>0</v>
      </c>
      <c r="U81" s="4" t="n">
        <f aca="false">IF(CV81&gt;=10,1,0)</f>
        <v>0</v>
      </c>
      <c r="V81" s="4" t="n">
        <f aca="false">IF(CW81&gt;=10,1,0)</f>
        <v>0</v>
      </c>
      <c r="W81" s="4" t="n">
        <f aca="false">IF(CX81&gt;=10,1,0)</f>
        <v>0</v>
      </c>
      <c r="X81" s="4" t="n">
        <f aca="false">IF(CY81&gt;=10,1,0)</f>
        <v>0</v>
      </c>
      <c r="Y81" s="4" t="n">
        <f aca="false">IF(CZ81&gt;=10,1,0)</f>
        <v>0</v>
      </c>
      <c r="Z81" s="4" t="n">
        <f aca="false">IF(DA81&gt;=10,1,0)</f>
        <v>0</v>
      </c>
      <c r="AA81" s="4" t="n">
        <f aca="false">IF(DB81&gt;=10,1,0)</f>
        <v>0</v>
      </c>
      <c r="AB81" s="4" t="n">
        <f aca="false">IF(DC81&gt;=10,1,0)</f>
        <v>0</v>
      </c>
      <c r="AC81" s="4" t="n">
        <f aca="false">IF(DD81&gt;=10,1,0)</f>
        <v>0</v>
      </c>
      <c r="AD81" s="4" t="n">
        <f aca="false">IF(DE81&gt;=10,1,0)</f>
        <v>0</v>
      </c>
      <c r="AE81" s="4" t="n">
        <f aca="false">IF(DF81&gt;=10,1,0)</f>
        <v>0</v>
      </c>
      <c r="AF81" s="4" t="n">
        <f aca="false">IF(DG81&gt;=10,1,0)</f>
        <v>0</v>
      </c>
      <c r="AG81" s="4" t="n">
        <f aca="false">IF(DH81&gt;=10,1,0)</f>
        <v>0</v>
      </c>
      <c r="AH81" s="4" t="n">
        <f aca="false">IF(DI81&gt;=10,1,0)</f>
        <v>0</v>
      </c>
      <c r="AI81" s="4" t="n">
        <f aca="false">IF(DJ81&gt;=10,1,0)</f>
        <v>0</v>
      </c>
      <c r="AJ81" s="4" t="n">
        <f aca="false">IF(DK81&gt;=10,1,0)</f>
        <v>0</v>
      </c>
      <c r="AK81" s="4" t="n">
        <f aca="false">IF(DL81&gt;=10,1,0)</f>
        <v>0</v>
      </c>
      <c r="AL81" s="4" t="n">
        <f aca="false">IF(DM81&gt;=10,1,0)</f>
        <v>0</v>
      </c>
      <c r="AM81" s="4" t="n">
        <f aca="false">IF(DN81&gt;=10,1,0)</f>
        <v>0</v>
      </c>
      <c r="AN81" s="4" t="n">
        <f aca="false">IF(DO81&gt;=10,1,0)</f>
        <v>0</v>
      </c>
      <c r="AO81" s="4" t="n">
        <f aca="false">IF(DP81&gt;=10,1,0)</f>
        <v>0</v>
      </c>
      <c r="AP81" s="4" t="n">
        <f aca="false">IF(DQ81&gt;=10,1,0)</f>
        <v>0</v>
      </c>
      <c r="AQ81" s="4" t="n">
        <f aca="false">IF(DR81&gt;=10,1,0)</f>
        <v>0</v>
      </c>
      <c r="AR81" s="4" t="n">
        <f aca="false">IF(DS81&gt;=10,1,0)</f>
        <v>0</v>
      </c>
      <c r="AS81" s="4" t="n">
        <f aca="false">IF(DT81&gt;=10,1,0)</f>
        <v>0</v>
      </c>
      <c r="AT81" s="4" t="n">
        <f aca="false">IF(DU81&gt;=10,1,0)</f>
        <v>0</v>
      </c>
      <c r="AU81" s="4" t="n">
        <f aca="false">IF(DV81&gt;=10,1,0)</f>
        <v>0</v>
      </c>
      <c r="AV81" s="4" t="n">
        <f aca="false">IF(DW81&gt;=10,1,0)</f>
        <v>0</v>
      </c>
      <c r="AW81" s="4" t="n">
        <f aca="false">IF(DX81&gt;=10,1,0)</f>
        <v>0</v>
      </c>
      <c r="AX81" s="4" t="n">
        <f aca="false">IF(DY81&gt;=10,1,0)</f>
        <v>0</v>
      </c>
      <c r="AY81" s="4" t="n">
        <f aca="false">IF(DZ81&gt;=10,1,0)</f>
        <v>0</v>
      </c>
      <c r="AZ81" s="4" t="n">
        <f aca="false">IF(EA81&gt;=10,1,0)</f>
        <v>0</v>
      </c>
      <c r="BA81" s="4" t="n">
        <f aca="false">IF(EB81&gt;=10,1,0)</f>
        <v>0</v>
      </c>
      <c r="BB81" s="2" t="n">
        <f aca="false">IF(EC81&gt;=10,1,0)</f>
        <v>0</v>
      </c>
      <c r="BC81" s="4" t="n">
        <f aca="false">IF(ED81&gt;=10,1,0)</f>
        <v>0</v>
      </c>
      <c r="BD81" s="4" t="n">
        <f aca="false">IF(EE81&gt;=10,1,0)</f>
        <v>0</v>
      </c>
      <c r="BE81" s="4" t="n">
        <f aca="false">IF(EF81&gt;=10,1,0)</f>
        <v>0</v>
      </c>
      <c r="BF81" s="4" t="n">
        <f aca="false">IF(EG81&gt;=10,1,0)</f>
        <v>0</v>
      </c>
      <c r="BG81" s="4" t="n">
        <f aca="false">IF(EH81&gt;=10,1,0)</f>
        <v>0</v>
      </c>
      <c r="BH81" s="4" t="n">
        <f aca="false">IF(EI81&gt;=10,1,0)</f>
        <v>0</v>
      </c>
      <c r="BI81" s="4" t="n">
        <f aca="false">IF(EJ81&gt;=10,1,0)</f>
        <v>0</v>
      </c>
      <c r="BJ81" s="4" t="n">
        <f aca="false">IF(EK81&gt;=10,1,0)</f>
        <v>0</v>
      </c>
      <c r="BK81" s="4" t="n">
        <f aca="false">IF(EL81&gt;=10,1,0)</f>
        <v>0</v>
      </c>
      <c r="BL81" s="4" t="n">
        <f aca="false">IF(EM81&gt;=10,1,0)</f>
        <v>0</v>
      </c>
      <c r="BM81" s="4" t="n">
        <f aca="false">IF(EN81&gt;=10,1,0)</f>
        <v>0</v>
      </c>
      <c r="BN81" s="4" t="n">
        <f aca="false">IF(EO81&gt;=10,1,0)</f>
        <v>0</v>
      </c>
      <c r="BO81" s="4" t="n">
        <f aca="false">IF(EP81&gt;=10,1,0)</f>
        <v>0</v>
      </c>
      <c r="BP81" s="4" t="n">
        <f aca="false">IF(EQ81&gt;=10,1,0)</f>
        <v>0</v>
      </c>
      <c r="BQ81" s="4" t="n">
        <f aca="false">IF(ER81&gt;=10,1,0)</f>
        <v>0</v>
      </c>
      <c r="BR81" s="4" t="n">
        <f aca="false">IF(ES81&gt;=10,1,0)</f>
        <v>0</v>
      </c>
      <c r="BS81" s="4" t="n">
        <f aca="false">IF(ET81&gt;=10,1,0)</f>
        <v>1</v>
      </c>
      <c r="BT81" s="4" t="n">
        <f aca="false">IF(EU81&gt;=10,1,0)</f>
        <v>0</v>
      </c>
      <c r="BU81" s="4" t="n">
        <f aca="false">IF(EV81&gt;=10,1,0)</f>
        <v>0</v>
      </c>
      <c r="BV81" s="4" t="n">
        <f aca="false">IF(EW81&gt;=10,1,0)</f>
        <v>0</v>
      </c>
      <c r="BW81" s="4" t="n">
        <f aca="false">IF(EX81&gt;=10,1,0)</f>
        <v>0</v>
      </c>
      <c r="BX81" s="4" t="n">
        <f aca="false">IF(EY81&gt;=10,1,0)</f>
        <v>0</v>
      </c>
      <c r="BY81" s="4" t="n">
        <f aca="false">IF(EZ81&gt;=10,1,0)</f>
        <v>0</v>
      </c>
      <c r="BZ81" s="4" t="n">
        <f aca="false">IF(FA81&gt;=10,1,0)</f>
        <v>0</v>
      </c>
      <c r="CA81" s="4" t="n">
        <f aca="false">IF(FB81&gt;=10,1,0)</f>
        <v>0</v>
      </c>
      <c r="CB81" s="4" t="n">
        <f aca="false">IF(FC81&gt;=10,1,0)</f>
        <v>0</v>
      </c>
      <c r="CC81" s="4" t="n">
        <f aca="false">IF(FD81&gt;=10,1,0)</f>
        <v>0</v>
      </c>
      <c r="CD81" s="4" t="n">
        <f aca="false">IF(FE81&gt;=10,1,0)</f>
        <v>0</v>
      </c>
      <c r="CE81" s="3" t="n">
        <v>0</v>
      </c>
      <c r="CF81" s="4" t="n">
        <v>0</v>
      </c>
      <c r="CG81" s="4" t="n">
        <v>0</v>
      </c>
      <c r="CH81" s="4" t="n">
        <v>0</v>
      </c>
      <c r="CI81" s="4" t="n">
        <v>0</v>
      </c>
      <c r="CJ81" s="4" t="n">
        <v>0</v>
      </c>
      <c r="CK81" s="4" t="n">
        <v>0</v>
      </c>
      <c r="CL81" s="4" t="n">
        <v>0</v>
      </c>
      <c r="CM81" s="4" t="n">
        <v>0</v>
      </c>
      <c r="CN81" s="4" t="n">
        <v>0</v>
      </c>
      <c r="CO81" s="4" t="n">
        <v>0</v>
      </c>
      <c r="CP81" s="4" t="n">
        <v>0</v>
      </c>
      <c r="CQ81" s="4" t="n">
        <v>0</v>
      </c>
      <c r="CR81" s="4" t="n">
        <v>0</v>
      </c>
      <c r="CS81" s="4" t="n">
        <v>0</v>
      </c>
      <c r="CT81" s="4" t="n">
        <v>0</v>
      </c>
      <c r="CU81" s="4" t="n">
        <v>0</v>
      </c>
      <c r="CV81" s="4" t="n">
        <v>0</v>
      </c>
      <c r="CW81" s="4" t="n">
        <v>0</v>
      </c>
      <c r="CX81" s="4" t="n">
        <v>0</v>
      </c>
      <c r="CY81" s="4" t="n">
        <v>0</v>
      </c>
      <c r="CZ81" s="4" t="n">
        <v>0</v>
      </c>
      <c r="DA81" s="4" t="n">
        <v>0</v>
      </c>
      <c r="DB81" s="4" t="n">
        <v>0</v>
      </c>
      <c r="DC81" s="4" t="n">
        <v>0</v>
      </c>
      <c r="DD81" s="4" t="n">
        <v>0</v>
      </c>
      <c r="DE81" s="4" t="n">
        <v>0</v>
      </c>
      <c r="DF81" s="4" t="n">
        <v>0</v>
      </c>
      <c r="DG81" s="4" t="n">
        <v>0</v>
      </c>
      <c r="DH81" s="4" t="n">
        <v>0</v>
      </c>
      <c r="DI81" s="4" t="n">
        <v>0</v>
      </c>
      <c r="DJ81" s="4" t="n">
        <v>0</v>
      </c>
      <c r="DK81" s="4" t="n">
        <v>0</v>
      </c>
      <c r="DL81" s="4" t="n">
        <v>0</v>
      </c>
      <c r="DM81" s="4" t="n">
        <v>0</v>
      </c>
      <c r="DN81" s="4" t="n">
        <v>0</v>
      </c>
      <c r="DO81" s="4" t="n">
        <v>0</v>
      </c>
      <c r="DP81" s="4" t="n">
        <v>0</v>
      </c>
      <c r="DQ81" s="4" t="n">
        <v>0</v>
      </c>
      <c r="DR81" s="4" t="n">
        <v>0</v>
      </c>
      <c r="DS81" s="4" t="n">
        <v>0</v>
      </c>
      <c r="DT81" s="4" t="n">
        <v>0</v>
      </c>
      <c r="DU81" s="4" t="n">
        <v>0</v>
      </c>
      <c r="DV81" s="4" t="n">
        <v>0</v>
      </c>
      <c r="DW81" s="4" t="n">
        <v>0</v>
      </c>
      <c r="DX81" s="4" t="n">
        <v>0</v>
      </c>
      <c r="DY81" s="4" t="n">
        <v>0</v>
      </c>
      <c r="DZ81" s="4" t="n">
        <v>0</v>
      </c>
      <c r="EA81" s="4" t="n">
        <v>0</v>
      </c>
      <c r="EB81" s="4" t="n">
        <v>0</v>
      </c>
      <c r="EC81" s="4" t="n">
        <v>0</v>
      </c>
      <c r="ED81" s="4" t="n">
        <v>0</v>
      </c>
      <c r="EE81" s="4" t="n">
        <v>0</v>
      </c>
      <c r="EF81" s="4" t="n">
        <v>0</v>
      </c>
      <c r="EG81" s="4" t="n">
        <v>0</v>
      </c>
      <c r="EH81" s="4" t="n">
        <v>0</v>
      </c>
      <c r="EI81" s="4" t="n">
        <v>0</v>
      </c>
      <c r="EJ81" s="4" t="n">
        <v>0</v>
      </c>
      <c r="EK81" s="4" t="n">
        <v>0</v>
      </c>
      <c r="EL81" s="2" t="n">
        <v>0</v>
      </c>
      <c r="EM81" s="4" t="n">
        <v>0</v>
      </c>
      <c r="EN81" s="4" t="n">
        <v>0</v>
      </c>
      <c r="EO81" s="4" t="n">
        <v>0</v>
      </c>
      <c r="EP81" s="4" t="n">
        <v>0</v>
      </c>
      <c r="EQ81" s="4" t="n">
        <v>0</v>
      </c>
      <c r="ER81" s="4" t="n">
        <v>0</v>
      </c>
      <c r="ES81" s="4" t="n">
        <v>0</v>
      </c>
      <c r="ET81" s="4" t="n">
        <v>19</v>
      </c>
      <c r="EU81" s="4" t="n">
        <v>0</v>
      </c>
      <c r="EV81" s="4" t="n">
        <v>0</v>
      </c>
      <c r="EW81" s="4" t="n">
        <v>0</v>
      </c>
      <c r="EX81" s="4" t="n">
        <v>0</v>
      </c>
      <c r="EY81" s="4" t="n">
        <v>0</v>
      </c>
      <c r="EZ81" s="4" t="n">
        <v>0</v>
      </c>
      <c r="FA81" s="4" t="n">
        <v>0</v>
      </c>
      <c r="FB81" s="4" t="n">
        <v>0</v>
      </c>
      <c r="FC81" s="4" t="n">
        <v>0</v>
      </c>
      <c r="FD81" s="4" t="n">
        <v>0</v>
      </c>
      <c r="FE81" s="5" t="n">
        <v>0</v>
      </c>
      <c r="FF81" s="3" t="n">
        <f aca="false">IF(FX81&gt;=10,1,0)</f>
        <v>0</v>
      </c>
      <c r="FG81" s="4" t="n">
        <f aca="false">IF(FY81&gt;=10,1,0)</f>
        <v>0</v>
      </c>
      <c r="FH81" s="4" t="n">
        <f aca="false">IF(FZ81&gt;=10,1,0)</f>
        <v>0</v>
      </c>
      <c r="FI81" s="4" t="n">
        <f aca="false">IF(GA81&gt;=10,1,0)</f>
        <v>0</v>
      </c>
      <c r="FJ81" s="4" t="n">
        <f aca="false">IF(GB81&gt;=10,1,0)</f>
        <v>0</v>
      </c>
      <c r="FK81" s="4" t="n">
        <f aca="false">IF(GC81&gt;=10,1,0)</f>
        <v>0</v>
      </c>
      <c r="FL81" s="4" t="n">
        <f aca="false">IF(GD81&gt;=10,1,0)</f>
        <v>0</v>
      </c>
      <c r="FM81" s="4" t="n">
        <f aca="false">IF(GE81&gt;=10,1,0)</f>
        <v>0</v>
      </c>
      <c r="FN81" s="4" t="n">
        <f aca="false">IF(GF81&gt;=10,1,0)</f>
        <v>0</v>
      </c>
      <c r="FO81" s="4" t="n">
        <f aca="false">IF(GG81&gt;=10,1,0)</f>
        <v>0</v>
      </c>
      <c r="FP81" s="4" t="n">
        <f aca="false">IF(GH81&gt;=10,1,0)</f>
        <v>0</v>
      </c>
      <c r="FQ81" s="4" t="n">
        <f aca="false">IF(GI81&gt;=10,1,0)</f>
        <v>0</v>
      </c>
      <c r="FR81" s="4" t="n">
        <f aca="false">IF(GJ81&gt;=10,1,0)</f>
        <v>0</v>
      </c>
      <c r="FS81" s="4" t="n">
        <f aca="false">IF(GK81&gt;=10,1,0)</f>
        <v>0</v>
      </c>
      <c r="FT81" s="4" t="n">
        <f aca="false">IF(GL81&gt;=10,1,0)</f>
        <v>0</v>
      </c>
      <c r="FU81" s="4" t="n">
        <f aca="false">IF(GM81&gt;=10,1,0)</f>
        <v>0</v>
      </c>
      <c r="FV81" s="4" t="n">
        <f aca="false">IF(GN81&gt;=10,1,0)</f>
        <v>0</v>
      </c>
      <c r="FW81" s="5" t="n">
        <f aca="false">IF(GO81&gt;=10,1,0)</f>
        <v>0</v>
      </c>
      <c r="FX81" s="3" t="n">
        <v>0</v>
      </c>
      <c r="FY81" s="4" t="n">
        <v>0</v>
      </c>
      <c r="FZ81" s="4" t="n">
        <v>0</v>
      </c>
      <c r="GA81" s="4" t="n">
        <v>0</v>
      </c>
      <c r="GB81" s="2" t="n">
        <v>0</v>
      </c>
      <c r="GC81" s="4" t="n">
        <v>0</v>
      </c>
      <c r="GD81" s="4" t="n">
        <v>0</v>
      </c>
      <c r="GE81" s="4" t="n">
        <v>0</v>
      </c>
      <c r="GF81" s="4" t="n">
        <v>0</v>
      </c>
      <c r="GG81" s="4" t="n">
        <v>0</v>
      </c>
      <c r="GH81" s="4" t="n">
        <v>0</v>
      </c>
      <c r="GI81" s="4" t="n">
        <v>0</v>
      </c>
      <c r="GJ81" s="4" t="n">
        <v>0</v>
      </c>
      <c r="GK81" s="4" t="n">
        <v>0</v>
      </c>
      <c r="GL81" s="4" t="n">
        <v>0</v>
      </c>
      <c r="GM81" s="4" t="n">
        <v>0</v>
      </c>
      <c r="GN81" s="4" t="n">
        <v>0</v>
      </c>
      <c r="GO81" s="5" t="n">
        <v>0</v>
      </c>
      <c r="GP81" s="3" t="n">
        <f aca="false">IF(HE81&gt;=10,1,0)</f>
        <v>0</v>
      </c>
      <c r="GQ81" s="4" t="n">
        <f aca="false">IF(HF81&gt;=10,1,0)</f>
        <v>0</v>
      </c>
      <c r="GR81" s="5" t="n">
        <f aca="false">IF(HG81&gt;=10,1,0)</f>
        <v>0</v>
      </c>
      <c r="GS81" s="3" t="n">
        <f aca="false">IF(HH81&gt;=10,1,0)</f>
        <v>0</v>
      </c>
      <c r="GT81" s="4" t="n">
        <f aca="false">IF(HI81&gt;=10,1,0)</f>
        <v>0</v>
      </c>
      <c r="GU81" s="4" t="n">
        <f aca="false">IF(HJ81&gt;=10,1,0)</f>
        <v>0</v>
      </c>
      <c r="GV81" s="4" t="n">
        <f aca="false">IF(HK81&gt;=10,1,0)</f>
        <v>0</v>
      </c>
      <c r="GW81" s="4" t="n">
        <f aca="false">IF(HL81&gt;=10,1,0)</f>
        <v>0</v>
      </c>
      <c r="GX81" s="4" t="n">
        <f aca="false">IF(HM81&gt;=10,1,0)</f>
        <v>0</v>
      </c>
      <c r="GY81" s="4" t="n">
        <f aca="false">IF(HN81&gt;=10,1,0)</f>
        <v>0</v>
      </c>
      <c r="GZ81" s="4" t="n">
        <f aca="false">IF(HO81&gt;=10,1,0)</f>
        <v>0</v>
      </c>
      <c r="HA81" s="4" t="n">
        <f aca="false">IF(HP81&gt;=10,1,0)</f>
        <v>0</v>
      </c>
      <c r="HB81" s="4" t="n">
        <f aca="false">IF(HQ81&gt;=10,1,0)</f>
        <v>0</v>
      </c>
      <c r="HC81" s="4" t="n">
        <f aca="false">IF(HR81&gt;=10,1,0)</f>
        <v>0</v>
      </c>
      <c r="HD81" s="5" t="n">
        <f aca="false">IF(HS81&gt;=10,1,0)</f>
        <v>0</v>
      </c>
      <c r="HE81" s="3" t="n">
        <v>0</v>
      </c>
      <c r="HF81" s="4" t="n">
        <v>0</v>
      </c>
      <c r="HG81" s="5" t="n">
        <v>0</v>
      </c>
      <c r="HH81" s="4" t="n">
        <v>0</v>
      </c>
      <c r="HI81" s="4" t="n">
        <v>0</v>
      </c>
      <c r="HJ81" s="4" t="n">
        <v>0</v>
      </c>
      <c r="HK81" s="4" t="n">
        <v>0</v>
      </c>
      <c r="HL81" s="4" t="n">
        <v>0</v>
      </c>
      <c r="HM81" s="4" t="n">
        <v>0</v>
      </c>
      <c r="HN81" s="4" t="n">
        <v>0</v>
      </c>
      <c r="HO81" s="4" t="n">
        <v>0</v>
      </c>
      <c r="HP81" s="4" t="n">
        <v>0</v>
      </c>
      <c r="HQ81" s="4" t="n">
        <v>0</v>
      </c>
      <c r="HR81" s="4" t="n">
        <v>0</v>
      </c>
      <c r="HS81" s="5" t="n">
        <v>0</v>
      </c>
    </row>
    <row r="82" customFormat="false" ht="15" hidden="false" customHeight="false" outlineLevel="0" collapsed="false">
      <c r="A82" s="1" t="s">
        <v>209</v>
      </c>
      <c r="B82" s="2" t="s">
        <v>200</v>
      </c>
      <c r="C82" s="2" t="n">
        <f aca="false">SUM(D82:CD82,GS82:HD82)</f>
        <v>3</v>
      </c>
      <c r="D82" s="3" t="n">
        <f aca="false">IF(CE82&gt;=10,1,0)</f>
        <v>0</v>
      </c>
      <c r="E82" s="4" t="n">
        <f aca="false">IF(CF82&gt;=10,1,0)</f>
        <v>0</v>
      </c>
      <c r="F82" s="4" t="n">
        <f aca="false">IF(CG82&gt;=10,1,0)</f>
        <v>0</v>
      </c>
      <c r="G82" s="4" t="n">
        <f aca="false">IF(CH82&gt;=10,1,0)</f>
        <v>0</v>
      </c>
      <c r="H82" s="4" t="n">
        <f aca="false">IF(CI82&gt;=10,1,0)</f>
        <v>0</v>
      </c>
      <c r="I82" s="4" t="n">
        <f aca="false">IF(CJ82&gt;=10,1,0)</f>
        <v>0</v>
      </c>
      <c r="J82" s="4" t="n">
        <f aca="false">IF(CK82&gt;=10,1,0)</f>
        <v>0</v>
      </c>
      <c r="K82" s="4" t="n">
        <f aca="false">IF(CL82&gt;=10,1,0)</f>
        <v>0</v>
      </c>
      <c r="L82" s="4" t="n">
        <f aca="false">IF(CM82&gt;=10,1,0)</f>
        <v>0</v>
      </c>
      <c r="M82" s="4" t="n">
        <f aca="false">IF(CN82&gt;=10,1,0)</f>
        <v>0</v>
      </c>
      <c r="N82" s="4" t="n">
        <f aca="false">IF(CO82&gt;=10,1,0)</f>
        <v>0</v>
      </c>
      <c r="O82" s="4" t="n">
        <f aca="false">IF(CP82&gt;=10,1,0)</f>
        <v>0</v>
      </c>
      <c r="P82" s="4" t="n">
        <f aca="false">IF(CQ82&gt;=10,1,0)</f>
        <v>0</v>
      </c>
      <c r="Q82" s="4" t="n">
        <f aca="false">IF(CR82&gt;=10,1,0)</f>
        <v>0</v>
      </c>
      <c r="R82" s="4" t="n">
        <f aca="false">IF(CS82&gt;=10,1,0)</f>
        <v>0</v>
      </c>
      <c r="S82" s="4" t="n">
        <f aca="false">IF(CT82&gt;=10,1,0)</f>
        <v>0</v>
      </c>
      <c r="T82" s="4" t="n">
        <f aca="false">IF(CU82&gt;=10,1,0)</f>
        <v>0</v>
      </c>
      <c r="U82" s="4" t="n">
        <f aca="false">IF(CV82&gt;=10,1,0)</f>
        <v>0</v>
      </c>
      <c r="V82" s="4" t="n">
        <f aca="false">IF(CW82&gt;=10,1,0)</f>
        <v>0</v>
      </c>
      <c r="W82" s="4" t="n">
        <f aca="false">IF(CX82&gt;=10,1,0)</f>
        <v>0</v>
      </c>
      <c r="X82" s="4" t="n">
        <f aca="false">IF(CY82&gt;=10,1,0)</f>
        <v>0</v>
      </c>
      <c r="Y82" s="4" t="n">
        <f aca="false">IF(CZ82&gt;=10,1,0)</f>
        <v>0</v>
      </c>
      <c r="Z82" s="4" t="n">
        <f aca="false">IF(DA82&gt;=10,1,0)</f>
        <v>0</v>
      </c>
      <c r="AA82" s="4" t="n">
        <f aca="false">IF(DB82&gt;=10,1,0)</f>
        <v>0</v>
      </c>
      <c r="AB82" s="4" t="n">
        <f aca="false">IF(DC82&gt;=10,1,0)</f>
        <v>0</v>
      </c>
      <c r="AC82" s="4" t="n">
        <f aca="false">IF(DD82&gt;=10,1,0)</f>
        <v>0</v>
      </c>
      <c r="AD82" s="4" t="n">
        <f aca="false">IF(DE82&gt;=10,1,0)</f>
        <v>0</v>
      </c>
      <c r="AE82" s="4" t="n">
        <f aca="false">IF(DF82&gt;=10,1,0)</f>
        <v>0</v>
      </c>
      <c r="AF82" s="4" t="n">
        <f aca="false">IF(DG82&gt;=10,1,0)</f>
        <v>0</v>
      </c>
      <c r="AG82" s="4" t="n">
        <f aca="false">IF(DH82&gt;=10,1,0)</f>
        <v>0</v>
      </c>
      <c r="AH82" s="4" t="n">
        <f aca="false">IF(DI82&gt;=10,1,0)</f>
        <v>0</v>
      </c>
      <c r="AI82" s="4" t="n">
        <f aca="false">IF(DJ82&gt;=10,1,0)</f>
        <v>0</v>
      </c>
      <c r="AJ82" s="4" t="n">
        <f aca="false">IF(DK82&gt;=10,1,0)</f>
        <v>0</v>
      </c>
      <c r="AK82" s="4" t="n">
        <f aca="false">IF(DL82&gt;=10,1,0)</f>
        <v>0</v>
      </c>
      <c r="AL82" s="4" t="n">
        <f aca="false">IF(DM82&gt;=10,1,0)</f>
        <v>0</v>
      </c>
      <c r="AM82" s="4" t="n">
        <f aca="false">IF(DN82&gt;=10,1,0)</f>
        <v>0</v>
      </c>
      <c r="AN82" s="4" t="n">
        <f aca="false">IF(DO82&gt;=10,1,0)</f>
        <v>0</v>
      </c>
      <c r="AO82" s="4" t="n">
        <f aca="false">IF(DP82&gt;=10,1,0)</f>
        <v>0</v>
      </c>
      <c r="AP82" s="4" t="n">
        <f aca="false">IF(DQ82&gt;=10,1,0)</f>
        <v>0</v>
      </c>
      <c r="AQ82" s="4" t="n">
        <f aca="false">IF(DR82&gt;=10,1,0)</f>
        <v>0</v>
      </c>
      <c r="AR82" s="4" t="n">
        <f aca="false">IF(DS82&gt;=10,1,0)</f>
        <v>0</v>
      </c>
      <c r="AS82" s="4" t="n">
        <f aca="false">IF(DT82&gt;=10,1,0)</f>
        <v>0</v>
      </c>
      <c r="AT82" s="4" t="n">
        <f aca="false">IF(DU82&gt;=10,1,0)</f>
        <v>0</v>
      </c>
      <c r="AU82" s="4" t="n">
        <f aca="false">IF(DV82&gt;=10,1,0)</f>
        <v>0</v>
      </c>
      <c r="AV82" s="4" t="n">
        <f aca="false">IF(DW82&gt;=10,1,0)</f>
        <v>0</v>
      </c>
      <c r="AW82" s="4" t="n">
        <f aca="false">IF(DX82&gt;=10,1,0)</f>
        <v>0</v>
      </c>
      <c r="AX82" s="4" t="n">
        <f aca="false">IF(DY82&gt;=10,1,0)</f>
        <v>0</v>
      </c>
      <c r="AY82" s="4" t="n">
        <f aca="false">IF(DZ82&gt;=10,1,0)</f>
        <v>0</v>
      </c>
      <c r="AZ82" s="4" t="n">
        <f aca="false">IF(EA82&gt;=10,1,0)</f>
        <v>0</v>
      </c>
      <c r="BA82" s="4" t="n">
        <f aca="false">IF(EB82&gt;=10,1,0)</f>
        <v>0</v>
      </c>
      <c r="BB82" s="2" t="n">
        <f aca="false">IF(EC82&gt;=10,1,0)</f>
        <v>0</v>
      </c>
      <c r="BC82" s="4" t="n">
        <f aca="false">IF(ED82&gt;=10,1,0)</f>
        <v>0</v>
      </c>
      <c r="BD82" s="4" t="n">
        <f aca="false">IF(EE82&gt;=10,1,0)</f>
        <v>0</v>
      </c>
      <c r="BE82" s="4" t="n">
        <f aca="false">IF(EF82&gt;=10,1,0)</f>
        <v>0</v>
      </c>
      <c r="BF82" s="4" t="n">
        <f aca="false">IF(EG82&gt;=10,1,0)</f>
        <v>0</v>
      </c>
      <c r="BG82" s="4" t="n">
        <f aca="false">IF(EH82&gt;=10,1,0)</f>
        <v>0</v>
      </c>
      <c r="BH82" s="4" t="n">
        <f aca="false">IF(EI82&gt;=10,1,0)</f>
        <v>0</v>
      </c>
      <c r="BI82" s="4" t="n">
        <f aca="false">IF(EJ82&gt;=10,1,0)</f>
        <v>0</v>
      </c>
      <c r="BJ82" s="4" t="n">
        <f aca="false">IF(EK82&gt;=10,1,0)</f>
        <v>0</v>
      </c>
      <c r="BK82" s="4" t="n">
        <f aca="false">IF(EL82&gt;=10,1,0)</f>
        <v>0</v>
      </c>
      <c r="BL82" s="4" t="n">
        <f aca="false">IF(EM82&gt;=10,1,0)</f>
        <v>0</v>
      </c>
      <c r="BM82" s="4" t="n">
        <f aca="false">IF(EN82&gt;=10,1,0)</f>
        <v>0</v>
      </c>
      <c r="BN82" s="4" t="n">
        <f aca="false">IF(EO82&gt;=10,1,0)</f>
        <v>0</v>
      </c>
      <c r="BO82" s="4" t="n">
        <f aca="false">IF(EP82&gt;=10,1,0)</f>
        <v>0</v>
      </c>
      <c r="BP82" s="4" t="n">
        <f aca="false">IF(EQ82&gt;=10,1,0)</f>
        <v>0</v>
      </c>
      <c r="BQ82" s="4" t="n">
        <f aca="false">IF(ER82&gt;=10,1,0)</f>
        <v>0</v>
      </c>
      <c r="BR82" s="4" t="n">
        <f aca="false">IF(ES82&gt;=10,1,0)</f>
        <v>1</v>
      </c>
      <c r="BS82" s="4" t="n">
        <f aca="false">IF(ET82&gt;=10,1,0)</f>
        <v>1</v>
      </c>
      <c r="BT82" s="4" t="n">
        <f aca="false">IF(EU82&gt;=10,1,0)</f>
        <v>0</v>
      </c>
      <c r="BU82" s="4" t="n">
        <f aca="false">IF(EV82&gt;=10,1,0)</f>
        <v>0</v>
      </c>
      <c r="BV82" s="4" t="n">
        <f aca="false">IF(EW82&gt;=10,1,0)</f>
        <v>0</v>
      </c>
      <c r="BW82" s="4" t="n">
        <f aca="false">IF(EX82&gt;=10,1,0)</f>
        <v>0</v>
      </c>
      <c r="BX82" s="4" t="n">
        <f aca="false">IF(EY82&gt;=10,1,0)</f>
        <v>0</v>
      </c>
      <c r="BY82" s="4" t="n">
        <f aca="false">IF(EZ82&gt;=10,1,0)</f>
        <v>0</v>
      </c>
      <c r="BZ82" s="4" t="n">
        <f aca="false">IF(FA82&gt;=10,1,0)</f>
        <v>0</v>
      </c>
      <c r="CA82" s="4" t="n">
        <f aca="false">IF(FB82&gt;=10,1,0)</f>
        <v>0</v>
      </c>
      <c r="CB82" s="4" t="n">
        <f aca="false">IF(FC82&gt;=10,1,0)</f>
        <v>0</v>
      </c>
      <c r="CC82" s="4" t="n">
        <f aca="false">IF(FD82&gt;=10,1,0)</f>
        <v>1</v>
      </c>
      <c r="CD82" s="4" t="n">
        <f aca="false">IF(FE82&gt;=10,1,0)</f>
        <v>0</v>
      </c>
      <c r="CE82" s="3" t="n">
        <v>0</v>
      </c>
      <c r="CF82" s="4" t="n">
        <v>0</v>
      </c>
      <c r="CG82" s="4" t="n">
        <v>0</v>
      </c>
      <c r="CH82" s="4" t="n">
        <v>0</v>
      </c>
      <c r="CI82" s="4" t="n">
        <v>0</v>
      </c>
      <c r="CJ82" s="4" t="n">
        <v>0</v>
      </c>
      <c r="CK82" s="4" t="n">
        <v>0</v>
      </c>
      <c r="CL82" s="4" t="n">
        <v>0</v>
      </c>
      <c r="CM82" s="4" t="n">
        <v>0</v>
      </c>
      <c r="CN82" s="4" t="n">
        <v>0</v>
      </c>
      <c r="CO82" s="4" t="n">
        <v>0</v>
      </c>
      <c r="CP82" s="4" t="n">
        <v>0</v>
      </c>
      <c r="CQ82" s="4" t="n">
        <v>0</v>
      </c>
      <c r="CR82" s="4" t="n">
        <v>0</v>
      </c>
      <c r="CS82" s="4" t="n">
        <v>0</v>
      </c>
      <c r="CT82" s="4" t="n">
        <v>0</v>
      </c>
      <c r="CU82" s="4" t="n">
        <v>0</v>
      </c>
      <c r="CV82" s="4" t="n">
        <v>0</v>
      </c>
      <c r="CW82" s="4" t="n">
        <v>0</v>
      </c>
      <c r="CX82" s="4" t="n">
        <v>0</v>
      </c>
      <c r="CY82" s="4" t="n">
        <v>0</v>
      </c>
      <c r="CZ82" s="4" t="n">
        <v>0</v>
      </c>
      <c r="DA82" s="4" t="n">
        <v>0</v>
      </c>
      <c r="DB82" s="4" t="n">
        <v>0</v>
      </c>
      <c r="DC82" s="4" t="n">
        <v>0</v>
      </c>
      <c r="DD82" s="4" t="n">
        <v>0</v>
      </c>
      <c r="DE82" s="4" t="n">
        <v>0</v>
      </c>
      <c r="DF82" s="4" t="n">
        <v>0</v>
      </c>
      <c r="DG82" s="4" t="n">
        <v>0</v>
      </c>
      <c r="DH82" s="4" t="n">
        <v>0</v>
      </c>
      <c r="DI82" s="4" t="n">
        <v>0</v>
      </c>
      <c r="DJ82" s="4" t="n">
        <v>0</v>
      </c>
      <c r="DK82" s="4" t="n">
        <v>0</v>
      </c>
      <c r="DL82" s="4" t="n">
        <v>0</v>
      </c>
      <c r="DM82" s="4" t="n">
        <v>0</v>
      </c>
      <c r="DN82" s="4" t="n">
        <v>0</v>
      </c>
      <c r="DO82" s="4" t="n">
        <v>0</v>
      </c>
      <c r="DP82" s="4" t="n">
        <v>0</v>
      </c>
      <c r="DQ82" s="4" t="n">
        <v>0</v>
      </c>
      <c r="DR82" s="4" t="n">
        <v>0</v>
      </c>
      <c r="DS82" s="4" t="n">
        <v>0</v>
      </c>
      <c r="DT82" s="4" t="n">
        <v>0</v>
      </c>
      <c r="DU82" s="4" t="n">
        <v>0</v>
      </c>
      <c r="DV82" s="4" t="n">
        <v>0</v>
      </c>
      <c r="DW82" s="4" t="n">
        <v>7</v>
      </c>
      <c r="DX82" s="4" t="n">
        <v>0</v>
      </c>
      <c r="DY82" s="4" t="n">
        <v>0</v>
      </c>
      <c r="DZ82" s="4" t="n">
        <v>0</v>
      </c>
      <c r="EA82" s="4" t="n">
        <v>0</v>
      </c>
      <c r="EB82" s="4" t="n">
        <v>0</v>
      </c>
      <c r="EC82" s="4" t="n">
        <v>4</v>
      </c>
      <c r="ED82" s="4" t="n">
        <v>0</v>
      </c>
      <c r="EE82" s="4" t="n">
        <v>0</v>
      </c>
      <c r="EF82" s="4" t="n">
        <v>0</v>
      </c>
      <c r="EG82" s="4" t="n">
        <v>0</v>
      </c>
      <c r="EH82" s="4" t="n">
        <v>0</v>
      </c>
      <c r="EI82" s="4" t="n">
        <v>0</v>
      </c>
      <c r="EJ82" s="4" t="n">
        <v>0</v>
      </c>
      <c r="EK82" s="4" t="n">
        <v>0</v>
      </c>
      <c r="EL82" s="2" t="n">
        <v>2</v>
      </c>
      <c r="EM82" s="4" t="n">
        <v>0</v>
      </c>
      <c r="EN82" s="4" t="n">
        <v>0</v>
      </c>
      <c r="EO82" s="4" t="n">
        <v>0</v>
      </c>
      <c r="EP82" s="4" t="n">
        <v>0</v>
      </c>
      <c r="EQ82" s="4" t="n">
        <v>0</v>
      </c>
      <c r="ER82" s="4" t="n">
        <v>0</v>
      </c>
      <c r="ES82" s="4" t="n">
        <v>14</v>
      </c>
      <c r="ET82" s="4" t="n">
        <v>534</v>
      </c>
      <c r="EU82" s="4" t="n">
        <v>0</v>
      </c>
      <c r="EV82" s="4" t="n">
        <v>0</v>
      </c>
      <c r="EW82" s="4" t="n">
        <v>0</v>
      </c>
      <c r="EX82" s="4" t="n">
        <v>0</v>
      </c>
      <c r="EY82" s="4" t="n">
        <v>0</v>
      </c>
      <c r="EZ82" s="4" t="n">
        <v>0</v>
      </c>
      <c r="FA82" s="4" t="n">
        <v>0</v>
      </c>
      <c r="FB82" s="4" t="n">
        <v>0</v>
      </c>
      <c r="FC82" s="4" t="n">
        <v>0</v>
      </c>
      <c r="FD82" s="4" t="n">
        <v>60</v>
      </c>
      <c r="FE82" s="5" t="n">
        <v>0</v>
      </c>
      <c r="FF82" s="3" t="n">
        <f aca="false">IF(FX82&gt;=10,1,0)</f>
        <v>0</v>
      </c>
      <c r="FG82" s="4" t="n">
        <f aca="false">IF(FY82&gt;=10,1,0)</f>
        <v>0</v>
      </c>
      <c r="FH82" s="4" t="n">
        <f aca="false">IF(FZ82&gt;=10,1,0)</f>
        <v>0</v>
      </c>
      <c r="FI82" s="4" t="n">
        <f aca="false">IF(GA82&gt;=10,1,0)</f>
        <v>0</v>
      </c>
      <c r="FJ82" s="4" t="n">
        <f aca="false">IF(GB82&gt;=10,1,0)</f>
        <v>0</v>
      </c>
      <c r="FK82" s="4" t="n">
        <f aca="false">IF(GC82&gt;=10,1,0)</f>
        <v>0</v>
      </c>
      <c r="FL82" s="4" t="n">
        <f aca="false">IF(GD82&gt;=10,1,0)</f>
        <v>1</v>
      </c>
      <c r="FM82" s="4" t="n">
        <f aca="false">IF(GE82&gt;=10,1,0)</f>
        <v>0</v>
      </c>
      <c r="FN82" s="4" t="n">
        <f aca="false">IF(GF82&gt;=10,1,0)</f>
        <v>1</v>
      </c>
      <c r="FO82" s="4" t="n">
        <f aca="false">IF(GG82&gt;=10,1,0)</f>
        <v>0</v>
      </c>
      <c r="FP82" s="4" t="n">
        <f aca="false">IF(GH82&gt;=10,1,0)</f>
        <v>0</v>
      </c>
      <c r="FQ82" s="4" t="n">
        <f aca="false">IF(GI82&gt;=10,1,0)</f>
        <v>0</v>
      </c>
      <c r="FR82" s="4" t="n">
        <f aca="false">IF(GJ82&gt;=10,1,0)</f>
        <v>0</v>
      </c>
      <c r="FS82" s="4" t="n">
        <f aca="false">IF(GK82&gt;=10,1,0)</f>
        <v>0</v>
      </c>
      <c r="FT82" s="4" t="n">
        <f aca="false">IF(GL82&gt;=10,1,0)</f>
        <v>0</v>
      </c>
      <c r="FU82" s="4" t="n">
        <f aca="false">IF(GM82&gt;=10,1,0)</f>
        <v>0</v>
      </c>
      <c r="FV82" s="4" t="n">
        <f aca="false">IF(GN82&gt;=10,1,0)</f>
        <v>0</v>
      </c>
      <c r="FW82" s="5" t="n">
        <f aca="false">IF(GO82&gt;=10,1,0)</f>
        <v>0</v>
      </c>
      <c r="FX82" s="3" t="n">
        <v>4</v>
      </c>
      <c r="FY82" s="4" t="n">
        <v>0</v>
      </c>
      <c r="FZ82" s="4" t="n">
        <v>0</v>
      </c>
      <c r="GA82" s="4" t="n">
        <v>0</v>
      </c>
      <c r="GB82" s="2" t="n">
        <v>2</v>
      </c>
      <c r="GC82" s="4" t="n">
        <v>0</v>
      </c>
      <c r="GD82" s="4" t="n">
        <v>14</v>
      </c>
      <c r="GE82" s="4" t="n">
        <v>0</v>
      </c>
      <c r="GF82" s="4" t="n">
        <v>60</v>
      </c>
      <c r="GG82" s="4" t="n">
        <v>0</v>
      </c>
      <c r="GH82" s="4" t="n">
        <v>0</v>
      </c>
      <c r="GI82" s="4" t="n">
        <v>0</v>
      </c>
      <c r="GJ82" s="4" t="n">
        <v>0</v>
      </c>
      <c r="GK82" s="4" t="n">
        <v>0</v>
      </c>
      <c r="GL82" s="4" t="n">
        <v>0</v>
      </c>
      <c r="GM82" s="4" t="n">
        <v>0</v>
      </c>
      <c r="GN82" s="4" t="n">
        <v>0</v>
      </c>
      <c r="GO82" s="5" t="n">
        <v>0</v>
      </c>
      <c r="GP82" s="3" t="n">
        <f aca="false">IF(HE82&gt;=10,1,0)</f>
        <v>0</v>
      </c>
      <c r="GQ82" s="4" t="n">
        <f aca="false">IF(HF82&gt;=10,1,0)</f>
        <v>0</v>
      </c>
      <c r="GR82" s="5" t="n">
        <f aca="false">IF(HG82&gt;=10,1,0)</f>
        <v>0</v>
      </c>
      <c r="GS82" s="3" t="n">
        <f aca="false">IF(HH82&gt;=10,1,0)</f>
        <v>0</v>
      </c>
      <c r="GT82" s="4" t="n">
        <f aca="false">IF(HI82&gt;=10,1,0)</f>
        <v>0</v>
      </c>
      <c r="GU82" s="4" t="n">
        <f aca="false">IF(HJ82&gt;=10,1,0)</f>
        <v>0</v>
      </c>
      <c r="GV82" s="4" t="n">
        <f aca="false">IF(HK82&gt;=10,1,0)</f>
        <v>0</v>
      </c>
      <c r="GW82" s="4" t="n">
        <f aca="false">IF(HL82&gt;=10,1,0)</f>
        <v>0</v>
      </c>
      <c r="GX82" s="4" t="n">
        <f aca="false">IF(HM82&gt;=10,1,0)</f>
        <v>0</v>
      </c>
      <c r="GY82" s="4" t="n">
        <f aca="false">IF(HN82&gt;=10,1,0)</f>
        <v>0</v>
      </c>
      <c r="GZ82" s="4" t="n">
        <f aca="false">IF(HO82&gt;=10,1,0)</f>
        <v>0</v>
      </c>
      <c r="HA82" s="4" t="n">
        <f aca="false">IF(HP82&gt;=10,1,0)</f>
        <v>0</v>
      </c>
      <c r="HB82" s="4" t="n">
        <f aca="false">IF(HQ82&gt;=10,1,0)</f>
        <v>0</v>
      </c>
      <c r="HC82" s="4" t="n">
        <f aca="false">IF(HR82&gt;=10,1,0)</f>
        <v>0</v>
      </c>
      <c r="HD82" s="5" t="n">
        <f aca="false">IF(HS82&gt;=10,1,0)</f>
        <v>0</v>
      </c>
      <c r="HE82" s="3" t="n">
        <v>0</v>
      </c>
      <c r="HF82" s="4" t="n">
        <v>0</v>
      </c>
      <c r="HG82" s="5" t="n">
        <v>0</v>
      </c>
      <c r="HH82" s="4" t="n">
        <v>0</v>
      </c>
      <c r="HI82" s="4" t="n">
        <v>0</v>
      </c>
      <c r="HJ82" s="4" t="n">
        <v>0</v>
      </c>
      <c r="HK82" s="4" t="n">
        <v>0</v>
      </c>
      <c r="HL82" s="4" t="n">
        <v>0</v>
      </c>
      <c r="HM82" s="4" t="n">
        <v>0</v>
      </c>
      <c r="HN82" s="4" t="n">
        <v>0</v>
      </c>
      <c r="HO82" s="4" t="n">
        <v>0</v>
      </c>
      <c r="HP82" s="4" t="n">
        <v>0</v>
      </c>
      <c r="HQ82" s="4" t="n">
        <v>0</v>
      </c>
      <c r="HR82" s="4" t="n">
        <v>0</v>
      </c>
      <c r="HS82" s="5" t="n">
        <v>0</v>
      </c>
    </row>
    <row r="83" customFormat="false" ht="15" hidden="false" customHeight="false" outlineLevel="0" collapsed="false">
      <c r="A83" s="1" t="s">
        <v>210</v>
      </c>
      <c r="B83" s="2" t="s">
        <v>200</v>
      </c>
      <c r="C83" s="2" t="n">
        <f aca="false">SUM(D83:CD83,GS83:HD83)</f>
        <v>1</v>
      </c>
      <c r="D83" s="3" t="n">
        <f aca="false">IF(CE83&gt;=10,1,0)</f>
        <v>0</v>
      </c>
      <c r="E83" s="4" t="n">
        <f aca="false">IF(CF83&gt;=10,1,0)</f>
        <v>0</v>
      </c>
      <c r="F83" s="4" t="n">
        <f aca="false">IF(CG83&gt;=10,1,0)</f>
        <v>0</v>
      </c>
      <c r="G83" s="4" t="n">
        <f aca="false">IF(CH83&gt;=10,1,0)</f>
        <v>0</v>
      </c>
      <c r="H83" s="4" t="n">
        <f aca="false">IF(CI83&gt;=10,1,0)</f>
        <v>0</v>
      </c>
      <c r="I83" s="4" t="n">
        <f aca="false">IF(CJ83&gt;=10,1,0)</f>
        <v>0</v>
      </c>
      <c r="J83" s="4" t="n">
        <f aca="false">IF(CK83&gt;=10,1,0)</f>
        <v>0</v>
      </c>
      <c r="K83" s="4" t="n">
        <f aca="false">IF(CL83&gt;=10,1,0)</f>
        <v>0</v>
      </c>
      <c r="L83" s="4" t="n">
        <f aca="false">IF(CM83&gt;=10,1,0)</f>
        <v>0</v>
      </c>
      <c r="M83" s="4" t="n">
        <f aca="false">IF(CN83&gt;=10,1,0)</f>
        <v>0</v>
      </c>
      <c r="N83" s="4" t="n">
        <f aca="false">IF(CO83&gt;=10,1,0)</f>
        <v>0</v>
      </c>
      <c r="O83" s="4" t="n">
        <f aca="false">IF(CP83&gt;=10,1,0)</f>
        <v>0</v>
      </c>
      <c r="P83" s="4" t="n">
        <f aca="false">IF(CQ83&gt;=10,1,0)</f>
        <v>0</v>
      </c>
      <c r="Q83" s="4" t="n">
        <f aca="false">IF(CR83&gt;=10,1,0)</f>
        <v>0</v>
      </c>
      <c r="R83" s="4" t="n">
        <f aca="false">IF(CS83&gt;=10,1,0)</f>
        <v>0</v>
      </c>
      <c r="S83" s="4" t="n">
        <f aca="false">IF(CT83&gt;=10,1,0)</f>
        <v>0</v>
      </c>
      <c r="T83" s="4" t="n">
        <f aca="false">IF(CU83&gt;=10,1,0)</f>
        <v>0</v>
      </c>
      <c r="U83" s="4" t="n">
        <f aca="false">IF(CV83&gt;=10,1,0)</f>
        <v>0</v>
      </c>
      <c r="V83" s="4" t="n">
        <f aca="false">IF(CW83&gt;=10,1,0)</f>
        <v>0</v>
      </c>
      <c r="W83" s="4" t="n">
        <f aca="false">IF(CX83&gt;=10,1,0)</f>
        <v>0</v>
      </c>
      <c r="X83" s="4" t="n">
        <f aca="false">IF(CY83&gt;=10,1,0)</f>
        <v>0</v>
      </c>
      <c r="Y83" s="4" t="n">
        <f aca="false">IF(CZ83&gt;=10,1,0)</f>
        <v>0</v>
      </c>
      <c r="Z83" s="4" t="n">
        <f aca="false">IF(DA83&gt;=10,1,0)</f>
        <v>0</v>
      </c>
      <c r="AA83" s="4" t="n">
        <f aca="false">IF(DB83&gt;=10,1,0)</f>
        <v>0</v>
      </c>
      <c r="AB83" s="4" t="n">
        <f aca="false">IF(DC83&gt;=10,1,0)</f>
        <v>0</v>
      </c>
      <c r="AC83" s="4" t="n">
        <f aca="false">IF(DD83&gt;=10,1,0)</f>
        <v>0</v>
      </c>
      <c r="AD83" s="4" t="n">
        <f aca="false">IF(DE83&gt;=10,1,0)</f>
        <v>0</v>
      </c>
      <c r="AE83" s="4" t="n">
        <f aca="false">IF(DF83&gt;=10,1,0)</f>
        <v>0</v>
      </c>
      <c r="AF83" s="4" t="n">
        <f aca="false">IF(DG83&gt;=10,1,0)</f>
        <v>0</v>
      </c>
      <c r="AG83" s="4" t="n">
        <f aca="false">IF(DH83&gt;=10,1,0)</f>
        <v>0</v>
      </c>
      <c r="AH83" s="4" t="n">
        <f aca="false">IF(DI83&gt;=10,1,0)</f>
        <v>0</v>
      </c>
      <c r="AI83" s="4" t="n">
        <f aca="false">IF(DJ83&gt;=10,1,0)</f>
        <v>0</v>
      </c>
      <c r="AJ83" s="4" t="n">
        <f aca="false">IF(DK83&gt;=10,1,0)</f>
        <v>0</v>
      </c>
      <c r="AK83" s="4" t="n">
        <f aca="false">IF(DL83&gt;=10,1,0)</f>
        <v>0</v>
      </c>
      <c r="AL83" s="4" t="n">
        <f aca="false">IF(DM83&gt;=10,1,0)</f>
        <v>0</v>
      </c>
      <c r="AM83" s="4" t="n">
        <f aca="false">IF(DN83&gt;=10,1,0)</f>
        <v>0</v>
      </c>
      <c r="AN83" s="4" t="n">
        <f aca="false">IF(DO83&gt;=10,1,0)</f>
        <v>0</v>
      </c>
      <c r="AO83" s="4" t="n">
        <f aca="false">IF(DP83&gt;=10,1,0)</f>
        <v>0</v>
      </c>
      <c r="AP83" s="4" t="n">
        <f aca="false">IF(DQ83&gt;=10,1,0)</f>
        <v>0</v>
      </c>
      <c r="AQ83" s="4" t="n">
        <f aca="false">IF(DR83&gt;=10,1,0)</f>
        <v>0</v>
      </c>
      <c r="AR83" s="4" t="n">
        <f aca="false">IF(DS83&gt;=10,1,0)</f>
        <v>0</v>
      </c>
      <c r="AS83" s="4" t="n">
        <f aca="false">IF(DT83&gt;=10,1,0)</f>
        <v>0</v>
      </c>
      <c r="AT83" s="4" t="n">
        <f aca="false">IF(DU83&gt;=10,1,0)</f>
        <v>0</v>
      </c>
      <c r="AU83" s="4" t="n">
        <f aca="false">IF(DV83&gt;=10,1,0)</f>
        <v>0</v>
      </c>
      <c r="AV83" s="4" t="n">
        <f aca="false">IF(DW83&gt;=10,1,0)</f>
        <v>0</v>
      </c>
      <c r="AW83" s="4" t="n">
        <f aca="false">IF(DX83&gt;=10,1,0)</f>
        <v>0</v>
      </c>
      <c r="AX83" s="4" t="n">
        <f aca="false">IF(DY83&gt;=10,1,0)</f>
        <v>0</v>
      </c>
      <c r="AY83" s="4" t="n">
        <f aca="false">IF(DZ83&gt;=10,1,0)</f>
        <v>0</v>
      </c>
      <c r="AZ83" s="4" t="n">
        <f aca="false">IF(EA83&gt;=10,1,0)</f>
        <v>0</v>
      </c>
      <c r="BA83" s="4" t="n">
        <f aca="false">IF(EB83&gt;=10,1,0)</f>
        <v>0</v>
      </c>
      <c r="BB83" s="2" t="n">
        <f aca="false">IF(EC83&gt;=10,1,0)</f>
        <v>0</v>
      </c>
      <c r="BC83" s="4" t="n">
        <f aca="false">IF(ED83&gt;=10,1,0)</f>
        <v>0</v>
      </c>
      <c r="BD83" s="4" t="n">
        <f aca="false">IF(EE83&gt;=10,1,0)</f>
        <v>0</v>
      </c>
      <c r="BE83" s="4" t="n">
        <f aca="false">IF(EF83&gt;=10,1,0)</f>
        <v>0</v>
      </c>
      <c r="BF83" s="4" t="n">
        <f aca="false">IF(EG83&gt;=10,1,0)</f>
        <v>0</v>
      </c>
      <c r="BG83" s="4" t="n">
        <f aca="false">IF(EH83&gt;=10,1,0)</f>
        <v>0</v>
      </c>
      <c r="BH83" s="4" t="n">
        <f aca="false">IF(EI83&gt;=10,1,0)</f>
        <v>0</v>
      </c>
      <c r="BI83" s="4" t="n">
        <f aca="false">IF(EJ83&gt;=10,1,0)</f>
        <v>1</v>
      </c>
      <c r="BJ83" s="4" t="n">
        <f aca="false">IF(EK83&gt;=10,1,0)</f>
        <v>0</v>
      </c>
      <c r="BK83" s="4" t="n">
        <f aca="false">IF(EL83&gt;=10,1,0)</f>
        <v>0</v>
      </c>
      <c r="BL83" s="4" t="n">
        <f aca="false">IF(EM83&gt;=10,1,0)</f>
        <v>0</v>
      </c>
      <c r="BM83" s="4" t="n">
        <f aca="false">IF(EN83&gt;=10,1,0)</f>
        <v>0</v>
      </c>
      <c r="BN83" s="4" t="n">
        <f aca="false">IF(EO83&gt;=10,1,0)</f>
        <v>0</v>
      </c>
      <c r="BO83" s="4" t="n">
        <f aca="false">IF(EP83&gt;=10,1,0)</f>
        <v>0</v>
      </c>
      <c r="BP83" s="4" t="n">
        <f aca="false">IF(EQ83&gt;=10,1,0)</f>
        <v>0</v>
      </c>
      <c r="BQ83" s="4" t="n">
        <f aca="false">IF(ER83&gt;=10,1,0)</f>
        <v>0</v>
      </c>
      <c r="BR83" s="4" t="n">
        <f aca="false">IF(ES83&gt;=10,1,0)</f>
        <v>0</v>
      </c>
      <c r="BS83" s="4" t="n">
        <f aca="false">IF(ET83&gt;=10,1,0)</f>
        <v>0</v>
      </c>
      <c r="BT83" s="4" t="n">
        <f aca="false">IF(EU83&gt;=10,1,0)</f>
        <v>0</v>
      </c>
      <c r="BU83" s="4" t="n">
        <f aca="false">IF(EV83&gt;=10,1,0)</f>
        <v>0</v>
      </c>
      <c r="BV83" s="4" t="n">
        <f aca="false">IF(EW83&gt;=10,1,0)</f>
        <v>0</v>
      </c>
      <c r="BW83" s="4" t="n">
        <f aca="false">IF(EX83&gt;=10,1,0)</f>
        <v>0</v>
      </c>
      <c r="BX83" s="4" t="n">
        <f aca="false">IF(EY83&gt;=10,1,0)</f>
        <v>0</v>
      </c>
      <c r="BY83" s="4" t="n">
        <f aca="false">IF(EZ83&gt;=10,1,0)</f>
        <v>0</v>
      </c>
      <c r="BZ83" s="4" t="n">
        <f aca="false">IF(FA83&gt;=10,1,0)</f>
        <v>0</v>
      </c>
      <c r="CA83" s="4" t="n">
        <f aca="false">IF(FB83&gt;=10,1,0)</f>
        <v>0</v>
      </c>
      <c r="CB83" s="4" t="n">
        <f aca="false">IF(FC83&gt;=10,1,0)</f>
        <v>0</v>
      </c>
      <c r="CC83" s="4" t="n">
        <f aca="false">IF(FD83&gt;=10,1,0)</f>
        <v>0</v>
      </c>
      <c r="CD83" s="4" t="n">
        <f aca="false">IF(FE83&gt;=10,1,0)</f>
        <v>0</v>
      </c>
      <c r="CE83" s="3" t="n">
        <v>0</v>
      </c>
      <c r="CF83" s="4" t="n">
        <v>0</v>
      </c>
      <c r="CG83" s="4" t="n">
        <v>0</v>
      </c>
      <c r="CH83" s="4" t="n">
        <v>0</v>
      </c>
      <c r="CI83" s="4" t="n">
        <v>0</v>
      </c>
      <c r="CJ83" s="4" t="n">
        <v>0</v>
      </c>
      <c r="CK83" s="4" t="n">
        <v>0</v>
      </c>
      <c r="CL83" s="4" t="n">
        <v>0</v>
      </c>
      <c r="CM83" s="4" t="n">
        <v>0</v>
      </c>
      <c r="CN83" s="4" t="n">
        <v>0</v>
      </c>
      <c r="CO83" s="4" t="n">
        <v>0</v>
      </c>
      <c r="CP83" s="4" t="n">
        <v>0</v>
      </c>
      <c r="CQ83" s="4" t="n">
        <v>0</v>
      </c>
      <c r="CR83" s="4" t="n">
        <v>0</v>
      </c>
      <c r="CS83" s="4" t="n">
        <v>0</v>
      </c>
      <c r="CT83" s="4" t="n">
        <v>0</v>
      </c>
      <c r="CU83" s="4" t="n">
        <v>0</v>
      </c>
      <c r="CV83" s="4" t="n">
        <v>0</v>
      </c>
      <c r="CW83" s="4" t="n">
        <v>0</v>
      </c>
      <c r="CX83" s="4" t="n">
        <v>0</v>
      </c>
      <c r="CY83" s="4" t="n">
        <v>0</v>
      </c>
      <c r="CZ83" s="4" t="n">
        <v>0</v>
      </c>
      <c r="DA83" s="4" t="n">
        <v>0</v>
      </c>
      <c r="DB83" s="4" t="n">
        <v>0</v>
      </c>
      <c r="DC83" s="4" t="n">
        <v>0</v>
      </c>
      <c r="DD83" s="4" t="n">
        <v>0</v>
      </c>
      <c r="DE83" s="4" t="n">
        <v>0</v>
      </c>
      <c r="DF83" s="4" t="n">
        <v>0</v>
      </c>
      <c r="DG83" s="4" t="n">
        <v>2</v>
      </c>
      <c r="DH83" s="4" t="n">
        <v>0</v>
      </c>
      <c r="DI83" s="4" t="n">
        <v>0</v>
      </c>
      <c r="DJ83" s="4" t="n">
        <v>0</v>
      </c>
      <c r="DK83" s="4" t="n">
        <v>0</v>
      </c>
      <c r="DL83" s="4" t="n">
        <v>0</v>
      </c>
      <c r="DM83" s="4" t="n">
        <v>0</v>
      </c>
      <c r="DN83" s="4" t="n">
        <v>0</v>
      </c>
      <c r="DO83" s="4" t="n">
        <v>0</v>
      </c>
      <c r="DP83" s="4" t="n">
        <v>0</v>
      </c>
      <c r="DQ83" s="4" t="n">
        <v>0</v>
      </c>
      <c r="DR83" s="4" t="n">
        <v>0</v>
      </c>
      <c r="DS83" s="4" t="n">
        <v>0</v>
      </c>
      <c r="DT83" s="4" t="n">
        <v>0</v>
      </c>
      <c r="DU83" s="4" t="n">
        <v>0</v>
      </c>
      <c r="DV83" s="4" t="n">
        <v>0</v>
      </c>
      <c r="DW83" s="4" t="n">
        <v>0</v>
      </c>
      <c r="DX83" s="4" t="n">
        <v>0</v>
      </c>
      <c r="DY83" s="4" t="n">
        <v>0</v>
      </c>
      <c r="DZ83" s="4" t="n">
        <v>0</v>
      </c>
      <c r="EA83" s="4" t="n">
        <v>0</v>
      </c>
      <c r="EB83" s="4" t="n">
        <v>0</v>
      </c>
      <c r="EC83" s="4" t="n">
        <v>0</v>
      </c>
      <c r="ED83" s="4" t="n">
        <v>0</v>
      </c>
      <c r="EE83" s="4" t="n">
        <v>0</v>
      </c>
      <c r="EF83" s="4" t="n">
        <v>0</v>
      </c>
      <c r="EG83" s="4" t="n">
        <v>0</v>
      </c>
      <c r="EH83" s="4" t="n">
        <v>0</v>
      </c>
      <c r="EI83" s="4" t="n">
        <v>0</v>
      </c>
      <c r="EJ83" s="4" t="n">
        <v>186</v>
      </c>
      <c r="EK83" s="4" t="n">
        <v>0</v>
      </c>
      <c r="EL83" s="2" t="n">
        <v>2</v>
      </c>
      <c r="EM83" s="4" t="n">
        <v>0</v>
      </c>
      <c r="EN83" s="4" t="n">
        <v>0</v>
      </c>
      <c r="EO83" s="4" t="n">
        <v>0</v>
      </c>
      <c r="EP83" s="4" t="n">
        <v>0</v>
      </c>
      <c r="EQ83" s="4" t="n">
        <v>0</v>
      </c>
      <c r="ER83" s="4" t="n">
        <v>0</v>
      </c>
      <c r="ES83" s="4" t="n">
        <v>0</v>
      </c>
      <c r="ET83" s="4" t="n">
        <v>0</v>
      </c>
      <c r="EU83" s="4" t="n">
        <v>0</v>
      </c>
      <c r="EV83" s="4" t="n">
        <v>0</v>
      </c>
      <c r="EW83" s="4" t="n">
        <v>0</v>
      </c>
      <c r="EX83" s="4" t="n">
        <v>0</v>
      </c>
      <c r="EY83" s="4" t="n">
        <v>0</v>
      </c>
      <c r="EZ83" s="4" t="n">
        <v>4</v>
      </c>
      <c r="FA83" s="4" t="n">
        <v>0</v>
      </c>
      <c r="FB83" s="4" t="n">
        <v>0</v>
      </c>
      <c r="FC83" s="4" t="n">
        <v>0</v>
      </c>
      <c r="FD83" s="4" t="n">
        <v>0</v>
      </c>
      <c r="FE83" s="5" t="n">
        <v>0</v>
      </c>
      <c r="FF83" s="3" t="n">
        <f aca="false">IF(FX83&gt;=10,1,0)</f>
        <v>0</v>
      </c>
      <c r="FG83" s="4" t="n">
        <f aca="false">IF(FY83&gt;=10,1,0)</f>
        <v>0</v>
      </c>
      <c r="FH83" s="4" t="n">
        <f aca="false">IF(FZ83&gt;=10,1,0)</f>
        <v>0</v>
      </c>
      <c r="FI83" s="4" t="n">
        <f aca="false">IF(GA83&gt;=10,1,0)</f>
        <v>1</v>
      </c>
      <c r="FJ83" s="4" t="n">
        <f aca="false">IF(GB83&gt;=10,1,0)</f>
        <v>0</v>
      </c>
      <c r="FK83" s="4" t="n">
        <f aca="false">IF(GC83&gt;=10,1,0)</f>
        <v>0</v>
      </c>
      <c r="FL83" s="4" t="n">
        <f aca="false">IF(GD83&gt;=10,1,0)</f>
        <v>0</v>
      </c>
      <c r="FM83" s="4" t="n">
        <f aca="false">IF(GE83&gt;=10,1,0)</f>
        <v>0</v>
      </c>
      <c r="FN83" s="4" t="n">
        <f aca="false">IF(GF83&gt;=10,1,0)</f>
        <v>0</v>
      </c>
      <c r="FO83" s="4" t="n">
        <f aca="false">IF(GG83&gt;=10,1,0)</f>
        <v>0</v>
      </c>
      <c r="FP83" s="4" t="n">
        <f aca="false">IF(GH83&gt;=10,1,0)</f>
        <v>0</v>
      </c>
      <c r="FQ83" s="4" t="n">
        <f aca="false">IF(GI83&gt;=10,1,0)</f>
        <v>0</v>
      </c>
      <c r="FR83" s="4" t="n">
        <f aca="false">IF(GJ83&gt;=10,1,0)</f>
        <v>0</v>
      </c>
      <c r="FS83" s="4" t="n">
        <f aca="false">IF(GK83&gt;=10,1,0)</f>
        <v>0</v>
      </c>
      <c r="FT83" s="4" t="n">
        <f aca="false">IF(GL83&gt;=10,1,0)</f>
        <v>0</v>
      </c>
      <c r="FU83" s="4" t="n">
        <f aca="false">IF(GM83&gt;=10,1,0)</f>
        <v>0</v>
      </c>
      <c r="FV83" s="4" t="n">
        <f aca="false">IF(GN83&gt;=10,1,0)</f>
        <v>0</v>
      </c>
      <c r="FW83" s="5" t="n">
        <f aca="false">IF(GO83&gt;=10,1,0)</f>
        <v>0</v>
      </c>
      <c r="FX83" s="3" t="n">
        <v>0</v>
      </c>
      <c r="FY83" s="4" t="n">
        <v>0</v>
      </c>
      <c r="FZ83" s="4" t="n">
        <v>0</v>
      </c>
      <c r="GA83" s="4" t="n">
        <v>186</v>
      </c>
      <c r="GB83" s="2" t="n">
        <v>2</v>
      </c>
      <c r="GC83" s="4" t="n">
        <v>0</v>
      </c>
      <c r="GD83" s="4" t="n">
        <v>0</v>
      </c>
      <c r="GE83" s="4" t="n">
        <v>0</v>
      </c>
      <c r="GF83" s="4" t="n">
        <v>0</v>
      </c>
      <c r="GG83" s="4" t="n">
        <v>0</v>
      </c>
      <c r="GH83" s="4" t="n">
        <v>0</v>
      </c>
      <c r="GI83" s="4" t="n">
        <v>0</v>
      </c>
      <c r="GJ83" s="4" t="n">
        <v>0</v>
      </c>
      <c r="GK83" s="4" t="n">
        <v>0</v>
      </c>
      <c r="GL83" s="4" t="n">
        <v>0</v>
      </c>
      <c r="GM83" s="4" t="n">
        <v>0</v>
      </c>
      <c r="GN83" s="4" t="n">
        <v>0</v>
      </c>
      <c r="GO83" s="5" t="n">
        <v>0</v>
      </c>
      <c r="GP83" s="3" t="n">
        <f aca="false">IF(HE83&gt;=10,1,0)</f>
        <v>0</v>
      </c>
      <c r="GQ83" s="4" t="n">
        <f aca="false">IF(HF83&gt;=10,1,0)</f>
        <v>0</v>
      </c>
      <c r="GR83" s="5" t="n">
        <f aca="false">IF(HG83&gt;=10,1,0)</f>
        <v>0</v>
      </c>
      <c r="GS83" s="3" t="n">
        <f aca="false">IF(HH83&gt;=10,1,0)</f>
        <v>0</v>
      </c>
      <c r="GT83" s="4" t="n">
        <f aca="false">IF(HI83&gt;=10,1,0)</f>
        <v>0</v>
      </c>
      <c r="GU83" s="4" t="n">
        <f aca="false">IF(HJ83&gt;=10,1,0)</f>
        <v>0</v>
      </c>
      <c r="GV83" s="4" t="n">
        <f aca="false">IF(HK83&gt;=10,1,0)</f>
        <v>0</v>
      </c>
      <c r="GW83" s="4" t="n">
        <f aca="false">IF(HL83&gt;=10,1,0)</f>
        <v>0</v>
      </c>
      <c r="GX83" s="4" t="n">
        <f aca="false">IF(HM83&gt;=10,1,0)</f>
        <v>0</v>
      </c>
      <c r="GY83" s="4" t="n">
        <f aca="false">IF(HN83&gt;=10,1,0)</f>
        <v>0</v>
      </c>
      <c r="GZ83" s="4" t="n">
        <f aca="false">IF(HO83&gt;=10,1,0)</f>
        <v>0</v>
      </c>
      <c r="HA83" s="4" t="n">
        <f aca="false">IF(HP83&gt;=10,1,0)</f>
        <v>0</v>
      </c>
      <c r="HB83" s="4" t="n">
        <f aca="false">IF(HQ83&gt;=10,1,0)</f>
        <v>0</v>
      </c>
      <c r="HC83" s="4" t="n">
        <f aca="false">IF(HR83&gt;=10,1,0)</f>
        <v>0</v>
      </c>
      <c r="HD83" s="5" t="n">
        <f aca="false">IF(HS83&gt;=10,1,0)</f>
        <v>0</v>
      </c>
      <c r="HE83" s="3" t="n">
        <v>0</v>
      </c>
      <c r="HF83" s="4" t="n">
        <v>0</v>
      </c>
      <c r="HG83" s="5" t="n">
        <v>0</v>
      </c>
      <c r="HH83" s="4" t="n">
        <v>0</v>
      </c>
      <c r="HI83" s="4" t="n">
        <v>0</v>
      </c>
      <c r="HJ83" s="4" t="n">
        <v>0</v>
      </c>
      <c r="HK83" s="4" t="n">
        <v>0</v>
      </c>
      <c r="HL83" s="4" t="n">
        <v>0</v>
      </c>
      <c r="HM83" s="4" t="n">
        <v>0</v>
      </c>
      <c r="HN83" s="4" t="n">
        <v>0</v>
      </c>
      <c r="HO83" s="4" t="n">
        <v>0</v>
      </c>
      <c r="HP83" s="4" t="n">
        <v>0</v>
      </c>
      <c r="HQ83" s="4" t="n">
        <v>0</v>
      </c>
      <c r="HR83" s="4" t="n">
        <v>0</v>
      </c>
      <c r="HS83" s="5" t="n">
        <v>0</v>
      </c>
    </row>
    <row r="84" customFormat="false" ht="15" hidden="false" customHeight="false" outlineLevel="0" collapsed="false">
      <c r="A84" s="1" t="s">
        <v>211</v>
      </c>
      <c r="B84" s="2" t="s">
        <v>200</v>
      </c>
      <c r="C84" s="2" t="n">
        <f aca="false">SUM(D84:CD84,GS84:HD84)</f>
        <v>7</v>
      </c>
      <c r="D84" s="3" t="n">
        <f aca="false">IF(CE84&gt;=10,1,0)</f>
        <v>0</v>
      </c>
      <c r="E84" s="4" t="n">
        <f aca="false">IF(CF84&gt;=10,1,0)</f>
        <v>0</v>
      </c>
      <c r="F84" s="4" t="n">
        <f aca="false">IF(CG84&gt;=10,1,0)</f>
        <v>0</v>
      </c>
      <c r="G84" s="4" t="n">
        <f aca="false">IF(CH84&gt;=10,1,0)</f>
        <v>0</v>
      </c>
      <c r="H84" s="4" t="n">
        <f aca="false">IF(CI84&gt;=10,1,0)</f>
        <v>0</v>
      </c>
      <c r="I84" s="4" t="n">
        <f aca="false">IF(CJ84&gt;=10,1,0)</f>
        <v>1</v>
      </c>
      <c r="J84" s="4" t="n">
        <f aca="false">IF(CK84&gt;=10,1,0)</f>
        <v>0</v>
      </c>
      <c r="K84" s="4" t="n">
        <f aca="false">IF(CL84&gt;=10,1,0)</f>
        <v>0</v>
      </c>
      <c r="L84" s="4" t="n">
        <f aca="false">IF(CM84&gt;=10,1,0)</f>
        <v>0</v>
      </c>
      <c r="M84" s="4" t="n">
        <f aca="false">IF(CN84&gt;=10,1,0)</f>
        <v>0</v>
      </c>
      <c r="N84" s="4" t="n">
        <f aca="false">IF(CO84&gt;=10,1,0)</f>
        <v>0</v>
      </c>
      <c r="O84" s="4" t="n">
        <f aca="false">IF(CP84&gt;=10,1,0)</f>
        <v>0</v>
      </c>
      <c r="P84" s="4" t="n">
        <f aca="false">IF(CQ84&gt;=10,1,0)</f>
        <v>0</v>
      </c>
      <c r="Q84" s="4" t="n">
        <f aca="false">IF(CR84&gt;=10,1,0)</f>
        <v>0</v>
      </c>
      <c r="R84" s="4" t="n">
        <f aca="false">IF(CS84&gt;=10,1,0)</f>
        <v>0</v>
      </c>
      <c r="S84" s="4" t="n">
        <f aca="false">IF(CT84&gt;=10,1,0)</f>
        <v>0</v>
      </c>
      <c r="T84" s="4" t="n">
        <f aca="false">IF(CU84&gt;=10,1,0)</f>
        <v>0</v>
      </c>
      <c r="U84" s="4" t="n">
        <f aca="false">IF(CV84&gt;=10,1,0)</f>
        <v>0</v>
      </c>
      <c r="V84" s="4" t="n">
        <f aca="false">IF(CW84&gt;=10,1,0)</f>
        <v>0</v>
      </c>
      <c r="W84" s="4" t="n">
        <f aca="false">IF(CX84&gt;=10,1,0)</f>
        <v>0</v>
      </c>
      <c r="X84" s="4" t="n">
        <f aca="false">IF(CY84&gt;=10,1,0)</f>
        <v>0</v>
      </c>
      <c r="Y84" s="4" t="n">
        <f aca="false">IF(CZ84&gt;=10,1,0)</f>
        <v>1</v>
      </c>
      <c r="Z84" s="4" t="n">
        <f aca="false">IF(DA84&gt;=10,1,0)</f>
        <v>1</v>
      </c>
      <c r="AA84" s="4" t="n">
        <f aca="false">IF(DB84&gt;=10,1,0)</f>
        <v>0</v>
      </c>
      <c r="AB84" s="4" t="n">
        <f aca="false">IF(DC84&gt;=10,1,0)</f>
        <v>0</v>
      </c>
      <c r="AC84" s="4" t="n">
        <f aca="false">IF(DD84&gt;=10,1,0)</f>
        <v>0</v>
      </c>
      <c r="AD84" s="4" t="n">
        <f aca="false">IF(DE84&gt;=10,1,0)</f>
        <v>0</v>
      </c>
      <c r="AE84" s="4" t="n">
        <f aca="false">IF(DF84&gt;=10,1,0)</f>
        <v>1</v>
      </c>
      <c r="AF84" s="4" t="n">
        <f aca="false">IF(DG84&gt;=10,1,0)</f>
        <v>0</v>
      </c>
      <c r="AG84" s="4" t="n">
        <f aca="false">IF(DH84&gt;=10,1,0)</f>
        <v>0</v>
      </c>
      <c r="AH84" s="4" t="n">
        <f aca="false">IF(DI84&gt;=10,1,0)</f>
        <v>0</v>
      </c>
      <c r="AI84" s="4" t="n">
        <f aca="false">IF(DJ84&gt;=10,1,0)</f>
        <v>0</v>
      </c>
      <c r="AJ84" s="4" t="n">
        <f aca="false">IF(DK84&gt;=10,1,0)</f>
        <v>0</v>
      </c>
      <c r="AK84" s="4" t="n">
        <f aca="false">IF(DL84&gt;=10,1,0)</f>
        <v>0</v>
      </c>
      <c r="AL84" s="4" t="n">
        <f aca="false">IF(DM84&gt;=10,1,0)</f>
        <v>0</v>
      </c>
      <c r="AM84" s="4" t="n">
        <f aca="false">IF(DN84&gt;=10,1,0)</f>
        <v>0</v>
      </c>
      <c r="AN84" s="4" t="n">
        <f aca="false">IF(DO84&gt;=10,1,0)</f>
        <v>0</v>
      </c>
      <c r="AO84" s="4" t="n">
        <f aca="false">IF(DP84&gt;=10,1,0)</f>
        <v>0</v>
      </c>
      <c r="AP84" s="4" t="n">
        <f aca="false">IF(DQ84&gt;=10,1,0)</f>
        <v>0</v>
      </c>
      <c r="AQ84" s="4" t="n">
        <f aca="false">IF(DR84&gt;=10,1,0)</f>
        <v>0</v>
      </c>
      <c r="AR84" s="4" t="n">
        <f aca="false">IF(DS84&gt;=10,1,0)</f>
        <v>1</v>
      </c>
      <c r="AS84" s="4" t="n">
        <f aca="false">IF(DT84&gt;=10,1,0)</f>
        <v>0</v>
      </c>
      <c r="AT84" s="4" t="n">
        <f aca="false">IF(DU84&gt;=10,1,0)</f>
        <v>0</v>
      </c>
      <c r="AU84" s="4" t="n">
        <f aca="false">IF(DV84&gt;=10,1,0)</f>
        <v>0</v>
      </c>
      <c r="AV84" s="4" t="n">
        <f aca="false">IF(DW84&gt;=10,1,0)</f>
        <v>0</v>
      </c>
      <c r="AW84" s="4" t="n">
        <f aca="false">IF(DX84&gt;=10,1,0)</f>
        <v>0</v>
      </c>
      <c r="AX84" s="4" t="n">
        <f aca="false">IF(DY84&gt;=10,1,0)</f>
        <v>0</v>
      </c>
      <c r="AY84" s="4" t="n">
        <f aca="false">IF(DZ84&gt;=10,1,0)</f>
        <v>0</v>
      </c>
      <c r="AZ84" s="4" t="n">
        <f aca="false">IF(EA84&gt;=10,1,0)</f>
        <v>0</v>
      </c>
      <c r="BA84" s="4" t="n">
        <f aca="false">IF(EB84&gt;=10,1,0)</f>
        <v>0</v>
      </c>
      <c r="BB84" s="2" t="n">
        <f aca="false">IF(EC84&gt;=10,1,0)</f>
        <v>0</v>
      </c>
      <c r="BC84" s="4" t="n">
        <f aca="false">IF(ED84&gt;=10,1,0)</f>
        <v>0</v>
      </c>
      <c r="BD84" s="4" t="n">
        <f aca="false">IF(EE84&gt;=10,1,0)</f>
        <v>0</v>
      </c>
      <c r="BE84" s="4" t="n">
        <f aca="false">IF(EF84&gt;=10,1,0)</f>
        <v>0</v>
      </c>
      <c r="BF84" s="4" t="n">
        <f aca="false">IF(EG84&gt;=10,1,0)</f>
        <v>0</v>
      </c>
      <c r="BG84" s="4" t="n">
        <f aca="false">IF(EH84&gt;=10,1,0)</f>
        <v>0</v>
      </c>
      <c r="BH84" s="4" t="n">
        <f aca="false">IF(EI84&gt;=10,1,0)</f>
        <v>0</v>
      </c>
      <c r="BI84" s="4" t="n">
        <f aca="false">IF(EJ84&gt;=10,1,0)</f>
        <v>0</v>
      </c>
      <c r="BJ84" s="4" t="n">
        <f aca="false">IF(EK84&gt;=10,1,0)</f>
        <v>0</v>
      </c>
      <c r="BK84" s="4" t="n">
        <f aca="false">IF(EL84&gt;=10,1,0)</f>
        <v>0</v>
      </c>
      <c r="BL84" s="4" t="n">
        <f aca="false">IF(EM84&gt;=10,1,0)</f>
        <v>0</v>
      </c>
      <c r="BM84" s="4" t="n">
        <f aca="false">IF(EN84&gt;=10,1,0)</f>
        <v>0</v>
      </c>
      <c r="BN84" s="4" t="n">
        <f aca="false">IF(EO84&gt;=10,1,0)</f>
        <v>0</v>
      </c>
      <c r="BO84" s="4" t="n">
        <f aca="false">IF(EP84&gt;=10,1,0)</f>
        <v>0</v>
      </c>
      <c r="BP84" s="4" t="n">
        <f aca="false">IF(EQ84&gt;=10,1,0)</f>
        <v>0</v>
      </c>
      <c r="BQ84" s="4" t="n">
        <f aca="false">IF(ER84&gt;=10,1,0)</f>
        <v>0</v>
      </c>
      <c r="BR84" s="4" t="n">
        <f aca="false">IF(ES84&gt;=10,1,0)</f>
        <v>0</v>
      </c>
      <c r="BS84" s="4" t="n">
        <f aca="false">IF(ET84&gt;=10,1,0)</f>
        <v>0</v>
      </c>
      <c r="BT84" s="4" t="n">
        <f aca="false">IF(EU84&gt;=10,1,0)</f>
        <v>0</v>
      </c>
      <c r="BU84" s="4" t="n">
        <f aca="false">IF(EV84&gt;=10,1,0)</f>
        <v>0</v>
      </c>
      <c r="BV84" s="4" t="n">
        <f aca="false">IF(EW84&gt;=10,1,0)</f>
        <v>0</v>
      </c>
      <c r="BW84" s="4" t="n">
        <f aca="false">IF(EX84&gt;=10,1,0)</f>
        <v>0</v>
      </c>
      <c r="BX84" s="4" t="n">
        <f aca="false">IF(EY84&gt;=10,1,0)</f>
        <v>0</v>
      </c>
      <c r="BY84" s="4" t="n">
        <f aca="false">IF(EZ84&gt;=10,1,0)</f>
        <v>0</v>
      </c>
      <c r="BZ84" s="4" t="n">
        <f aca="false">IF(FA84&gt;=10,1,0)</f>
        <v>0</v>
      </c>
      <c r="CA84" s="4" t="n">
        <f aca="false">IF(FB84&gt;=10,1,0)</f>
        <v>0</v>
      </c>
      <c r="CB84" s="4" t="n">
        <f aca="false">IF(FC84&gt;=10,1,0)</f>
        <v>0</v>
      </c>
      <c r="CC84" s="4" t="n">
        <f aca="false">IF(FD84&gt;=10,1,0)</f>
        <v>0</v>
      </c>
      <c r="CD84" s="4" t="n">
        <f aca="false">IF(FE84&gt;=10,1,0)</f>
        <v>1</v>
      </c>
      <c r="CE84" s="3" t="n">
        <v>0</v>
      </c>
      <c r="CF84" s="4" t="n">
        <v>4</v>
      </c>
      <c r="CG84" s="4" t="n">
        <v>0</v>
      </c>
      <c r="CH84" s="4" t="n">
        <v>0</v>
      </c>
      <c r="CI84" s="4" t="n">
        <v>0</v>
      </c>
      <c r="CJ84" s="4" t="n">
        <v>13</v>
      </c>
      <c r="CK84" s="4" t="n">
        <v>0</v>
      </c>
      <c r="CL84" s="4" t="n">
        <v>7</v>
      </c>
      <c r="CM84" s="4" t="n">
        <v>2</v>
      </c>
      <c r="CN84" s="4" t="n">
        <v>0</v>
      </c>
      <c r="CO84" s="4" t="n">
        <v>0</v>
      </c>
      <c r="CP84" s="4" t="n">
        <v>0</v>
      </c>
      <c r="CQ84" s="4" t="n">
        <v>0</v>
      </c>
      <c r="CR84" s="4" t="n">
        <v>0</v>
      </c>
      <c r="CS84" s="4" t="n">
        <v>0</v>
      </c>
      <c r="CT84" s="4" t="n">
        <v>0</v>
      </c>
      <c r="CU84" s="4" t="n">
        <v>0</v>
      </c>
      <c r="CV84" s="4" t="n">
        <v>0</v>
      </c>
      <c r="CW84" s="4" t="n">
        <v>0</v>
      </c>
      <c r="CX84" s="4" t="n">
        <v>0</v>
      </c>
      <c r="CY84" s="4" t="n">
        <v>3</v>
      </c>
      <c r="CZ84" s="4" t="n">
        <v>121</v>
      </c>
      <c r="DA84" s="4" t="n">
        <v>88</v>
      </c>
      <c r="DB84" s="4" t="n">
        <v>0</v>
      </c>
      <c r="DC84" s="4" t="n">
        <v>0</v>
      </c>
      <c r="DD84" s="4" t="n">
        <v>0</v>
      </c>
      <c r="DE84" s="4" t="n">
        <v>0</v>
      </c>
      <c r="DF84" s="4" t="n">
        <v>289</v>
      </c>
      <c r="DG84" s="4" t="n">
        <v>0</v>
      </c>
      <c r="DH84" s="4" t="n">
        <v>0</v>
      </c>
      <c r="DI84" s="4" t="n">
        <v>0</v>
      </c>
      <c r="DJ84" s="4" t="n">
        <v>0</v>
      </c>
      <c r="DK84" s="4" t="n">
        <v>0</v>
      </c>
      <c r="DL84" s="4" t="n">
        <v>0</v>
      </c>
      <c r="DM84" s="4" t="n">
        <v>0</v>
      </c>
      <c r="DN84" s="4" t="n">
        <v>0</v>
      </c>
      <c r="DO84" s="4" t="n">
        <v>0</v>
      </c>
      <c r="DP84" s="4" t="n">
        <v>0</v>
      </c>
      <c r="DQ84" s="4" t="n">
        <v>0</v>
      </c>
      <c r="DR84" s="4" t="n">
        <v>0</v>
      </c>
      <c r="DS84" s="4" t="n">
        <v>12</v>
      </c>
      <c r="DT84" s="4" t="n">
        <v>0</v>
      </c>
      <c r="DU84" s="4" t="n">
        <v>1</v>
      </c>
      <c r="DV84" s="4" t="n">
        <v>0</v>
      </c>
      <c r="DW84" s="4" t="n">
        <v>0</v>
      </c>
      <c r="DX84" s="4" t="n">
        <v>0</v>
      </c>
      <c r="DY84" s="4" t="n">
        <v>1</v>
      </c>
      <c r="DZ84" s="4" t="n">
        <v>0</v>
      </c>
      <c r="EA84" s="4" t="n">
        <v>8</v>
      </c>
      <c r="EB84" s="4" t="n">
        <v>0</v>
      </c>
      <c r="EC84" s="4" t="n">
        <v>0</v>
      </c>
      <c r="ED84" s="4" t="n">
        <v>0</v>
      </c>
      <c r="EE84" s="4" t="n">
        <v>0</v>
      </c>
      <c r="EF84" s="4" t="n">
        <v>0</v>
      </c>
      <c r="EG84" s="4" t="n">
        <v>0</v>
      </c>
      <c r="EH84" s="4" t="n">
        <v>0</v>
      </c>
      <c r="EI84" s="4" t="n">
        <v>0</v>
      </c>
      <c r="EJ84" s="4" t="n">
        <v>0</v>
      </c>
      <c r="EK84" s="4" t="n">
        <v>0</v>
      </c>
      <c r="EL84" s="2" t="n">
        <v>0</v>
      </c>
      <c r="EM84" s="4" t="n">
        <v>0</v>
      </c>
      <c r="EN84" s="4" t="n">
        <v>0</v>
      </c>
      <c r="EO84" s="4" t="n">
        <v>0</v>
      </c>
      <c r="EP84" s="4" t="n">
        <v>0</v>
      </c>
      <c r="EQ84" s="4" t="n">
        <v>0</v>
      </c>
      <c r="ER84" s="4" t="n">
        <v>0</v>
      </c>
      <c r="ES84" s="4" t="n">
        <v>0</v>
      </c>
      <c r="ET84" s="4" t="n">
        <v>0</v>
      </c>
      <c r="EU84" s="4" t="n">
        <v>0</v>
      </c>
      <c r="EV84" s="4" t="n">
        <v>0</v>
      </c>
      <c r="EW84" s="4" t="n">
        <v>1</v>
      </c>
      <c r="EX84" s="4" t="n">
        <v>1</v>
      </c>
      <c r="EY84" s="4" t="n">
        <v>7</v>
      </c>
      <c r="EZ84" s="4" t="n">
        <v>0</v>
      </c>
      <c r="FA84" s="4" t="n">
        <v>0</v>
      </c>
      <c r="FB84" s="4" t="n">
        <v>0</v>
      </c>
      <c r="FC84" s="4" t="n">
        <v>0</v>
      </c>
      <c r="FD84" s="4" t="n">
        <v>0</v>
      </c>
      <c r="FE84" s="5" t="n">
        <v>38</v>
      </c>
      <c r="FF84" s="3" t="n">
        <f aca="false">IF(FX84&gt;=10,1,0)</f>
        <v>0</v>
      </c>
      <c r="FG84" s="4" t="n">
        <f aca="false">IF(FY84&gt;=10,1,0)</f>
        <v>0</v>
      </c>
      <c r="FH84" s="4" t="n">
        <f aca="false">IF(FZ84&gt;=10,1,0)</f>
        <v>0</v>
      </c>
      <c r="FI84" s="4" t="n">
        <f aca="false">IF(GA84&gt;=10,1,0)</f>
        <v>0</v>
      </c>
      <c r="FJ84" s="4" t="n">
        <f aca="false">IF(GB84&gt;=10,1,0)</f>
        <v>0</v>
      </c>
      <c r="FK84" s="4" t="n">
        <f aca="false">IF(GC84&gt;=10,1,0)</f>
        <v>0</v>
      </c>
      <c r="FL84" s="4" t="n">
        <f aca="false">IF(GD84&gt;=10,1,0)</f>
        <v>0</v>
      </c>
      <c r="FM84" s="4" t="n">
        <f aca="false">IF(GE84&gt;=10,1,0)</f>
        <v>0</v>
      </c>
      <c r="FN84" s="4" t="n">
        <f aca="false">IF(GF84&gt;=10,1,0)</f>
        <v>0</v>
      </c>
      <c r="FO84" s="4" t="n">
        <f aca="false">IF(GG84&gt;=10,1,0)</f>
        <v>1</v>
      </c>
      <c r="FP84" s="4" t="n">
        <f aca="false">IF(GH84&gt;=10,1,0)</f>
        <v>0</v>
      </c>
      <c r="FQ84" s="4" t="n">
        <f aca="false">IF(GI84&gt;=10,1,0)</f>
        <v>0</v>
      </c>
      <c r="FR84" s="4" t="n">
        <f aca="false">IF(GJ84&gt;=10,1,0)</f>
        <v>0</v>
      </c>
      <c r="FS84" s="4" t="n">
        <f aca="false">IF(GK84&gt;=10,1,0)</f>
        <v>0</v>
      </c>
      <c r="FT84" s="4" t="n">
        <f aca="false">IF(GL84&gt;=10,1,0)</f>
        <v>0</v>
      </c>
      <c r="FU84" s="4" t="n">
        <f aca="false">IF(GM84&gt;=10,1,0)</f>
        <v>0</v>
      </c>
      <c r="FV84" s="4" t="n">
        <f aca="false">IF(GN84&gt;=10,1,0)</f>
        <v>0</v>
      </c>
      <c r="FW84" s="5" t="n">
        <f aca="false">IF(GO84&gt;=10,1,0)</f>
        <v>0</v>
      </c>
      <c r="FX84" s="3" t="n">
        <v>0</v>
      </c>
      <c r="FY84" s="4" t="n">
        <v>0</v>
      </c>
      <c r="FZ84" s="4" t="n">
        <v>0</v>
      </c>
      <c r="GA84" s="4" t="n">
        <v>0</v>
      </c>
      <c r="GB84" s="2" t="n">
        <v>0</v>
      </c>
      <c r="GC84" s="4" t="n">
        <v>0</v>
      </c>
      <c r="GD84" s="4" t="n">
        <v>0</v>
      </c>
      <c r="GE84" s="4" t="n">
        <v>0</v>
      </c>
      <c r="GF84" s="4" t="n">
        <v>0</v>
      </c>
      <c r="GG84" s="4" t="n">
        <v>12</v>
      </c>
      <c r="GH84" s="4" t="n">
        <v>0</v>
      </c>
      <c r="GI84" s="4" t="n">
        <v>0</v>
      </c>
      <c r="GJ84" s="4" t="n">
        <v>0</v>
      </c>
      <c r="GK84" s="4" t="n">
        <v>0</v>
      </c>
      <c r="GL84" s="4" t="n">
        <v>0</v>
      </c>
      <c r="GM84" s="4" t="n">
        <v>0</v>
      </c>
      <c r="GN84" s="4" t="n">
        <v>1</v>
      </c>
      <c r="GO84" s="5" t="n">
        <v>0</v>
      </c>
      <c r="GP84" s="3" t="n">
        <f aca="false">IF(HE84&gt;=10,1,0)</f>
        <v>0</v>
      </c>
      <c r="GQ84" s="4" t="n">
        <f aca="false">IF(HF84&gt;=10,1,0)</f>
        <v>0</v>
      </c>
      <c r="GR84" s="5" t="n">
        <f aca="false">IF(HG84&gt;=10,1,0)</f>
        <v>0</v>
      </c>
      <c r="GS84" s="3" t="n">
        <f aca="false">IF(HH84&gt;=10,1,0)</f>
        <v>0</v>
      </c>
      <c r="GT84" s="4" t="n">
        <f aca="false">IF(HI84&gt;=10,1,0)</f>
        <v>0</v>
      </c>
      <c r="GU84" s="4" t="n">
        <f aca="false">IF(HJ84&gt;=10,1,0)</f>
        <v>0</v>
      </c>
      <c r="GV84" s="4" t="n">
        <f aca="false">IF(HK84&gt;=10,1,0)</f>
        <v>0</v>
      </c>
      <c r="GW84" s="4" t="n">
        <f aca="false">IF(HL84&gt;=10,1,0)</f>
        <v>0</v>
      </c>
      <c r="GX84" s="4" t="n">
        <f aca="false">IF(HM84&gt;=10,1,0)</f>
        <v>0</v>
      </c>
      <c r="GY84" s="4" t="n">
        <f aca="false">IF(HN84&gt;=10,1,0)</f>
        <v>1</v>
      </c>
      <c r="GZ84" s="4" t="n">
        <f aca="false">IF(HO84&gt;=10,1,0)</f>
        <v>0</v>
      </c>
      <c r="HA84" s="4" t="n">
        <f aca="false">IF(HP84&gt;=10,1,0)</f>
        <v>0</v>
      </c>
      <c r="HB84" s="4" t="n">
        <f aca="false">IF(HQ84&gt;=10,1,0)</f>
        <v>0</v>
      </c>
      <c r="HC84" s="4" t="n">
        <f aca="false">IF(HR84&gt;=10,1,0)</f>
        <v>0</v>
      </c>
      <c r="HD84" s="5" t="n">
        <f aca="false">IF(HS84&gt;=10,1,0)</f>
        <v>0</v>
      </c>
      <c r="HE84" s="3" t="n">
        <v>0</v>
      </c>
      <c r="HF84" s="4" t="n">
        <v>0</v>
      </c>
      <c r="HG84" s="5" t="n">
        <v>0</v>
      </c>
      <c r="HH84" s="4" t="n">
        <v>0</v>
      </c>
      <c r="HI84" s="4" t="n">
        <v>0</v>
      </c>
      <c r="HJ84" s="4" t="n">
        <v>0</v>
      </c>
      <c r="HK84" s="4" t="n">
        <v>0</v>
      </c>
      <c r="HL84" s="4" t="n">
        <v>0</v>
      </c>
      <c r="HM84" s="4" t="n">
        <v>0</v>
      </c>
      <c r="HN84" s="4" t="n">
        <v>43</v>
      </c>
      <c r="HO84" s="4" t="n">
        <v>0</v>
      </c>
      <c r="HP84" s="4" t="n">
        <v>0</v>
      </c>
      <c r="HQ84" s="4" t="n">
        <v>0</v>
      </c>
      <c r="HR84" s="4" t="n">
        <v>0</v>
      </c>
      <c r="HS84" s="5" t="n">
        <v>0</v>
      </c>
    </row>
    <row r="85" customFormat="false" ht="15" hidden="false" customHeight="false" outlineLevel="0" collapsed="false">
      <c r="A85" s="1" t="s">
        <v>212</v>
      </c>
      <c r="B85" s="2" t="s">
        <v>200</v>
      </c>
      <c r="C85" s="2" t="n">
        <f aca="false">SUM(D85:CD85,GS85:HD85)</f>
        <v>1</v>
      </c>
      <c r="D85" s="3" t="n">
        <f aca="false">IF(CE85&gt;=10,1,0)</f>
        <v>0</v>
      </c>
      <c r="E85" s="4" t="n">
        <f aca="false">IF(CF85&gt;=10,1,0)</f>
        <v>0</v>
      </c>
      <c r="F85" s="4" t="n">
        <f aca="false">IF(CG85&gt;=10,1,0)</f>
        <v>0</v>
      </c>
      <c r="G85" s="4" t="n">
        <f aca="false">IF(CH85&gt;=10,1,0)</f>
        <v>0</v>
      </c>
      <c r="H85" s="4" t="n">
        <f aca="false">IF(CI85&gt;=10,1,0)</f>
        <v>0</v>
      </c>
      <c r="I85" s="4" t="n">
        <f aca="false">IF(CJ85&gt;=10,1,0)</f>
        <v>0</v>
      </c>
      <c r="J85" s="4" t="n">
        <f aca="false">IF(CK85&gt;=10,1,0)</f>
        <v>0</v>
      </c>
      <c r="K85" s="4" t="n">
        <f aca="false">IF(CL85&gt;=10,1,0)</f>
        <v>0</v>
      </c>
      <c r="L85" s="4" t="n">
        <f aca="false">IF(CM85&gt;=10,1,0)</f>
        <v>0</v>
      </c>
      <c r="M85" s="4" t="n">
        <f aca="false">IF(CN85&gt;=10,1,0)</f>
        <v>0</v>
      </c>
      <c r="N85" s="4" t="n">
        <f aca="false">IF(CO85&gt;=10,1,0)</f>
        <v>0</v>
      </c>
      <c r="O85" s="4" t="n">
        <f aca="false">IF(CP85&gt;=10,1,0)</f>
        <v>0</v>
      </c>
      <c r="P85" s="4" t="n">
        <f aca="false">IF(CQ85&gt;=10,1,0)</f>
        <v>0</v>
      </c>
      <c r="Q85" s="4" t="n">
        <f aca="false">IF(CR85&gt;=10,1,0)</f>
        <v>0</v>
      </c>
      <c r="R85" s="4" t="n">
        <f aca="false">IF(CS85&gt;=10,1,0)</f>
        <v>0</v>
      </c>
      <c r="S85" s="4" t="n">
        <f aca="false">IF(CT85&gt;=10,1,0)</f>
        <v>0</v>
      </c>
      <c r="T85" s="4" t="n">
        <f aca="false">IF(CU85&gt;=10,1,0)</f>
        <v>0</v>
      </c>
      <c r="U85" s="4" t="n">
        <f aca="false">IF(CV85&gt;=10,1,0)</f>
        <v>0</v>
      </c>
      <c r="V85" s="4" t="n">
        <f aca="false">IF(CW85&gt;=10,1,0)</f>
        <v>0</v>
      </c>
      <c r="W85" s="4" t="n">
        <f aca="false">IF(CX85&gt;=10,1,0)</f>
        <v>0</v>
      </c>
      <c r="X85" s="4" t="n">
        <f aca="false">IF(CY85&gt;=10,1,0)</f>
        <v>0</v>
      </c>
      <c r="Y85" s="4" t="n">
        <f aca="false">IF(CZ85&gt;=10,1,0)</f>
        <v>0</v>
      </c>
      <c r="Z85" s="4" t="n">
        <f aca="false">IF(DA85&gt;=10,1,0)</f>
        <v>0</v>
      </c>
      <c r="AA85" s="4" t="n">
        <f aca="false">IF(DB85&gt;=10,1,0)</f>
        <v>0</v>
      </c>
      <c r="AB85" s="4" t="n">
        <f aca="false">IF(DC85&gt;=10,1,0)</f>
        <v>0</v>
      </c>
      <c r="AC85" s="4" t="n">
        <f aca="false">IF(DD85&gt;=10,1,0)</f>
        <v>0</v>
      </c>
      <c r="AD85" s="4" t="n">
        <f aca="false">IF(DE85&gt;=10,1,0)</f>
        <v>0</v>
      </c>
      <c r="AE85" s="4" t="n">
        <f aca="false">IF(DF85&gt;=10,1,0)</f>
        <v>0</v>
      </c>
      <c r="AF85" s="4" t="n">
        <f aca="false">IF(DG85&gt;=10,1,0)</f>
        <v>0</v>
      </c>
      <c r="AG85" s="4" t="n">
        <f aca="false">IF(DH85&gt;=10,1,0)</f>
        <v>0</v>
      </c>
      <c r="AH85" s="4" t="n">
        <f aca="false">IF(DI85&gt;=10,1,0)</f>
        <v>0</v>
      </c>
      <c r="AI85" s="4" t="n">
        <f aca="false">IF(DJ85&gt;=10,1,0)</f>
        <v>1</v>
      </c>
      <c r="AJ85" s="4" t="n">
        <f aca="false">IF(DK85&gt;=10,1,0)</f>
        <v>0</v>
      </c>
      <c r="AK85" s="4" t="n">
        <f aca="false">IF(DL85&gt;=10,1,0)</f>
        <v>0</v>
      </c>
      <c r="AL85" s="4" t="n">
        <f aca="false">IF(DM85&gt;=10,1,0)</f>
        <v>0</v>
      </c>
      <c r="AM85" s="4" t="n">
        <f aca="false">IF(DN85&gt;=10,1,0)</f>
        <v>0</v>
      </c>
      <c r="AN85" s="4" t="n">
        <f aca="false">IF(DO85&gt;=10,1,0)</f>
        <v>0</v>
      </c>
      <c r="AO85" s="4" t="n">
        <f aca="false">IF(DP85&gt;=10,1,0)</f>
        <v>0</v>
      </c>
      <c r="AP85" s="4" t="n">
        <f aca="false">IF(DQ85&gt;=10,1,0)</f>
        <v>0</v>
      </c>
      <c r="AQ85" s="4" t="n">
        <f aca="false">IF(DR85&gt;=10,1,0)</f>
        <v>0</v>
      </c>
      <c r="AR85" s="4" t="n">
        <f aca="false">IF(DS85&gt;=10,1,0)</f>
        <v>0</v>
      </c>
      <c r="AS85" s="4" t="n">
        <f aca="false">IF(DT85&gt;=10,1,0)</f>
        <v>0</v>
      </c>
      <c r="AT85" s="4" t="n">
        <f aca="false">IF(DU85&gt;=10,1,0)</f>
        <v>0</v>
      </c>
      <c r="AU85" s="4" t="n">
        <f aca="false">IF(DV85&gt;=10,1,0)</f>
        <v>0</v>
      </c>
      <c r="AV85" s="4" t="n">
        <f aca="false">IF(DW85&gt;=10,1,0)</f>
        <v>0</v>
      </c>
      <c r="AW85" s="4" t="n">
        <f aca="false">IF(DX85&gt;=10,1,0)</f>
        <v>0</v>
      </c>
      <c r="AX85" s="4" t="n">
        <f aca="false">IF(DY85&gt;=10,1,0)</f>
        <v>0</v>
      </c>
      <c r="AY85" s="4" t="n">
        <f aca="false">IF(DZ85&gt;=10,1,0)</f>
        <v>0</v>
      </c>
      <c r="AZ85" s="4" t="n">
        <f aca="false">IF(EA85&gt;=10,1,0)</f>
        <v>0</v>
      </c>
      <c r="BA85" s="4" t="n">
        <f aca="false">IF(EB85&gt;=10,1,0)</f>
        <v>0</v>
      </c>
      <c r="BB85" s="2" t="n">
        <f aca="false">IF(EC85&gt;=10,1,0)</f>
        <v>0</v>
      </c>
      <c r="BC85" s="4" t="n">
        <f aca="false">IF(ED85&gt;=10,1,0)</f>
        <v>0</v>
      </c>
      <c r="BD85" s="4" t="n">
        <f aca="false">IF(EE85&gt;=10,1,0)</f>
        <v>0</v>
      </c>
      <c r="BE85" s="4" t="n">
        <f aca="false">IF(EF85&gt;=10,1,0)</f>
        <v>0</v>
      </c>
      <c r="BF85" s="4" t="n">
        <f aca="false">IF(EG85&gt;=10,1,0)</f>
        <v>0</v>
      </c>
      <c r="BG85" s="4" t="n">
        <f aca="false">IF(EH85&gt;=10,1,0)</f>
        <v>0</v>
      </c>
      <c r="BH85" s="4" t="n">
        <f aca="false">IF(EI85&gt;=10,1,0)</f>
        <v>0</v>
      </c>
      <c r="BI85" s="4" t="n">
        <f aca="false">IF(EJ85&gt;=10,1,0)</f>
        <v>0</v>
      </c>
      <c r="BJ85" s="4" t="n">
        <f aca="false">IF(EK85&gt;=10,1,0)</f>
        <v>0</v>
      </c>
      <c r="BK85" s="4" t="n">
        <f aca="false">IF(EL85&gt;=10,1,0)</f>
        <v>0</v>
      </c>
      <c r="BL85" s="4" t="n">
        <f aca="false">IF(EM85&gt;=10,1,0)</f>
        <v>0</v>
      </c>
      <c r="BM85" s="4" t="n">
        <f aca="false">IF(EN85&gt;=10,1,0)</f>
        <v>0</v>
      </c>
      <c r="BN85" s="4" t="n">
        <f aca="false">IF(EO85&gt;=10,1,0)</f>
        <v>0</v>
      </c>
      <c r="BO85" s="4" t="n">
        <f aca="false">IF(EP85&gt;=10,1,0)</f>
        <v>0</v>
      </c>
      <c r="BP85" s="4" t="n">
        <f aca="false">IF(EQ85&gt;=10,1,0)</f>
        <v>0</v>
      </c>
      <c r="BQ85" s="4" t="n">
        <f aca="false">IF(ER85&gt;=10,1,0)</f>
        <v>0</v>
      </c>
      <c r="BR85" s="4" t="n">
        <f aca="false">IF(ES85&gt;=10,1,0)</f>
        <v>0</v>
      </c>
      <c r="BS85" s="4" t="n">
        <f aca="false">IF(ET85&gt;=10,1,0)</f>
        <v>0</v>
      </c>
      <c r="BT85" s="4" t="n">
        <f aca="false">IF(EU85&gt;=10,1,0)</f>
        <v>0</v>
      </c>
      <c r="BU85" s="4" t="n">
        <f aca="false">IF(EV85&gt;=10,1,0)</f>
        <v>0</v>
      </c>
      <c r="BV85" s="4" t="n">
        <f aca="false">IF(EW85&gt;=10,1,0)</f>
        <v>0</v>
      </c>
      <c r="BW85" s="4" t="n">
        <f aca="false">IF(EX85&gt;=10,1,0)</f>
        <v>0</v>
      </c>
      <c r="BX85" s="4" t="n">
        <f aca="false">IF(EY85&gt;=10,1,0)</f>
        <v>0</v>
      </c>
      <c r="BY85" s="4" t="n">
        <f aca="false">IF(EZ85&gt;=10,1,0)</f>
        <v>0</v>
      </c>
      <c r="BZ85" s="4" t="n">
        <f aca="false">IF(FA85&gt;=10,1,0)</f>
        <v>0</v>
      </c>
      <c r="CA85" s="4" t="n">
        <f aca="false">IF(FB85&gt;=10,1,0)</f>
        <v>0</v>
      </c>
      <c r="CB85" s="4" t="n">
        <f aca="false">IF(FC85&gt;=10,1,0)</f>
        <v>0</v>
      </c>
      <c r="CC85" s="4" t="n">
        <f aca="false">IF(FD85&gt;=10,1,0)</f>
        <v>0</v>
      </c>
      <c r="CD85" s="4" t="n">
        <f aca="false">IF(FE85&gt;=10,1,0)</f>
        <v>0</v>
      </c>
      <c r="CE85" s="3" t="n">
        <v>0</v>
      </c>
      <c r="CF85" s="4" t="n">
        <v>0</v>
      </c>
      <c r="CG85" s="4" t="n">
        <v>0</v>
      </c>
      <c r="CH85" s="4" t="n">
        <v>0</v>
      </c>
      <c r="CI85" s="4" t="n">
        <v>0</v>
      </c>
      <c r="CJ85" s="4" t="n">
        <v>0</v>
      </c>
      <c r="CK85" s="4" t="n">
        <v>0</v>
      </c>
      <c r="CL85" s="4" t="n">
        <v>0</v>
      </c>
      <c r="CM85" s="4" t="n">
        <v>0</v>
      </c>
      <c r="CN85" s="4" t="n">
        <v>0</v>
      </c>
      <c r="CO85" s="4" t="n">
        <v>0</v>
      </c>
      <c r="CP85" s="4" t="n">
        <v>0</v>
      </c>
      <c r="CQ85" s="4" t="n">
        <v>0</v>
      </c>
      <c r="CR85" s="4" t="n">
        <v>0</v>
      </c>
      <c r="CS85" s="4" t="n">
        <v>0</v>
      </c>
      <c r="CT85" s="4" t="n">
        <v>0</v>
      </c>
      <c r="CU85" s="4" t="n">
        <v>0</v>
      </c>
      <c r="CV85" s="4" t="n">
        <v>0</v>
      </c>
      <c r="CW85" s="4" t="n">
        <v>0</v>
      </c>
      <c r="CX85" s="4" t="n">
        <v>0</v>
      </c>
      <c r="CY85" s="4" t="n">
        <v>0</v>
      </c>
      <c r="CZ85" s="4" t="n">
        <v>0</v>
      </c>
      <c r="DA85" s="4" t="n">
        <v>0</v>
      </c>
      <c r="DB85" s="4" t="n">
        <v>0</v>
      </c>
      <c r="DC85" s="4" t="n">
        <v>0</v>
      </c>
      <c r="DD85" s="4" t="n">
        <v>0</v>
      </c>
      <c r="DE85" s="4" t="n">
        <v>0</v>
      </c>
      <c r="DF85" s="4" t="n">
        <v>0</v>
      </c>
      <c r="DG85" s="4" t="n">
        <v>0</v>
      </c>
      <c r="DH85" s="4" t="n">
        <v>0</v>
      </c>
      <c r="DI85" s="4" t="n">
        <v>0</v>
      </c>
      <c r="DJ85" s="4" t="n">
        <v>16</v>
      </c>
      <c r="DK85" s="4" t="n">
        <v>0</v>
      </c>
      <c r="DL85" s="4" t="n">
        <v>0</v>
      </c>
      <c r="DM85" s="4" t="n">
        <v>0</v>
      </c>
      <c r="DN85" s="4" t="n">
        <v>0</v>
      </c>
      <c r="DO85" s="4" t="n">
        <v>0</v>
      </c>
      <c r="DP85" s="4" t="n">
        <v>0</v>
      </c>
      <c r="DQ85" s="4" t="n">
        <v>0</v>
      </c>
      <c r="DR85" s="4" t="n">
        <v>0</v>
      </c>
      <c r="DS85" s="4" t="n">
        <v>0</v>
      </c>
      <c r="DT85" s="4" t="n">
        <v>0</v>
      </c>
      <c r="DU85" s="4" t="n">
        <v>0</v>
      </c>
      <c r="DV85" s="4" t="n">
        <v>0</v>
      </c>
      <c r="DW85" s="4" t="n">
        <v>0</v>
      </c>
      <c r="DX85" s="4" t="n">
        <v>0</v>
      </c>
      <c r="DY85" s="4" t="n">
        <v>0</v>
      </c>
      <c r="DZ85" s="4" t="n">
        <v>0</v>
      </c>
      <c r="EA85" s="4" t="n">
        <v>0</v>
      </c>
      <c r="EB85" s="4" t="n">
        <v>0</v>
      </c>
      <c r="EC85" s="4" t="n">
        <v>0</v>
      </c>
      <c r="ED85" s="4" t="n">
        <v>0</v>
      </c>
      <c r="EE85" s="4" t="n">
        <v>0</v>
      </c>
      <c r="EF85" s="4" t="n">
        <v>0</v>
      </c>
      <c r="EG85" s="4" t="n">
        <v>0</v>
      </c>
      <c r="EH85" s="4" t="n">
        <v>0</v>
      </c>
      <c r="EI85" s="4" t="n">
        <v>0</v>
      </c>
      <c r="EJ85" s="4" t="n">
        <v>0</v>
      </c>
      <c r="EK85" s="4" t="n">
        <v>0</v>
      </c>
      <c r="EL85" s="2" t="n">
        <v>0</v>
      </c>
      <c r="EM85" s="4" t="n">
        <v>0</v>
      </c>
      <c r="EN85" s="4" t="n">
        <v>0</v>
      </c>
      <c r="EO85" s="4" t="n">
        <v>0</v>
      </c>
      <c r="EP85" s="4" t="n">
        <v>0</v>
      </c>
      <c r="EQ85" s="4" t="n">
        <v>0</v>
      </c>
      <c r="ER85" s="4" t="n">
        <v>0</v>
      </c>
      <c r="ES85" s="4" t="n">
        <v>0</v>
      </c>
      <c r="ET85" s="4" t="n">
        <v>0</v>
      </c>
      <c r="EU85" s="4" t="n">
        <v>0</v>
      </c>
      <c r="EV85" s="4" t="n">
        <v>0</v>
      </c>
      <c r="EW85" s="4" t="n">
        <v>0</v>
      </c>
      <c r="EX85" s="4" t="n">
        <v>0</v>
      </c>
      <c r="EY85" s="4" t="n">
        <v>0</v>
      </c>
      <c r="EZ85" s="4" t="n">
        <v>0</v>
      </c>
      <c r="FA85" s="4" t="n">
        <v>0</v>
      </c>
      <c r="FB85" s="4" t="n">
        <v>0</v>
      </c>
      <c r="FC85" s="4" t="n">
        <v>0</v>
      </c>
      <c r="FD85" s="4" t="n">
        <v>0</v>
      </c>
      <c r="FE85" s="5" t="n">
        <v>0</v>
      </c>
      <c r="FF85" s="3" t="n">
        <f aca="false">IF(FX85&gt;=10,1,0)</f>
        <v>0</v>
      </c>
      <c r="FG85" s="4" t="n">
        <f aca="false">IF(FY85&gt;=10,1,0)</f>
        <v>0</v>
      </c>
      <c r="FH85" s="4" t="n">
        <f aca="false">IF(FZ85&gt;=10,1,0)</f>
        <v>0</v>
      </c>
      <c r="FI85" s="4" t="n">
        <f aca="false">IF(GA85&gt;=10,1,0)</f>
        <v>0</v>
      </c>
      <c r="FJ85" s="4" t="n">
        <f aca="false">IF(GB85&gt;=10,1,0)</f>
        <v>0</v>
      </c>
      <c r="FK85" s="4" t="n">
        <f aca="false">IF(GC85&gt;=10,1,0)</f>
        <v>0</v>
      </c>
      <c r="FL85" s="4" t="n">
        <f aca="false">IF(GD85&gt;=10,1,0)</f>
        <v>0</v>
      </c>
      <c r="FM85" s="4" t="n">
        <f aca="false">IF(GE85&gt;=10,1,0)</f>
        <v>0</v>
      </c>
      <c r="FN85" s="4" t="n">
        <f aca="false">IF(GF85&gt;=10,1,0)</f>
        <v>0</v>
      </c>
      <c r="FO85" s="4" t="n">
        <f aca="false">IF(GG85&gt;=10,1,0)</f>
        <v>0</v>
      </c>
      <c r="FP85" s="4" t="n">
        <f aca="false">IF(GH85&gt;=10,1,0)</f>
        <v>0</v>
      </c>
      <c r="FQ85" s="4" t="n">
        <f aca="false">IF(GI85&gt;=10,1,0)</f>
        <v>0</v>
      </c>
      <c r="FR85" s="4" t="n">
        <f aca="false">IF(GJ85&gt;=10,1,0)</f>
        <v>0</v>
      </c>
      <c r="FS85" s="4" t="n">
        <f aca="false">IF(GK85&gt;=10,1,0)</f>
        <v>0</v>
      </c>
      <c r="FT85" s="4" t="n">
        <f aca="false">IF(GL85&gt;=10,1,0)</f>
        <v>0</v>
      </c>
      <c r="FU85" s="4" t="n">
        <f aca="false">IF(GM85&gt;=10,1,0)</f>
        <v>0</v>
      </c>
      <c r="FV85" s="4" t="n">
        <f aca="false">IF(GN85&gt;=10,1,0)</f>
        <v>0</v>
      </c>
      <c r="FW85" s="5" t="n">
        <f aca="false">IF(GO85&gt;=10,1,0)</f>
        <v>0</v>
      </c>
      <c r="FX85" s="3" t="n">
        <v>0</v>
      </c>
      <c r="FY85" s="4" t="n">
        <v>0</v>
      </c>
      <c r="FZ85" s="4" t="n">
        <v>0</v>
      </c>
      <c r="GA85" s="4" t="n">
        <v>0</v>
      </c>
      <c r="GB85" s="2" t="n">
        <v>0</v>
      </c>
      <c r="GC85" s="4" t="n">
        <v>0</v>
      </c>
      <c r="GD85" s="4" t="n">
        <v>0</v>
      </c>
      <c r="GE85" s="4" t="n">
        <v>0</v>
      </c>
      <c r="GF85" s="4" t="n">
        <v>0</v>
      </c>
      <c r="GG85" s="4" t="n">
        <v>0</v>
      </c>
      <c r="GH85" s="4" t="n">
        <v>0</v>
      </c>
      <c r="GI85" s="4" t="n">
        <v>0</v>
      </c>
      <c r="GJ85" s="4" t="n">
        <v>0</v>
      </c>
      <c r="GK85" s="4" t="n">
        <v>0</v>
      </c>
      <c r="GL85" s="4" t="n">
        <v>0</v>
      </c>
      <c r="GM85" s="4" t="n">
        <v>0</v>
      </c>
      <c r="GN85" s="4" t="n">
        <v>0</v>
      </c>
      <c r="GO85" s="5" t="n">
        <v>0</v>
      </c>
      <c r="GP85" s="3" t="n">
        <f aca="false">IF(HE85&gt;=10,1,0)</f>
        <v>0</v>
      </c>
      <c r="GQ85" s="4" t="n">
        <f aca="false">IF(HF85&gt;=10,1,0)</f>
        <v>0</v>
      </c>
      <c r="GR85" s="5" t="n">
        <f aca="false">IF(HG85&gt;=10,1,0)</f>
        <v>0</v>
      </c>
      <c r="GS85" s="3" t="n">
        <f aca="false">IF(HH85&gt;=10,1,0)</f>
        <v>0</v>
      </c>
      <c r="GT85" s="4" t="n">
        <f aca="false">IF(HI85&gt;=10,1,0)</f>
        <v>0</v>
      </c>
      <c r="GU85" s="4" t="n">
        <f aca="false">IF(HJ85&gt;=10,1,0)</f>
        <v>0</v>
      </c>
      <c r="GV85" s="4" t="n">
        <f aca="false">IF(HK85&gt;=10,1,0)</f>
        <v>0</v>
      </c>
      <c r="GW85" s="4" t="n">
        <f aca="false">IF(HL85&gt;=10,1,0)</f>
        <v>0</v>
      </c>
      <c r="GX85" s="4" t="n">
        <f aca="false">IF(HM85&gt;=10,1,0)</f>
        <v>0</v>
      </c>
      <c r="GY85" s="4" t="n">
        <f aca="false">IF(HN85&gt;=10,1,0)</f>
        <v>0</v>
      </c>
      <c r="GZ85" s="4" t="n">
        <f aca="false">IF(HO85&gt;=10,1,0)</f>
        <v>0</v>
      </c>
      <c r="HA85" s="4" t="n">
        <f aca="false">IF(HP85&gt;=10,1,0)</f>
        <v>0</v>
      </c>
      <c r="HB85" s="4" t="n">
        <f aca="false">IF(HQ85&gt;=10,1,0)</f>
        <v>0</v>
      </c>
      <c r="HC85" s="4" t="n">
        <f aca="false">IF(HR85&gt;=10,1,0)</f>
        <v>0</v>
      </c>
      <c r="HD85" s="5" t="n">
        <f aca="false">IF(HS85&gt;=10,1,0)</f>
        <v>0</v>
      </c>
      <c r="HE85" s="3" t="n">
        <v>0</v>
      </c>
      <c r="HF85" s="4" t="n">
        <v>0</v>
      </c>
      <c r="HG85" s="5" t="n">
        <v>0</v>
      </c>
      <c r="HH85" s="4" t="n">
        <v>0</v>
      </c>
      <c r="HI85" s="4" t="n">
        <v>0</v>
      </c>
      <c r="HJ85" s="4" t="n">
        <v>0</v>
      </c>
      <c r="HK85" s="4" t="n">
        <v>0</v>
      </c>
      <c r="HL85" s="4" t="n">
        <v>0</v>
      </c>
      <c r="HM85" s="4" t="n">
        <v>0</v>
      </c>
      <c r="HN85" s="4" t="n">
        <v>0</v>
      </c>
      <c r="HO85" s="4" t="n">
        <v>0</v>
      </c>
      <c r="HP85" s="4" t="n">
        <v>0</v>
      </c>
      <c r="HQ85" s="4" t="n">
        <v>0</v>
      </c>
      <c r="HR85" s="4" t="n">
        <v>0</v>
      </c>
      <c r="HS85" s="5" t="n">
        <v>0</v>
      </c>
    </row>
    <row r="86" customFormat="false" ht="15" hidden="false" customHeight="false" outlineLevel="0" collapsed="false">
      <c r="A86" s="1" t="s">
        <v>213</v>
      </c>
      <c r="B86" s="2" t="s">
        <v>200</v>
      </c>
      <c r="C86" s="2" t="n">
        <f aca="false">SUM(D86:CD86,GS86:HD86)</f>
        <v>1</v>
      </c>
      <c r="D86" s="3" t="n">
        <f aca="false">IF(CE86&gt;=10,1,0)</f>
        <v>0</v>
      </c>
      <c r="E86" s="4" t="n">
        <f aca="false">IF(CF86&gt;=10,1,0)</f>
        <v>0</v>
      </c>
      <c r="F86" s="4" t="n">
        <f aca="false">IF(CG86&gt;=10,1,0)</f>
        <v>0</v>
      </c>
      <c r="G86" s="4" t="n">
        <f aca="false">IF(CH86&gt;=10,1,0)</f>
        <v>0</v>
      </c>
      <c r="H86" s="4" t="n">
        <f aca="false">IF(CI86&gt;=10,1,0)</f>
        <v>0</v>
      </c>
      <c r="I86" s="4" t="n">
        <f aca="false">IF(CJ86&gt;=10,1,0)</f>
        <v>0</v>
      </c>
      <c r="J86" s="4" t="n">
        <f aca="false">IF(CK86&gt;=10,1,0)</f>
        <v>0</v>
      </c>
      <c r="K86" s="4" t="n">
        <f aca="false">IF(CL86&gt;=10,1,0)</f>
        <v>0</v>
      </c>
      <c r="L86" s="4" t="n">
        <f aca="false">IF(CM86&gt;=10,1,0)</f>
        <v>0</v>
      </c>
      <c r="M86" s="4" t="n">
        <f aca="false">IF(CN86&gt;=10,1,0)</f>
        <v>0</v>
      </c>
      <c r="N86" s="4" t="n">
        <f aca="false">IF(CO86&gt;=10,1,0)</f>
        <v>0</v>
      </c>
      <c r="O86" s="4" t="n">
        <f aca="false">IF(CP86&gt;=10,1,0)</f>
        <v>0</v>
      </c>
      <c r="P86" s="4" t="n">
        <f aca="false">IF(CQ86&gt;=10,1,0)</f>
        <v>0</v>
      </c>
      <c r="Q86" s="4" t="n">
        <f aca="false">IF(CR86&gt;=10,1,0)</f>
        <v>0</v>
      </c>
      <c r="R86" s="4" t="n">
        <f aca="false">IF(CS86&gt;=10,1,0)</f>
        <v>0</v>
      </c>
      <c r="S86" s="4" t="n">
        <f aca="false">IF(CT86&gt;=10,1,0)</f>
        <v>0</v>
      </c>
      <c r="T86" s="4" t="n">
        <f aca="false">IF(CU86&gt;=10,1,0)</f>
        <v>0</v>
      </c>
      <c r="U86" s="4" t="n">
        <f aca="false">IF(CV86&gt;=10,1,0)</f>
        <v>0</v>
      </c>
      <c r="V86" s="4" t="n">
        <f aca="false">IF(CW86&gt;=10,1,0)</f>
        <v>0</v>
      </c>
      <c r="W86" s="4" t="n">
        <f aca="false">IF(CX86&gt;=10,1,0)</f>
        <v>0</v>
      </c>
      <c r="X86" s="4" t="n">
        <f aca="false">IF(CY86&gt;=10,1,0)</f>
        <v>0</v>
      </c>
      <c r="Y86" s="4" t="n">
        <f aca="false">IF(CZ86&gt;=10,1,0)</f>
        <v>0</v>
      </c>
      <c r="Z86" s="4" t="n">
        <f aca="false">IF(DA86&gt;=10,1,0)</f>
        <v>0</v>
      </c>
      <c r="AA86" s="4" t="n">
        <f aca="false">IF(DB86&gt;=10,1,0)</f>
        <v>0</v>
      </c>
      <c r="AB86" s="4" t="n">
        <f aca="false">IF(DC86&gt;=10,1,0)</f>
        <v>0</v>
      </c>
      <c r="AC86" s="4" t="n">
        <f aca="false">IF(DD86&gt;=10,1,0)</f>
        <v>0</v>
      </c>
      <c r="AD86" s="4" t="n">
        <f aca="false">IF(DE86&gt;=10,1,0)</f>
        <v>0</v>
      </c>
      <c r="AE86" s="4" t="n">
        <f aca="false">IF(DF86&gt;=10,1,0)</f>
        <v>0</v>
      </c>
      <c r="AF86" s="4" t="n">
        <f aca="false">IF(DG86&gt;=10,1,0)</f>
        <v>0</v>
      </c>
      <c r="AG86" s="4" t="n">
        <f aca="false">IF(DH86&gt;=10,1,0)</f>
        <v>0</v>
      </c>
      <c r="AH86" s="4" t="n">
        <f aca="false">IF(DI86&gt;=10,1,0)</f>
        <v>0</v>
      </c>
      <c r="AI86" s="4" t="n">
        <f aca="false">IF(DJ86&gt;=10,1,0)</f>
        <v>0</v>
      </c>
      <c r="AJ86" s="4" t="n">
        <f aca="false">IF(DK86&gt;=10,1,0)</f>
        <v>0</v>
      </c>
      <c r="AK86" s="4" t="n">
        <f aca="false">IF(DL86&gt;=10,1,0)</f>
        <v>0</v>
      </c>
      <c r="AL86" s="4" t="n">
        <f aca="false">IF(DM86&gt;=10,1,0)</f>
        <v>0</v>
      </c>
      <c r="AM86" s="4" t="n">
        <f aca="false">IF(DN86&gt;=10,1,0)</f>
        <v>0</v>
      </c>
      <c r="AN86" s="4" t="n">
        <f aca="false">IF(DO86&gt;=10,1,0)</f>
        <v>0</v>
      </c>
      <c r="AO86" s="4" t="n">
        <f aca="false">IF(DP86&gt;=10,1,0)</f>
        <v>0</v>
      </c>
      <c r="AP86" s="4" t="n">
        <f aca="false">IF(DQ86&gt;=10,1,0)</f>
        <v>0</v>
      </c>
      <c r="AQ86" s="4" t="n">
        <f aca="false">IF(DR86&gt;=10,1,0)</f>
        <v>0</v>
      </c>
      <c r="AR86" s="4" t="n">
        <f aca="false">IF(DS86&gt;=10,1,0)</f>
        <v>0</v>
      </c>
      <c r="AS86" s="4" t="n">
        <f aca="false">IF(DT86&gt;=10,1,0)</f>
        <v>0</v>
      </c>
      <c r="AT86" s="4" t="n">
        <f aca="false">IF(DU86&gt;=10,1,0)</f>
        <v>0</v>
      </c>
      <c r="AU86" s="4" t="n">
        <f aca="false">IF(DV86&gt;=10,1,0)</f>
        <v>0</v>
      </c>
      <c r="AV86" s="4" t="n">
        <f aca="false">IF(DW86&gt;=10,1,0)</f>
        <v>0</v>
      </c>
      <c r="AW86" s="4" t="n">
        <f aca="false">IF(DX86&gt;=10,1,0)</f>
        <v>0</v>
      </c>
      <c r="AX86" s="4" t="n">
        <f aca="false">IF(DY86&gt;=10,1,0)</f>
        <v>0</v>
      </c>
      <c r="AY86" s="4" t="n">
        <f aca="false">IF(DZ86&gt;=10,1,0)</f>
        <v>0</v>
      </c>
      <c r="AZ86" s="4" t="n">
        <f aca="false">IF(EA86&gt;=10,1,0)</f>
        <v>0</v>
      </c>
      <c r="BA86" s="4" t="n">
        <f aca="false">IF(EB86&gt;=10,1,0)</f>
        <v>0</v>
      </c>
      <c r="BB86" s="2" t="n">
        <f aca="false">IF(EC86&gt;=10,1,0)</f>
        <v>0</v>
      </c>
      <c r="BC86" s="4" t="n">
        <f aca="false">IF(ED86&gt;=10,1,0)</f>
        <v>0</v>
      </c>
      <c r="BD86" s="4" t="n">
        <f aca="false">IF(EE86&gt;=10,1,0)</f>
        <v>0</v>
      </c>
      <c r="BE86" s="4" t="n">
        <f aca="false">IF(EF86&gt;=10,1,0)</f>
        <v>0</v>
      </c>
      <c r="BF86" s="4" t="n">
        <f aca="false">IF(EG86&gt;=10,1,0)</f>
        <v>0</v>
      </c>
      <c r="BG86" s="4" t="n">
        <f aca="false">IF(EH86&gt;=10,1,0)</f>
        <v>0</v>
      </c>
      <c r="BH86" s="4" t="n">
        <f aca="false">IF(EI86&gt;=10,1,0)</f>
        <v>0</v>
      </c>
      <c r="BI86" s="4" t="n">
        <f aca="false">IF(EJ86&gt;=10,1,0)</f>
        <v>0</v>
      </c>
      <c r="BJ86" s="4" t="n">
        <f aca="false">IF(EK86&gt;=10,1,0)</f>
        <v>0</v>
      </c>
      <c r="BK86" s="4" t="n">
        <f aca="false">IF(EL86&gt;=10,1,0)</f>
        <v>0</v>
      </c>
      <c r="BL86" s="4" t="n">
        <f aca="false">IF(EM86&gt;=10,1,0)</f>
        <v>0</v>
      </c>
      <c r="BM86" s="4" t="n">
        <f aca="false">IF(EN86&gt;=10,1,0)</f>
        <v>0</v>
      </c>
      <c r="BN86" s="4" t="n">
        <f aca="false">IF(EO86&gt;=10,1,0)</f>
        <v>0</v>
      </c>
      <c r="BO86" s="4" t="n">
        <f aca="false">IF(EP86&gt;=10,1,0)</f>
        <v>0</v>
      </c>
      <c r="BP86" s="4" t="n">
        <f aca="false">IF(EQ86&gt;=10,1,0)</f>
        <v>0</v>
      </c>
      <c r="BQ86" s="4" t="n">
        <f aca="false">IF(ER86&gt;=10,1,0)</f>
        <v>0</v>
      </c>
      <c r="BR86" s="4" t="n">
        <f aca="false">IF(ES86&gt;=10,1,0)</f>
        <v>0</v>
      </c>
      <c r="BS86" s="4" t="n">
        <f aca="false">IF(ET86&gt;=10,1,0)</f>
        <v>0</v>
      </c>
      <c r="BT86" s="4" t="n">
        <f aca="false">IF(EU86&gt;=10,1,0)</f>
        <v>0</v>
      </c>
      <c r="BU86" s="4" t="n">
        <f aca="false">IF(EV86&gt;=10,1,0)</f>
        <v>0</v>
      </c>
      <c r="BV86" s="4" t="n">
        <f aca="false">IF(EW86&gt;=10,1,0)</f>
        <v>0</v>
      </c>
      <c r="BW86" s="4" t="n">
        <f aca="false">IF(EX86&gt;=10,1,0)</f>
        <v>0</v>
      </c>
      <c r="BX86" s="4" t="n">
        <f aca="false">IF(EY86&gt;=10,1,0)</f>
        <v>0</v>
      </c>
      <c r="BY86" s="4" t="n">
        <f aca="false">IF(EZ86&gt;=10,1,0)</f>
        <v>1</v>
      </c>
      <c r="BZ86" s="4" t="n">
        <f aca="false">IF(FA86&gt;=10,1,0)</f>
        <v>0</v>
      </c>
      <c r="CA86" s="4" t="n">
        <f aca="false">IF(FB86&gt;=10,1,0)</f>
        <v>0</v>
      </c>
      <c r="CB86" s="4" t="n">
        <f aca="false">IF(FC86&gt;=10,1,0)</f>
        <v>0</v>
      </c>
      <c r="CC86" s="4" t="n">
        <f aca="false">IF(FD86&gt;=10,1,0)</f>
        <v>0</v>
      </c>
      <c r="CD86" s="4" t="n">
        <f aca="false">IF(FE86&gt;=10,1,0)</f>
        <v>0</v>
      </c>
      <c r="CE86" s="3" t="n">
        <v>1</v>
      </c>
      <c r="CF86" s="4" t="n">
        <v>0</v>
      </c>
      <c r="CG86" s="4" t="n">
        <v>0</v>
      </c>
      <c r="CH86" s="4" t="n">
        <v>1</v>
      </c>
      <c r="CI86" s="4" t="n">
        <v>2</v>
      </c>
      <c r="CJ86" s="4" t="n">
        <v>0</v>
      </c>
      <c r="CK86" s="4" t="n">
        <v>0</v>
      </c>
      <c r="CL86" s="4" t="n">
        <v>0</v>
      </c>
      <c r="CM86" s="4" t="n">
        <v>0</v>
      </c>
      <c r="CN86" s="4" t="n">
        <v>0</v>
      </c>
      <c r="CO86" s="4" t="n">
        <v>0</v>
      </c>
      <c r="CP86" s="4" t="n">
        <v>0</v>
      </c>
      <c r="CQ86" s="4" t="n">
        <v>1</v>
      </c>
      <c r="CR86" s="4" t="n">
        <v>0</v>
      </c>
      <c r="CS86" s="4" t="n">
        <v>0</v>
      </c>
      <c r="CT86" s="4" t="n">
        <v>0</v>
      </c>
      <c r="CU86" s="4" t="n">
        <v>0</v>
      </c>
      <c r="CV86" s="4" t="n">
        <v>0</v>
      </c>
      <c r="CW86" s="4" t="n">
        <v>0</v>
      </c>
      <c r="CX86" s="4" t="n">
        <v>0</v>
      </c>
      <c r="CY86" s="4" t="n">
        <v>0</v>
      </c>
      <c r="CZ86" s="4" t="n">
        <v>0</v>
      </c>
      <c r="DA86" s="4" t="n">
        <v>0</v>
      </c>
      <c r="DB86" s="4" t="n">
        <v>7</v>
      </c>
      <c r="DC86" s="4" t="n">
        <v>5</v>
      </c>
      <c r="DD86" s="4" t="n">
        <v>0</v>
      </c>
      <c r="DE86" s="4" t="n">
        <v>0</v>
      </c>
      <c r="DF86" s="4" t="n">
        <v>0</v>
      </c>
      <c r="DG86" s="4" t="n">
        <v>1</v>
      </c>
      <c r="DH86" s="4" t="n">
        <v>0</v>
      </c>
      <c r="DI86" s="4" t="n">
        <v>0</v>
      </c>
      <c r="DJ86" s="4" t="n">
        <v>0</v>
      </c>
      <c r="DK86" s="4" t="n">
        <v>0</v>
      </c>
      <c r="DL86" s="4" t="n">
        <v>0</v>
      </c>
      <c r="DM86" s="4" t="n">
        <v>0</v>
      </c>
      <c r="DN86" s="4" t="n">
        <v>0</v>
      </c>
      <c r="DO86" s="4" t="n">
        <v>0</v>
      </c>
      <c r="DP86" s="4" t="n">
        <v>0</v>
      </c>
      <c r="DQ86" s="4" t="n">
        <v>5</v>
      </c>
      <c r="DR86" s="4" t="n">
        <v>0</v>
      </c>
      <c r="DS86" s="4" t="n">
        <v>0</v>
      </c>
      <c r="DT86" s="4" t="n">
        <v>0</v>
      </c>
      <c r="DU86" s="4" t="n">
        <v>0</v>
      </c>
      <c r="DV86" s="4" t="n">
        <v>0</v>
      </c>
      <c r="DW86" s="4" t="n">
        <v>0</v>
      </c>
      <c r="DX86" s="4" t="n">
        <v>0</v>
      </c>
      <c r="DY86" s="4" t="n">
        <v>0</v>
      </c>
      <c r="DZ86" s="4" t="n">
        <v>0</v>
      </c>
      <c r="EA86" s="4" t="n">
        <v>0</v>
      </c>
      <c r="EB86" s="4" t="n">
        <v>0</v>
      </c>
      <c r="EC86" s="4" t="n">
        <v>0</v>
      </c>
      <c r="ED86" s="4" t="n">
        <v>0</v>
      </c>
      <c r="EE86" s="4" t="n">
        <v>0</v>
      </c>
      <c r="EF86" s="4" t="n">
        <v>0</v>
      </c>
      <c r="EG86" s="4" t="n">
        <v>0</v>
      </c>
      <c r="EH86" s="4" t="n">
        <v>0</v>
      </c>
      <c r="EI86" s="4" t="n">
        <v>0</v>
      </c>
      <c r="EJ86" s="4" t="n">
        <v>0</v>
      </c>
      <c r="EK86" s="4" t="n">
        <v>0</v>
      </c>
      <c r="EL86" s="2" t="n">
        <v>0</v>
      </c>
      <c r="EM86" s="4" t="n">
        <v>0</v>
      </c>
      <c r="EN86" s="4" t="n">
        <v>0</v>
      </c>
      <c r="EO86" s="4" t="n">
        <v>0</v>
      </c>
      <c r="EP86" s="4" t="n">
        <v>0</v>
      </c>
      <c r="EQ86" s="4" t="n">
        <v>0</v>
      </c>
      <c r="ER86" s="4" t="n">
        <v>0</v>
      </c>
      <c r="ES86" s="4" t="n">
        <v>0</v>
      </c>
      <c r="ET86" s="4" t="n">
        <v>0</v>
      </c>
      <c r="EU86" s="4" t="n">
        <v>0</v>
      </c>
      <c r="EV86" s="4" t="n">
        <v>0</v>
      </c>
      <c r="EW86" s="4" t="n">
        <v>0</v>
      </c>
      <c r="EX86" s="4" t="n">
        <v>0</v>
      </c>
      <c r="EY86" s="4" t="n">
        <v>0</v>
      </c>
      <c r="EZ86" s="4" t="n">
        <v>10</v>
      </c>
      <c r="FA86" s="4" t="n">
        <v>0</v>
      </c>
      <c r="FB86" s="4" t="n">
        <v>0</v>
      </c>
      <c r="FC86" s="4" t="n">
        <v>0</v>
      </c>
      <c r="FD86" s="4" t="n">
        <v>0</v>
      </c>
      <c r="FE86" s="5" t="n">
        <v>0</v>
      </c>
      <c r="FF86" s="3" t="n">
        <f aca="false">IF(FX86&gt;=10,1,0)</f>
        <v>0</v>
      </c>
      <c r="FG86" s="4" t="n">
        <f aca="false">IF(FY86&gt;=10,1,0)</f>
        <v>0</v>
      </c>
      <c r="FH86" s="4" t="n">
        <f aca="false">IF(FZ86&gt;=10,1,0)</f>
        <v>0</v>
      </c>
      <c r="FI86" s="4" t="n">
        <f aca="false">IF(GA86&gt;=10,1,0)</f>
        <v>0</v>
      </c>
      <c r="FJ86" s="4" t="n">
        <f aca="false">IF(GB86&gt;=10,1,0)</f>
        <v>0</v>
      </c>
      <c r="FK86" s="4" t="n">
        <f aca="false">IF(GC86&gt;=10,1,0)</f>
        <v>0</v>
      </c>
      <c r="FL86" s="4" t="n">
        <f aca="false">IF(GD86&gt;=10,1,0)</f>
        <v>0</v>
      </c>
      <c r="FM86" s="4" t="n">
        <f aca="false">IF(GE86&gt;=10,1,0)</f>
        <v>0</v>
      </c>
      <c r="FN86" s="4" t="n">
        <f aca="false">IF(GF86&gt;=10,1,0)</f>
        <v>0</v>
      </c>
      <c r="FO86" s="4" t="n">
        <f aca="false">IF(GG86&gt;=10,1,0)</f>
        <v>0</v>
      </c>
      <c r="FP86" s="4" t="n">
        <f aca="false">IF(GH86&gt;=10,1,0)</f>
        <v>0</v>
      </c>
      <c r="FQ86" s="4" t="n">
        <f aca="false">IF(GI86&gt;=10,1,0)</f>
        <v>0</v>
      </c>
      <c r="FR86" s="4" t="n">
        <f aca="false">IF(GJ86&gt;=10,1,0)</f>
        <v>0</v>
      </c>
      <c r="FS86" s="4" t="n">
        <f aca="false">IF(GK86&gt;=10,1,0)</f>
        <v>0</v>
      </c>
      <c r="FT86" s="4" t="n">
        <f aca="false">IF(GL86&gt;=10,1,0)</f>
        <v>0</v>
      </c>
      <c r="FU86" s="4" t="n">
        <f aca="false">IF(GM86&gt;=10,1,0)</f>
        <v>0</v>
      </c>
      <c r="FV86" s="4" t="n">
        <f aca="false">IF(GN86&gt;=10,1,0)</f>
        <v>0</v>
      </c>
      <c r="FW86" s="5" t="n">
        <f aca="false">IF(GO86&gt;=10,1,0)</f>
        <v>0</v>
      </c>
      <c r="FX86" s="3" t="n">
        <v>0</v>
      </c>
      <c r="FY86" s="4" t="n">
        <v>0</v>
      </c>
      <c r="FZ86" s="4" t="n">
        <v>0</v>
      </c>
      <c r="GA86" s="4" t="n">
        <v>0</v>
      </c>
      <c r="GB86" s="2" t="n">
        <v>0</v>
      </c>
      <c r="GC86" s="4" t="n">
        <v>0</v>
      </c>
      <c r="GD86" s="4" t="n">
        <v>0</v>
      </c>
      <c r="GE86" s="4" t="n">
        <v>0</v>
      </c>
      <c r="GF86" s="4" t="n">
        <v>0</v>
      </c>
      <c r="GG86" s="4" t="n">
        <v>0</v>
      </c>
      <c r="GH86" s="4" t="n">
        <v>0</v>
      </c>
      <c r="GI86" s="4" t="n">
        <v>0</v>
      </c>
      <c r="GJ86" s="4" t="n">
        <v>0</v>
      </c>
      <c r="GK86" s="4" t="n">
        <v>0</v>
      </c>
      <c r="GL86" s="4" t="n">
        <v>0</v>
      </c>
      <c r="GM86" s="4" t="n">
        <v>0</v>
      </c>
      <c r="GN86" s="4" t="n">
        <v>0</v>
      </c>
      <c r="GO86" s="5" t="n">
        <v>0</v>
      </c>
      <c r="GP86" s="3" t="n">
        <f aca="false">IF(HE86&gt;=10,1,0)</f>
        <v>0</v>
      </c>
      <c r="GQ86" s="4" t="n">
        <f aca="false">IF(HF86&gt;=10,1,0)</f>
        <v>0</v>
      </c>
      <c r="GR86" s="5" t="n">
        <f aca="false">IF(HG86&gt;=10,1,0)</f>
        <v>0</v>
      </c>
      <c r="GS86" s="3" t="n">
        <f aca="false">IF(HH86&gt;=10,1,0)</f>
        <v>0</v>
      </c>
      <c r="GT86" s="4" t="n">
        <f aca="false">IF(HI86&gt;=10,1,0)</f>
        <v>0</v>
      </c>
      <c r="GU86" s="4" t="n">
        <f aca="false">IF(HJ86&gt;=10,1,0)</f>
        <v>0</v>
      </c>
      <c r="GV86" s="4" t="n">
        <f aca="false">IF(HK86&gt;=10,1,0)</f>
        <v>0</v>
      </c>
      <c r="GW86" s="4" t="n">
        <f aca="false">IF(HL86&gt;=10,1,0)</f>
        <v>0</v>
      </c>
      <c r="GX86" s="4" t="n">
        <f aca="false">IF(HM86&gt;=10,1,0)</f>
        <v>0</v>
      </c>
      <c r="GY86" s="4" t="n">
        <f aca="false">IF(HN86&gt;=10,1,0)</f>
        <v>0</v>
      </c>
      <c r="GZ86" s="4" t="n">
        <f aca="false">IF(HO86&gt;=10,1,0)</f>
        <v>0</v>
      </c>
      <c r="HA86" s="4" t="n">
        <f aca="false">IF(HP86&gt;=10,1,0)</f>
        <v>0</v>
      </c>
      <c r="HB86" s="4" t="n">
        <f aca="false">IF(HQ86&gt;=10,1,0)</f>
        <v>0</v>
      </c>
      <c r="HC86" s="4" t="n">
        <f aca="false">IF(HR86&gt;=10,1,0)</f>
        <v>0</v>
      </c>
      <c r="HD86" s="5" t="n">
        <f aca="false">IF(HS86&gt;=10,1,0)</f>
        <v>0</v>
      </c>
      <c r="HE86" s="3" t="n">
        <v>0</v>
      </c>
      <c r="HF86" s="4" t="n">
        <v>0</v>
      </c>
      <c r="HG86" s="5" t="n">
        <v>0</v>
      </c>
      <c r="HH86" s="4" t="n">
        <v>0</v>
      </c>
      <c r="HI86" s="4" t="n">
        <v>0</v>
      </c>
      <c r="HJ86" s="4" t="n">
        <v>0</v>
      </c>
      <c r="HK86" s="4" t="n">
        <v>1</v>
      </c>
      <c r="HL86" s="4" t="n">
        <v>0</v>
      </c>
      <c r="HM86" s="4" t="n">
        <v>0</v>
      </c>
      <c r="HN86" s="4" t="n">
        <v>0</v>
      </c>
      <c r="HO86" s="4" t="n">
        <v>0</v>
      </c>
      <c r="HP86" s="4" t="n">
        <v>0</v>
      </c>
      <c r="HQ86" s="4" t="n">
        <v>0</v>
      </c>
      <c r="HR86" s="4" t="n">
        <v>0</v>
      </c>
      <c r="HS86" s="5" t="n">
        <v>8</v>
      </c>
    </row>
    <row r="87" customFormat="false" ht="15" hidden="false" customHeight="false" outlineLevel="0" collapsed="false">
      <c r="A87" s="1" t="s">
        <v>214</v>
      </c>
      <c r="B87" s="2" t="s">
        <v>200</v>
      </c>
      <c r="C87" s="2" t="n">
        <f aca="false">SUM(D87:CD87,GS87:HD87)</f>
        <v>1</v>
      </c>
      <c r="D87" s="3" t="n">
        <f aca="false">IF(CE87&gt;=10,1,0)</f>
        <v>0</v>
      </c>
      <c r="E87" s="4" t="n">
        <f aca="false">IF(CF87&gt;=10,1,0)</f>
        <v>0</v>
      </c>
      <c r="F87" s="4" t="n">
        <f aca="false">IF(CG87&gt;=10,1,0)</f>
        <v>0</v>
      </c>
      <c r="G87" s="4" t="n">
        <f aca="false">IF(CH87&gt;=10,1,0)</f>
        <v>0</v>
      </c>
      <c r="H87" s="4" t="n">
        <f aca="false">IF(CI87&gt;=10,1,0)</f>
        <v>0</v>
      </c>
      <c r="I87" s="4" t="n">
        <f aca="false">IF(CJ87&gt;=10,1,0)</f>
        <v>0</v>
      </c>
      <c r="J87" s="4" t="n">
        <f aca="false">IF(CK87&gt;=10,1,0)</f>
        <v>0</v>
      </c>
      <c r="K87" s="4" t="n">
        <f aca="false">IF(CL87&gt;=10,1,0)</f>
        <v>0</v>
      </c>
      <c r="L87" s="4" t="n">
        <f aca="false">IF(CM87&gt;=10,1,0)</f>
        <v>0</v>
      </c>
      <c r="M87" s="4" t="n">
        <f aca="false">IF(CN87&gt;=10,1,0)</f>
        <v>0</v>
      </c>
      <c r="N87" s="4" t="n">
        <f aca="false">IF(CO87&gt;=10,1,0)</f>
        <v>0</v>
      </c>
      <c r="O87" s="4" t="n">
        <f aca="false">IF(CP87&gt;=10,1,0)</f>
        <v>0</v>
      </c>
      <c r="P87" s="4" t="n">
        <f aca="false">IF(CQ87&gt;=10,1,0)</f>
        <v>0</v>
      </c>
      <c r="Q87" s="4" t="n">
        <f aca="false">IF(CR87&gt;=10,1,0)</f>
        <v>0</v>
      </c>
      <c r="R87" s="4" t="n">
        <f aca="false">IF(CS87&gt;=10,1,0)</f>
        <v>0</v>
      </c>
      <c r="S87" s="4" t="n">
        <f aca="false">IF(CT87&gt;=10,1,0)</f>
        <v>0</v>
      </c>
      <c r="T87" s="4" t="n">
        <f aca="false">IF(CU87&gt;=10,1,0)</f>
        <v>0</v>
      </c>
      <c r="U87" s="4" t="n">
        <f aca="false">IF(CV87&gt;=10,1,0)</f>
        <v>0</v>
      </c>
      <c r="V87" s="4" t="n">
        <f aca="false">IF(CW87&gt;=10,1,0)</f>
        <v>0</v>
      </c>
      <c r="W87" s="4" t="n">
        <f aca="false">IF(CX87&gt;=10,1,0)</f>
        <v>0</v>
      </c>
      <c r="X87" s="4" t="n">
        <f aca="false">IF(CY87&gt;=10,1,0)</f>
        <v>0</v>
      </c>
      <c r="Y87" s="4" t="n">
        <f aca="false">IF(CZ87&gt;=10,1,0)</f>
        <v>0</v>
      </c>
      <c r="Z87" s="4" t="n">
        <f aca="false">IF(DA87&gt;=10,1,0)</f>
        <v>0</v>
      </c>
      <c r="AA87" s="4" t="n">
        <f aca="false">IF(DB87&gt;=10,1,0)</f>
        <v>0</v>
      </c>
      <c r="AB87" s="4" t="n">
        <f aca="false">IF(DC87&gt;=10,1,0)</f>
        <v>0</v>
      </c>
      <c r="AC87" s="4" t="n">
        <f aca="false">IF(DD87&gt;=10,1,0)</f>
        <v>0</v>
      </c>
      <c r="AD87" s="4" t="n">
        <f aca="false">IF(DE87&gt;=10,1,0)</f>
        <v>0</v>
      </c>
      <c r="AE87" s="4" t="n">
        <f aca="false">IF(DF87&gt;=10,1,0)</f>
        <v>0</v>
      </c>
      <c r="AF87" s="4" t="n">
        <f aca="false">IF(DG87&gt;=10,1,0)</f>
        <v>0</v>
      </c>
      <c r="AG87" s="4" t="n">
        <f aca="false">IF(DH87&gt;=10,1,0)</f>
        <v>0</v>
      </c>
      <c r="AH87" s="4" t="n">
        <f aca="false">IF(DI87&gt;=10,1,0)</f>
        <v>0</v>
      </c>
      <c r="AI87" s="4" t="n">
        <f aca="false">IF(DJ87&gt;=10,1,0)</f>
        <v>0</v>
      </c>
      <c r="AJ87" s="4" t="n">
        <f aca="false">IF(DK87&gt;=10,1,0)</f>
        <v>0</v>
      </c>
      <c r="AK87" s="4" t="n">
        <f aca="false">IF(DL87&gt;=10,1,0)</f>
        <v>0</v>
      </c>
      <c r="AL87" s="4" t="n">
        <f aca="false">IF(DM87&gt;=10,1,0)</f>
        <v>0</v>
      </c>
      <c r="AM87" s="4" t="n">
        <f aca="false">IF(DN87&gt;=10,1,0)</f>
        <v>0</v>
      </c>
      <c r="AN87" s="4" t="n">
        <f aca="false">IF(DO87&gt;=10,1,0)</f>
        <v>0</v>
      </c>
      <c r="AO87" s="4" t="n">
        <f aca="false">IF(DP87&gt;=10,1,0)</f>
        <v>0</v>
      </c>
      <c r="AP87" s="4" t="n">
        <f aca="false">IF(DQ87&gt;=10,1,0)</f>
        <v>0</v>
      </c>
      <c r="AQ87" s="4" t="n">
        <f aca="false">IF(DR87&gt;=10,1,0)</f>
        <v>0</v>
      </c>
      <c r="AR87" s="4" t="n">
        <f aca="false">IF(DS87&gt;=10,1,0)</f>
        <v>0</v>
      </c>
      <c r="AS87" s="4" t="n">
        <f aca="false">IF(DT87&gt;=10,1,0)</f>
        <v>0</v>
      </c>
      <c r="AT87" s="4" t="n">
        <f aca="false">IF(DU87&gt;=10,1,0)</f>
        <v>0</v>
      </c>
      <c r="AU87" s="4" t="n">
        <f aca="false">IF(DV87&gt;=10,1,0)</f>
        <v>0</v>
      </c>
      <c r="AV87" s="4" t="n">
        <f aca="false">IF(DW87&gt;=10,1,0)</f>
        <v>0</v>
      </c>
      <c r="AW87" s="4" t="n">
        <f aca="false">IF(DX87&gt;=10,1,0)</f>
        <v>0</v>
      </c>
      <c r="AX87" s="4" t="n">
        <f aca="false">IF(DY87&gt;=10,1,0)</f>
        <v>0</v>
      </c>
      <c r="AY87" s="4" t="n">
        <f aca="false">IF(DZ87&gt;=10,1,0)</f>
        <v>0</v>
      </c>
      <c r="AZ87" s="4" t="n">
        <f aca="false">IF(EA87&gt;=10,1,0)</f>
        <v>0</v>
      </c>
      <c r="BA87" s="4" t="n">
        <f aca="false">IF(EB87&gt;=10,1,0)</f>
        <v>0</v>
      </c>
      <c r="BB87" s="2" t="n">
        <f aca="false">IF(EC87&gt;=10,1,0)</f>
        <v>0</v>
      </c>
      <c r="BC87" s="4" t="n">
        <f aca="false">IF(ED87&gt;=10,1,0)</f>
        <v>0</v>
      </c>
      <c r="BD87" s="4" t="n">
        <f aca="false">IF(EE87&gt;=10,1,0)</f>
        <v>0</v>
      </c>
      <c r="BE87" s="4" t="n">
        <f aca="false">IF(EF87&gt;=10,1,0)</f>
        <v>0</v>
      </c>
      <c r="BF87" s="4" t="n">
        <f aca="false">IF(EG87&gt;=10,1,0)</f>
        <v>0</v>
      </c>
      <c r="BG87" s="4" t="n">
        <f aca="false">IF(EH87&gt;=10,1,0)</f>
        <v>0</v>
      </c>
      <c r="BH87" s="4" t="n">
        <f aca="false">IF(EI87&gt;=10,1,0)</f>
        <v>0</v>
      </c>
      <c r="BI87" s="4" t="n">
        <f aca="false">IF(EJ87&gt;=10,1,0)</f>
        <v>0</v>
      </c>
      <c r="BJ87" s="4" t="n">
        <f aca="false">IF(EK87&gt;=10,1,0)</f>
        <v>0</v>
      </c>
      <c r="BK87" s="4" t="n">
        <f aca="false">IF(EL87&gt;=10,1,0)</f>
        <v>0</v>
      </c>
      <c r="BL87" s="4" t="n">
        <f aca="false">IF(EM87&gt;=10,1,0)</f>
        <v>0</v>
      </c>
      <c r="BM87" s="4" t="n">
        <f aca="false">IF(EN87&gt;=10,1,0)</f>
        <v>0</v>
      </c>
      <c r="BN87" s="4" t="n">
        <f aca="false">IF(EO87&gt;=10,1,0)</f>
        <v>0</v>
      </c>
      <c r="BO87" s="4" t="n">
        <f aca="false">IF(EP87&gt;=10,1,0)</f>
        <v>0</v>
      </c>
      <c r="BP87" s="4" t="n">
        <f aca="false">IF(EQ87&gt;=10,1,0)</f>
        <v>0</v>
      </c>
      <c r="BQ87" s="4" t="n">
        <f aca="false">IF(ER87&gt;=10,1,0)</f>
        <v>0</v>
      </c>
      <c r="BR87" s="4" t="n">
        <f aca="false">IF(ES87&gt;=10,1,0)</f>
        <v>0</v>
      </c>
      <c r="BS87" s="4" t="n">
        <f aca="false">IF(ET87&gt;=10,1,0)</f>
        <v>0</v>
      </c>
      <c r="BT87" s="4" t="n">
        <f aca="false">IF(EU87&gt;=10,1,0)</f>
        <v>0</v>
      </c>
      <c r="BU87" s="4" t="n">
        <f aca="false">IF(EV87&gt;=10,1,0)</f>
        <v>0</v>
      </c>
      <c r="BV87" s="4" t="n">
        <f aca="false">IF(EW87&gt;=10,1,0)</f>
        <v>0</v>
      </c>
      <c r="BW87" s="4" t="n">
        <f aca="false">IF(EX87&gt;=10,1,0)</f>
        <v>0</v>
      </c>
      <c r="BX87" s="4" t="n">
        <f aca="false">IF(EY87&gt;=10,1,0)</f>
        <v>0</v>
      </c>
      <c r="BY87" s="4" t="n">
        <f aca="false">IF(EZ87&gt;=10,1,0)</f>
        <v>0</v>
      </c>
      <c r="BZ87" s="4" t="n">
        <f aca="false">IF(FA87&gt;=10,1,0)</f>
        <v>0</v>
      </c>
      <c r="CA87" s="4" t="n">
        <f aca="false">IF(FB87&gt;=10,1,0)</f>
        <v>0</v>
      </c>
      <c r="CB87" s="4" t="n">
        <f aca="false">IF(FC87&gt;=10,1,0)</f>
        <v>0</v>
      </c>
      <c r="CC87" s="4" t="n">
        <f aca="false">IF(FD87&gt;=10,1,0)</f>
        <v>0</v>
      </c>
      <c r="CD87" s="4" t="n">
        <f aca="false">IF(FE87&gt;=10,1,0)</f>
        <v>0</v>
      </c>
      <c r="CE87" s="3" t="n">
        <v>0</v>
      </c>
      <c r="CF87" s="4" t="n">
        <v>0</v>
      </c>
      <c r="CG87" s="4" t="n">
        <v>0</v>
      </c>
      <c r="CH87" s="4" t="n">
        <v>0</v>
      </c>
      <c r="CI87" s="4" t="n">
        <v>0</v>
      </c>
      <c r="CJ87" s="4" t="n">
        <v>0</v>
      </c>
      <c r="CK87" s="4" t="n">
        <v>0</v>
      </c>
      <c r="CL87" s="4" t="n">
        <v>0</v>
      </c>
      <c r="CM87" s="4" t="n">
        <v>0</v>
      </c>
      <c r="CN87" s="4" t="n">
        <v>0</v>
      </c>
      <c r="CO87" s="4" t="n">
        <v>0</v>
      </c>
      <c r="CP87" s="4" t="n">
        <v>0</v>
      </c>
      <c r="CQ87" s="4" t="n">
        <v>0</v>
      </c>
      <c r="CR87" s="4" t="n">
        <v>0</v>
      </c>
      <c r="CS87" s="4" t="n">
        <v>0</v>
      </c>
      <c r="CT87" s="4" t="n">
        <v>0</v>
      </c>
      <c r="CU87" s="4" t="n">
        <v>0</v>
      </c>
      <c r="CV87" s="4" t="n">
        <v>0</v>
      </c>
      <c r="CW87" s="4" t="n">
        <v>0</v>
      </c>
      <c r="CX87" s="4" t="n">
        <v>0</v>
      </c>
      <c r="CY87" s="4" t="n">
        <v>0</v>
      </c>
      <c r="CZ87" s="4" t="n">
        <v>0</v>
      </c>
      <c r="DA87" s="4" t="n">
        <v>0</v>
      </c>
      <c r="DB87" s="4" t="n">
        <v>0</v>
      </c>
      <c r="DC87" s="4" t="n">
        <v>0</v>
      </c>
      <c r="DD87" s="4" t="n">
        <v>0</v>
      </c>
      <c r="DE87" s="4" t="n">
        <v>0</v>
      </c>
      <c r="DF87" s="4" t="n">
        <v>0</v>
      </c>
      <c r="DG87" s="4" t="n">
        <v>0</v>
      </c>
      <c r="DH87" s="4" t="n">
        <v>0</v>
      </c>
      <c r="DI87" s="4" t="n">
        <v>0</v>
      </c>
      <c r="DJ87" s="4" t="n">
        <v>0</v>
      </c>
      <c r="DK87" s="4" t="n">
        <v>0</v>
      </c>
      <c r="DL87" s="4" t="n">
        <v>0</v>
      </c>
      <c r="DM87" s="4" t="n">
        <v>0</v>
      </c>
      <c r="DN87" s="4" t="n">
        <v>0</v>
      </c>
      <c r="DO87" s="4" t="n">
        <v>0</v>
      </c>
      <c r="DP87" s="4" t="n">
        <v>0</v>
      </c>
      <c r="DQ87" s="4" t="n">
        <v>0</v>
      </c>
      <c r="DR87" s="4" t="n">
        <v>0</v>
      </c>
      <c r="DS87" s="4" t="n">
        <v>0</v>
      </c>
      <c r="DT87" s="4" t="n">
        <v>0</v>
      </c>
      <c r="DU87" s="4" t="n">
        <v>0</v>
      </c>
      <c r="DV87" s="4" t="n">
        <v>0</v>
      </c>
      <c r="DW87" s="4" t="n">
        <v>0</v>
      </c>
      <c r="DX87" s="4" t="n">
        <v>0</v>
      </c>
      <c r="DY87" s="4" t="n">
        <v>0</v>
      </c>
      <c r="DZ87" s="4" t="n">
        <v>0</v>
      </c>
      <c r="EA87" s="4" t="n">
        <v>0</v>
      </c>
      <c r="EB87" s="4" t="n">
        <v>0</v>
      </c>
      <c r="EC87" s="4" t="n">
        <v>0</v>
      </c>
      <c r="ED87" s="4" t="n">
        <v>0</v>
      </c>
      <c r="EE87" s="4" t="n">
        <v>0</v>
      </c>
      <c r="EF87" s="4" t="n">
        <v>0</v>
      </c>
      <c r="EG87" s="4" t="n">
        <v>0</v>
      </c>
      <c r="EH87" s="4" t="n">
        <v>0</v>
      </c>
      <c r="EI87" s="4" t="n">
        <v>0</v>
      </c>
      <c r="EJ87" s="4" t="n">
        <v>0</v>
      </c>
      <c r="EK87" s="4" t="n">
        <v>0</v>
      </c>
      <c r="EL87" s="2" t="n">
        <v>0</v>
      </c>
      <c r="EM87" s="4" t="n">
        <v>0</v>
      </c>
      <c r="EN87" s="4" t="n">
        <v>0</v>
      </c>
      <c r="EO87" s="4" t="n">
        <v>0</v>
      </c>
      <c r="EP87" s="4" t="n">
        <v>0</v>
      </c>
      <c r="EQ87" s="4" t="n">
        <v>0</v>
      </c>
      <c r="ER87" s="4" t="n">
        <v>0</v>
      </c>
      <c r="ES87" s="4" t="n">
        <v>0</v>
      </c>
      <c r="ET87" s="4" t="n">
        <v>0</v>
      </c>
      <c r="EU87" s="4" t="n">
        <v>0</v>
      </c>
      <c r="EV87" s="4" t="n">
        <v>0</v>
      </c>
      <c r="EW87" s="4" t="n">
        <v>0</v>
      </c>
      <c r="EX87" s="4" t="n">
        <v>0</v>
      </c>
      <c r="EY87" s="4" t="n">
        <v>0</v>
      </c>
      <c r="EZ87" s="4" t="n">
        <v>0</v>
      </c>
      <c r="FA87" s="4" t="n">
        <v>0</v>
      </c>
      <c r="FB87" s="4" t="n">
        <v>0</v>
      </c>
      <c r="FC87" s="4" t="n">
        <v>0</v>
      </c>
      <c r="FD87" s="4" t="n">
        <v>0</v>
      </c>
      <c r="FE87" s="5" t="n">
        <v>0</v>
      </c>
      <c r="FF87" s="3" t="n">
        <f aca="false">IF(FX87&gt;=10,1,0)</f>
        <v>0</v>
      </c>
      <c r="FG87" s="4" t="n">
        <f aca="false">IF(FY87&gt;=10,1,0)</f>
        <v>0</v>
      </c>
      <c r="FH87" s="4" t="n">
        <f aca="false">IF(FZ87&gt;=10,1,0)</f>
        <v>0</v>
      </c>
      <c r="FI87" s="4" t="n">
        <f aca="false">IF(GA87&gt;=10,1,0)</f>
        <v>0</v>
      </c>
      <c r="FJ87" s="4" t="n">
        <f aca="false">IF(GB87&gt;=10,1,0)</f>
        <v>0</v>
      </c>
      <c r="FK87" s="4" t="n">
        <f aca="false">IF(GC87&gt;=10,1,0)</f>
        <v>0</v>
      </c>
      <c r="FL87" s="4" t="n">
        <f aca="false">IF(GD87&gt;=10,1,0)</f>
        <v>0</v>
      </c>
      <c r="FM87" s="4" t="n">
        <f aca="false">IF(GE87&gt;=10,1,0)</f>
        <v>0</v>
      </c>
      <c r="FN87" s="4" t="n">
        <f aca="false">IF(GF87&gt;=10,1,0)</f>
        <v>0</v>
      </c>
      <c r="FO87" s="4" t="n">
        <f aca="false">IF(GG87&gt;=10,1,0)</f>
        <v>0</v>
      </c>
      <c r="FP87" s="4" t="n">
        <f aca="false">IF(GH87&gt;=10,1,0)</f>
        <v>0</v>
      </c>
      <c r="FQ87" s="4" t="n">
        <f aca="false">IF(GI87&gt;=10,1,0)</f>
        <v>0</v>
      </c>
      <c r="FR87" s="4" t="n">
        <f aca="false">IF(GJ87&gt;=10,1,0)</f>
        <v>0</v>
      </c>
      <c r="FS87" s="4" t="n">
        <f aca="false">IF(GK87&gt;=10,1,0)</f>
        <v>0</v>
      </c>
      <c r="FT87" s="4" t="n">
        <f aca="false">IF(GL87&gt;=10,1,0)</f>
        <v>0</v>
      </c>
      <c r="FU87" s="4" t="n">
        <f aca="false">IF(GM87&gt;=10,1,0)</f>
        <v>0</v>
      </c>
      <c r="FV87" s="4" t="n">
        <f aca="false">IF(GN87&gt;=10,1,0)</f>
        <v>0</v>
      </c>
      <c r="FW87" s="5" t="n">
        <f aca="false">IF(GO87&gt;=10,1,0)</f>
        <v>0</v>
      </c>
      <c r="FX87" s="3" t="n">
        <v>0</v>
      </c>
      <c r="FY87" s="4" t="n">
        <v>0</v>
      </c>
      <c r="FZ87" s="4" t="n">
        <v>0</v>
      </c>
      <c r="GA87" s="4" t="n">
        <v>0</v>
      </c>
      <c r="GB87" s="2" t="n">
        <v>0</v>
      </c>
      <c r="GC87" s="4" t="n">
        <v>0</v>
      </c>
      <c r="GD87" s="4" t="n">
        <v>0</v>
      </c>
      <c r="GE87" s="4" t="n">
        <v>0</v>
      </c>
      <c r="GF87" s="4" t="n">
        <v>0</v>
      </c>
      <c r="GG87" s="4" t="n">
        <v>0</v>
      </c>
      <c r="GH87" s="4" t="n">
        <v>0</v>
      </c>
      <c r="GI87" s="4" t="n">
        <v>0</v>
      </c>
      <c r="GJ87" s="4" t="n">
        <v>0</v>
      </c>
      <c r="GK87" s="4" t="n">
        <v>0</v>
      </c>
      <c r="GL87" s="4" t="n">
        <v>0</v>
      </c>
      <c r="GM87" s="4" t="n">
        <v>0</v>
      </c>
      <c r="GN87" s="4" t="n">
        <v>0</v>
      </c>
      <c r="GO87" s="5" t="n">
        <v>0</v>
      </c>
      <c r="GP87" s="3" t="n">
        <f aca="false">IF(HE87&gt;=10,1,0)</f>
        <v>0</v>
      </c>
      <c r="GQ87" s="4" t="n">
        <f aca="false">IF(HF87&gt;=10,1,0)</f>
        <v>0</v>
      </c>
      <c r="GR87" s="5" t="n">
        <f aca="false">IF(HG87&gt;=10,1,0)</f>
        <v>0</v>
      </c>
      <c r="GS87" s="3" t="n">
        <f aca="false">IF(HH87&gt;=10,1,0)</f>
        <v>1</v>
      </c>
      <c r="GT87" s="4" t="n">
        <f aca="false">IF(HI87&gt;=10,1,0)</f>
        <v>0</v>
      </c>
      <c r="GU87" s="4" t="n">
        <f aca="false">IF(HJ87&gt;=10,1,0)</f>
        <v>0</v>
      </c>
      <c r="GV87" s="4" t="n">
        <f aca="false">IF(HK87&gt;=10,1,0)</f>
        <v>0</v>
      </c>
      <c r="GW87" s="4" t="n">
        <f aca="false">IF(HL87&gt;=10,1,0)</f>
        <v>0</v>
      </c>
      <c r="GX87" s="4" t="n">
        <f aca="false">IF(HM87&gt;=10,1,0)</f>
        <v>0</v>
      </c>
      <c r="GY87" s="4" t="n">
        <f aca="false">IF(HN87&gt;=10,1,0)</f>
        <v>0</v>
      </c>
      <c r="GZ87" s="4" t="n">
        <f aca="false">IF(HO87&gt;=10,1,0)</f>
        <v>0</v>
      </c>
      <c r="HA87" s="4" t="n">
        <f aca="false">IF(HP87&gt;=10,1,0)</f>
        <v>0</v>
      </c>
      <c r="HB87" s="4" t="n">
        <f aca="false">IF(HQ87&gt;=10,1,0)</f>
        <v>0</v>
      </c>
      <c r="HC87" s="4" t="n">
        <f aca="false">IF(HR87&gt;=10,1,0)</f>
        <v>0</v>
      </c>
      <c r="HD87" s="5" t="n">
        <f aca="false">IF(HS87&gt;=10,1,0)</f>
        <v>0</v>
      </c>
      <c r="HE87" s="3" t="n">
        <v>0</v>
      </c>
      <c r="HF87" s="4" t="n">
        <v>0</v>
      </c>
      <c r="HG87" s="5" t="n">
        <v>0</v>
      </c>
      <c r="HH87" s="4" t="n">
        <v>96</v>
      </c>
      <c r="HI87" s="4" t="n">
        <v>0</v>
      </c>
      <c r="HJ87" s="4" t="n">
        <v>0</v>
      </c>
      <c r="HK87" s="4" t="n">
        <v>0</v>
      </c>
      <c r="HL87" s="4" t="n">
        <v>0</v>
      </c>
      <c r="HM87" s="4" t="n">
        <v>0</v>
      </c>
      <c r="HN87" s="4" t="n">
        <v>0</v>
      </c>
      <c r="HO87" s="4" t="n">
        <v>0</v>
      </c>
      <c r="HP87" s="4" t="n">
        <v>0</v>
      </c>
      <c r="HQ87" s="4" t="n">
        <v>0</v>
      </c>
      <c r="HR87" s="4" t="n">
        <v>0</v>
      </c>
      <c r="HS87" s="5" t="n">
        <v>0</v>
      </c>
    </row>
    <row r="88" customFormat="false" ht="15" hidden="false" customHeight="false" outlineLevel="0" collapsed="false">
      <c r="A88" s="1" t="s">
        <v>215</v>
      </c>
      <c r="B88" s="2" t="s">
        <v>200</v>
      </c>
      <c r="C88" s="2" t="n">
        <f aca="false">SUM(D88:CD88,GS88:HD88)</f>
        <v>1</v>
      </c>
      <c r="D88" s="3" t="n">
        <f aca="false">IF(CE88&gt;=10,1,0)</f>
        <v>0</v>
      </c>
      <c r="E88" s="4" t="n">
        <f aca="false">IF(CF88&gt;=10,1,0)</f>
        <v>0</v>
      </c>
      <c r="F88" s="4" t="n">
        <f aca="false">IF(CG88&gt;=10,1,0)</f>
        <v>0</v>
      </c>
      <c r="G88" s="4" t="n">
        <f aca="false">IF(CH88&gt;=10,1,0)</f>
        <v>0</v>
      </c>
      <c r="H88" s="4" t="n">
        <f aca="false">IF(CI88&gt;=10,1,0)</f>
        <v>0</v>
      </c>
      <c r="I88" s="4" t="n">
        <f aca="false">IF(CJ88&gt;=10,1,0)</f>
        <v>0</v>
      </c>
      <c r="J88" s="4" t="n">
        <f aca="false">IF(CK88&gt;=10,1,0)</f>
        <v>0</v>
      </c>
      <c r="K88" s="4" t="n">
        <f aca="false">IF(CL88&gt;=10,1,0)</f>
        <v>0</v>
      </c>
      <c r="L88" s="4" t="n">
        <f aca="false">IF(CM88&gt;=10,1,0)</f>
        <v>0</v>
      </c>
      <c r="M88" s="4" t="n">
        <f aca="false">IF(CN88&gt;=10,1,0)</f>
        <v>0</v>
      </c>
      <c r="N88" s="4" t="n">
        <f aca="false">IF(CO88&gt;=10,1,0)</f>
        <v>0</v>
      </c>
      <c r="O88" s="4" t="n">
        <f aca="false">IF(CP88&gt;=10,1,0)</f>
        <v>0</v>
      </c>
      <c r="P88" s="4" t="n">
        <f aca="false">IF(CQ88&gt;=10,1,0)</f>
        <v>0</v>
      </c>
      <c r="Q88" s="4" t="n">
        <f aca="false">IF(CR88&gt;=10,1,0)</f>
        <v>0</v>
      </c>
      <c r="R88" s="4" t="n">
        <f aca="false">IF(CS88&gt;=10,1,0)</f>
        <v>0</v>
      </c>
      <c r="S88" s="4" t="n">
        <f aca="false">IF(CT88&gt;=10,1,0)</f>
        <v>0</v>
      </c>
      <c r="T88" s="4" t="n">
        <f aca="false">IF(CU88&gt;=10,1,0)</f>
        <v>0</v>
      </c>
      <c r="U88" s="4" t="n">
        <f aca="false">IF(CV88&gt;=10,1,0)</f>
        <v>0</v>
      </c>
      <c r="V88" s="4" t="n">
        <f aca="false">IF(CW88&gt;=10,1,0)</f>
        <v>0</v>
      </c>
      <c r="W88" s="4" t="n">
        <f aca="false">IF(CX88&gt;=10,1,0)</f>
        <v>0</v>
      </c>
      <c r="X88" s="4" t="n">
        <f aca="false">IF(CY88&gt;=10,1,0)</f>
        <v>0</v>
      </c>
      <c r="Y88" s="4" t="n">
        <f aca="false">IF(CZ88&gt;=10,1,0)</f>
        <v>0</v>
      </c>
      <c r="Z88" s="4" t="n">
        <f aca="false">IF(DA88&gt;=10,1,0)</f>
        <v>0</v>
      </c>
      <c r="AA88" s="4" t="n">
        <f aca="false">IF(DB88&gt;=10,1,0)</f>
        <v>0</v>
      </c>
      <c r="AB88" s="4" t="n">
        <f aca="false">IF(DC88&gt;=10,1,0)</f>
        <v>0</v>
      </c>
      <c r="AC88" s="4" t="n">
        <f aca="false">IF(DD88&gt;=10,1,0)</f>
        <v>0</v>
      </c>
      <c r="AD88" s="4" t="n">
        <f aca="false">IF(DE88&gt;=10,1,0)</f>
        <v>0</v>
      </c>
      <c r="AE88" s="4" t="n">
        <f aca="false">IF(DF88&gt;=10,1,0)</f>
        <v>0</v>
      </c>
      <c r="AF88" s="4" t="n">
        <f aca="false">IF(DG88&gt;=10,1,0)</f>
        <v>0</v>
      </c>
      <c r="AG88" s="4" t="n">
        <f aca="false">IF(DH88&gt;=10,1,0)</f>
        <v>0</v>
      </c>
      <c r="AH88" s="4" t="n">
        <f aca="false">IF(DI88&gt;=10,1,0)</f>
        <v>0</v>
      </c>
      <c r="AI88" s="4" t="n">
        <f aca="false">IF(DJ88&gt;=10,1,0)</f>
        <v>0</v>
      </c>
      <c r="AJ88" s="4" t="n">
        <f aca="false">IF(DK88&gt;=10,1,0)</f>
        <v>0</v>
      </c>
      <c r="AK88" s="4" t="n">
        <f aca="false">IF(DL88&gt;=10,1,0)</f>
        <v>0</v>
      </c>
      <c r="AL88" s="4" t="n">
        <f aca="false">IF(DM88&gt;=10,1,0)</f>
        <v>0</v>
      </c>
      <c r="AM88" s="4" t="n">
        <f aca="false">IF(DN88&gt;=10,1,0)</f>
        <v>0</v>
      </c>
      <c r="AN88" s="4" t="n">
        <f aca="false">IF(DO88&gt;=10,1,0)</f>
        <v>0</v>
      </c>
      <c r="AO88" s="4" t="n">
        <f aca="false">IF(DP88&gt;=10,1,0)</f>
        <v>0</v>
      </c>
      <c r="AP88" s="4" t="n">
        <f aca="false">IF(DQ88&gt;=10,1,0)</f>
        <v>0</v>
      </c>
      <c r="AQ88" s="4" t="n">
        <f aca="false">IF(DR88&gt;=10,1,0)</f>
        <v>0</v>
      </c>
      <c r="AR88" s="4" t="n">
        <f aca="false">IF(DS88&gt;=10,1,0)</f>
        <v>1</v>
      </c>
      <c r="AS88" s="4" t="n">
        <f aca="false">IF(DT88&gt;=10,1,0)</f>
        <v>0</v>
      </c>
      <c r="AT88" s="4" t="n">
        <f aca="false">IF(DU88&gt;=10,1,0)</f>
        <v>0</v>
      </c>
      <c r="AU88" s="4" t="n">
        <f aca="false">IF(DV88&gt;=10,1,0)</f>
        <v>0</v>
      </c>
      <c r="AV88" s="4" t="n">
        <f aca="false">IF(DW88&gt;=10,1,0)</f>
        <v>0</v>
      </c>
      <c r="AW88" s="4" t="n">
        <f aca="false">IF(DX88&gt;=10,1,0)</f>
        <v>0</v>
      </c>
      <c r="AX88" s="4" t="n">
        <f aca="false">IF(DY88&gt;=10,1,0)</f>
        <v>0</v>
      </c>
      <c r="AY88" s="4" t="n">
        <f aca="false">IF(DZ88&gt;=10,1,0)</f>
        <v>0</v>
      </c>
      <c r="AZ88" s="4" t="n">
        <f aca="false">IF(EA88&gt;=10,1,0)</f>
        <v>0</v>
      </c>
      <c r="BA88" s="4" t="n">
        <f aca="false">IF(EB88&gt;=10,1,0)</f>
        <v>0</v>
      </c>
      <c r="BB88" s="2" t="n">
        <f aca="false">IF(EC88&gt;=10,1,0)</f>
        <v>0</v>
      </c>
      <c r="BC88" s="4" t="n">
        <f aca="false">IF(ED88&gt;=10,1,0)</f>
        <v>0</v>
      </c>
      <c r="BD88" s="4" t="n">
        <f aca="false">IF(EE88&gt;=10,1,0)</f>
        <v>0</v>
      </c>
      <c r="BE88" s="4" t="n">
        <f aca="false">IF(EF88&gt;=10,1,0)</f>
        <v>0</v>
      </c>
      <c r="BF88" s="4" t="n">
        <f aca="false">IF(EG88&gt;=10,1,0)</f>
        <v>0</v>
      </c>
      <c r="BG88" s="4" t="n">
        <f aca="false">IF(EH88&gt;=10,1,0)</f>
        <v>0</v>
      </c>
      <c r="BH88" s="4" t="n">
        <f aca="false">IF(EI88&gt;=10,1,0)</f>
        <v>0</v>
      </c>
      <c r="BI88" s="4" t="n">
        <f aca="false">IF(EJ88&gt;=10,1,0)</f>
        <v>0</v>
      </c>
      <c r="BJ88" s="4" t="n">
        <f aca="false">IF(EK88&gt;=10,1,0)</f>
        <v>0</v>
      </c>
      <c r="BK88" s="4" t="n">
        <f aca="false">IF(EL88&gt;=10,1,0)</f>
        <v>0</v>
      </c>
      <c r="BL88" s="4" t="n">
        <f aca="false">IF(EM88&gt;=10,1,0)</f>
        <v>0</v>
      </c>
      <c r="BM88" s="4" t="n">
        <f aca="false">IF(EN88&gt;=10,1,0)</f>
        <v>0</v>
      </c>
      <c r="BN88" s="4" t="n">
        <f aca="false">IF(EO88&gt;=10,1,0)</f>
        <v>0</v>
      </c>
      <c r="BO88" s="4" t="n">
        <f aca="false">IF(EP88&gt;=10,1,0)</f>
        <v>0</v>
      </c>
      <c r="BP88" s="4" t="n">
        <f aca="false">IF(EQ88&gt;=10,1,0)</f>
        <v>0</v>
      </c>
      <c r="BQ88" s="4" t="n">
        <f aca="false">IF(ER88&gt;=10,1,0)</f>
        <v>0</v>
      </c>
      <c r="BR88" s="4" t="n">
        <f aca="false">IF(ES88&gt;=10,1,0)</f>
        <v>0</v>
      </c>
      <c r="BS88" s="4" t="n">
        <f aca="false">IF(ET88&gt;=10,1,0)</f>
        <v>0</v>
      </c>
      <c r="BT88" s="4" t="n">
        <f aca="false">IF(EU88&gt;=10,1,0)</f>
        <v>0</v>
      </c>
      <c r="BU88" s="4" t="n">
        <f aca="false">IF(EV88&gt;=10,1,0)</f>
        <v>0</v>
      </c>
      <c r="BV88" s="4" t="n">
        <f aca="false">IF(EW88&gt;=10,1,0)</f>
        <v>0</v>
      </c>
      <c r="BW88" s="4" t="n">
        <f aca="false">IF(EX88&gt;=10,1,0)</f>
        <v>0</v>
      </c>
      <c r="BX88" s="4" t="n">
        <f aca="false">IF(EY88&gt;=10,1,0)</f>
        <v>0</v>
      </c>
      <c r="BY88" s="4" t="n">
        <f aca="false">IF(EZ88&gt;=10,1,0)</f>
        <v>0</v>
      </c>
      <c r="BZ88" s="4" t="n">
        <f aca="false">IF(FA88&gt;=10,1,0)</f>
        <v>0</v>
      </c>
      <c r="CA88" s="4" t="n">
        <f aca="false">IF(FB88&gt;=10,1,0)</f>
        <v>0</v>
      </c>
      <c r="CB88" s="4" t="n">
        <f aca="false">IF(FC88&gt;=10,1,0)</f>
        <v>0</v>
      </c>
      <c r="CC88" s="4" t="n">
        <f aca="false">IF(FD88&gt;=10,1,0)</f>
        <v>0</v>
      </c>
      <c r="CD88" s="4" t="n">
        <f aca="false">IF(FE88&gt;=10,1,0)</f>
        <v>0</v>
      </c>
      <c r="CE88" s="3" t="n">
        <v>0</v>
      </c>
      <c r="CF88" s="4" t="n">
        <v>0</v>
      </c>
      <c r="CG88" s="4" t="n">
        <v>0</v>
      </c>
      <c r="CH88" s="4" t="n">
        <v>0</v>
      </c>
      <c r="CI88" s="4" t="n">
        <v>0</v>
      </c>
      <c r="CJ88" s="4" t="n">
        <v>0</v>
      </c>
      <c r="CK88" s="4" t="n">
        <v>0</v>
      </c>
      <c r="CL88" s="4" t="n">
        <v>0</v>
      </c>
      <c r="CM88" s="4" t="n">
        <v>0</v>
      </c>
      <c r="CN88" s="4" t="n">
        <v>0</v>
      </c>
      <c r="CO88" s="4" t="n">
        <v>0</v>
      </c>
      <c r="CP88" s="4" t="n">
        <v>0</v>
      </c>
      <c r="CQ88" s="4" t="n">
        <v>0</v>
      </c>
      <c r="CR88" s="4" t="n">
        <v>0</v>
      </c>
      <c r="CS88" s="4" t="n">
        <v>0</v>
      </c>
      <c r="CT88" s="4" t="n">
        <v>0</v>
      </c>
      <c r="CU88" s="4" t="n">
        <v>0</v>
      </c>
      <c r="CV88" s="4" t="n">
        <v>0</v>
      </c>
      <c r="CW88" s="4" t="n">
        <v>0</v>
      </c>
      <c r="CX88" s="4" t="n">
        <v>0</v>
      </c>
      <c r="CY88" s="4" t="n">
        <v>0</v>
      </c>
      <c r="CZ88" s="4" t="n">
        <v>0</v>
      </c>
      <c r="DA88" s="4" t="n">
        <v>0</v>
      </c>
      <c r="DB88" s="4" t="n">
        <v>0</v>
      </c>
      <c r="DC88" s="4" t="n">
        <v>0</v>
      </c>
      <c r="DD88" s="4" t="n">
        <v>0</v>
      </c>
      <c r="DE88" s="4" t="n">
        <v>0</v>
      </c>
      <c r="DF88" s="4" t="n">
        <v>0</v>
      </c>
      <c r="DG88" s="4" t="n">
        <v>0</v>
      </c>
      <c r="DH88" s="4" t="n">
        <v>0</v>
      </c>
      <c r="DI88" s="4" t="n">
        <v>0</v>
      </c>
      <c r="DJ88" s="4" t="n">
        <v>0</v>
      </c>
      <c r="DK88" s="4" t="n">
        <v>0</v>
      </c>
      <c r="DL88" s="4" t="n">
        <v>0</v>
      </c>
      <c r="DM88" s="4" t="n">
        <v>0</v>
      </c>
      <c r="DN88" s="4" t="n">
        <v>0</v>
      </c>
      <c r="DO88" s="4" t="n">
        <v>0</v>
      </c>
      <c r="DP88" s="4" t="n">
        <v>0</v>
      </c>
      <c r="DQ88" s="4" t="n">
        <v>0</v>
      </c>
      <c r="DR88" s="4" t="n">
        <v>0</v>
      </c>
      <c r="DS88" s="4" t="n">
        <v>15</v>
      </c>
      <c r="DT88" s="4" t="n">
        <v>0</v>
      </c>
      <c r="DU88" s="4" t="n">
        <v>0</v>
      </c>
      <c r="DV88" s="4" t="n">
        <v>0</v>
      </c>
      <c r="DW88" s="4" t="n">
        <v>0</v>
      </c>
      <c r="DX88" s="4" t="n">
        <v>0</v>
      </c>
      <c r="DY88" s="4" t="n">
        <v>0</v>
      </c>
      <c r="DZ88" s="4" t="n">
        <v>0</v>
      </c>
      <c r="EA88" s="4" t="n">
        <v>0</v>
      </c>
      <c r="EB88" s="4" t="n">
        <v>0</v>
      </c>
      <c r="EC88" s="4" t="n">
        <v>0</v>
      </c>
      <c r="ED88" s="4" t="n">
        <v>0</v>
      </c>
      <c r="EE88" s="4" t="n">
        <v>0</v>
      </c>
      <c r="EF88" s="4" t="n">
        <v>0</v>
      </c>
      <c r="EG88" s="4" t="n">
        <v>0</v>
      </c>
      <c r="EH88" s="4" t="n">
        <v>0</v>
      </c>
      <c r="EI88" s="4" t="n">
        <v>0</v>
      </c>
      <c r="EJ88" s="4" t="n">
        <v>0</v>
      </c>
      <c r="EK88" s="4" t="n">
        <v>0</v>
      </c>
      <c r="EL88" s="2" t="n">
        <v>0</v>
      </c>
      <c r="EM88" s="4" t="n">
        <v>0</v>
      </c>
      <c r="EN88" s="4" t="n">
        <v>0</v>
      </c>
      <c r="EO88" s="4" t="n">
        <v>0</v>
      </c>
      <c r="EP88" s="4" t="n">
        <v>0</v>
      </c>
      <c r="EQ88" s="4" t="n">
        <v>0</v>
      </c>
      <c r="ER88" s="4" t="n">
        <v>0</v>
      </c>
      <c r="ES88" s="4" t="n">
        <v>0</v>
      </c>
      <c r="ET88" s="4" t="n">
        <v>0</v>
      </c>
      <c r="EU88" s="4" t="n">
        <v>0</v>
      </c>
      <c r="EV88" s="4" t="n">
        <v>0</v>
      </c>
      <c r="EW88" s="4" t="n">
        <v>0</v>
      </c>
      <c r="EX88" s="4" t="n">
        <v>0</v>
      </c>
      <c r="EY88" s="4" t="n">
        <v>0</v>
      </c>
      <c r="EZ88" s="4" t="n">
        <v>0</v>
      </c>
      <c r="FA88" s="4" t="n">
        <v>0</v>
      </c>
      <c r="FB88" s="4" t="n">
        <v>0</v>
      </c>
      <c r="FC88" s="4" t="n">
        <v>0</v>
      </c>
      <c r="FD88" s="4" t="n">
        <v>0</v>
      </c>
      <c r="FE88" s="5" t="n">
        <v>0</v>
      </c>
      <c r="FF88" s="3" t="n">
        <f aca="false">IF(FX88&gt;=10,1,0)</f>
        <v>0</v>
      </c>
      <c r="FG88" s="4" t="n">
        <f aca="false">IF(FY88&gt;=10,1,0)</f>
        <v>0</v>
      </c>
      <c r="FH88" s="4" t="n">
        <f aca="false">IF(FZ88&gt;=10,1,0)</f>
        <v>0</v>
      </c>
      <c r="FI88" s="4" t="n">
        <f aca="false">IF(GA88&gt;=10,1,0)</f>
        <v>0</v>
      </c>
      <c r="FJ88" s="4" t="n">
        <f aca="false">IF(GB88&gt;=10,1,0)</f>
        <v>0</v>
      </c>
      <c r="FK88" s="4" t="n">
        <f aca="false">IF(GC88&gt;=10,1,0)</f>
        <v>0</v>
      </c>
      <c r="FL88" s="4" t="n">
        <f aca="false">IF(GD88&gt;=10,1,0)</f>
        <v>0</v>
      </c>
      <c r="FM88" s="4" t="n">
        <f aca="false">IF(GE88&gt;=10,1,0)</f>
        <v>0</v>
      </c>
      <c r="FN88" s="4" t="n">
        <f aca="false">IF(GF88&gt;=10,1,0)</f>
        <v>0</v>
      </c>
      <c r="FO88" s="4" t="n">
        <f aca="false">IF(GG88&gt;=10,1,0)</f>
        <v>1</v>
      </c>
      <c r="FP88" s="4" t="n">
        <f aca="false">IF(GH88&gt;=10,1,0)</f>
        <v>0</v>
      </c>
      <c r="FQ88" s="4" t="n">
        <f aca="false">IF(GI88&gt;=10,1,0)</f>
        <v>0</v>
      </c>
      <c r="FR88" s="4" t="n">
        <f aca="false">IF(GJ88&gt;=10,1,0)</f>
        <v>0</v>
      </c>
      <c r="FS88" s="4" t="n">
        <f aca="false">IF(GK88&gt;=10,1,0)</f>
        <v>0</v>
      </c>
      <c r="FT88" s="4" t="n">
        <f aca="false">IF(GL88&gt;=10,1,0)</f>
        <v>0</v>
      </c>
      <c r="FU88" s="4" t="n">
        <f aca="false">IF(GM88&gt;=10,1,0)</f>
        <v>0</v>
      </c>
      <c r="FV88" s="4" t="n">
        <f aca="false">IF(GN88&gt;=10,1,0)</f>
        <v>0</v>
      </c>
      <c r="FW88" s="5" t="n">
        <f aca="false">IF(GO88&gt;=10,1,0)</f>
        <v>0</v>
      </c>
      <c r="FX88" s="3" t="n">
        <v>0</v>
      </c>
      <c r="FY88" s="4" t="n">
        <v>0</v>
      </c>
      <c r="FZ88" s="4" t="n">
        <v>0</v>
      </c>
      <c r="GA88" s="4" t="n">
        <v>0</v>
      </c>
      <c r="GB88" s="2" t="n">
        <v>0</v>
      </c>
      <c r="GC88" s="4" t="n">
        <v>0</v>
      </c>
      <c r="GD88" s="4" t="n">
        <v>0</v>
      </c>
      <c r="GE88" s="4" t="n">
        <v>0</v>
      </c>
      <c r="GF88" s="4" t="n">
        <v>0</v>
      </c>
      <c r="GG88" s="4" t="n">
        <v>15</v>
      </c>
      <c r="GH88" s="4" t="n">
        <v>0</v>
      </c>
      <c r="GI88" s="4" t="n">
        <v>0</v>
      </c>
      <c r="GJ88" s="4" t="n">
        <v>0</v>
      </c>
      <c r="GK88" s="4" t="n">
        <v>0</v>
      </c>
      <c r="GL88" s="4" t="n">
        <v>0</v>
      </c>
      <c r="GM88" s="4" t="n">
        <v>0</v>
      </c>
      <c r="GN88" s="4" t="n">
        <v>0</v>
      </c>
      <c r="GO88" s="5" t="n">
        <v>0</v>
      </c>
      <c r="GP88" s="3" t="n">
        <f aca="false">IF(HE88&gt;=10,1,0)</f>
        <v>0</v>
      </c>
      <c r="GQ88" s="4" t="n">
        <f aca="false">IF(HF88&gt;=10,1,0)</f>
        <v>0</v>
      </c>
      <c r="GR88" s="5" t="n">
        <f aca="false">IF(HG88&gt;=10,1,0)</f>
        <v>0</v>
      </c>
      <c r="GS88" s="3" t="n">
        <f aca="false">IF(HH88&gt;=10,1,0)</f>
        <v>0</v>
      </c>
      <c r="GT88" s="4" t="n">
        <f aca="false">IF(HI88&gt;=10,1,0)</f>
        <v>0</v>
      </c>
      <c r="GU88" s="4" t="n">
        <f aca="false">IF(HJ88&gt;=10,1,0)</f>
        <v>0</v>
      </c>
      <c r="GV88" s="4" t="n">
        <f aca="false">IF(HK88&gt;=10,1,0)</f>
        <v>0</v>
      </c>
      <c r="GW88" s="4" t="n">
        <f aca="false">IF(HL88&gt;=10,1,0)</f>
        <v>0</v>
      </c>
      <c r="GX88" s="4" t="n">
        <f aca="false">IF(HM88&gt;=10,1,0)</f>
        <v>0</v>
      </c>
      <c r="GY88" s="4" t="n">
        <f aca="false">IF(HN88&gt;=10,1,0)</f>
        <v>0</v>
      </c>
      <c r="GZ88" s="4" t="n">
        <f aca="false">IF(HO88&gt;=10,1,0)</f>
        <v>0</v>
      </c>
      <c r="HA88" s="4" t="n">
        <f aca="false">IF(HP88&gt;=10,1,0)</f>
        <v>0</v>
      </c>
      <c r="HB88" s="4" t="n">
        <f aca="false">IF(HQ88&gt;=10,1,0)</f>
        <v>0</v>
      </c>
      <c r="HC88" s="4" t="n">
        <f aca="false">IF(HR88&gt;=10,1,0)</f>
        <v>0</v>
      </c>
      <c r="HD88" s="5" t="n">
        <f aca="false">IF(HS88&gt;=10,1,0)</f>
        <v>0</v>
      </c>
      <c r="HE88" s="3" t="n">
        <v>0</v>
      </c>
      <c r="HF88" s="4" t="n">
        <v>0</v>
      </c>
      <c r="HG88" s="5" t="n">
        <v>0</v>
      </c>
      <c r="HH88" s="4" t="n">
        <v>0</v>
      </c>
      <c r="HI88" s="4" t="n">
        <v>0</v>
      </c>
      <c r="HJ88" s="4" t="n">
        <v>0</v>
      </c>
      <c r="HK88" s="4" t="n">
        <v>0</v>
      </c>
      <c r="HL88" s="4" t="n">
        <v>0</v>
      </c>
      <c r="HM88" s="4" t="n">
        <v>0</v>
      </c>
      <c r="HN88" s="4" t="n">
        <v>0</v>
      </c>
      <c r="HO88" s="4" t="n">
        <v>0</v>
      </c>
      <c r="HP88" s="4" t="n">
        <v>0</v>
      </c>
      <c r="HQ88" s="4" t="n">
        <v>0</v>
      </c>
      <c r="HR88" s="4" t="n">
        <v>0</v>
      </c>
      <c r="HS88" s="5" t="n">
        <v>0</v>
      </c>
    </row>
    <row r="89" customFormat="false" ht="15" hidden="false" customHeight="false" outlineLevel="0" collapsed="false">
      <c r="A89" s="1" t="s">
        <v>216</v>
      </c>
      <c r="B89" s="2" t="s">
        <v>200</v>
      </c>
      <c r="C89" s="2" t="n">
        <f aca="false">SUM(D89:CD89,GS89:HD89)</f>
        <v>2</v>
      </c>
      <c r="D89" s="3" t="n">
        <f aca="false">IF(CE89&gt;=10,1,0)</f>
        <v>0</v>
      </c>
      <c r="E89" s="4" t="n">
        <f aca="false">IF(CF89&gt;=10,1,0)</f>
        <v>0</v>
      </c>
      <c r="F89" s="4" t="n">
        <f aca="false">IF(CG89&gt;=10,1,0)</f>
        <v>0</v>
      </c>
      <c r="G89" s="4" t="n">
        <f aca="false">IF(CH89&gt;=10,1,0)</f>
        <v>0</v>
      </c>
      <c r="H89" s="4" t="n">
        <f aca="false">IF(CI89&gt;=10,1,0)</f>
        <v>0</v>
      </c>
      <c r="I89" s="4" t="n">
        <f aca="false">IF(CJ89&gt;=10,1,0)</f>
        <v>0</v>
      </c>
      <c r="J89" s="4" t="n">
        <f aca="false">IF(CK89&gt;=10,1,0)</f>
        <v>0</v>
      </c>
      <c r="K89" s="4" t="n">
        <f aca="false">IF(CL89&gt;=10,1,0)</f>
        <v>0</v>
      </c>
      <c r="L89" s="4" t="n">
        <f aca="false">IF(CM89&gt;=10,1,0)</f>
        <v>0</v>
      </c>
      <c r="M89" s="4" t="n">
        <f aca="false">IF(CN89&gt;=10,1,0)</f>
        <v>0</v>
      </c>
      <c r="N89" s="4" t="n">
        <f aca="false">IF(CO89&gt;=10,1,0)</f>
        <v>0</v>
      </c>
      <c r="O89" s="4" t="n">
        <f aca="false">IF(CP89&gt;=10,1,0)</f>
        <v>0</v>
      </c>
      <c r="P89" s="4" t="n">
        <f aca="false">IF(CQ89&gt;=10,1,0)</f>
        <v>0</v>
      </c>
      <c r="Q89" s="4" t="n">
        <f aca="false">IF(CR89&gt;=10,1,0)</f>
        <v>0</v>
      </c>
      <c r="R89" s="4" t="n">
        <f aca="false">IF(CS89&gt;=10,1,0)</f>
        <v>0</v>
      </c>
      <c r="S89" s="4" t="n">
        <f aca="false">IF(CT89&gt;=10,1,0)</f>
        <v>0</v>
      </c>
      <c r="T89" s="4" t="n">
        <f aca="false">IF(CU89&gt;=10,1,0)</f>
        <v>0</v>
      </c>
      <c r="U89" s="4" t="n">
        <f aca="false">IF(CV89&gt;=10,1,0)</f>
        <v>0</v>
      </c>
      <c r="V89" s="4" t="n">
        <f aca="false">IF(CW89&gt;=10,1,0)</f>
        <v>0</v>
      </c>
      <c r="W89" s="4" t="n">
        <f aca="false">IF(CX89&gt;=10,1,0)</f>
        <v>0</v>
      </c>
      <c r="X89" s="4" t="n">
        <f aca="false">IF(CY89&gt;=10,1,0)</f>
        <v>0</v>
      </c>
      <c r="Y89" s="4" t="n">
        <f aca="false">IF(CZ89&gt;=10,1,0)</f>
        <v>0</v>
      </c>
      <c r="Z89" s="4" t="n">
        <f aca="false">IF(DA89&gt;=10,1,0)</f>
        <v>0</v>
      </c>
      <c r="AA89" s="4" t="n">
        <f aca="false">IF(DB89&gt;=10,1,0)</f>
        <v>1</v>
      </c>
      <c r="AB89" s="4" t="n">
        <f aca="false">IF(DC89&gt;=10,1,0)</f>
        <v>0</v>
      </c>
      <c r="AC89" s="4" t="n">
        <f aca="false">IF(DD89&gt;=10,1,0)</f>
        <v>0</v>
      </c>
      <c r="AD89" s="4" t="n">
        <f aca="false">IF(DE89&gt;=10,1,0)</f>
        <v>0</v>
      </c>
      <c r="AE89" s="4" t="n">
        <f aca="false">IF(DF89&gt;=10,1,0)</f>
        <v>1</v>
      </c>
      <c r="AF89" s="4" t="n">
        <f aca="false">IF(DG89&gt;=10,1,0)</f>
        <v>0</v>
      </c>
      <c r="AG89" s="4" t="n">
        <f aca="false">IF(DH89&gt;=10,1,0)</f>
        <v>0</v>
      </c>
      <c r="AH89" s="4" t="n">
        <f aca="false">IF(DI89&gt;=10,1,0)</f>
        <v>0</v>
      </c>
      <c r="AI89" s="4" t="n">
        <f aca="false">IF(DJ89&gt;=10,1,0)</f>
        <v>0</v>
      </c>
      <c r="AJ89" s="4" t="n">
        <f aca="false">IF(DK89&gt;=10,1,0)</f>
        <v>0</v>
      </c>
      <c r="AK89" s="4" t="n">
        <f aca="false">IF(DL89&gt;=10,1,0)</f>
        <v>0</v>
      </c>
      <c r="AL89" s="4" t="n">
        <f aca="false">IF(DM89&gt;=10,1,0)</f>
        <v>0</v>
      </c>
      <c r="AM89" s="4" t="n">
        <f aca="false">IF(DN89&gt;=10,1,0)</f>
        <v>0</v>
      </c>
      <c r="AN89" s="4" t="n">
        <f aca="false">IF(DO89&gt;=10,1,0)</f>
        <v>0</v>
      </c>
      <c r="AO89" s="4" t="n">
        <f aca="false">IF(DP89&gt;=10,1,0)</f>
        <v>0</v>
      </c>
      <c r="AP89" s="4" t="n">
        <f aca="false">IF(DQ89&gt;=10,1,0)</f>
        <v>0</v>
      </c>
      <c r="AQ89" s="4" t="n">
        <f aca="false">IF(DR89&gt;=10,1,0)</f>
        <v>0</v>
      </c>
      <c r="AR89" s="4" t="n">
        <f aca="false">IF(DS89&gt;=10,1,0)</f>
        <v>0</v>
      </c>
      <c r="AS89" s="4" t="n">
        <f aca="false">IF(DT89&gt;=10,1,0)</f>
        <v>0</v>
      </c>
      <c r="AT89" s="4" t="n">
        <f aca="false">IF(DU89&gt;=10,1,0)</f>
        <v>0</v>
      </c>
      <c r="AU89" s="4" t="n">
        <f aca="false">IF(DV89&gt;=10,1,0)</f>
        <v>0</v>
      </c>
      <c r="AV89" s="4" t="n">
        <f aca="false">IF(DW89&gt;=10,1,0)</f>
        <v>0</v>
      </c>
      <c r="AW89" s="4" t="n">
        <f aca="false">IF(DX89&gt;=10,1,0)</f>
        <v>0</v>
      </c>
      <c r="AX89" s="4" t="n">
        <f aca="false">IF(DY89&gt;=10,1,0)</f>
        <v>0</v>
      </c>
      <c r="AY89" s="4" t="n">
        <f aca="false">IF(DZ89&gt;=10,1,0)</f>
        <v>0</v>
      </c>
      <c r="AZ89" s="4" t="n">
        <f aca="false">IF(EA89&gt;=10,1,0)</f>
        <v>0</v>
      </c>
      <c r="BA89" s="4" t="n">
        <f aca="false">IF(EB89&gt;=10,1,0)</f>
        <v>0</v>
      </c>
      <c r="BB89" s="2" t="n">
        <f aca="false">IF(EC89&gt;=10,1,0)</f>
        <v>0</v>
      </c>
      <c r="BC89" s="4" t="n">
        <f aca="false">IF(ED89&gt;=10,1,0)</f>
        <v>0</v>
      </c>
      <c r="BD89" s="4" t="n">
        <f aca="false">IF(EE89&gt;=10,1,0)</f>
        <v>0</v>
      </c>
      <c r="BE89" s="4" t="n">
        <f aca="false">IF(EF89&gt;=10,1,0)</f>
        <v>0</v>
      </c>
      <c r="BF89" s="4" t="n">
        <f aca="false">IF(EG89&gt;=10,1,0)</f>
        <v>0</v>
      </c>
      <c r="BG89" s="4" t="n">
        <f aca="false">IF(EH89&gt;=10,1,0)</f>
        <v>0</v>
      </c>
      <c r="BH89" s="4" t="n">
        <f aca="false">IF(EI89&gt;=10,1,0)</f>
        <v>0</v>
      </c>
      <c r="BI89" s="4" t="n">
        <f aca="false">IF(EJ89&gt;=10,1,0)</f>
        <v>0</v>
      </c>
      <c r="BJ89" s="4" t="n">
        <f aca="false">IF(EK89&gt;=10,1,0)</f>
        <v>0</v>
      </c>
      <c r="BK89" s="4" t="n">
        <f aca="false">IF(EL89&gt;=10,1,0)</f>
        <v>0</v>
      </c>
      <c r="BL89" s="4" t="n">
        <f aca="false">IF(EM89&gt;=10,1,0)</f>
        <v>0</v>
      </c>
      <c r="BM89" s="4" t="n">
        <f aca="false">IF(EN89&gt;=10,1,0)</f>
        <v>0</v>
      </c>
      <c r="BN89" s="4" t="n">
        <f aca="false">IF(EO89&gt;=10,1,0)</f>
        <v>0</v>
      </c>
      <c r="BO89" s="4" t="n">
        <f aca="false">IF(EP89&gt;=10,1,0)</f>
        <v>0</v>
      </c>
      <c r="BP89" s="4" t="n">
        <f aca="false">IF(EQ89&gt;=10,1,0)</f>
        <v>0</v>
      </c>
      <c r="BQ89" s="4" t="n">
        <f aca="false">IF(ER89&gt;=10,1,0)</f>
        <v>0</v>
      </c>
      <c r="BR89" s="4" t="n">
        <f aca="false">IF(ES89&gt;=10,1,0)</f>
        <v>0</v>
      </c>
      <c r="BS89" s="4" t="n">
        <f aca="false">IF(ET89&gt;=10,1,0)</f>
        <v>0</v>
      </c>
      <c r="BT89" s="4" t="n">
        <f aca="false">IF(EU89&gt;=10,1,0)</f>
        <v>0</v>
      </c>
      <c r="BU89" s="4" t="n">
        <f aca="false">IF(EV89&gt;=10,1,0)</f>
        <v>0</v>
      </c>
      <c r="BV89" s="4" t="n">
        <f aca="false">IF(EW89&gt;=10,1,0)</f>
        <v>0</v>
      </c>
      <c r="BW89" s="4" t="n">
        <f aca="false">IF(EX89&gt;=10,1,0)</f>
        <v>0</v>
      </c>
      <c r="BX89" s="4" t="n">
        <f aca="false">IF(EY89&gt;=10,1,0)</f>
        <v>0</v>
      </c>
      <c r="BY89" s="4" t="n">
        <f aca="false">IF(EZ89&gt;=10,1,0)</f>
        <v>0</v>
      </c>
      <c r="BZ89" s="4" t="n">
        <f aca="false">IF(FA89&gt;=10,1,0)</f>
        <v>0</v>
      </c>
      <c r="CA89" s="4" t="n">
        <f aca="false">IF(FB89&gt;=10,1,0)</f>
        <v>0</v>
      </c>
      <c r="CB89" s="4" t="n">
        <f aca="false">IF(FC89&gt;=10,1,0)</f>
        <v>0</v>
      </c>
      <c r="CC89" s="4" t="n">
        <f aca="false">IF(FD89&gt;=10,1,0)</f>
        <v>0</v>
      </c>
      <c r="CD89" s="4" t="n">
        <f aca="false">IF(FE89&gt;=10,1,0)</f>
        <v>0</v>
      </c>
      <c r="CE89" s="3" t="n">
        <v>0</v>
      </c>
      <c r="CF89" s="4" t="n">
        <v>0</v>
      </c>
      <c r="CG89" s="4" t="n">
        <v>0</v>
      </c>
      <c r="CH89" s="4" t="n">
        <v>0</v>
      </c>
      <c r="CI89" s="4" t="n">
        <v>0</v>
      </c>
      <c r="CJ89" s="4" t="n">
        <v>0</v>
      </c>
      <c r="CK89" s="4" t="n">
        <v>0</v>
      </c>
      <c r="CL89" s="4" t="n">
        <v>0</v>
      </c>
      <c r="CM89" s="4" t="n">
        <v>0</v>
      </c>
      <c r="CN89" s="4" t="n">
        <v>0</v>
      </c>
      <c r="CO89" s="4" t="n">
        <v>0</v>
      </c>
      <c r="CP89" s="4" t="n">
        <v>0</v>
      </c>
      <c r="CQ89" s="4" t="n">
        <v>0</v>
      </c>
      <c r="CR89" s="4" t="n">
        <v>0</v>
      </c>
      <c r="CS89" s="4" t="n">
        <v>0</v>
      </c>
      <c r="CT89" s="4" t="n">
        <v>0</v>
      </c>
      <c r="CU89" s="4" t="n">
        <v>0</v>
      </c>
      <c r="CV89" s="4" t="n">
        <v>0</v>
      </c>
      <c r="CW89" s="4" t="n">
        <v>0</v>
      </c>
      <c r="CX89" s="4" t="n">
        <v>0</v>
      </c>
      <c r="CY89" s="4" t="n">
        <v>0</v>
      </c>
      <c r="CZ89" s="4" t="n">
        <v>0</v>
      </c>
      <c r="DA89" s="4" t="n">
        <v>0</v>
      </c>
      <c r="DB89" s="4" t="n">
        <v>401</v>
      </c>
      <c r="DC89" s="4" t="n">
        <v>0</v>
      </c>
      <c r="DD89" s="4" t="n">
        <v>0</v>
      </c>
      <c r="DE89" s="4" t="n">
        <v>0</v>
      </c>
      <c r="DF89" s="4" t="n">
        <v>588</v>
      </c>
      <c r="DG89" s="4" t="n">
        <v>0</v>
      </c>
      <c r="DH89" s="4" t="n">
        <v>0</v>
      </c>
      <c r="DI89" s="4" t="n">
        <v>0</v>
      </c>
      <c r="DJ89" s="4" t="n">
        <v>0</v>
      </c>
      <c r="DK89" s="4" t="n">
        <v>0</v>
      </c>
      <c r="DL89" s="4" t="n">
        <v>0</v>
      </c>
      <c r="DM89" s="4" t="n">
        <v>0</v>
      </c>
      <c r="DN89" s="4" t="n">
        <v>0</v>
      </c>
      <c r="DO89" s="4" t="n">
        <v>0</v>
      </c>
      <c r="DP89" s="4" t="n">
        <v>0</v>
      </c>
      <c r="DQ89" s="4" t="n">
        <v>0</v>
      </c>
      <c r="DR89" s="4" t="n">
        <v>0</v>
      </c>
      <c r="DS89" s="4" t="n">
        <v>0</v>
      </c>
      <c r="DT89" s="4" t="n">
        <v>0</v>
      </c>
      <c r="DU89" s="4" t="n">
        <v>0</v>
      </c>
      <c r="DV89" s="4" t="n">
        <v>0</v>
      </c>
      <c r="DW89" s="4" t="n">
        <v>0</v>
      </c>
      <c r="DX89" s="4" t="n">
        <v>0</v>
      </c>
      <c r="DY89" s="4" t="n">
        <v>0</v>
      </c>
      <c r="DZ89" s="4" t="n">
        <v>0</v>
      </c>
      <c r="EA89" s="4" t="n">
        <v>0</v>
      </c>
      <c r="EB89" s="4" t="n">
        <v>0</v>
      </c>
      <c r="EC89" s="4" t="n">
        <v>0</v>
      </c>
      <c r="ED89" s="4" t="n">
        <v>0</v>
      </c>
      <c r="EE89" s="4" t="n">
        <v>0</v>
      </c>
      <c r="EF89" s="4" t="n">
        <v>0</v>
      </c>
      <c r="EG89" s="4" t="n">
        <v>0</v>
      </c>
      <c r="EH89" s="4" t="n">
        <v>0</v>
      </c>
      <c r="EI89" s="4" t="n">
        <v>0</v>
      </c>
      <c r="EJ89" s="4" t="n">
        <v>0</v>
      </c>
      <c r="EK89" s="4" t="n">
        <v>0</v>
      </c>
      <c r="EL89" s="2" t="n">
        <v>0</v>
      </c>
      <c r="EM89" s="4" t="n">
        <v>0</v>
      </c>
      <c r="EN89" s="4" t="n">
        <v>0</v>
      </c>
      <c r="EO89" s="4" t="n">
        <v>0</v>
      </c>
      <c r="EP89" s="4" t="n">
        <v>0</v>
      </c>
      <c r="EQ89" s="4" t="n">
        <v>0</v>
      </c>
      <c r="ER89" s="4" t="n">
        <v>0</v>
      </c>
      <c r="ES89" s="4" t="n">
        <v>0</v>
      </c>
      <c r="ET89" s="4" t="n">
        <v>0</v>
      </c>
      <c r="EU89" s="4" t="n">
        <v>0</v>
      </c>
      <c r="EV89" s="4" t="n">
        <v>0</v>
      </c>
      <c r="EW89" s="4" t="n">
        <v>0</v>
      </c>
      <c r="EX89" s="4" t="n">
        <v>0</v>
      </c>
      <c r="EY89" s="4" t="n">
        <v>0</v>
      </c>
      <c r="EZ89" s="4" t="n">
        <v>0</v>
      </c>
      <c r="FA89" s="4" t="n">
        <v>0</v>
      </c>
      <c r="FB89" s="4" t="n">
        <v>0</v>
      </c>
      <c r="FC89" s="4" t="n">
        <v>0</v>
      </c>
      <c r="FD89" s="4" t="n">
        <v>0</v>
      </c>
      <c r="FE89" s="5" t="n">
        <v>0</v>
      </c>
      <c r="FF89" s="3" t="n">
        <f aca="false">IF(FX89&gt;=10,1,0)</f>
        <v>0</v>
      </c>
      <c r="FG89" s="4" t="n">
        <f aca="false">IF(FY89&gt;=10,1,0)</f>
        <v>0</v>
      </c>
      <c r="FH89" s="4" t="n">
        <f aca="false">IF(FZ89&gt;=10,1,0)</f>
        <v>0</v>
      </c>
      <c r="FI89" s="4" t="n">
        <f aca="false">IF(GA89&gt;=10,1,0)</f>
        <v>0</v>
      </c>
      <c r="FJ89" s="4" t="n">
        <f aca="false">IF(GB89&gt;=10,1,0)</f>
        <v>0</v>
      </c>
      <c r="FK89" s="4" t="n">
        <f aca="false">IF(GC89&gt;=10,1,0)</f>
        <v>0</v>
      </c>
      <c r="FL89" s="4" t="n">
        <f aca="false">IF(GD89&gt;=10,1,0)</f>
        <v>0</v>
      </c>
      <c r="FM89" s="4" t="n">
        <f aca="false">IF(GE89&gt;=10,1,0)</f>
        <v>0</v>
      </c>
      <c r="FN89" s="4" t="n">
        <f aca="false">IF(GF89&gt;=10,1,0)</f>
        <v>0</v>
      </c>
      <c r="FO89" s="4" t="n">
        <f aca="false">IF(GG89&gt;=10,1,0)</f>
        <v>0</v>
      </c>
      <c r="FP89" s="4" t="n">
        <f aca="false">IF(GH89&gt;=10,1,0)</f>
        <v>0</v>
      </c>
      <c r="FQ89" s="4" t="n">
        <f aca="false">IF(GI89&gt;=10,1,0)</f>
        <v>0</v>
      </c>
      <c r="FR89" s="4" t="n">
        <f aca="false">IF(GJ89&gt;=10,1,0)</f>
        <v>0</v>
      </c>
      <c r="FS89" s="4" t="n">
        <f aca="false">IF(GK89&gt;=10,1,0)</f>
        <v>0</v>
      </c>
      <c r="FT89" s="4" t="n">
        <f aca="false">IF(GL89&gt;=10,1,0)</f>
        <v>0</v>
      </c>
      <c r="FU89" s="4" t="n">
        <f aca="false">IF(GM89&gt;=10,1,0)</f>
        <v>0</v>
      </c>
      <c r="FV89" s="4" t="n">
        <f aca="false">IF(GN89&gt;=10,1,0)</f>
        <v>0</v>
      </c>
      <c r="FW89" s="5" t="n">
        <f aca="false">IF(GO89&gt;=10,1,0)</f>
        <v>0</v>
      </c>
      <c r="FX89" s="3" t="n">
        <v>0</v>
      </c>
      <c r="FY89" s="4" t="n">
        <v>0</v>
      </c>
      <c r="FZ89" s="4" t="n">
        <v>0</v>
      </c>
      <c r="GA89" s="4" t="n">
        <v>0</v>
      </c>
      <c r="GB89" s="2" t="n">
        <v>0</v>
      </c>
      <c r="GC89" s="4" t="n">
        <v>0</v>
      </c>
      <c r="GD89" s="4" t="n">
        <v>0</v>
      </c>
      <c r="GE89" s="4" t="n">
        <v>0</v>
      </c>
      <c r="GF89" s="4" t="n">
        <v>0</v>
      </c>
      <c r="GG89" s="4" t="n">
        <v>0</v>
      </c>
      <c r="GH89" s="4" t="n">
        <v>0</v>
      </c>
      <c r="GI89" s="4" t="n">
        <v>0</v>
      </c>
      <c r="GJ89" s="4" t="n">
        <v>0</v>
      </c>
      <c r="GK89" s="4" t="n">
        <v>0</v>
      </c>
      <c r="GL89" s="4" t="n">
        <v>0</v>
      </c>
      <c r="GM89" s="4" t="n">
        <v>0</v>
      </c>
      <c r="GN89" s="4" t="n">
        <v>0</v>
      </c>
      <c r="GO89" s="5" t="n">
        <v>0</v>
      </c>
      <c r="GP89" s="3" t="n">
        <f aca="false">IF(HE89&gt;=10,1,0)</f>
        <v>0</v>
      </c>
      <c r="GQ89" s="4" t="n">
        <f aca="false">IF(HF89&gt;=10,1,0)</f>
        <v>0</v>
      </c>
      <c r="GR89" s="5" t="n">
        <f aca="false">IF(HG89&gt;=10,1,0)</f>
        <v>0</v>
      </c>
      <c r="GS89" s="3" t="n">
        <f aca="false">IF(HH89&gt;=10,1,0)</f>
        <v>0</v>
      </c>
      <c r="GT89" s="4" t="n">
        <f aca="false">IF(HI89&gt;=10,1,0)</f>
        <v>0</v>
      </c>
      <c r="GU89" s="4" t="n">
        <f aca="false">IF(HJ89&gt;=10,1,0)</f>
        <v>0</v>
      </c>
      <c r="GV89" s="4" t="n">
        <f aca="false">IF(HK89&gt;=10,1,0)</f>
        <v>0</v>
      </c>
      <c r="GW89" s="4" t="n">
        <f aca="false">IF(HL89&gt;=10,1,0)</f>
        <v>0</v>
      </c>
      <c r="GX89" s="4" t="n">
        <f aca="false">IF(HM89&gt;=10,1,0)</f>
        <v>0</v>
      </c>
      <c r="GY89" s="4" t="n">
        <f aca="false">IF(HN89&gt;=10,1,0)</f>
        <v>0</v>
      </c>
      <c r="GZ89" s="4" t="n">
        <f aca="false">IF(HO89&gt;=10,1,0)</f>
        <v>0</v>
      </c>
      <c r="HA89" s="4" t="n">
        <f aca="false">IF(HP89&gt;=10,1,0)</f>
        <v>0</v>
      </c>
      <c r="HB89" s="4" t="n">
        <f aca="false">IF(HQ89&gt;=10,1,0)</f>
        <v>0</v>
      </c>
      <c r="HC89" s="4" t="n">
        <f aca="false">IF(HR89&gt;=10,1,0)</f>
        <v>0</v>
      </c>
      <c r="HD89" s="5" t="n">
        <f aca="false">IF(HS89&gt;=10,1,0)</f>
        <v>0</v>
      </c>
      <c r="HE89" s="3" t="n">
        <v>0</v>
      </c>
      <c r="HF89" s="4" t="n">
        <v>0</v>
      </c>
      <c r="HG89" s="5" t="n">
        <v>0</v>
      </c>
      <c r="HH89" s="4" t="n">
        <v>0</v>
      </c>
      <c r="HI89" s="4" t="n">
        <v>0</v>
      </c>
      <c r="HJ89" s="4" t="n">
        <v>0</v>
      </c>
      <c r="HK89" s="4" t="n">
        <v>0</v>
      </c>
      <c r="HL89" s="4" t="n">
        <v>0</v>
      </c>
      <c r="HM89" s="4" t="n">
        <v>0</v>
      </c>
      <c r="HN89" s="4" t="n">
        <v>0</v>
      </c>
      <c r="HO89" s="4" t="n">
        <v>0</v>
      </c>
      <c r="HP89" s="4" t="n">
        <v>0</v>
      </c>
      <c r="HQ89" s="4" t="n">
        <v>0</v>
      </c>
      <c r="HR89" s="4" t="n">
        <v>0</v>
      </c>
      <c r="HS89" s="5" t="n">
        <v>0</v>
      </c>
    </row>
    <row r="90" s="12" customFormat="true" ht="15" hidden="false" customHeight="false" outlineLevel="0" collapsed="false">
      <c r="A90" s="11" t="s">
        <v>217</v>
      </c>
      <c r="B90" s="12" t="s">
        <v>200</v>
      </c>
      <c r="C90" s="12" t="n">
        <f aca="false">SUM(D90:CD90,GS90:HD90)</f>
        <v>1</v>
      </c>
      <c r="D90" s="13" t="n">
        <f aca="false">IF(CE90&gt;=10,1,0)</f>
        <v>0</v>
      </c>
      <c r="E90" s="12" t="n">
        <f aca="false">IF(CF90&gt;=10,1,0)</f>
        <v>0</v>
      </c>
      <c r="F90" s="12" t="n">
        <f aca="false">IF(CG90&gt;=10,1,0)</f>
        <v>0</v>
      </c>
      <c r="G90" s="12" t="n">
        <f aca="false">IF(CH90&gt;=10,1,0)</f>
        <v>0</v>
      </c>
      <c r="H90" s="12" t="n">
        <f aca="false">IF(CI90&gt;=10,1,0)</f>
        <v>0</v>
      </c>
      <c r="I90" s="12" t="n">
        <f aca="false">IF(CJ90&gt;=10,1,0)</f>
        <v>0</v>
      </c>
      <c r="J90" s="12" t="n">
        <f aca="false">IF(CK90&gt;=10,1,0)</f>
        <v>0</v>
      </c>
      <c r="K90" s="12" t="n">
        <f aca="false">IF(CL90&gt;=10,1,0)</f>
        <v>0</v>
      </c>
      <c r="L90" s="12" t="n">
        <f aca="false">IF(CM90&gt;=10,1,0)</f>
        <v>0</v>
      </c>
      <c r="M90" s="12" t="n">
        <f aca="false">IF(CN90&gt;=10,1,0)</f>
        <v>0</v>
      </c>
      <c r="N90" s="12" t="n">
        <f aca="false">IF(CO90&gt;=10,1,0)</f>
        <v>0</v>
      </c>
      <c r="O90" s="12" t="n">
        <f aca="false">IF(CP90&gt;=10,1,0)</f>
        <v>0</v>
      </c>
      <c r="P90" s="12" t="n">
        <f aca="false">IF(CQ90&gt;=10,1,0)</f>
        <v>0</v>
      </c>
      <c r="Q90" s="12" t="n">
        <f aca="false">IF(CR90&gt;=10,1,0)</f>
        <v>0</v>
      </c>
      <c r="R90" s="12" t="n">
        <f aca="false">IF(CS90&gt;=10,1,0)</f>
        <v>0</v>
      </c>
      <c r="S90" s="12" t="n">
        <f aca="false">IF(CT90&gt;=10,1,0)</f>
        <v>0</v>
      </c>
      <c r="T90" s="12" t="n">
        <f aca="false">IF(CU90&gt;=10,1,0)</f>
        <v>0</v>
      </c>
      <c r="U90" s="12" t="n">
        <f aca="false">IF(CV90&gt;=10,1,0)</f>
        <v>0</v>
      </c>
      <c r="V90" s="12" t="n">
        <f aca="false">IF(CW90&gt;=10,1,0)</f>
        <v>0</v>
      </c>
      <c r="W90" s="12" t="n">
        <f aca="false">IF(CX90&gt;=10,1,0)</f>
        <v>0</v>
      </c>
      <c r="X90" s="12" t="n">
        <f aca="false">IF(CY90&gt;=10,1,0)</f>
        <v>0</v>
      </c>
      <c r="Y90" s="12" t="n">
        <f aca="false">IF(CZ90&gt;=10,1,0)</f>
        <v>0</v>
      </c>
      <c r="Z90" s="12" t="n">
        <f aca="false">IF(DA90&gt;=10,1,0)</f>
        <v>0</v>
      </c>
      <c r="AA90" s="12" t="n">
        <f aca="false">IF(DB90&gt;=10,1,0)</f>
        <v>0</v>
      </c>
      <c r="AB90" s="12" t="n">
        <f aca="false">IF(DC90&gt;=10,1,0)</f>
        <v>0</v>
      </c>
      <c r="AC90" s="12" t="n">
        <f aca="false">IF(DD90&gt;=10,1,0)</f>
        <v>0</v>
      </c>
      <c r="AD90" s="12" t="n">
        <f aca="false">IF(DE90&gt;=10,1,0)</f>
        <v>0</v>
      </c>
      <c r="AE90" s="12" t="n">
        <f aca="false">IF(DF90&gt;=10,1,0)</f>
        <v>0</v>
      </c>
      <c r="AF90" s="12" t="n">
        <f aca="false">IF(DG90&gt;=10,1,0)</f>
        <v>0</v>
      </c>
      <c r="AG90" s="12" t="n">
        <f aca="false">IF(DH90&gt;=10,1,0)</f>
        <v>0</v>
      </c>
      <c r="AH90" s="12" t="n">
        <f aca="false">IF(DI90&gt;=10,1,0)</f>
        <v>0</v>
      </c>
      <c r="AI90" s="12" t="n">
        <f aca="false">IF(DJ90&gt;=10,1,0)</f>
        <v>0</v>
      </c>
      <c r="AJ90" s="12" t="n">
        <f aca="false">IF(DK90&gt;=10,1,0)</f>
        <v>0</v>
      </c>
      <c r="AK90" s="12" t="n">
        <f aca="false">IF(DL90&gt;=10,1,0)</f>
        <v>0</v>
      </c>
      <c r="AL90" s="12" t="n">
        <f aca="false">IF(DM90&gt;=10,1,0)</f>
        <v>0</v>
      </c>
      <c r="AM90" s="12" t="n">
        <f aca="false">IF(DN90&gt;=10,1,0)</f>
        <v>0</v>
      </c>
      <c r="AN90" s="12" t="n">
        <f aca="false">IF(DO90&gt;=10,1,0)</f>
        <v>0</v>
      </c>
      <c r="AO90" s="12" t="n">
        <f aca="false">IF(DP90&gt;=10,1,0)</f>
        <v>0</v>
      </c>
      <c r="AP90" s="12" t="n">
        <f aca="false">IF(DQ90&gt;=10,1,0)</f>
        <v>0</v>
      </c>
      <c r="AQ90" s="12" t="n">
        <f aca="false">IF(DR90&gt;=10,1,0)</f>
        <v>0</v>
      </c>
      <c r="AR90" s="12" t="n">
        <f aca="false">IF(DS90&gt;=10,1,0)</f>
        <v>0</v>
      </c>
      <c r="AS90" s="12" t="n">
        <f aca="false">IF(DT90&gt;=10,1,0)</f>
        <v>0</v>
      </c>
      <c r="AT90" s="12" t="n">
        <f aca="false">IF(DU90&gt;=10,1,0)</f>
        <v>0</v>
      </c>
      <c r="AU90" s="12" t="n">
        <f aca="false">IF(DV90&gt;=10,1,0)</f>
        <v>0</v>
      </c>
      <c r="AV90" s="12" t="n">
        <f aca="false">IF(DW90&gt;=10,1,0)</f>
        <v>0</v>
      </c>
      <c r="AW90" s="12" t="n">
        <f aca="false">IF(DX90&gt;=10,1,0)</f>
        <v>0</v>
      </c>
      <c r="AX90" s="12" t="n">
        <f aca="false">IF(DY90&gt;=10,1,0)</f>
        <v>0</v>
      </c>
      <c r="AY90" s="12" t="n">
        <f aca="false">IF(DZ90&gt;=10,1,0)</f>
        <v>0</v>
      </c>
      <c r="AZ90" s="12" t="n">
        <f aca="false">IF(EA90&gt;=10,1,0)</f>
        <v>0</v>
      </c>
      <c r="BA90" s="12" t="n">
        <f aca="false">IF(EB90&gt;=10,1,0)</f>
        <v>0</v>
      </c>
      <c r="BB90" s="12" t="n">
        <f aca="false">IF(EC90&gt;=10,1,0)</f>
        <v>0</v>
      </c>
      <c r="BC90" s="12" t="n">
        <f aca="false">IF(ED90&gt;=10,1,0)</f>
        <v>0</v>
      </c>
      <c r="BD90" s="12" t="n">
        <f aca="false">IF(EE90&gt;=10,1,0)</f>
        <v>0</v>
      </c>
      <c r="BE90" s="12" t="n">
        <f aca="false">IF(EF90&gt;=10,1,0)</f>
        <v>0</v>
      </c>
      <c r="BF90" s="12" t="n">
        <f aca="false">IF(EG90&gt;=10,1,0)</f>
        <v>0</v>
      </c>
      <c r="BG90" s="12" t="n">
        <f aca="false">IF(EH90&gt;=10,1,0)</f>
        <v>0</v>
      </c>
      <c r="BH90" s="12" t="n">
        <f aca="false">IF(EI90&gt;=10,1,0)</f>
        <v>0</v>
      </c>
      <c r="BI90" s="12" t="n">
        <f aca="false">IF(EJ90&gt;=10,1,0)</f>
        <v>0</v>
      </c>
      <c r="BJ90" s="12" t="n">
        <f aca="false">IF(EK90&gt;=10,1,0)</f>
        <v>0</v>
      </c>
      <c r="BK90" s="12" t="n">
        <f aca="false">IF(EL90&gt;=10,1,0)</f>
        <v>0</v>
      </c>
      <c r="BL90" s="12" t="n">
        <f aca="false">IF(EM90&gt;=10,1,0)</f>
        <v>0</v>
      </c>
      <c r="BM90" s="12" t="n">
        <f aca="false">IF(EN90&gt;=10,1,0)</f>
        <v>0</v>
      </c>
      <c r="BN90" s="12" t="n">
        <f aca="false">IF(EO90&gt;=10,1,0)</f>
        <v>0</v>
      </c>
      <c r="BO90" s="12" t="n">
        <f aca="false">IF(EP90&gt;=10,1,0)</f>
        <v>0</v>
      </c>
      <c r="BP90" s="12" t="n">
        <f aca="false">IF(EQ90&gt;=10,1,0)</f>
        <v>0</v>
      </c>
      <c r="BQ90" s="12" t="n">
        <f aca="false">IF(ER90&gt;=10,1,0)</f>
        <v>0</v>
      </c>
      <c r="BR90" s="12" t="n">
        <f aca="false">IF(ES90&gt;=10,1,0)</f>
        <v>0</v>
      </c>
      <c r="BS90" s="12" t="n">
        <f aca="false">IF(ET90&gt;=10,1,0)</f>
        <v>0</v>
      </c>
      <c r="BT90" s="12" t="n">
        <f aca="false">IF(EU90&gt;=10,1,0)</f>
        <v>0</v>
      </c>
      <c r="BU90" s="12" t="n">
        <f aca="false">IF(EV90&gt;=10,1,0)</f>
        <v>0</v>
      </c>
      <c r="BV90" s="12" t="n">
        <f aca="false">IF(EW90&gt;=10,1,0)</f>
        <v>1</v>
      </c>
      <c r="BW90" s="12" t="n">
        <f aca="false">IF(EX90&gt;=10,1,0)</f>
        <v>0</v>
      </c>
      <c r="BX90" s="12" t="n">
        <f aca="false">IF(EY90&gt;=10,1,0)</f>
        <v>0</v>
      </c>
      <c r="BY90" s="12" t="n">
        <f aca="false">IF(EZ90&gt;=10,1,0)</f>
        <v>0</v>
      </c>
      <c r="BZ90" s="12" t="n">
        <f aca="false">IF(FA90&gt;=10,1,0)</f>
        <v>0</v>
      </c>
      <c r="CA90" s="12" t="n">
        <f aca="false">IF(FB90&gt;=10,1,0)</f>
        <v>0</v>
      </c>
      <c r="CB90" s="12" t="n">
        <f aca="false">IF(FC90&gt;=10,1,0)</f>
        <v>0</v>
      </c>
      <c r="CC90" s="12" t="n">
        <f aca="false">IF(FD90&gt;=10,1,0)</f>
        <v>0</v>
      </c>
      <c r="CD90" s="12" t="n">
        <f aca="false">IF(FE90&gt;=10,1,0)</f>
        <v>0</v>
      </c>
      <c r="CE90" s="13" t="n">
        <v>0</v>
      </c>
      <c r="CF90" s="12" t="n">
        <v>0</v>
      </c>
      <c r="CG90" s="12" t="n">
        <v>0</v>
      </c>
      <c r="CH90" s="12" t="n">
        <v>0</v>
      </c>
      <c r="CI90" s="12" t="n">
        <v>0</v>
      </c>
      <c r="CJ90" s="12" t="n">
        <v>0</v>
      </c>
      <c r="CK90" s="12" t="n">
        <v>0</v>
      </c>
      <c r="CL90" s="12" t="n">
        <v>0</v>
      </c>
      <c r="CM90" s="12" t="n">
        <v>0</v>
      </c>
      <c r="CN90" s="12" t="n">
        <v>0</v>
      </c>
      <c r="CO90" s="12" t="n">
        <v>0</v>
      </c>
      <c r="CP90" s="12" t="n">
        <v>0</v>
      </c>
      <c r="CQ90" s="12" t="n">
        <v>0</v>
      </c>
      <c r="CR90" s="12" t="n">
        <v>0</v>
      </c>
      <c r="CS90" s="12" t="n">
        <v>0</v>
      </c>
      <c r="CT90" s="12" t="n">
        <v>0</v>
      </c>
      <c r="CU90" s="12" t="n">
        <v>0</v>
      </c>
      <c r="CV90" s="12" t="n">
        <v>0</v>
      </c>
      <c r="CW90" s="12" t="n">
        <v>0</v>
      </c>
      <c r="CX90" s="12" t="n">
        <v>0</v>
      </c>
      <c r="CY90" s="12" t="n">
        <v>0</v>
      </c>
      <c r="CZ90" s="12" t="n">
        <v>0</v>
      </c>
      <c r="DA90" s="12" t="n">
        <v>0</v>
      </c>
      <c r="DB90" s="12" t="n">
        <v>0</v>
      </c>
      <c r="DC90" s="12" t="n">
        <v>0</v>
      </c>
      <c r="DD90" s="12" t="n">
        <v>0</v>
      </c>
      <c r="DE90" s="12" t="n">
        <v>0</v>
      </c>
      <c r="DF90" s="12" t="n">
        <v>0</v>
      </c>
      <c r="DG90" s="12" t="n">
        <v>0</v>
      </c>
      <c r="DH90" s="12" t="n">
        <v>0</v>
      </c>
      <c r="DI90" s="12" t="n">
        <v>0</v>
      </c>
      <c r="DJ90" s="12" t="n">
        <v>0</v>
      </c>
      <c r="DK90" s="12" t="n">
        <v>0</v>
      </c>
      <c r="DL90" s="12" t="n">
        <v>0</v>
      </c>
      <c r="DM90" s="12" t="n">
        <v>0</v>
      </c>
      <c r="DN90" s="12" t="n">
        <v>0</v>
      </c>
      <c r="DO90" s="12" t="n">
        <v>0</v>
      </c>
      <c r="DP90" s="12" t="n">
        <v>0</v>
      </c>
      <c r="DQ90" s="12" t="n">
        <v>0</v>
      </c>
      <c r="DR90" s="12" t="n">
        <v>0</v>
      </c>
      <c r="DS90" s="12" t="n">
        <v>0</v>
      </c>
      <c r="DT90" s="12" t="n">
        <v>0</v>
      </c>
      <c r="DU90" s="12" t="n">
        <v>0</v>
      </c>
      <c r="DV90" s="12" t="n">
        <v>0</v>
      </c>
      <c r="DW90" s="12" t="n">
        <v>0</v>
      </c>
      <c r="DX90" s="12" t="n">
        <v>0</v>
      </c>
      <c r="DY90" s="12" t="n">
        <v>0</v>
      </c>
      <c r="DZ90" s="12" t="n">
        <v>0</v>
      </c>
      <c r="EA90" s="12" t="n">
        <v>0</v>
      </c>
      <c r="EB90" s="12" t="n">
        <v>0</v>
      </c>
      <c r="EC90" s="12" t="n">
        <v>0</v>
      </c>
      <c r="ED90" s="12" t="n">
        <v>0</v>
      </c>
      <c r="EE90" s="12" t="n">
        <v>0</v>
      </c>
      <c r="EF90" s="12" t="n">
        <v>0</v>
      </c>
      <c r="EG90" s="12" t="n">
        <v>0</v>
      </c>
      <c r="EH90" s="12" t="n">
        <v>0</v>
      </c>
      <c r="EI90" s="12" t="n">
        <v>0</v>
      </c>
      <c r="EJ90" s="12" t="n">
        <v>0</v>
      </c>
      <c r="EK90" s="12" t="n">
        <v>0</v>
      </c>
      <c r="EL90" s="12" t="n">
        <v>0</v>
      </c>
      <c r="EM90" s="12" t="n">
        <v>0</v>
      </c>
      <c r="EN90" s="12" t="n">
        <v>0</v>
      </c>
      <c r="EO90" s="12" t="n">
        <v>0</v>
      </c>
      <c r="EP90" s="12" t="n">
        <v>0</v>
      </c>
      <c r="EQ90" s="12" t="n">
        <v>0</v>
      </c>
      <c r="ER90" s="12" t="n">
        <v>0</v>
      </c>
      <c r="ES90" s="12" t="n">
        <v>0</v>
      </c>
      <c r="ET90" s="12" t="n">
        <v>0</v>
      </c>
      <c r="EU90" s="12" t="n">
        <v>0</v>
      </c>
      <c r="EV90" s="12" t="n">
        <v>0</v>
      </c>
      <c r="EW90" s="12" t="n">
        <v>60</v>
      </c>
      <c r="EX90" s="12" t="n">
        <v>0</v>
      </c>
      <c r="EY90" s="12" t="n">
        <v>0</v>
      </c>
      <c r="EZ90" s="12" t="n">
        <v>0</v>
      </c>
      <c r="FA90" s="12" t="n">
        <v>0</v>
      </c>
      <c r="FB90" s="12" t="n">
        <v>0</v>
      </c>
      <c r="FC90" s="12" t="n">
        <v>0</v>
      </c>
      <c r="FD90" s="12" t="n">
        <v>0</v>
      </c>
      <c r="FE90" s="14" t="n">
        <v>0</v>
      </c>
      <c r="FF90" s="13" t="n">
        <f aca="false">IF(FX90&gt;=10,1,0)</f>
        <v>0</v>
      </c>
      <c r="FG90" s="12" t="n">
        <f aca="false">IF(FY90&gt;=10,1,0)</f>
        <v>0</v>
      </c>
      <c r="FH90" s="12" t="n">
        <f aca="false">IF(FZ90&gt;=10,1,0)</f>
        <v>0</v>
      </c>
      <c r="FI90" s="12" t="n">
        <f aca="false">IF(GA90&gt;=10,1,0)</f>
        <v>0</v>
      </c>
      <c r="FJ90" s="12" t="n">
        <f aca="false">IF(GB90&gt;=10,1,0)</f>
        <v>0</v>
      </c>
      <c r="FK90" s="12" t="n">
        <f aca="false">IF(GC90&gt;=10,1,0)</f>
        <v>0</v>
      </c>
      <c r="FL90" s="12" t="n">
        <f aca="false">IF(GD90&gt;=10,1,0)</f>
        <v>0</v>
      </c>
      <c r="FM90" s="12" t="n">
        <f aca="false">IF(GE90&gt;=10,1,0)</f>
        <v>0</v>
      </c>
      <c r="FN90" s="12" t="n">
        <f aca="false">IF(GF90&gt;=10,1,0)</f>
        <v>0</v>
      </c>
      <c r="FO90" s="12" t="n">
        <f aca="false">IF(GG90&gt;=10,1,0)</f>
        <v>0</v>
      </c>
      <c r="FP90" s="12" t="n">
        <f aca="false">IF(GH90&gt;=10,1,0)</f>
        <v>0</v>
      </c>
      <c r="FQ90" s="12" t="n">
        <f aca="false">IF(GI90&gt;=10,1,0)</f>
        <v>0</v>
      </c>
      <c r="FR90" s="12" t="n">
        <f aca="false">IF(GJ90&gt;=10,1,0)</f>
        <v>0</v>
      </c>
      <c r="FS90" s="12" t="n">
        <f aca="false">IF(GK90&gt;=10,1,0)</f>
        <v>0</v>
      </c>
      <c r="FT90" s="12" t="n">
        <f aca="false">IF(GL90&gt;=10,1,0)</f>
        <v>0</v>
      </c>
      <c r="FU90" s="12" t="n">
        <f aca="false">IF(GM90&gt;=10,1,0)</f>
        <v>0</v>
      </c>
      <c r="FV90" s="12" t="n">
        <f aca="false">IF(GN90&gt;=10,1,0)</f>
        <v>1</v>
      </c>
      <c r="FW90" s="14" t="n">
        <f aca="false">IF(GO90&gt;=10,1,0)</f>
        <v>0</v>
      </c>
      <c r="FX90" s="13" t="n">
        <v>0</v>
      </c>
      <c r="FY90" s="12" t="n">
        <v>0</v>
      </c>
      <c r="FZ90" s="12" t="n">
        <v>0</v>
      </c>
      <c r="GA90" s="12" t="n">
        <v>0</v>
      </c>
      <c r="GB90" s="12" t="n">
        <v>0</v>
      </c>
      <c r="GC90" s="12" t="n">
        <v>0</v>
      </c>
      <c r="GD90" s="12" t="n">
        <v>0</v>
      </c>
      <c r="GE90" s="12" t="n">
        <v>0</v>
      </c>
      <c r="GF90" s="12" t="n">
        <v>0</v>
      </c>
      <c r="GG90" s="12" t="n">
        <v>0</v>
      </c>
      <c r="GH90" s="12" t="n">
        <v>0</v>
      </c>
      <c r="GI90" s="12" t="n">
        <v>0</v>
      </c>
      <c r="GJ90" s="12" t="n">
        <v>0</v>
      </c>
      <c r="GK90" s="12" t="n">
        <v>0</v>
      </c>
      <c r="GL90" s="12" t="n">
        <v>0</v>
      </c>
      <c r="GM90" s="12" t="n">
        <v>0</v>
      </c>
      <c r="GN90" s="12" t="n">
        <v>60</v>
      </c>
      <c r="GO90" s="14" t="n">
        <v>0</v>
      </c>
      <c r="GP90" s="13" t="n">
        <f aca="false">IF(HE90&gt;=10,1,0)</f>
        <v>0</v>
      </c>
      <c r="GQ90" s="12" t="n">
        <f aca="false">IF(HF90&gt;=10,1,0)</f>
        <v>0</v>
      </c>
      <c r="GR90" s="14" t="n">
        <f aca="false">IF(HG90&gt;=10,1,0)</f>
        <v>0</v>
      </c>
      <c r="GS90" s="13" t="n">
        <f aca="false">IF(HH90&gt;=10,1,0)</f>
        <v>0</v>
      </c>
      <c r="GT90" s="12" t="n">
        <f aca="false">IF(HI90&gt;=10,1,0)</f>
        <v>0</v>
      </c>
      <c r="GU90" s="12" t="n">
        <f aca="false">IF(HJ90&gt;=10,1,0)</f>
        <v>0</v>
      </c>
      <c r="GV90" s="12" t="n">
        <f aca="false">IF(HK90&gt;=10,1,0)</f>
        <v>0</v>
      </c>
      <c r="GW90" s="12" t="n">
        <f aca="false">IF(HL90&gt;=10,1,0)</f>
        <v>0</v>
      </c>
      <c r="GX90" s="12" t="n">
        <f aca="false">IF(HM90&gt;=10,1,0)</f>
        <v>0</v>
      </c>
      <c r="GY90" s="12" t="n">
        <f aca="false">IF(HN90&gt;=10,1,0)</f>
        <v>0</v>
      </c>
      <c r="GZ90" s="12" t="n">
        <f aca="false">IF(HO90&gt;=10,1,0)</f>
        <v>0</v>
      </c>
      <c r="HA90" s="12" t="n">
        <f aca="false">IF(HP90&gt;=10,1,0)</f>
        <v>0</v>
      </c>
      <c r="HB90" s="12" t="n">
        <f aca="false">IF(HQ90&gt;=10,1,0)</f>
        <v>0</v>
      </c>
      <c r="HC90" s="12" t="n">
        <f aca="false">IF(HR90&gt;=10,1,0)</f>
        <v>0</v>
      </c>
      <c r="HD90" s="14" t="n">
        <f aca="false">IF(HS90&gt;=10,1,0)</f>
        <v>0</v>
      </c>
      <c r="HE90" s="13" t="n">
        <v>0</v>
      </c>
      <c r="HF90" s="12" t="n">
        <v>0</v>
      </c>
      <c r="HG90" s="14" t="n">
        <v>0</v>
      </c>
      <c r="HH90" s="12" t="n">
        <v>0</v>
      </c>
      <c r="HI90" s="12" t="n">
        <v>0</v>
      </c>
      <c r="HJ90" s="12" t="n">
        <v>0</v>
      </c>
      <c r="HK90" s="12" t="n">
        <v>0</v>
      </c>
      <c r="HL90" s="12" t="n">
        <v>0</v>
      </c>
      <c r="HM90" s="12" t="n">
        <v>0</v>
      </c>
      <c r="HN90" s="12" t="n">
        <v>0</v>
      </c>
      <c r="HO90" s="12" t="n">
        <v>0</v>
      </c>
      <c r="HP90" s="12" t="n">
        <v>0</v>
      </c>
      <c r="HQ90" s="12" t="n">
        <v>0</v>
      </c>
      <c r="HR90" s="12" t="n">
        <v>0</v>
      </c>
      <c r="HS90" s="14" t="n">
        <v>0</v>
      </c>
    </row>
    <row r="91" customFormat="false" ht="15" hidden="false" customHeight="false" outlineLevel="0" collapsed="false">
      <c r="A91" s="1" t="s">
        <v>218</v>
      </c>
      <c r="B91" s="2" t="s">
        <v>219</v>
      </c>
      <c r="C91" s="2" t="n">
        <f aca="false">SUM(D91:CD91,GS91:HD91)</f>
        <v>13</v>
      </c>
      <c r="D91" s="3" t="n">
        <f aca="false">IF(CE91&gt;=10,1,0)</f>
        <v>0</v>
      </c>
      <c r="E91" s="4" t="n">
        <f aca="false">IF(CF91&gt;=10,1,0)</f>
        <v>0</v>
      </c>
      <c r="F91" s="4" t="n">
        <f aca="false">IF(CG91&gt;=10,1,0)</f>
        <v>0</v>
      </c>
      <c r="G91" s="4" t="n">
        <f aca="false">IF(CH91&gt;=10,1,0)</f>
        <v>0</v>
      </c>
      <c r="H91" s="4" t="n">
        <f aca="false">IF(CI91&gt;=10,1,0)</f>
        <v>0</v>
      </c>
      <c r="I91" s="4" t="n">
        <f aca="false">IF(CJ91&gt;=10,1,0)</f>
        <v>0</v>
      </c>
      <c r="J91" s="4" t="n">
        <f aca="false">IF(CK91&gt;=10,1,0)</f>
        <v>0</v>
      </c>
      <c r="K91" s="4" t="n">
        <f aca="false">IF(CL91&gt;=10,1,0)</f>
        <v>0</v>
      </c>
      <c r="L91" s="4" t="n">
        <f aca="false">IF(CM91&gt;=10,1,0)</f>
        <v>1</v>
      </c>
      <c r="M91" s="4" t="n">
        <f aca="false">IF(CN91&gt;=10,1,0)</f>
        <v>0</v>
      </c>
      <c r="N91" s="4" t="n">
        <f aca="false">IF(CO91&gt;=10,1,0)</f>
        <v>0</v>
      </c>
      <c r="O91" s="4" t="n">
        <f aca="false">IF(CP91&gt;=10,1,0)</f>
        <v>0</v>
      </c>
      <c r="P91" s="4" t="n">
        <f aca="false">IF(CQ91&gt;=10,1,0)</f>
        <v>0</v>
      </c>
      <c r="Q91" s="4" t="n">
        <f aca="false">IF(CR91&gt;=10,1,0)</f>
        <v>0</v>
      </c>
      <c r="R91" s="4" t="n">
        <f aca="false">IF(CS91&gt;=10,1,0)</f>
        <v>0</v>
      </c>
      <c r="S91" s="4" t="n">
        <f aca="false">IF(CT91&gt;=10,1,0)</f>
        <v>0</v>
      </c>
      <c r="T91" s="4" t="n">
        <f aca="false">IF(CU91&gt;=10,1,0)</f>
        <v>0</v>
      </c>
      <c r="U91" s="4" t="n">
        <f aca="false">IF(CV91&gt;=10,1,0)</f>
        <v>1</v>
      </c>
      <c r="V91" s="4" t="n">
        <f aca="false">IF(CW91&gt;=10,1,0)</f>
        <v>0</v>
      </c>
      <c r="W91" s="4" t="n">
        <f aca="false">IF(CX91&gt;=10,1,0)</f>
        <v>0</v>
      </c>
      <c r="X91" s="4" t="n">
        <f aca="false">IF(CY91&gt;=10,1,0)</f>
        <v>0</v>
      </c>
      <c r="Y91" s="4" t="n">
        <f aca="false">IF(CZ91&gt;=10,1,0)</f>
        <v>0</v>
      </c>
      <c r="Z91" s="4" t="n">
        <f aca="false">IF(DA91&gt;=10,1,0)</f>
        <v>0</v>
      </c>
      <c r="AA91" s="4" t="n">
        <f aca="false">IF(DB91&gt;=10,1,0)</f>
        <v>0</v>
      </c>
      <c r="AB91" s="4" t="n">
        <f aca="false">IF(DC91&gt;=10,1,0)</f>
        <v>0</v>
      </c>
      <c r="AC91" s="4" t="n">
        <f aca="false">IF(DD91&gt;=10,1,0)</f>
        <v>1</v>
      </c>
      <c r="AD91" s="4" t="n">
        <f aca="false">IF(DE91&gt;=10,1,0)</f>
        <v>0</v>
      </c>
      <c r="AE91" s="4" t="n">
        <f aca="false">IF(DF91&gt;=10,1,0)</f>
        <v>0</v>
      </c>
      <c r="AF91" s="4" t="n">
        <f aca="false">IF(DG91&gt;=10,1,0)</f>
        <v>1</v>
      </c>
      <c r="AG91" s="4" t="n">
        <f aca="false">IF(DH91&gt;=10,1,0)</f>
        <v>0</v>
      </c>
      <c r="AH91" s="4" t="n">
        <f aca="false">IF(DI91&gt;=10,1,0)</f>
        <v>0</v>
      </c>
      <c r="AI91" s="4" t="n">
        <f aca="false">IF(DJ91&gt;=10,1,0)</f>
        <v>1</v>
      </c>
      <c r="AJ91" s="4" t="n">
        <f aca="false">IF(DK91&gt;=10,1,0)</f>
        <v>0</v>
      </c>
      <c r="AK91" s="4" t="n">
        <f aca="false">IF(DL91&gt;=10,1,0)</f>
        <v>0</v>
      </c>
      <c r="AL91" s="4" t="n">
        <f aca="false">IF(DM91&gt;=10,1,0)</f>
        <v>0</v>
      </c>
      <c r="AM91" s="4" t="n">
        <f aca="false">IF(DN91&gt;=10,1,0)</f>
        <v>0</v>
      </c>
      <c r="AN91" s="4" t="n">
        <f aca="false">IF(DO91&gt;=10,1,0)</f>
        <v>0</v>
      </c>
      <c r="AO91" s="4" t="n">
        <f aca="false">IF(DP91&gt;=10,1,0)</f>
        <v>0</v>
      </c>
      <c r="AP91" s="4" t="n">
        <f aca="false">IF(DQ91&gt;=10,1,0)</f>
        <v>0</v>
      </c>
      <c r="AQ91" s="4" t="n">
        <f aca="false">IF(DR91&gt;=10,1,0)</f>
        <v>0</v>
      </c>
      <c r="AR91" s="4" t="n">
        <f aca="false">IF(DS91&gt;=10,1,0)</f>
        <v>0</v>
      </c>
      <c r="AS91" s="4" t="n">
        <f aca="false">IF(DT91&gt;=10,1,0)</f>
        <v>0</v>
      </c>
      <c r="AT91" s="4" t="n">
        <f aca="false">IF(DU91&gt;=10,1,0)</f>
        <v>1</v>
      </c>
      <c r="AU91" s="4" t="n">
        <f aca="false">IF(DV91&gt;=10,1,0)</f>
        <v>0</v>
      </c>
      <c r="AV91" s="4" t="n">
        <f aca="false">IF(DW91&gt;=10,1,0)</f>
        <v>0</v>
      </c>
      <c r="AW91" s="4" t="n">
        <f aca="false">IF(DX91&gt;=10,1,0)</f>
        <v>0</v>
      </c>
      <c r="AX91" s="4" t="n">
        <f aca="false">IF(DY91&gt;=10,1,0)</f>
        <v>0</v>
      </c>
      <c r="AY91" s="4" t="n">
        <f aca="false">IF(DZ91&gt;=10,1,0)</f>
        <v>0</v>
      </c>
      <c r="AZ91" s="4" t="n">
        <f aca="false">IF(EA91&gt;=10,1,0)</f>
        <v>0</v>
      </c>
      <c r="BA91" s="4" t="n">
        <f aca="false">IF(EB91&gt;=10,1,0)</f>
        <v>0</v>
      </c>
      <c r="BB91" s="2" t="n">
        <f aca="false">IF(EC91&gt;=10,1,0)</f>
        <v>1</v>
      </c>
      <c r="BC91" s="4" t="n">
        <f aca="false">IF(ED91&gt;=10,1,0)</f>
        <v>0</v>
      </c>
      <c r="BD91" s="4" t="n">
        <f aca="false">IF(EE91&gt;=10,1,0)</f>
        <v>0</v>
      </c>
      <c r="BE91" s="4" t="n">
        <f aca="false">IF(EF91&gt;=10,1,0)</f>
        <v>0</v>
      </c>
      <c r="BF91" s="4" t="n">
        <f aca="false">IF(EG91&gt;=10,1,0)</f>
        <v>0</v>
      </c>
      <c r="BG91" s="4" t="n">
        <f aca="false">IF(EH91&gt;=10,1,0)</f>
        <v>0</v>
      </c>
      <c r="BH91" s="4" t="n">
        <f aca="false">IF(EI91&gt;=10,1,0)</f>
        <v>1</v>
      </c>
      <c r="BI91" s="4" t="n">
        <f aca="false">IF(EJ91&gt;=10,1,0)</f>
        <v>1</v>
      </c>
      <c r="BJ91" s="4" t="n">
        <f aca="false">IF(EK91&gt;=10,1,0)</f>
        <v>0</v>
      </c>
      <c r="BK91" s="4" t="n">
        <f aca="false">IF(EL91&gt;=10,1,0)</f>
        <v>0</v>
      </c>
      <c r="BL91" s="4" t="n">
        <f aca="false">IF(EM91&gt;=10,1,0)</f>
        <v>0</v>
      </c>
      <c r="BM91" s="4" t="n">
        <f aca="false">IF(EN91&gt;=10,1,0)</f>
        <v>0</v>
      </c>
      <c r="BN91" s="4" t="n">
        <f aca="false">IF(EO91&gt;=10,1,0)</f>
        <v>0</v>
      </c>
      <c r="BO91" s="4" t="n">
        <f aca="false">IF(EP91&gt;=10,1,0)</f>
        <v>0</v>
      </c>
      <c r="BP91" s="4" t="n">
        <f aca="false">IF(EQ91&gt;=10,1,0)</f>
        <v>0</v>
      </c>
      <c r="BQ91" s="4" t="n">
        <f aca="false">IF(ER91&gt;=10,1,0)</f>
        <v>0</v>
      </c>
      <c r="BR91" s="4" t="n">
        <f aca="false">IF(ES91&gt;=10,1,0)</f>
        <v>0</v>
      </c>
      <c r="BS91" s="4" t="n">
        <f aca="false">IF(ET91&gt;=10,1,0)</f>
        <v>1</v>
      </c>
      <c r="BT91" s="4" t="n">
        <f aca="false">IF(EU91&gt;=10,1,0)</f>
        <v>1</v>
      </c>
      <c r="BU91" s="4" t="n">
        <f aca="false">IF(EV91&gt;=10,1,0)</f>
        <v>0</v>
      </c>
      <c r="BV91" s="4" t="n">
        <f aca="false">IF(EW91&gt;=10,1,0)</f>
        <v>0</v>
      </c>
      <c r="BW91" s="4" t="n">
        <f aca="false">IF(EX91&gt;=10,1,0)</f>
        <v>0</v>
      </c>
      <c r="BX91" s="4" t="n">
        <f aca="false">IF(EY91&gt;=10,1,0)</f>
        <v>0</v>
      </c>
      <c r="BY91" s="4" t="n">
        <f aca="false">IF(EZ91&gt;=10,1,0)</f>
        <v>0</v>
      </c>
      <c r="BZ91" s="4" t="n">
        <f aca="false">IF(FA91&gt;=10,1,0)</f>
        <v>0</v>
      </c>
      <c r="CA91" s="4" t="n">
        <f aca="false">IF(FB91&gt;=10,1,0)</f>
        <v>0</v>
      </c>
      <c r="CB91" s="4" t="n">
        <f aca="false">IF(FC91&gt;=10,1,0)</f>
        <v>0</v>
      </c>
      <c r="CC91" s="4" t="n">
        <f aca="false">IF(FD91&gt;=10,1,0)</f>
        <v>0</v>
      </c>
      <c r="CD91" s="4" t="n">
        <f aca="false">IF(FE91&gt;=10,1,0)</f>
        <v>0</v>
      </c>
      <c r="CE91" s="3" t="n">
        <v>0</v>
      </c>
      <c r="CF91" s="4" t="n">
        <v>0</v>
      </c>
      <c r="CG91" s="4" t="n">
        <v>0</v>
      </c>
      <c r="CH91" s="4" t="n">
        <v>0</v>
      </c>
      <c r="CI91" s="4" t="n">
        <v>0</v>
      </c>
      <c r="CJ91" s="4" t="n">
        <v>0</v>
      </c>
      <c r="CK91" s="4" t="n">
        <v>0</v>
      </c>
      <c r="CL91" s="4" t="n">
        <v>0</v>
      </c>
      <c r="CM91" s="4" t="n">
        <v>93</v>
      </c>
      <c r="CN91" s="4" t="n">
        <v>0</v>
      </c>
      <c r="CO91" s="4" t="n">
        <v>0</v>
      </c>
      <c r="CP91" s="4" t="n">
        <v>0</v>
      </c>
      <c r="CQ91" s="4" t="n">
        <v>0</v>
      </c>
      <c r="CR91" s="4" t="n">
        <v>0</v>
      </c>
      <c r="CS91" s="4" t="n">
        <v>0</v>
      </c>
      <c r="CT91" s="4" t="n">
        <v>0</v>
      </c>
      <c r="CU91" s="4" t="n">
        <v>0</v>
      </c>
      <c r="CV91" s="4" t="n">
        <v>38</v>
      </c>
      <c r="CW91" s="4" t="n">
        <v>0</v>
      </c>
      <c r="CX91" s="4" t="n">
        <v>0</v>
      </c>
      <c r="CY91" s="4" t="n">
        <v>0</v>
      </c>
      <c r="CZ91" s="4" t="n">
        <v>1</v>
      </c>
      <c r="DA91" s="4" t="n">
        <v>0</v>
      </c>
      <c r="DB91" s="4" t="n">
        <v>0</v>
      </c>
      <c r="DC91" s="4" t="n">
        <v>0</v>
      </c>
      <c r="DD91" s="4" t="n">
        <v>45</v>
      </c>
      <c r="DE91" s="4" t="n">
        <v>0</v>
      </c>
      <c r="DF91" s="4" t="n">
        <v>0</v>
      </c>
      <c r="DG91" s="4" t="n">
        <v>28</v>
      </c>
      <c r="DH91" s="4" t="n">
        <v>0</v>
      </c>
      <c r="DI91" s="4" t="n">
        <v>0</v>
      </c>
      <c r="DJ91" s="4" t="n">
        <v>28</v>
      </c>
      <c r="DK91" s="4" t="n">
        <v>0</v>
      </c>
      <c r="DL91" s="4" t="n">
        <v>7</v>
      </c>
      <c r="DM91" s="4" t="n">
        <v>0</v>
      </c>
      <c r="DN91" s="4" t="n">
        <v>0</v>
      </c>
      <c r="DO91" s="4" t="n">
        <v>0</v>
      </c>
      <c r="DP91" s="4" t="n">
        <v>0</v>
      </c>
      <c r="DQ91" s="4" t="n">
        <v>0</v>
      </c>
      <c r="DR91" s="4" t="n">
        <v>0</v>
      </c>
      <c r="DS91" s="4" t="n">
        <v>0</v>
      </c>
      <c r="DT91" s="4" t="n">
        <v>0</v>
      </c>
      <c r="DU91" s="4" t="n">
        <v>46</v>
      </c>
      <c r="DV91" s="4" t="n">
        <v>0</v>
      </c>
      <c r="DW91" s="4" t="n">
        <v>2</v>
      </c>
      <c r="DX91" s="4" t="n">
        <v>0</v>
      </c>
      <c r="DY91" s="4" t="n">
        <v>0</v>
      </c>
      <c r="DZ91" s="4" t="n">
        <v>0</v>
      </c>
      <c r="EA91" s="4" t="n">
        <v>0</v>
      </c>
      <c r="EB91" s="4" t="n">
        <v>0</v>
      </c>
      <c r="EC91" s="4" t="n">
        <v>60</v>
      </c>
      <c r="ED91" s="4" t="n">
        <v>0</v>
      </c>
      <c r="EE91" s="4" t="n">
        <v>0</v>
      </c>
      <c r="EF91" s="4" t="n">
        <v>0</v>
      </c>
      <c r="EG91" s="4" t="n">
        <v>0</v>
      </c>
      <c r="EH91" s="4" t="n">
        <v>0</v>
      </c>
      <c r="EI91" s="4" t="n">
        <v>26</v>
      </c>
      <c r="EJ91" s="4" t="n">
        <v>397</v>
      </c>
      <c r="EK91" s="4" t="n">
        <v>0</v>
      </c>
      <c r="EL91" s="2" t="n">
        <v>5</v>
      </c>
      <c r="EM91" s="4" t="n">
        <v>0</v>
      </c>
      <c r="EN91" s="4" t="n">
        <v>0</v>
      </c>
      <c r="EO91" s="4" t="n">
        <v>0</v>
      </c>
      <c r="EP91" s="4" t="n">
        <v>0</v>
      </c>
      <c r="EQ91" s="4" t="n">
        <v>0</v>
      </c>
      <c r="ER91" s="4" t="n">
        <v>0</v>
      </c>
      <c r="ES91" s="4" t="n">
        <v>2</v>
      </c>
      <c r="ET91" s="4" t="n">
        <v>29</v>
      </c>
      <c r="EU91" s="4" t="n">
        <v>23</v>
      </c>
      <c r="EV91" s="4" t="n">
        <v>0</v>
      </c>
      <c r="EW91" s="4" t="n">
        <v>0</v>
      </c>
      <c r="EX91" s="4" t="n">
        <v>0</v>
      </c>
      <c r="EY91" s="4" t="n">
        <v>0</v>
      </c>
      <c r="EZ91" s="4" t="n">
        <v>0</v>
      </c>
      <c r="FA91" s="4" t="n">
        <v>0</v>
      </c>
      <c r="FB91" s="4" t="n">
        <v>0</v>
      </c>
      <c r="FC91" s="4" t="n">
        <v>0</v>
      </c>
      <c r="FD91" s="4" t="n">
        <v>0</v>
      </c>
      <c r="FE91" s="5" t="n">
        <v>0</v>
      </c>
      <c r="FF91" s="3" t="n">
        <f aca="false">IF(FX91&gt;=10,1,0)</f>
        <v>1</v>
      </c>
      <c r="FG91" s="4" t="n">
        <f aca="false">IF(FY91&gt;=10,1,0)</f>
        <v>0</v>
      </c>
      <c r="FH91" s="4" t="n">
        <f aca="false">IF(FZ91&gt;=10,1,0)</f>
        <v>1</v>
      </c>
      <c r="FI91" s="4" t="n">
        <f aca="false">IF(GA91&gt;=10,1,0)</f>
        <v>1</v>
      </c>
      <c r="FJ91" s="4" t="n">
        <f aca="false">IF(GB91&gt;=10,1,0)</f>
        <v>0</v>
      </c>
      <c r="FK91" s="4" t="n">
        <f aca="false">IF(GC91&gt;=10,1,0)</f>
        <v>0</v>
      </c>
      <c r="FL91" s="4" t="n">
        <f aca="false">IF(GD91&gt;=10,1,0)</f>
        <v>0</v>
      </c>
      <c r="FM91" s="4" t="n">
        <f aca="false">IF(GE91&gt;=10,1,0)</f>
        <v>1</v>
      </c>
      <c r="FN91" s="4" t="n">
        <f aca="false">IF(GF91&gt;=10,1,0)</f>
        <v>0</v>
      </c>
      <c r="FO91" s="4" t="n">
        <f aca="false">IF(GG91&gt;=10,1,0)</f>
        <v>0</v>
      </c>
      <c r="FP91" s="4" t="n">
        <f aca="false">IF(GH91&gt;=10,1,0)</f>
        <v>0</v>
      </c>
      <c r="FQ91" s="4" t="n">
        <f aca="false">IF(GI91&gt;=10,1,0)</f>
        <v>0</v>
      </c>
      <c r="FR91" s="4" t="n">
        <f aca="false">IF(GJ91&gt;=10,1,0)</f>
        <v>0</v>
      </c>
      <c r="FS91" s="4" t="n">
        <f aca="false">IF(GK91&gt;=10,1,0)</f>
        <v>0</v>
      </c>
      <c r="FT91" s="4" t="n">
        <f aca="false">IF(GL91&gt;=10,1,0)</f>
        <v>0</v>
      </c>
      <c r="FU91" s="4" t="n">
        <f aca="false">IF(GM91&gt;=10,1,0)</f>
        <v>0</v>
      </c>
      <c r="FV91" s="4" t="n">
        <f aca="false">IF(GN91&gt;=10,1,0)</f>
        <v>0</v>
      </c>
      <c r="FW91" s="5" t="n">
        <f aca="false">IF(GO91&gt;=10,1,0)</f>
        <v>0</v>
      </c>
      <c r="FX91" s="3" t="n">
        <v>60</v>
      </c>
      <c r="FY91" s="4" t="n">
        <v>0</v>
      </c>
      <c r="FZ91" s="4" t="n">
        <v>26</v>
      </c>
      <c r="GA91" s="4" t="n">
        <v>397</v>
      </c>
      <c r="GB91" s="2" t="n">
        <v>5</v>
      </c>
      <c r="GC91" s="4" t="n">
        <v>0</v>
      </c>
      <c r="GD91" s="4" t="n">
        <v>2</v>
      </c>
      <c r="GE91" s="4" t="n">
        <v>23</v>
      </c>
      <c r="GF91" s="4" t="n">
        <v>0</v>
      </c>
      <c r="GG91" s="4" t="n">
        <v>0</v>
      </c>
      <c r="GH91" s="4" t="n">
        <v>0</v>
      </c>
      <c r="GI91" s="4" t="n">
        <v>0</v>
      </c>
      <c r="GJ91" s="4" t="n">
        <v>0</v>
      </c>
      <c r="GK91" s="4" t="n">
        <v>0</v>
      </c>
      <c r="GL91" s="4" t="n">
        <v>0</v>
      </c>
      <c r="GM91" s="4" t="n">
        <v>0</v>
      </c>
      <c r="GN91" s="4" t="n">
        <v>0</v>
      </c>
      <c r="GO91" s="5" t="n">
        <v>0</v>
      </c>
      <c r="GP91" s="3" t="n">
        <f aca="false">IF(HE91&gt;=10,1,0)</f>
        <v>0</v>
      </c>
      <c r="GQ91" s="4" t="n">
        <f aca="false">IF(HF91&gt;=10,1,0)</f>
        <v>0</v>
      </c>
      <c r="GR91" s="5" t="n">
        <f aca="false">IF(HG91&gt;=10,1,0)</f>
        <v>0</v>
      </c>
      <c r="GS91" s="3" t="n">
        <f aca="false">IF(HH91&gt;=10,1,0)</f>
        <v>0</v>
      </c>
      <c r="GT91" s="4" t="n">
        <f aca="false">IF(HI91&gt;=10,1,0)</f>
        <v>0</v>
      </c>
      <c r="GU91" s="4" t="n">
        <f aca="false">IF(HJ91&gt;=10,1,0)</f>
        <v>0</v>
      </c>
      <c r="GV91" s="4" t="n">
        <f aca="false">IF(HK91&gt;=10,1,0)</f>
        <v>0</v>
      </c>
      <c r="GW91" s="4" t="n">
        <f aca="false">IF(HL91&gt;=10,1,0)</f>
        <v>0</v>
      </c>
      <c r="GX91" s="4" t="n">
        <f aca="false">IF(HM91&gt;=10,1,0)</f>
        <v>1</v>
      </c>
      <c r="GY91" s="4" t="n">
        <f aca="false">IF(HN91&gt;=10,1,0)</f>
        <v>0</v>
      </c>
      <c r="GZ91" s="4" t="n">
        <f aca="false">IF(HO91&gt;=10,1,0)</f>
        <v>1</v>
      </c>
      <c r="HA91" s="4" t="n">
        <f aca="false">IF(HP91&gt;=10,1,0)</f>
        <v>0</v>
      </c>
      <c r="HB91" s="4" t="n">
        <f aca="false">IF(HQ91&gt;=10,1,0)</f>
        <v>0</v>
      </c>
      <c r="HC91" s="4" t="n">
        <f aca="false">IF(HR91&gt;=10,1,0)</f>
        <v>0</v>
      </c>
      <c r="HD91" s="5" t="n">
        <f aca="false">IF(HS91&gt;=10,1,0)</f>
        <v>0</v>
      </c>
      <c r="HE91" s="3" t="n">
        <v>0</v>
      </c>
      <c r="HF91" s="4" t="n">
        <v>0</v>
      </c>
      <c r="HG91" s="5" t="n">
        <v>0</v>
      </c>
      <c r="HH91" s="4" t="n">
        <v>0</v>
      </c>
      <c r="HI91" s="4" t="n">
        <v>0</v>
      </c>
      <c r="HJ91" s="4" t="n">
        <v>0</v>
      </c>
      <c r="HK91" s="4" t="n">
        <v>0</v>
      </c>
      <c r="HL91" s="4" t="n">
        <v>0</v>
      </c>
      <c r="HM91" s="4" t="n">
        <v>57</v>
      </c>
      <c r="HN91" s="4" t="n">
        <v>0</v>
      </c>
      <c r="HO91" s="4" t="n">
        <v>23</v>
      </c>
      <c r="HP91" s="4" t="n">
        <v>0</v>
      </c>
      <c r="HQ91" s="4" t="n">
        <v>0</v>
      </c>
      <c r="HR91" s="4" t="n">
        <v>0</v>
      </c>
      <c r="HS91" s="5" t="n">
        <v>0</v>
      </c>
    </row>
    <row r="92" customFormat="false" ht="15" hidden="false" customHeight="false" outlineLevel="0" collapsed="false">
      <c r="A92" s="1" t="s">
        <v>220</v>
      </c>
      <c r="B92" s="2" t="s">
        <v>219</v>
      </c>
      <c r="C92" s="2" t="n">
        <f aca="false">SUM(D92:CD92,GS92:HD92)</f>
        <v>1</v>
      </c>
      <c r="D92" s="3" t="n">
        <f aca="false">IF(CE92&gt;=10,1,0)</f>
        <v>0</v>
      </c>
      <c r="E92" s="4" t="n">
        <f aca="false">IF(CF92&gt;=10,1,0)</f>
        <v>0</v>
      </c>
      <c r="F92" s="4" t="n">
        <f aca="false">IF(CG92&gt;=10,1,0)</f>
        <v>0</v>
      </c>
      <c r="G92" s="4" t="n">
        <f aca="false">IF(CH92&gt;=10,1,0)</f>
        <v>0</v>
      </c>
      <c r="H92" s="4" t="n">
        <f aca="false">IF(CI92&gt;=10,1,0)</f>
        <v>0</v>
      </c>
      <c r="I92" s="4" t="n">
        <f aca="false">IF(CJ92&gt;=10,1,0)</f>
        <v>0</v>
      </c>
      <c r="J92" s="4" t="n">
        <f aca="false">IF(CK92&gt;=10,1,0)</f>
        <v>0</v>
      </c>
      <c r="K92" s="4" t="n">
        <f aca="false">IF(CL92&gt;=10,1,0)</f>
        <v>0</v>
      </c>
      <c r="L92" s="4" t="n">
        <f aca="false">IF(CM92&gt;=10,1,0)</f>
        <v>0</v>
      </c>
      <c r="M92" s="4" t="n">
        <f aca="false">IF(CN92&gt;=10,1,0)</f>
        <v>0</v>
      </c>
      <c r="N92" s="4" t="n">
        <f aca="false">IF(CO92&gt;=10,1,0)</f>
        <v>0</v>
      </c>
      <c r="O92" s="4" t="n">
        <f aca="false">IF(CP92&gt;=10,1,0)</f>
        <v>0</v>
      </c>
      <c r="P92" s="4" t="n">
        <f aca="false">IF(CQ92&gt;=10,1,0)</f>
        <v>0</v>
      </c>
      <c r="Q92" s="4" t="n">
        <f aca="false">IF(CR92&gt;=10,1,0)</f>
        <v>0</v>
      </c>
      <c r="R92" s="4" t="n">
        <f aca="false">IF(CS92&gt;=10,1,0)</f>
        <v>0</v>
      </c>
      <c r="S92" s="4" t="n">
        <f aca="false">IF(CT92&gt;=10,1,0)</f>
        <v>0</v>
      </c>
      <c r="T92" s="4" t="n">
        <f aca="false">IF(CU92&gt;=10,1,0)</f>
        <v>0</v>
      </c>
      <c r="U92" s="4" t="n">
        <f aca="false">IF(CV92&gt;=10,1,0)</f>
        <v>0</v>
      </c>
      <c r="V92" s="4" t="n">
        <f aca="false">IF(CW92&gt;=10,1,0)</f>
        <v>0</v>
      </c>
      <c r="W92" s="4" t="n">
        <f aca="false">IF(CX92&gt;=10,1,0)</f>
        <v>0</v>
      </c>
      <c r="X92" s="4" t="n">
        <f aca="false">IF(CY92&gt;=10,1,0)</f>
        <v>0</v>
      </c>
      <c r="Y92" s="4" t="n">
        <f aca="false">IF(CZ92&gt;=10,1,0)</f>
        <v>0</v>
      </c>
      <c r="Z92" s="4" t="n">
        <f aca="false">IF(DA92&gt;=10,1,0)</f>
        <v>0</v>
      </c>
      <c r="AA92" s="4" t="n">
        <f aca="false">IF(DB92&gt;=10,1,0)</f>
        <v>0</v>
      </c>
      <c r="AB92" s="4" t="n">
        <f aca="false">IF(DC92&gt;=10,1,0)</f>
        <v>0</v>
      </c>
      <c r="AC92" s="4" t="n">
        <f aca="false">IF(DD92&gt;=10,1,0)</f>
        <v>0</v>
      </c>
      <c r="AD92" s="4" t="n">
        <f aca="false">IF(DE92&gt;=10,1,0)</f>
        <v>0</v>
      </c>
      <c r="AE92" s="4" t="n">
        <f aca="false">IF(DF92&gt;=10,1,0)</f>
        <v>0</v>
      </c>
      <c r="AF92" s="4" t="n">
        <f aca="false">IF(DG92&gt;=10,1,0)</f>
        <v>0</v>
      </c>
      <c r="AG92" s="4" t="n">
        <f aca="false">IF(DH92&gt;=10,1,0)</f>
        <v>0</v>
      </c>
      <c r="AH92" s="4" t="n">
        <f aca="false">IF(DI92&gt;=10,1,0)</f>
        <v>0</v>
      </c>
      <c r="AI92" s="4" t="n">
        <f aca="false">IF(DJ92&gt;=10,1,0)</f>
        <v>0</v>
      </c>
      <c r="AJ92" s="4" t="n">
        <f aca="false">IF(DK92&gt;=10,1,0)</f>
        <v>0</v>
      </c>
      <c r="AK92" s="4" t="n">
        <f aca="false">IF(DL92&gt;=10,1,0)</f>
        <v>0</v>
      </c>
      <c r="AL92" s="4" t="n">
        <f aca="false">IF(DM92&gt;=10,1,0)</f>
        <v>0</v>
      </c>
      <c r="AM92" s="4" t="n">
        <f aca="false">IF(DN92&gt;=10,1,0)</f>
        <v>0</v>
      </c>
      <c r="AN92" s="4" t="n">
        <f aca="false">IF(DO92&gt;=10,1,0)</f>
        <v>0</v>
      </c>
      <c r="AO92" s="4" t="n">
        <f aca="false">IF(DP92&gt;=10,1,0)</f>
        <v>0</v>
      </c>
      <c r="AP92" s="4" t="n">
        <f aca="false">IF(DQ92&gt;=10,1,0)</f>
        <v>0</v>
      </c>
      <c r="AQ92" s="4" t="n">
        <f aca="false">IF(DR92&gt;=10,1,0)</f>
        <v>0</v>
      </c>
      <c r="AR92" s="4" t="n">
        <f aca="false">IF(DS92&gt;=10,1,0)</f>
        <v>0</v>
      </c>
      <c r="AS92" s="4" t="n">
        <f aca="false">IF(DT92&gt;=10,1,0)</f>
        <v>0</v>
      </c>
      <c r="AT92" s="4" t="n">
        <f aca="false">IF(DU92&gt;=10,1,0)</f>
        <v>0</v>
      </c>
      <c r="AU92" s="4" t="n">
        <f aca="false">IF(DV92&gt;=10,1,0)</f>
        <v>0</v>
      </c>
      <c r="AV92" s="4" t="n">
        <f aca="false">IF(DW92&gt;=10,1,0)</f>
        <v>1</v>
      </c>
      <c r="AW92" s="4" t="n">
        <f aca="false">IF(DX92&gt;=10,1,0)</f>
        <v>0</v>
      </c>
      <c r="AX92" s="4" t="n">
        <f aca="false">IF(DY92&gt;=10,1,0)</f>
        <v>0</v>
      </c>
      <c r="AY92" s="4" t="n">
        <f aca="false">IF(DZ92&gt;=10,1,0)</f>
        <v>0</v>
      </c>
      <c r="AZ92" s="4" t="n">
        <f aca="false">IF(EA92&gt;=10,1,0)</f>
        <v>0</v>
      </c>
      <c r="BA92" s="4" t="n">
        <f aca="false">IF(EB92&gt;=10,1,0)</f>
        <v>0</v>
      </c>
      <c r="BB92" s="2" t="n">
        <f aca="false">IF(EC92&gt;=10,1,0)</f>
        <v>0</v>
      </c>
      <c r="BC92" s="4" t="n">
        <f aca="false">IF(ED92&gt;=10,1,0)</f>
        <v>0</v>
      </c>
      <c r="BD92" s="4" t="n">
        <f aca="false">IF(EE92&gt;=10,1,0)</f>
        <v>0</v>
      </c>
      <c r="BE92" s="4" t="n">
        <f aca="false">IF(EF92&gt;=10,1,0)</f>
        <v>0</v>
      </c>
      <c r="BF92" s="4" t="n">
        <f aca="false">IF(EG92&gt;=10,1,0)</f>
        <v>0</v>
      </c>
      <c r="BG92" s="4" t="n">
        <f aca="false">IF(EH92&gt;=10,1,0)</f>
        <v>0</v>
      </c>
      <c r="BH92" s="4" t="n">
        <f aca="false">IF(EI92&gt;=10,1,0)</f>
        <v>0</v>
      </c>
      <c r="BI92" s="4" t="n">
        <f aca="false">IF(EJ92&gt;=10,1,0)</f>
        <v>0</v>
      </c>
      <c r="BJ92" s="4" t="n">
        <f aca="false">IF(EK92&gt;=10,1,0)</f>
        <v>0</v>
      </c>
      <c r="BK92" s="4" t="n">
        <f aca="false">IF(EL92&gt;=10,1,0)</f>
        <v>0</v>
      </c>
      <c r="BL92" s="4" t="n">
        <f aca="false">IF(EM92&gt;=10,1,0)</f>
        <v>0</v>
      </c>
      <c r="BM92" s="4" t="n">
        <f aca="false">IF(EN92&gt;=10,1,0)</f>
        <v>0</v>
      </c>
      <c r="BN92" s="4" t="n">
        <f aca="false">IF(EO92&gt;=10,1,0)</f>
        <v>0</v>
      </c>
      <c r="BO92" s="4" t="n">
        <f aca="false">IF(EP92&gt;=10,1,0)</f>
        <v>0</v>
      </c>
      <c r="BP92" s="4" t="n">
        <f aca="false">IF(EQ92&gt;=10,1,0)</f>
        <v>0</v>
      </c>
      <c r="BQ92" s="4" t="n">
        <f aca="false">IF(ER92&gt;=10,1,0)</f>
        <v>0</v>
      </c>
      <c r="BR92" s="4" t="n">
        <f aca="false">IF(ES92&gt;=10,1,0)</f>
        <v>0</v>
      </c>
      <c r="BS92" s="4" t="n">
        <f aca="false">IF(ET92&gt;=10,1,0)</f>
        <v>0</v>
      </c>
      <c r="BT92" s="4" t="n">
        <f aca="false">IF(EU92&gt;=10,1,0)</f>
        <v>0</v>
      </c>
      <c r="BU92" s="4" t="n">
        <f aca="false">IF(EV92&gt;=10,1,0)</f>
        <v>0</v>
      </c>
      <c r="BV92" s="4" t="n">
        <f aca="false">IF(EW92&gt;=10,1,0)</f>
        <v>0</v>
      </c>
      <c r="BW92" s="4" t="n">
        <f aca="false">IF(EX92&gt;=10,1,0)</f>
        <v>0</v>
      </c>
      <c r="BX92" s="4" t="n">
        <f aca="false">IF(EY92&gt;=10,1,0)</f>
        <v>0</v>
      </c>
      <c r="BY92" s="4" t="n">
        <f aca="false">IF(EZ92&gt;=10,1,0)</f>
        <v>0</v>
      </c>
      <c r="BZ92" s="4" t="n">
        <f aca="false">IF(FA92&gt;=10,1,0)</f>
        <v>0</v>
      </c>
      <c r="CA92" s="4" t="n">
        <f aca="false">IF(FB92&gt;=10,1,0)</f>
        <v>0</v>
      </c>
      <c r="CB92" s="4" t="n">
        <f aca="false">IF(FC92&gt;=10,1,0)</f>
        <v>0</v>
      </c>
      <c r="CC92" s="4" t="n">
        <f aca="false">IF(FD92&gt;=10,1,0)</f>
        <v>0</v>
      </c>
      <c r="CD92" s="4" t="n">
        <f aca="false">IF(FE92&gt;=10,1,0)</f>
        <v>0</v>
      </c>
      <c r="CE92" s="3" t="n">
        <v>0</v>
      </c>
      <c r="CF92" s="4" t="n">
        <v>0</v>
      </c>
      <c r="CG92" s="4" t="n">
        <v>0</v>
      </c>
      <c r="CH92" s="4" t="n">
        <v>0</v>
      </c>
      <c r="CI92" s="4" t="n">
        <v>0</v>
      </c>
      <c r="CJ92" s="4" t="n">
        <v>0</v>
      </c>
      <c r="CK92" s="4" t="n">
        <v>0</v>
      </c>
      <c r="CL92" s="4" t="n">
        <v>0</v>
      </c>
      <c r="CM92" s="4" t="n">
        <v>0</v>
      </c>
      <c r="CN92" s="4" t="n">
        <v>0</v>
      </c>
      <c r="CO92" s="4" t="n">
        <v>0</v>
      </c>
      <c r="CP92" s="4" t="n">
        <v>0</v>
      </c>
      <c r="CQ92" s="4" t="n">
        <v>0</v>
      </c>
      <c r="CR92" s="4" t="n">
        <v>0</v>
      </c>
      <c r="CS92" s="4" t="n">
        <v>0</v>
      </c>
      <c r="CT92" s="4" t="n">
        <v>0</v>
      </c>
      <c r="CU92" s="4" t="n">
        <v>0</v>
      </c>
      <c r="CV92" s="4" t="n">
        <v>0</v>
      </c>
      <c r="CW92" s="4" t="n">
        <v>0</v>
      </c>
      <c r="CX92" s="4" t="n">
        <v>0</v>
      </c>
      <c r="CY92" s="4" t="n">
        <v>0</v>
      </c>
      <c r="CZ92" s="4" t="n">
        <v>0</v>
      </c>
      <c r="DA92" s="4" t="n">
        <v>0</v>
      </c>
      <c r="DB92" s="4" t="n">
        <v>0</v>
      </c>
      <c r="DC92" s="4" t="n">
        <v>0</v>
      </c>
      <c r="DD92" s="4" t="n">
        <v>0</v>
      </c>
      <c r="DE92" s="4" t="n">
        <v>0</v>
      </c>
      <c r="DF92" s="4" t="n">
        <v>0</v>
      </c>
      <c r="DG92" s="4" t="n">
        <v>0</v>
      </c>
      <c r="DH92" s="4" t="n">
        <v>0</v>
      </c>
      <c r="DI92" s="4" t="n">
        <v>0</v>
      </c>
      <c r="DJ92" s="4" t="n">
        <v>0</v>
      </c>
      <c r="DK92" s="4" t="n">
        <v>0</v>
      </c>
      <c r="DL92" s="4" t="n">
        <v>0</v>
      </c>
      <c r="DM92" s="4" t="n">
        <v>0</v>
      </c>
      <c r="DN92" s="4" t="n">
        <v>0</v>
      </c>
      <c r="DO92" s="4" t="n">
        <v>0</v>
      </c>
      <c r="DP92" s="4" t="n">
        <v>0</v>
      </c>
      <c r="DQ92" s="4" t="n">
        <v>0</v>
      </c>
      <c r="DR92" s="4" t="n">
        <v>0</v>
      </c>
      <c r="DS92" s="4" t="n">
        <v>0</v>
      </c>
      <c r="DT92" s="4" t="n">
        <v>0</v>
      </c>
      <c r="DU92" s="4" t="n">
        <v>0</v>
      </c>
      <c r="DV92" s="4" t="n">
        <v>0</v>
      </c>
      <c r="DW92" s="4" t="n">
        <v>571</v>
      </c>
      <c r="DX92" s="4" t="n">
        <v>0</v>
      </c>
      <c r="DY92" s="4" t="n">
        <v>0</v>
      </c>
      <c r="DZ92" s="4" t="n">
        <v>0</v>
      </c>
      <c r="EA92" s="4" t="n">
        <v>0</v>
      </c>
      <c r="EB92" s="4" t="n">
        <v>0</v>
      </c>
      <c r="EC92" s="4" t="n">
        <v>0</v>
      </c>
      <c r="ED92" s="4" t="n">
        <v>0</v>
      </c>
      <c r="EE92" s="4" t="n">
        <v>0</v>
      </c>
      <c r="EF92" s="4" t="n">
        <v>0</v>
      </c>
      <c r="EG92" s="4" t="n">
        <v>0</v>
      </c>
      <c r="EH92" s="4" t="n">
        <v>0</v>
      </c>
      <c r="EI92" s="4" t="n">
        <v>0</v>
      </c>
      <c r="EJ92" s="4" t="n">
        <v>0</v>
      </c>
      <c r="EK92" s="4" t="n">
        <v>0</v>
      </c>
      <c r="EL92" s="2" t="n">
        <v>0</v>
      </c>
      <c r="EM92" s="4" t="n">
        <v>0</v>
      </c>
      <c r="EN92" s="4" t="n">
        <v>0</v>
      </c>
      <c r="EO92" s="4" t="n">
        <v>0</v>
      </c>
      <c r="EP92" s="4" t="n">
        <v>0</v>
      </c>
      <c r="EQ92" s="4" t="n">
        <v>0</v>
      </c>
      <c r="ER92" s="4" t="n">
        <v>0</v>
      </c>
      <c r="ES92" s="4" t="n">
        <v>0</v>
      </c>
      <c r="ET92" s="4" t="n">
        <v>0</v>
      </c>
      <c r="EU92" s="4" t="n">
        <v>0</v>
      </c>
      <c r="EV92" s="4" t="n">
        <v>0</v>
      </c>
      <c r="EW92" s="4" t="n">
        <v>0</v>
      </c>
      <c r="EX92" s="4" t="n">
        <v>0</v>
      </c>
      <c r="EY92" s="4" t="n">
        <v>0</v>
      </c>
      <c r="EZ92" s="4" t="n">
        <v>0</v>
      </c>
      <c r="FA92" s="4" t="n">
        <v>0</v>
      </c>
      <c r="FB92" s="4" t="n">
        <v>0</v>
      </c>
      <c r="FC92" s="4" t="n">
        <v>0</v>
      </c>
      <c r="FD92" s="4" t="n">
        <v>0</v>
      </c>
      <c r="FE92" s="5" t="n">
        <v>0</v>
      </c>
      <c r="FF92" s="3" t="n">
        <f aca="false">IF(FX92&gt;=10,1,0)</f>
        <v>0</v>
      </c>
      <c r="FG92" s="4" t="n">
        <f aca="false">IF(FY92&gt;=10,1,0)</f>
        <v>0</v>
      </c>
      <c r="FH92" s="4" t="n">
        <f aca="false">IF(FZ92&gt;=10,1,0)</f>
        <v>0</v>
      </c>
      <c r="FI92" s="4" t="n">
        <f aca="false">IF(GA92&gt;=10,1,0)</f>
        <v>0</v>
      </c>
      <c r="FJ92" s="4" t="n">
        <f aca="false">IF(GB92&gt;=10,1,0)</f>
        <v>0</v>
      </c>
      <c r="FK92" s="4" t="n">
        <f aca="false">IF(GC92&gt;=10,1,0)</f>
        <v>0</v>
      </c>
      <c r="FL92" s="4" t="n">
        <f aca="false">IF(GD92&gt;=10,1,0)</f>
        <v>0</v>
      </c>
      <c r="FM92" s="4" t="n">
        <f aca="false">IF(GE92&gt;=10,1,0)</f>
        <v>0</v>
      </c>
      <c r="FN92" s="4" t="n">
        <f aca="false">IF(GF92&gt;=10,1,0)</f>
        <v>0</v>
      </c>
      <c r="FO92" s="4" t="n">
        <f aca="false">IF(GG92&gt;=10,1,0)</f>
        <v>0</v>
      </c>
      <c r="FP92" s="4" t="n">
        <f aca="false">IF(GH92&gt;=10,1,0)</f>
        <v>0</v>
      </c>
      <c r="FQ92" s="4" t="n">
        <f aca="false">IF(GI92&gt;=10,1,0)</f>
        <v>0</v>
      </c>
      <c r="FR92" s="4" t="n">
        <f aca="false">IF(GJ92&gt;=10,1,0)</f>
        <v>0</v>
      </c>
      <c r="FS92" s="4" t="n">
        <f aca="false">IF(GK92&gt;=10,1,0)</f>
        <v>0</v>
      </c>
      <c r="FT92" s="4" t="n">
        <f aca="false">IF(GL92&gt;=10,1,0)</f>
        <v>0</v>
      </c>
      <c r="FU92" s="4" t="n">
        <f aca="false">IF(GM92&gt;=10,1,0)</f>
        <v>0</v>
      </c>
      <c r="FV92" s="4" t="n">
        <f aca="false">IF(GN92&gt;=10,1,0)</f>
        <v>0</v>
      </c>
      <c r="FW92" s="5" t="n">
        <f aca="false">IF(GO92&gt;=10,1,0)</f>
        <v>0</v>
      </c>
      <c r="FX92" s="3" t="n">
        <v>0</v>
      </c>
      <c r="FY92" s="4" t="n">
        <v>0</v>
      </c>
      <c r="FZ92" s="4" t="n">
        <v>0</v>
      </c>
      <c r="GA92" s="4" t="n">
        <v>0</v>
      </c>
      <c r="GB92" s="2" t="n">
        <v>0</v>
      </c>
      <c r="GC92" s="4" t="n">
        <v>0</v>
      </c>
      <c r="GD92" s="4" t="n">
        <v>0</v>
      </c>
      <c r="GE92" s="4" t="n">
        <v>0</v>
      </c>
      <c r="GF92" s="4" t="n">
        <v>0</v>
      </c>
      <c r="GG92" s="4" t="n">
        <v>0</v>
      </c>
      <c r="GH92" s="4" t="n">
        <v>0</v>
      </c>
      <c r="GI92" s="4" t="n">
        <v>0</v>
      </c>
      <c r="GJ92" s="4" t="n">
        <v>0</v>
      </c>
      <c r="GK92" s="4" t="n">
        <v>0</v>
      </c>
      <c r="GL92" s="4" t="n">
        <v>0</v>
      </c>
      <c r="GM92" s="4" t="n">
        <v>0</v>
      </c>
      <c r="GN92" s="4" t="n">
        <v>0</v>
      </c>
      <c r="GO92" s="5" t="n">
        <v>0</v>
      </c>
      <c r="GP92" s="3" t="n">
        <f aca="false">IF(HE92&gt;=10,1,0)</f>
        <v>0</v>
      </c>
      <c r="GQ92" s="4" t="n">
        <f aca="false">IF(HF92&gt;=10,1,0)</f>
        <v>0</v>
      </c>
      <c r="GR92" s="5" t="n">
        <f aca="false">IF(HG92&gt;=10,1,0)</f>
        <v>0</v>
      </c>
      <c r="GS92" s="3" t="n">
        <f aca="false">IF(HH92&gt;=10,1,0)</f>
        <v>0</v>
      </c>
      <c r="GT92" s="4" t="n">
        <f aca="false">IF(HI92&gt;=10,1,0)</f>
        <v>0</v>
      </c>
      <c r="GU92" s="4" t="n">
        <f aca="false">IF(HJ92&gt;=10,1,0)</f>
        <v>0</v>
      </c>
      <c r="GV92" s="4" t="n">
        <f aca="false">IF(HK92&gt;=10,1,0)</f>
        <v>0</v>
      </c>
      <c r="GW92" s="4" t="n">
        <f aca="false">IF(HL92&gt;=10,1,0)</f>
        <v>0</v>
      </c>
      <c r="GX92" s="4" t="n">
        <f aca="false">IF(HM92&gt;=10,1,0)</f>
        <v>0</v>
      </c>
      <c r="GY92" s="4" t="n">
        <f aca="false">IF(HN92&gt;=10,1,0)</f>
        <v>0</v>
      </c>
      <c r="GZ92" s="4" t="n">
        <f aca="false">IF(HO92&gt;=10,1,0)</f>
        <v>0</v>
      </c>
      <c r="HA92" s="4" t="n">
        <f aca="false">IF(HP92&gt;=10,1,0)</f>
        <v>0</v>
      </c>
      <c r="HB92" s="4" t="n">
        <f aca="false">IF(HQ92&gt;=10,1,0)</f>
        <v>0</v>
      </c>
      <c r="HC92" s="4" t="n">
        <f aca="false">IF(HR92&gt;=10,1,0)</f>
        <v>0</v>
      </c>
      <c r="HD92" s="5" t="n">
        <f aca="false">IF(HS92&gt;=10,1,0)</f>
        <v>0</v>
      </c>
      <c r="HE92" s="3" t="n">
        <v>0</v>
      </c>
      <c r="HF92" s="4" t="n">
        <v>0</v>
      </c>
      <c r="HG92" s="5" t="n">
        <v>0</v>
      </c>
      <c r="HH92" s="4" t="n">
        <v>0</v>
      </c>
      <c r="HI92" s="4" t="n">
        <v>0</v>
      </c>
      <c r="HJ92" s="4" t="n">
        <v>0</v>
      </c>
      <c r="HK92" s="4" t="n">
        <v>0</v>
      </c>
      <c r="HL92" s="4" t="n">
        <v>0</v>
      </c>
      <c r="HM92" s="4" t="n">
        <v>0</v>
      </c>
      <c r="HN92" s="4" t="n">
        <v>0</v>
      </c>
      <c r="HO92" s="4" t="n">
        <v>0</v>
      </c>
      <c r="HP92" s="4" t="n">
        <v>0</v>
      </c>
      <c r="HQ92" s="4" t="n">
        <v>0</v>
      </c>
      <c r="HR92" s="4" t="n">
        <v>0</v>
      </c>
      <c r="HS92" s="5" t="n">
        <v>0</v>
      </c>
    </row>
    <row r="93" customFormat="false" ht="15" hidden="false" customHeight="false" outlineLevel="0" collapsed="false">
      <c r="A93" s="1" t="s">
        <v>221</v>
      </c>
      <c r="B93" s="2" t="s">
        <v>219</v>
      </c>
      <c r="C93" s="2" t="n">
        <f aca="false">SUM(D93:CD93,GS93:HD93)</f>
        <v>1</v>
      </c>
      <c r="D93" s="3" t="n">
        <f aca="false">IF(CE93&gt;=10,1,0)</f>
        <v>0</v>
      </c>
      <c r="E93" s="4" t="n">
        <f aca="false">IF(CF93&gt;=10,1,0)</f>
        <v>0</v>
      </c>
      <c r="F93" s="4" t="n">
        <f aca="false">IF(CG93&gt;=10,1,0)</f>
        <v>0</v>
      </c>
      <c r="G93" s="4" t="n">
        <f aca="false">IF(CH93&gt;=10,1,0)</f>
        <v>0</v>
      </c>
      <c r="H93" s="4" t="n">
        <f aca="false">IF(CI93&gt;=10,1,0)</f>
        <v>0</v>
      </c>
      <c r="I93" s="4" t="n">
        <f aca="false">IF(CJ93&gt;=10,1,0)</f>
        <v>0</v>
      </c>
      <c r="J93" s="4" t="n">
        <f aca="false">IF(CK93&gt;=10,1,0)</f>
        <v>0</v>
      </c>
      <c r="K93" s="4" t="n">
        <f aca="false">IF(CL93&gt;=10,1,0)</f>
        <v>0</v>
      </c>
      <c r="L93" s="4" t="n">
        <f aca="false">IF(CM93&gt;=10,1,0)</f>
        <v>0</v>
      </c>
      <c r="M93" s="4" t="n">
        <f aca="false">IF(CN93&gt;=10,1,0)</f>
        <v>0</v>
      </c>
      <c r="N93" s="4" t="n">
        <f aca="false">IF(CO93&gt;=10,1,0)</f>
        <v>0</v>
      </c>
      <c r="O93" s="4" t="n">
        <f aca="false">IF(CP93&gt;=10,1,0)</f>
        <v>0</v>
      </c>
      <c r="P93" s="4" t="n">
        <f aca="false">IF(CQ93&gt;=10,1,0)</f>
        <v>0</v>
      </c>
      <c r="Q93" s="4" t="n">
        <f aca="false">IF(CR93&gt;=10,1,0)</f>
        <v>0</v>
      </c>
      <c r="R93" s="4" t="n">
        <f aca="false">IF(CS93&gt;=10,1,0)</f>
        <v>0</v>
      </c>
      <c r="S93" s="4" t="n">
        <f aca="false">IF(CT93&gt;=10,1,0)</f>
        <v>0</v>
      </c>
      <c r="T93" s="4" t="n">
        <f aca="false">IF(CU93&gt;=10,1,0)</f>
        <v>0</v>
      </c>
      <c r="U93" s="4" t="n">
        <f aca="false">IF(CV93&gt;=10,1,0)</f>
        <v>0</v>
      </c>
      <c r="V93" s="4" t="n">
        <f aca="false">IF(CW93&gt;=10,1,0)</f>
        <v>0</v>
      </c>
      <c r="W93" s="4" t="n">
        <f aca="false">IF(CX93&gt;=10,1,0)</f>
        <v>0</v>
      </c>
      <c r="X93" s="4" t="n">
        <f aca="false">IF(CY93&gt;=10,1,0)</f>
        <v>0</v>
      </c>
      <c r="Y93" s="4" t="n">
        <f aca="false">IF(CZ93&gt;=10,1,0)</f>
        <v>0</v>
      </c>
      <c r="Z93" s="4" t="n">
        <f aca="false">IF(DA93&gt;=10,1,0)</f>
        <v>0</v>
      </c>
      <c r="AA93" s="4" t="n">
        <f aca="false">IF(DB93&gt;=10,1,0)</f>
        <v>0</v>
      </c>
      <c r="AB93" s="4" t="n">
        <f aca="false">IF(DC93&gt;=10,1,0)</f>
        <v>0</v>
      </c>
      <c r="AC93" s="4" t="n">
        <f aca="false">IF(DD93&gt;=10,1,0)</f>
        <v>0</v>
      </c>
      <c r="AD93" s="4" t="n">
        <f aca="false">IF(DE93&gt;=10,1,0)</f>
        <v>0</v>
      </c>
      <c r="AE93" s="4" t="n">
        <f aca="false">IF(DF93&gt;=10,1,0)</f>
        <v>0</v>
      </c>
      <c r="AF93" s="4" t="n">
        <f aca="false">IF(DG93&gt;=10,1,0)</f>
        <v>0</v>
      </c>
      <c r="AG93" s="4" t="n">
        <f aca="false">IF(DH93&gt;=10,1,0)</f>
        <v>0</v>
      </c>
      <c r="AH93" s="4" t="n">
        <f aca="false">IF(DI93&gt;=10,1,0)</f>
        <v>0</v>
      </c>
      <c r="AI93" s="4" t="n">
        <f aca="false">IF(DJ93&gt;=10,1,0)</f>
        <v>0</v>
      </c>
      <c r="AJ93" s="4" t="n">
        <f aca="false">IF(DK93&gt;=10,1,0)</f>
        <v>0</v>
      </c>
      <c r="AK93" s="4" t="n">
        <f aca="false">IF(DL93&gt;=10,1,0)</f>
        <v>0</v>
      </c>
      <c r="AL93" s="4" t="n">
        <f aca="false">IF(DM93&gt;=10,1,0)</f>
        <v>0</v>
      </c>
      <c r="AM93" s="4" t="n">
        <f aca="false">IF(DN93&gt;=10,1,0)</f>
        <v>0</v>
      </c>
      <c r="AN93" s="4" t="n">
        <f aca="false">IF(DO93&gt;=10,1,0)</f>
        <v>0</v>
      </c>
      <c r="AO93" s="4" t="n">
        <f aca="false">IF(DP93&gt;=10,1,0)</f>
        <v>0</v>
      </c>
      <c r="AP93" s="4" t="n">
        <f aca="false">IF(DQ93&gt;=10,1,0)</f>
        <v>0</v>
      </c>
      <c r="AQ93" s="4" t="n">
        <f aca="false">IF(DR93&gt;=10,1,0)</f>
        <v>0</v>
      </c>
      <c r="AR93" s="4" t="n">
        <f aca="false">IF(DS93&gt;=10,1,0)</f>
        <v>0</v>
      </c>
      <c r="AS93" s="4" t="n">
        <f aca="false">IF(DT93&gt;=10,1,0)</f>
        <v>0</v>
      </c>
      <c r="AT93" s="4" t="n">
        <f aca="false">IF(DU93&gt;=10,1,0)</f>
        <v>0</v>
      </c>
      <c r="AU93" s="4" t="n">
        <f aca="false">IF(DV93&gt;=10,1,0)</f>
        <v>0</v>
      </c>
      <c r="AV93" s="4" t="n">
        <f aca="false">IF(DW93&gt;=10,1,0)</f>
        <v>0</v>
      </c>
      <c r="AW93" s="4" t="n">
        <f aca="false">IF(DX93&gt;=10,1,0)</f>
        <v>0</v>
      </c>
      <c r="AX93" s="4" t="n">
        <f aca="false">IF(DY93&gt;=10,1,0)</f>
        <v>0</v>
      </c>
      <c r="AY93" s="4" t="n">
        <f aca="false">IF(DZ93&gt;=10,1,0)</f>
        <v>0</v>
      </c>
      <c r="AZ93" s="4" t="n">
        <f aca="false">IF(EA93&gt;=10,1,0)</f>
        <v>0</v>
      </c>
      <c r="BA93" s="4" t="n">
        <f aca="false">IF(EB93&gt;=10,1,0)</f>
        <v>0</v>
      </c>
      <c r="BB93" s="2" t="n">
        <f aca="false">IF(EC93&gt;=10,1,0)</f>
        <v>0</v>
      </c>
      <c r="BC93" s="4" t="n">
        <f aca="false">IF(ED93&gt;=10,1,0)</f>
        <v>0</v>
      </c>
      <c r="BD93" s="4" t="n">
        <f aca="false">IF(EE93&gt;=10,1,0)</f>
        <v>0</v>
      </c>
      <c r="BE93" s="4" t="n">
        <f aca="false">IF(EF93&gt;=10,1,0)</f>
        <v>0</v>
      </c>
      <c r="BF93" s="4" t="n">
        <f aca="false">IF(EG93&gt;=10,1,0)</f>
        <v>0</v>
      </c>
      <c r="BG93" s="4" t="n">
        <f aca="false">IF(EH93&gt;=10,1,0)</f>
        <v>0</v>
      </c>
      <c r="BH93" s="4" t="n">
        <f aca="false">IF(EI93&gt;=10,1,0)</f>
        <v>0</v>
      </c>
      <c r="BI93" s="4" t="n">
        <f aca="false">IF(EJ93&gt;=10,1,0)</f>
        <v>1</v>
      </c>
      <c r="BJ93" s="4" t="n">
        <f aca="false">IF(EK93&gt;=10,1,0)</f>
        <v>0</v>
      </c>
      <c r="BK93" s="4" t="n">
        <f aca="false">IF(EL93&gt;=10,1,0)</f>
        <v>0</v>
      </c>
      <c r="BL93" s="4" t="n">
        <f aca="false">IF(EM93&gt;=10,1,0)</f>
        <v>0</v>
      </c>
      <c r="BM93" s="4" t="n">
        <f aca="false">IF(EN93&gt;=10,1,0)</f>
        <v>0</v>
      </c>
      <c r="BN93" s="4" t="n">
        <f aca="false">IF(EO93&gt;=10,1,0)</f>
        <v>0</v>
      </c>
      <c r="BO93" s="4" t="n">
        <f aca="false">IF(EP93&gt;=10,1,0)</f>
        <v>0</v>
      </c>
      <c r="BP93" s="4" t="n">
        <f aca="false">IF(EQ93&gt;=10,1,0)</f>
        <v>0</v>
      </c>
      <c r="BQ93" s="4" t="n">
        <f aca="false">IF(ER93&gt;=10,1,0)</f>
        <v>0</v>
      </c>
      <c r="BR93" s="4" t="n">
        <f aca="false">IF(ES93&gt;=10,1,0)</f>
        <v>0</v>
      </c>
      <c r="BS93" s="4" t="n">
        <f aca="false">IF(ET93&gt;=10,1,0)</f>
        <v>0</v>
      </c>
      <c r="BT93" s="4" t="n">
        <f aca="false">IF(EU93&gt;=10,1,0)</f>
        <v>0</v>
      </c>
      <c r="BU93" s="4" t="n">
        <f aca="false">IF(EV93&gt;=10,1,0)</f>
        <v>0</v>
      </c>
      <c r="BV93" s="4" t="n">
        <f aca="false">IF(EW93&gt;=10,1,0)</f>
        <v>0</v>
      </c>
      <c r="BW93" s="4" t="n">
        <f aca="false">IF(EX93&gt;=10,1,0)</f>
        <v>0</v>
      </c>
      <c r="BX93" s="4" t="n">
        <f aca="false">IF(EY93&gt;=10,1,0)</f>
        <v>0</v>
      </c>
      <c r="BY93" s="4" t="n">
        <f aca="false">IF(EZ93&gt;=10,1,0)</f>
        <v>0</v>
      </c>
      <c r="BZ93" s="4" t="n">
        <f aca="false">IF(FA93&gt;=10,1,0)</f>
        <v>0</v>
      </c>
      <c r="CA93" s="4" t="n">
        <f aca="false">IF(FB93&gt;=10,1,0)</f>
        <v>0</v>
      </c>
      <c r="CB93" s="4" t="n">
        <f aca="false">IF(FC93&gt;=10,1,0)</f>
        <v>0</v>
      </c>
      <c r="CC93" s="4" t="n">
        <f aca="false">IF(FD93&gt;=10,1,0)</f>
        <v>0</v>
      </c>
      <c r="CD93" s="4" t="n">
        <f aca="false">IF(FE93&gt;=10,1,0)</f>
        <v>0</v>
      </c>
      <c r="CE93" s="3" t="n">
        <v>0</v>
      </c>
      <c r="CF93" s="4" t="n">
        <v>0</v>
      </c>
      <c r="CG93" s="4" t="n">
        <v>0</v>
      </c>
      <c r="CH93" s="4" t="n">
        <v>0</v>
      </c>
      <c r="CI93" s="4" t="n">
        <v>0</v>
      </c>
      <c r="CJ93" s="4" t="n">
        <v>0</v>
      </c>
      <c r="CK93" s="4" t="n">
        <v>0</v>
      </c>
      <c r="CL93" s="4" t="n">
        <v>0</v>
      </c>
      <c r="CM93" s="4" t="n">
        <v>0</v>
      </c>
      <c r="CN93" s="4" t="n">
        <v>0</v>
      </c>
      <c r="CO93" s="4" t="n">
        <v>0</v>
      </c>
      <c r="CP93" s="4" t="n">
        <v>0</v>
      </c>
      <c r="CQ93" s="4" t="n">
        <v>0</v>
      </c>
      <c r="CR93" s="4" t="n">
        <v>0</v>
      </c>
      <c r="CS93" s="4" t="n">
        <v>0</v>
      </c>
      <c r="CT93" s="4" t="n">
        <v>0</v>
      </c>
      <c r="CU93" s="4" t="n">
        <v>0</v>
      </c>
      <c r="CV93" s="4" t="n">
        <v>0</v>
      </c>
      <c r="CW93" s="4" t="n">
        <v>0</v>
      </c>
      <c r="CX93" s="4" t="n">
        <v>0</v>
      </c>
      <c r="CY93" s="4" t="n">
        <v>0</v>
      </c>
      <c r="CZ93" s="4" t="n">
        <v>0</v>
      </c>
      <c r="DA93" s="4" t="n">
        <v>0</v>
      </c>
      <c r="DB93" s="4" t="n">
        <v>0</v>
      </c>
      <c r="DC93" s="4" t="n">
        <v>0</v>
      </c>
      <c r="DD93" s="4" t="n">
        <v>0</v>
      </c>
      <c r="DE93" s="4" t="n">
        <v>0</v>
      </c>
      <c r="DF93" s="4" t="n">
        <v>0</v>
      </c>
      <c r="DG93" s="4" t="n">
        <v>9</v>
      </c>
      <c r="DH93" s="4" t="n">
        <v>0</v>
      </c>
      <c r="DI93" s="4" t="n">
        <v>0</v>
      </c>
      <c r="DJ93" s="4" t="n">
        <v>0</v>
      </c>
      <c r="DK93" s="4" t="n">
        <v>0</v>
      </c>
      <c r="DL93" s="4" t="n">
        <v>0</v>
      </c>
      <c r="DM93" s="4" t="n">
        <v>0</v>
      </c>
      <c r="DN93" s="4" t="n">
        <v>0</v>
      </c>
      <c r="DO93" s="4" t="n">
        <v>0</v>
      </c>
      <c r="DP93" s="4" t="n">
        <v>0</v>
      </c>
      <c r="DQ93" s="4" t="n">
        <v>0</v>
      </c>
      <c r="DR93" s="4" t="n">
        <v>0</v>
      </c>
      <c r="DS93" s="4" t="n">
        <v>0</v>
      </c>
      <c r="DT93" s="4" t="n">
        <v>0</v>
      </c>
      <c r="DU93" s="4" t="n">
        <v>0</v>
      </c>
      <c r="DV93" s="4" t="n">
        <v>0</v>
      </c>
      <c r="DW93" s="4" t="n">
        <v>0</v>
      </c>
      <c r="DX93" s="4" t="n">
        <v>0</v>
      </c>
      <c r="DY93" s="4" t="n">
        <v>0</v>
      </c>
      <c r="DZ93" s="4" t="n">
        <v>0</v>
      </c>
      <c r="EA93" s="4" t="n">
        <v>0</v>
      </c>
      <c r="EB93" s="4" t="n">
        <v>0</v>
      </c>
      <c r="EC93" s="4" t="n">
        <v>0</v>
      </c>
      <c r="ED93" s="4" t="n">
        <v>0</v>
      </c>
      <c r="EE93" s="4" t="n">
        <v>0</v>
      </c>
      <c r="EF93" s="4" t="n">
        <v>0</v>
      </c>
      <c r="EG93" s="4" t="n">
        <v>0</v>
      </c>
      <c r="EH93" s="4" t="n">
        <v>0</v>
      </c>
      <c r="EI93" s="4" t="n">
        <v>0</v>
      </c>
      <c r="EJ93" s="4" t="n">
        <v>815</v>
      </c>
      <c r="EK93" s="4" t="n">
        <v>0</v>
      </c>
      <c r="EL93" s="2" t="n">
        <v>4</v>
      </c>
      <c r="EM93" s="4" t="n">
        <v>0</v>
      </c>
      <c r="EN93" s="4" t="n">
        <v>0</v>
      </c>
      <c r="EO93" s="4" t="n">
        <v>0</v>
      </c>
      <c r="EP93" s="4" t="n">
        <v>0</v>
      </c>
      <c r="EQ93" s="4" t="n">
        <v>0</v>
      </c>
      <c r="ER93" s="4" t="n">
        <v>0</v>
      </c>
      <c r="ES93" s="4" t="n">
        <v>0</v>
      </c>
      <c r="ET93" s="4" t="n">
        <v>0</v>
      </c>
      <c r="EU93" s="4" t="n">
        <v>0</v>
      </c>
      <c r="EV93" s="4" t="n">
        <v>0</v>
      </c>
      <c r="EW93" s="4" t="n">
        <v>0</v>
      </c>
      <c r="EX93" s="4" t="n">
        <v>0</v>
      </c>
      <c r="EY93" s="4" t="n">
        <v>0</v>
      </c>
      <c r="EZ93" s="4" t="n">
        <v>1</v>
      </c>
      <c r="FA93" s="4" t="n">
        <v>0</v>
      </c>
      <c r="FB93" s="4" t="n">
        <v>0</v>
      </c>
      <c r="FC93" s="4" t="n">
        <v>0</v>
      </c>
      <c r="FD93" s="4" t="n">
        <v>0</v>
      </c>
      <c r="FE93" s="5" t="n">
        <v>0</v>
      </c>
      <c r="FF93" s="3" t="n">
        <f aca="false">IF(FX93&gt;=10,1,0)</f>
        <v>0</v>
      </c>
      <c r="FG93" s="4" t="n">
        <f aca="false">IF(FY93&gt;=10,1,0)</f>
        <v>0</v>
      </c>
      <c r="FH93" s="4" t="n">
        <f aca="false">IF(FZ93&gt;=10,1,0)</f>
        <v>0</v>
      </c>
      <c r="FI93" s="4" t="n">
        <f aca="false">IF(GA93&gt;=10,1,0)</f>
        <v>1</v>
      </c>
      <c r="FJ93" s="4" t="n">
        <f aca="false">IF(GB93&gt;=10,1,0)</f>
        <v>0</v>
      </c>
      <c r="FK93" s="4" t="n">
        <f aca="false">IF(GC93&gt;=10,1,0)</f>
        <v>0</v>
      </c>
      <c r="FL93" s="4" t="n">
        <f aca="false">IF(GD93&gt;=10,1,0)</f>
        <v>0</v>
      </c>
      <c r="FM93" s="4" t="n">
        <f aca="false">IF(GE93&gt;=10,1,0)</f>
        <v>0</v>
      </c>
      <c r="FN93" s="4" t="n">
        <f aca="false">IF(GF93&gt;=10,1,0)</f>
        <v>0</v>
      </c>
      <c r="FO93" s="4" t="n">
        <f aca="false">IF(GG93&gt;=10,1,0)</f>
        <v>0</v>
      </c>
      <c r="FP93" s="4" t="n">
        <f aca="false">IF(GH93&gt;=10,1,0)</f>
        <v>0</v>
      </c>
      <c r="FQ93" s="4" t="n">
        <f aca="false">IF(GI93&gt;=10,1,0)</f>
        <v>0</v>
      </c>
      <c r="FR93" s="4" t="n">
        <f aca="false">IF(GJ93&gt;=10,1,0)</f>
        <v>0</v>
      </c>
      <c r="FS93" s="4" t="n">
        <f aca="false">IF(GK93&gt;=10,1,0)</f>
        <v>0</v>
      </c>
      <c r="FT93" s="4" t="n">
        <f aca="false">IF(GL93&gt;=10,1,0)</f>
        <v>0</v>
      </c>
      <c r="FU93" s="4" t="n">
        <f aca="false">IF(GM93&gt;=10,1,0)</f>
        <v>0</v>
      </c>
      <c r="FV93" s="4" t="n">
        <f aca="false">IF(GN93&gt;=10,1,0)</f>
        <v>0</v>
      </c>
      <c r="FW93" s="5" t="n">
        <f aca="false">IF(GO93&gt;=10,1,0)</f>
        <v>0</v>
      </c>
      <c r="FX93" s="3" t="n">
        <v>0</v>
      </c>
      <c r="FY93" s="4" t="n">
        <v>0</v>
      </c>
      <c r="FZ93" s="4" t="n">
        <v>0</v>
      </c>
      <c r="GA93" s="4" t="n">
        <v>815</v>
      </c>
      <c r="GB93" s="2" t="n">
        <v>4</v>
      </c>
      <c r="GC93" s="4" t="n">
        <v>0</v>
      </c>
      <c r="GD93" s="4" t="n">
        <v>0</v>
      </c>
      <c r="GE93" s="4" t="n">
        <v>0</v>
      </c>
      <c r="GF93" s="4" t="n">
        <v>0</v>
      </c>
      <c r="GG93" s="4" t="n">
        <v>0</v>
      </c>
      <c r="GH93" s="4" t="n">
        <v>0</v>
      </c>
      <c r="GI93" s="4" t="n">
        <v>0</v>
      </c>
      <c r="GJ93" s="4" t="n">
        <v>0</v>
      </c>
      <c r="GK93" s="4" t="n">
        <v>0</v>
      </c>
      <c r="GL93" s="4" t="n">
        <v>0</v>
      </c>
      <c r="GM93" s="4" t="n">
        <v>0</v>
      </c>
      <c r="GN93" s="4" t="n">
        <v>0</v>
      </c>
      <c r="GO93" s="5" t="n">
        <v>0</v>
      </c>
      <c r="GP93" s="3" t="n">
        <f aca="false">IF(HE93&gt;=10,1,0)</f>
        <v>0</v>
      </c>
      <c r="GQ93" s="4" t="n">
        <f aca="false">IF(HF93&gt;=10,1,0)</f>
        <v>0</v>
      </c>
      <c r="GR93" s="5" t="n">
        <f aca="false">IF(HG93&gt;=10,1,0)</f>
        <v>0</v>
      </c>
      <c r="GS93" s="3" t="n">
        <f aca="false">IF(HH93&gt;=10,1,0)</f>
        <v>0</v>
      </c>
      <c r="GT93" s="4" t="n">
        <f aca="false">IF(HI93&gt;=10,1,0)</f>
        <v>0</v>
      </c>
      <c r="GU93" s="4" t="n">
        <f aca="false">IF(HJ93&gt;=10,1,0)</f>
        <v>0</v>
      </c>
      <c r="GV93" s="4" t="n">
        <f aca="false">IF(HK93&gt;=10,1,0)</f>
        <v>0</v>
      </c>
      <c r="GW93" s="4" t="n">
        <f aca="false">IF(HL93&gt;=10,1,0)</f>
        <v>0</v>
      </c>
      <c r="GX93" s="4" t="n">
        <f aca="false">IF(HM93&gt;=10,1,0)</f>
        <v>0</v>
      </c>
      <c r="GY93" s="4" t="n">
        <f aca="false">IF(HN93&gt;=10,1,0)</f>
        <v>0</v>
      </c>
      <c r="GZ93" s="4" t="n">
        <f aca="false">IF(HO93&gt;=10,1,0)</f>
        <v>0</v>
      </c>
      <c r="HA93" s="4" t="n">
        <f aca="false">IF(HP93&gt;=10,1,0)</f>
        <v>0</v>
      </c>
      <c r="HB93" s="4" t="n">
        <f aca="false">IF(HQ93&gt;=10,1,0)</f>
        <v>0</v>
      </c>
      <c r="HC93" s="4" t="n">
        <f aca="false">IF(HR93&gt;=10,1,0)</f>
        <v>0</v>
      </c>
      <c r="HD93" s="5" t="n">
        <f aca="false">IF(HS93&gt;=10,1,0)</f>
        <v>0</v>
      </c>
      <c r="HE93" s="3" t="n">
        <v>0</v>
      </c>
      <c r="HF93" s="4" t="n">
        <v>0</v>
      </c>
      <c r="HG93" s="5" t="n">
        <v>0</v>
      </c>
      <c r="HH93" s="4" t="n">
        <v>0</v>
      </c>
      <c r="HI93" s="4" t="n">
        <v>0</v>
      </c>
      <c r="HJ93" s="4" t="n">
        <v>0</v>
      </c>
      <c r="HK93" s="4" t="n">
        <v>0</v>
      </c>
      <c r="HL93" s="4" t="n">
        <v>0</v>
      </c>
      <c r="HM93" s="4" t="n">
        <v>0</v>
      </c>
      <c r="HN93" s="4" t="n">
        <v>0</v>
      </c>
      <c r="HO93" s="4" t="n">
        <v>0</v>
      </c>
      <c r="HP93" s="4" t="n">
        <v>0</v>
      </c>
      <c r="HQ93" s="4" t="n">
        <v>0</v>
      </c>
      <c r="HR93" s="4" t="n">
        <v>0</v>
      </c>
      <c r="HS93" s="5" t="n">
        <v>0</v>
      </c>
    </row>
    <row r="94" customFormat="false" ht="15" hidden="false" customHeight="false" outlineLevel="0" collapsed="false">
      <c r="A94" s="1" t="s">
        <v>222</v>
      </c>
      <c r="B94" s="2" t="s">
        <v>219</v>
      </c>
      <c r="C94" s="2" t="n">
        <f aca="false">SUM(D94:CD94,GS94:HD94)</f>
        <v>2</v>
      </c>
      <c r="D94" s="3" t="n">
        <f aca="false">IF(CE94&gt;=10,1,0)</f>
        <v>0</v>
      </c>
      <c r="E94" s="4" t="n">
        <f aca="false">IF(CF94&gt;=10,1,0)</f>
        <v>0</v>
      </c>
      <c r="F94" s="4" t="n">
        <f aca="false">IF(CG94&gt;=10,1,0)</f>
        <v>0</v>
      </c>
      <c r="G94" s="4" t="n">
        <f aca="false">IF(CH94&gt;=10,1,0)</f>
        <v>0</v>
      </c>
      <c r="H94" s="4" t="n">
        <f aca="false">IF(CI94&gt;=10,1,0)</f>
        <v>0</v>
      </c>
      <c r="I94" s="4" t="n">
        <f aca="false">IF(CJ94&gt;=10,1,0)</f>
        <v>0</v>
      </c>
      <c r="J94" s="4" t="n">
        <f aca="false">IF(CK94&gt;=10,1,0)</f>
        <v>0</v>
      </c>
      <c r="K94" s="4" t="n">
        <f aca="false">IF(CL94&gt;=10,1,0)</f>
        <v>0</v>
      </c>
      <c r="L94" s="4" t="n">
        <f aca="false">IF(CM94&gt;=10,1,0)</f>
        <v>0</v>
      </c>
      <c r="M94" s="4" t="n">
        <f aca="false">IF(CN94&gt;=10,1,0)</f>
        <v>0</v>
      </c>
      <c r="N94" s="4" t="n">
        <f aca="false">IF(CO94&gt;=10,1,0)</f>
        <v>0</v>
      </c>
      <c r="O94" s="4" t="n">
        <f aca="false">IF(CP94&gt;=10,1,0)</f>
        <v>0</v>
      </c>
      <c r="P94" s="4" t="n">
        <f aca="false">IF(CQ94&gt;=10,1,0)</f>
        <v>0</v>
      </c>
      <c r="Q94" s="4" t="n">
        <f aca="false">IF(CR94&gt;=10,1,0)</f>
        <v>0</v>
      </c>
      <c r="R94" s="4" t="n">
        <f aca="false">IF(CS94&gt;=10,1,0)</f>
        <v>0</v>
      </c>
      <c r="S94" s="4" t="n">
        <f aca="false">IF(CT94&gt;=10,1,0)</f>
        <v>0</v>
      </c>
      <c r="T94" s="4" t="n">
        <f aca="false">IF(CU94&gt;=10,1,0)</f>
        <v>0</v>
      </c>
      <c r="U94" s="4" t="n">
        <f aca="false">IF(CV94&gt;=10,1,0)</f>
        <v>0</v>
      </c>
      <c r="V94" s="4" t="n">
        <f aca="false">IF(CW94&gt;=10,1,0)</f>
        <v>0</v>
      </c>
      <c r="W94" s="4" t="n">
        <f aca="false">IF(CX94&gt;=10,1,0)</f>
        <v>0</v>
      </c>
      <c r="X94" s="4" t="n">
        <f aca="false">IF(CY94&gt;=10,1,0)</f>
        <v>0</v>
      </c>
      <c r="Y94" s="4" t="n">
        <f aca="false">IF(CZ94&gt;=10,1,0)</f>
        <v>0</v>
      </c>
      <c r="Z94" s="4" t="n">
        <f aca="false">IF(DA94&gt;=10,1,0)</f>
        <v>1</v>
      </c>
      <c r="AA94" s="4" t="n">
        <f aca="false">IF(DB94&gt;=10,1,0)</f>
        <v>0</v>
      </c>
      <c r="AB94" s="4" t="n">
        <f aca="false">IF(DC94&gt;=10,1,0)</f>
        <v>0</v>
      </c>
      <c r="AC94" s="4" t="n">
        <f aca="false">IF(DD94&gt;=10,1,0)</f>
        <v>0</v>
      </c>
      <c r="AD94" s="4" t="n">
        <f aca="false">IF(DE94&gt;=10,1,0)</f>
        <v>0</v>
      </c>
      <c r="AE94" s="4" t="n">
        <f aca="false">IF(DF94&gt;=10,1,0)</f>
        <v>0</v>
      </c>
      <c r="AF94" s="4" t="n">
        <f aca="false">IF(DG94&gt;=10,1,0)</f>
        <v>0</v>
      </c>
      <c r="AG94" s="4" t="n">
        <f aca="false">IF(DH94&gt;=10,1,0)</f>
        <v>0</v>
      </c>
      <c r="AH94" s="4" t="n">
        <f aca="false">IF(DI94&gt;=10,1,0)</f>
        <v>0</v>
      </c>
      <c r="AI94" s="4" t="n">
        <f aca="false">IF(DJ94&gt;=10,1,0)</f>
        <v>0</v>
      </c>
      <c r="AJ94" s="4" t="n">
        <f aca="false">IF(DK94&gt;=10,1,0)</f>
        <v>0</v>
      </c>
      <c r="AK94" s="4" t="n">
        <f aca="false">IF(DL94&gt;=10,1,0)</f>
        <v>0</v>
      </c>
      <c r="AL94" s="4" t="n">
        <f aca="false">IF(DM94&gt;=10,1,0)</f>
        <v>0</v>
      </c>
      <c r="AM94" s="4" t="n">
        <f aca="false">IF(DN94&gt;=10,1,0)</f>
        <v>0</v>
      </c>
      <c r="AN94" s="4" t="n">
        <f aca="false">IF(DO94&gt;=10,1,0)</f>
        <v>0</v>
      </c>
      <c r="AO94" s="4" t="n">
        <f aca="false">IF(DP94&gt;=10,1,0)</f>
        <v>0</v>
      </c>
      <c r="AP94" s="4" t="n">
        <f aca="false">IF(DQ94&gt;=10,1,0)</f>
        <v>0</v>
      </c>
      <c r="AQ94" s="4" t="n">
        <f aca="false">IF(DR94&gt;=10,1,0)</f>
        <v>0</v>
      </c>
      <c r="AR94" s="4" t="n">
        <f aca="false">IF(DS94&gt;=10,1,0)</f>
        <v>0</v>
      </c>
      <c r="AS94" s="4" t="n">
        <f aca="false">IF(DT94&gt;=10,1,0)</f>
        <v>0</v>
      </c>
      <c r="AT94" s="4" t="n">
        <f aca="false">IF(DU94&gt;=10,1,0)</f>
        <v>0</v>
      </c>
      <c r="AU94" s="4" t="n">
        <f aca="false">IF(DV94&gt;=10,1,0)</f>
        <v>0</v>
      </c>
      <c r="AV94" s="4" t="n">
        <f aca="false">IF(DW94&gt;=10,1,0)</f>
        <v>0</v>
      </c>
      <c r="AW94" s="4" t="n">
        <f aca="false">IF(DX94&gt;=10,1,0)</f>
        <v>0</v>
      </c>
      <c r="AX94" s="4" t="n">
        <f aca="false">IF(DY94&gt;=10,1,0)</f>
        <v>0</v>
      </c>
      <c r="AY94" s="4" t="n">
        <f aca="false">IF(DZ94&gt;=10,1,0)</f>
        <v>0</v>
      </c>
      <c r="AZ94" s="4" t="n">
        <f aca="false">IF(EA94&gt;=10,1,0)</f>
        <v>0</v>
      </c>
      <c r="BA94" s="4" t="n">
        <f aca="false">IF(EB94&gt;=10,1,0)</f>
        <v>0</v>
      </c>
      <c r="BB94" s="2" t="n">
        <f aca="false">IF(EC94&gt;=10,1,0)</f>
        <v>0</v>
      </c>
      <c r="BC94" s="4" t="n">
        <f aca="false">IF(ED94&gt;=10,1,0)</f>
        <v>0</v>
      </c>
      <c r="BD94" s="4" t="n">
        <f aca="false">IF(EE94&gt;=10,1,0)</f>
        <v>0</v>
      </c>
      <c r="BE94" s="4" t="n">
        <f aca="false">IF(EF94&gt;=10,1,0)</f>
        <v>0</v>
      </c>
      <c r="BF94" s="4" t="n">
        <f aca="false">IF(EG94&gt;=10,1,0)</f>
        <v>0</v>
      </c>
      <c r="BG94" s="4" t="n">
        <f aca="false">IF(EH94&gt;=10,1,0)</f>
        <v>0</v>
      </c>
      <c r="BH94" s="4" t="n">
        <f aca="false">IF(EI94&gt;=10,1,0)</f>
        <v>0</v>
      </c>
      <c r="BI94" s="4" t="n">
        <f aca="false">IF(EJ94&gt;=10,1,0)</f>
        <v>0</v>
      </c>
      <c r="BJ94" s="4" t="n">
        <f aca="false">IF(EK94&gt;=10,1,0)</f>
        <v>0</v>
      </c>
      <c r="BK94" s="4" t="n">
        <f aca="false">IF(EL94&gt;=10,1,0)</f>
        <v>0</v>
      </c>
      <c r="BL94" s="4" t="n">
        <f aca="false">IF(EM94&gt;=10,1,0)</f>
        <v>0</v>
      </c>
      <c r="BM94" s="4" t="n">
        <f aca="false">IF(EN94&gt;=10,1,0)</f>
        <v>0</v>
      </c>
      <c r="BN94" s="4" t="n">
        <f aca="false">IF(EO94&gt;=10,1,0)</f>
        <v>0</v>
      </c>
      <c r="BO94" s="4" t="n">
        <f aca="false">IF(EP94&gt;=10,1,0)</f>
        <v>0</v>
      </c>
      <c r="BP94" s="4" t="n">
        <f aca="false">IF(EQ94&gt;=10,1,0)</f>
        <v>0</v>
      </c>
      <c r="BQ94" s="4" t="n">
        <f aca="false">IF(ER94&gt;=10,1,0)</f>
        <v>0</v>
      </c>
      <c r="BR94" s="4" t="n">
        <f aca="false">IF(ES94&gt;=10,1,0)</f>
        <v>0</v>
      </c>
      <c r="BS94" s="4" t="n">
        <f aca="false">IF(ET94&gt;=10,1,0)</f>
        <v>0</v>
      </c>
      <c r="BT94" s="4" t="n">
        <f aca="false">IF(EU94&gt;=10,1,0)</f>
        <v>0</v>
      </c>
      <c r="BU94" s="4" t="n">
        <f aca="false">IF(EV94&gt;=10,1,0)</f>
        <v>0</v>
      </c>
      <c r="BV94" s="4" t="n">
        <f aca="false">IF(EW94&gt;=10,1,0)</f>
        <v>0</v>
      </c>
      <c r="BW94" s="4" t="n">
        <f aca="false">IF(EX94&gt;=10,1,0)</f>
        <v>0</v>
      </c>
      <c r="BX94" s="4" t="n">
        <f aca="false">IF(EY94&gt;=10,1,0)</f>
        <v>1</v>
      </c>
      <c r="BY94" s="4" t="n">
        <f aca="false">IF(EZ94&gt;=10,1,0)</f>
        <v>0</v>
      </c>
      <c r="BZ94" s="4" t="n">
        <f aca="false">IF(FA94&gt;=10,1,0)</f>
        <v>0</v>
      </c>
      <c r="CA94" s="4" t="n">
        <f aca="false">IF(FB94&gt;=10,1,0)</f>
        <v>0</v>
      </c>
      <c r="CB94" s="4" t="n">
        <f aca="false">IF(FC94&gt;=10,1,0)</f>
        <v>0</v>
      </c>
      <c r="CC94" s="4" t="n">
        <f aca="false">IF(FD94&gt;=10,1,0)</f>
        <v>0</v>
      </c>
      <c r="CD94" s="4" t="n">
        <f aca="false">IF(FE94&gt;=10,1,0)</f>
        <v>0</v>
      </c>
      <c r="CE94" s="3" t="n">
        <v>0</v>
      </c>
      <c r="CF94" s="4" t="n">
        <v>0</v>
      </c>
      <c r="CG94" s="4" t="n">
        <v>0</v>
      </c>
      <c r="CH94" s="4" t="n">
        <v>0</v>
      </c>
      <c r="CI94" s="4" t="n">
        <v>0</v>
      </c>
      <c r="CJ94" s="4" t="n">
        <v>0</v>
      </c>
      <c r="CK94" s="4" t="n">
        <v>0</v>
      </c>
      <c r="CL94" s="4" t="n">
        <v>0</v>
      </c>
      <c r="CM94" s="4" t="n">
        <v>0</v>
      </c>
      <c r="CN94" s="4" t="n">
        <v>0</v>
      </c>
      <c r="CO94" s="4" t="n">
        <v>0</v>
      </c>
      <c r="CP94" s="4" t="n">
        <v>0</v>
      </c>
      <c r="CQ94" s="4" t="n">
        <v>0</v>
      </c>
      <c r="CR94" s="4" t="n">
        <v>0</v>
      </c>
      <c r="CS94" s="4" t="n">
        <v>0</v>
      </c>
      <c r="CT94" s="4" t="n">
        <v>0</v>
      </c>
      <c r="CU94" s="4" t="n">
        <v>0</v>
      </c>
      <c r="CV94" s="4" t="n">
        <v>0</v>
      </c>
      <c r="CW94" s="4" t="n">
        <v>0</v>
      </c>
      <c r="CX94" s="4" t="n">
        <v>0</v>
      </c>
      <c r="CY94" s="4" t="n">
        <v>0</v>
      </c>
      <c r="CZ94" s="4" t="n">
        <v>0</v>
      </c>
      <c r="DA94" s="4" t="n">
        <v>474</v>
      </c>
      <c r="DB94" s="4" t="n">
        <v>0</v>
      </c>
      <c r="DC94" s="4" t="n">
        <v>0</v>
      </c>
      <c r="DD94" s="4" t="n">
        <v>0</v>
      </c>
      <c r="DE94" s="4" t="n">
        <v>0</v>
      </c>
      <c r="DF94" s="4" t="n">
        <v>0</v>
      </c>
      <c r="DG94" s="4" t="n">
        <v>0</v>
      </c>
      <c r="DH94" s="4" t="n">
        <v>0</v>
      </c>
      <c r="DI94" s="4" t="n">
        <v>0</v>
      </c>
      <c r="DJ94" s="4" t="n">
        <v>0</v>
      </c>
      <c r="DK94" s="4" t="n">
        <v>0</v>
      </c>
      <c r="DL94" s="4" t="n">
        <v>0</v>
      </c>
      <c r="DM94" s="4" t="n">
        <v>0</v>
      </c>
      <c r="DN94" s="4" t="n">
        <v>0</v>
      </c>
      <c r="DO94" s="4" t="n">
        <v>0</v>
      </c>
      <c r="DP94" s="4" t="n">
        <v>0</v>
      </c>
      <c r="DQ94" s="4" t="n">
        <v>0</v>
      </c>
      <c r="DR94" s="4" t="n">
        <v>0</v>
      </c>
      <c r="DS94" s="4" t="n">
        <v>0</v>
      </c>
      <c r="DT94" s="4" t="n">
        <v>0</v>
      </c>
      <c r="DU94" s="4" t="n">
        <v>0</v>
      </c>
      <c r="DV94" s="4" t="n">
        <v>0</v>
      </c>
      <c r="DW94" s="4" t="n">
        <v>0</v>
      </c>
      <c r="DX94" s="4" t="n">
        <v>0</v>
      </c>
      <c r="DY94" s="4" t="n">
        <v>0</v>
      </c>
      <c r="DZ94" s="4" t="n">
        <v>0</v>
      </c>
      <c r="EA94" s="4" t="n">
        <v>0</v>
      </c>
      <c r="EB94" s="4" t="n">
        <v>0</v>
      </c>
      <c r="EC94" s="4" t="n">
        <v>0</v>
      </c>
      <c r="ED94" s="4" t="n">
        <v>0</v>
      </c>
      <c r="EE94" s="4" t="n">
        <v>0</v>
      </c>
      <c r="EF94" s="4" t="n">
        <v>0</v>
      </c>
      <c r="EG94" s="4" t="n">
        <v>0</v>
      </c>
      <c r="EH94" s="4" t="n">
        <v>0</v>
      </c>
      <c r="EI94" s="4" t="n">
        <v>0</v>
      </c>
      <c r="EJ94" s="4" t="n">
        <v>0</v>
      </c>
      <c r="EK94" s="4" t="n">
        <v>0</v>
      </c>
      <c r="EL94" s="2" t="n">
        <v>0</v>
      </c>
      <c r="EM94" s="4" t="n">
        <v>0</v>
      </c>
      <c r="EN94" s="4" t="n">
        <v>0</v>
      </c>
      <c r="EO94" s="4" t="n">
        <v>0</v>
      </c>
      <c r="EP94" s="4" t="n">
        <v>0</v>
      </c>
      <c r="EQ94" s="4" t="n">
        <v>0</v>
      </c>
      <c r="ER94" s="4" t="n">
        <v>0</v>
      </c>
      <c r="ES94" s="4" t="n">
        <v>0</v>
      </c>
      <c r="ET94" s="4" t="n">
        <v>0</v>
      </c>
      <c r="EU94" s="4" t="n">
        <v>0</v>
      </c>
      <c r="EV94" s="4" t="n">
        <v>0</v>
      </c>
      <c r="EW94" s="4" t="n">
        <v>0</v>
      </c>
      <c r="EX94" s="4" t="n">
        <v>0</v>
      </c>
      <c r="EY94" s="4" t="n">
        <v>21</v>
      </c>
      <c r="EZ94" s="4" t="n">
        <v>0</v>
      </c>
      <c r="FA94" s="4" t="n">
        <v>0</v>
      </c>
      <c r="FB94" s="4" t="n">
        <v>0</v>
      </c>
      <c r="FC94" s="4" t="n">
        <v>0</v>
      </c>
      <c r="FD94" s="4" t="n">
        <v>0</v>
      </c>
      <c r="FE94" s="5" t="n">
        <v>1</v>
      </c>
      <c r="FF94" s="3" t="n">
        <f aca="false">IF(FX94&gt;=10,1,0)</f>
        <v>0</v>
      </c>
      <c r="FG94" s="4" t="n">
        <f aca="false">IF(FY94&gt;=10,1,0)</f>
        <v>0</v>
      </c>
      <c r="FH94" s="4" t="n">
        <f aca="false">IF(FZ94&gt;=10,1,0)</f>
        <v>0</v>
      </c>
      <c r="FI94" s="4" t="n">
        <f aca="false">IF(GA94&gt;=10,1,0)</f>
        <v>0</v>
      </c>
      <c r="FJ94" s="4" t="n">
        <f aca="false">IF(GB94&gt;=10,1,0)</f>
        <v>0</v>
      </c>
      <c r="FK94" s="4" t="n">
        <f aca="false">IF(GC94&gt;=10,1,0)</f>
        <v>0</v>
      </c>
      <c r="FL94" s="4" t="n">
        <f aca="false">IF(GD94&gt;=10,1,0)</f>
        <v>0</v>
      </c>
      <c r="FM94" s="4" t="n">
        <f aca="false">IF(GE94&gt;=10,1,0)</f>
        <v>0</v>
      </c>
      <c r="FN94" s="4" t="n">
        <f aca="false">IF(GF94&gt;=10,1,0)</f>
        <v>0</v>
      </c>
      <c r="FO94" s="4" t="n">
        <f aca="false">IF(GG94&gt;=10,1,0)</f>
        <v>0</v>
      </c>
      <c r="FP94" s="4" t="n">
        <f aca="false">IF(GH94&gt;=10,1,0)</f>
        <v>0</v>
      </c>
      <c r="FQ94" s="4" t="n">
        <f aca="false">IF(GI94&gt;=10,1,0)</f>
        <v>0</v>
      </c>
      <c r="FR94" s="4" t="n">
        <f aca="false">IF(GJ94&gt;=10,1,0)</f>
        <v>0</v>
      </c>
      <c r="FS94" s="4" t="n">
        <f aca="false">IF(GK94&gt;=10,1,0)</f>
        <v>0</v>
      </c>
      <c r="FT94" s="4" t="n">
        <f aca="false">IF(GL94&gt;=10,1,0)</f>
        <v>0</v>
      </c>
      <c r="FU94" s="4" t="n">
        <f aca="false">IF(GM94&gt;=10,1,0)</f>
        <v>0</v>
      </c>
      <c r="FV94" s="4" t="n">
        <f aca="false">IF(GN94&gt;=10,1,0)</f>
        <v>0</v>
      </c>
      <c r="FW94" s="5" t="n">
        <f aca="false">IF(GO94&gt;=10,1,0)</f>
        <v>0</v>
      </c>
      <c r="FX94" s="3" t="n">
        <v>0</v>
      </c>
      <c r="FY94" s="4" t="n">
        <v>0</v>
      </c>
      <c r="FZ94" s="4" t="n">
        <v>0</v>
      </c>
      <c r="GA94" s="4" t="n">
        <v>0</v>
      </c>
      <c r="GB94" s="2" t="n">
        <v>0</v>
      </c>
      <c r="GC94" s="4" t="n">
        <v>0</v>
      </c>
      <c r="GD94" s="4" t="n">
        <v>0</v>
      </c>
      <c r="GE94" s="4" t="n">
        <v>0</v>
      </c>
      <c r="GF94" s="4" t="n">
        <v>0</v>
      </c>
      <c r="GG94" s="4" t="n">
        <v>0</v>
      </c>
      <c r="GH94" s="4" t="n">
        <v>0</v>
      </c>
      <c r="GI94" s="4" t="n">
        <v>0</v>
      </c>
      <c r="GJ94" s="4" t="n">
        <v>0</v>
      </c>
      <c r="GK94" s="4" t="n">
        <v>0</v>
      </c>
      <c r="GL94" s="4" t="n">
        <v>0</v>
      </c>
      <c r="GM94" s="4" t="n">
        <v>0</v>
      </c>
      <c r="GN94" s="4" t="n">
        <v>0</v>
      </c>
      <c r="GO94" s="5" t="n">
        <v>0</v>
      </c>
      <c r="GP94" s="3" t="n">
        <f aca="false">IF(HE94&gt;=10,1,0)</f>
        <v>0</v>
      </c>
      <c r="GQ94" s="4" t="n">
        <f aca="false">IF(HF94&gt;=10,1,0)</f>
        <v>0</v>
      </c>
      <c r="GR94" s="5" t="n">
        <f aca="false">IF(HG94&gt;=10,1,0)</f>
        <v>0</v>
      </c>
      <c r="GS94" s="3" t="n">
        <f aca="false">IF(HH94&gt;=10,1,0)</f>
        <v>0</v>
      </c>
      <c r="GT94" s="4" t="n">
        <f aca="false">IF(HI94&gt;=10,1,0)</f>
        <v>0</v>
      </c>
      <c r="GU94" s="4" t="n">
        <f aca="false">IF(HJ94&gt;=10,1,0)</f>
        <v>0</v>
      </c>
      <c r="GV94" s="4" t="n">
        <f aca="false">IF(HK94&gt;=10,1,0)</f>
        <v>0</v>
      </c>
      <c r="GW94" s="4" t="n">
        <f aca="false">IF(HL94&gt;=10,1,0)</f>
        <v>0</v>
      </c>
      <c r="GX94" s="4" t="n">
        <f aca="false">IF(HM94&gt;=10,1,0)</f>
        <v>0</v>
      </c>
      <c r="GY94" s="4" t="n">
        <f aca="false">IF(HN94&gt;=10,1,0)</f>
        <v>0</v>
      </c>
      <c r="GZ94" s="4" t="n">
        <f aca="false">IF(HO94&gt;=10,1,0)</f>
        <v>0</v>
      </c>
      <c r="HA94" s="4" t="n">
        <f aca="false">IF(HP94&gt;=10,1,0)</f>
        <v>0</v>
      </c>
      <c r="HB94" s="4" t="n">
        <f aca="false">IF(HQ94&gt;=10,1,0)</f>
        <v>0</v>
      </c>
      <c r="HC94" s="4" t="n">
        <f aca="false">IF(HR94&gt;=10,1,0)</f>
        <v>0</v>
      </c>
      <c r="HD94" s="5" t="n">
        <f aca="false">IF(HS94&gt;=10,1,0)</f>
        <v>0</v>
      </c>
      <c r="HE94" s="3" t="n">
        <v>0</v>
      </c>
      <c r="HF94" s="4" t="n">
        <v>0</v>
      </c>
      <c r="HG94" s="5" t="n">
        <v>0</v>
      </c>
      <c r="HH94" s="4" t="n">
        <v>0</v>
      </c>
      <c r="HI94" s="4" t="n">
        <v>0</v>
      </c>
      <c r="HJ94" s="4" t="n">
        <v>0</v>
      </c>
      <c r="HK94" s="4" t="n">
        <v>0</v>
      </c>
      <c r="HL94" s="4" t="n">
        <v>0</v>
      </c>
      <c r="HM94" s="4" t="n">
        <v>0</v>
      </c>
      <c r="HN94" s="4" t="n">
        <v>0</v>
      </c>
      <c r="HO94" s="4" t="n">
        <v>0</v>
      </c>
      <c r="HP94" s="4" t="n">
        <v>0</v>
      </c>
      <c r="HQ94" s="4" t="n">
        <v>0</v>
      </c>
      <c r="HR94" s="4" t="n">
        <v>0</v>
      </c>
      <c r="HS94" s="5" t="n">
        <v>0</v>
      </c>
    </row>
    <row r="95" customFormat="false" ht="15" hidden="false" customHeight="false" outlineLevel="0" collapsed="false">
      <c r="A95" s="1" t="s">
        <v>223</v>
      </c>
      <c r="B95" s="2" t="s">
        <v>224</v>
      </c>
      <c r="C95" s="2" t="n">
        <f aca="false">SUM(D95:CD95,GS95:HD95)</f>
        <v>11</v>
      </c>
      <c r="D95" s="3" t="n">
        <f aca="false">IF(CE95&gt;=10,1,0)</f>
        <v>0</v>
      </c>
      <c r="E95" s="4" t="n">
        <f aca="false">IF(CF95&gt;=10,1,0)</f>
        <v>0</v>
      </c>
      <c r="F95" s="4" t="n">
        <f aca="false">IF(CG95&gt;=10,1,0)</f>
        <v>0</v>
      </c>
      <c r="G95" s="4" t="n">
        <f aca="false">IF(CH95&gt;=10,1,0)</f>
        <v>1</v>
      </c>
      <c r="H95" s="4" t="n">
        <f aca="false">IF(CI95&gt;=10,1,0)</f>
        <v>0</v>
      </c>
      <c r="I95" s="4" t="n">
        <f aca="false">IF(CJ95&gt;=10,1,0)</f>
        <v>0</v>
      </c>
      <c r="J95" s="4" t="n">
        <f aca="false">IF(CK95&gt;=10,1,0)</f>
        <v>0</v>
      </c>
      <c r="K95" s="4" t="n">
        <f aca="false">IF(CL95&gt;=10,1,0)</f>
        <v>0</v>
      </c>
      <c r="L95" s="4" t="n">
        <f aca="false">IF(CM95&gt;=10,1,0)</f>
        <v>0</v>
      </c>
      <c r="M95" s="4" t="n">
        <f aca="false">IF(CN95&gt;=10,1,0)</f>
        <v>0</v>
      </c>
      <c r="N95" s="4" t="n">
        <f aca="false">IF(CO95&gt;=10,1,0)</f>
        <v>0</v>
      </c>
      <c r="O95" s="4" t="n">
        <f aca="false">IF(CP95&gt;=10,1,0)</f>
        <v>0</v>
      </c>
      <c r="P95" s="4" t="n">
        <f aca="false">IF(CQ95&gt;=10,1,0)</f>
        <v>0</v>
      </c>
      <c r="Q95" s="4" t="n">
        <f aca="false">IF(CR95&gt;=10,1,0)</f>
        <v>0</v>
      </c>
      <c r="R95" s="4" t="n">
        <f aca="false">IF(CS95&gt;=10,1,0)</f>
        <v>0</v>
      </c>
      <c r="S95" s="4" t="n">
        <f aca="false">IF(CT95&gt;=10,1,0)</f>
        <v>0</v>
      </c>
      <c r="T95" s="4" t="n">
        <f aca="false">IF(CU95&gt;=10,1,0)</f>
        <v>0</v>
      </c>
      <c r="U95" s="4" t="n">
        <f aca="false">IF(CV95&gt;=10,1,0)</f>
        <v>0</v>
      </c>
      <c r="V95" s="4" t="n">
        <f aca="false">IF(CW95&gt;=10,1,0)</f>
        <v>0</v>
      </c>
      <c r="W95" s="4" t="n">
        <f aca="false">IF(CX95&gt;=10,1,0)</f>
        <v>0</v>
      </c>
      <c r="X95" s="4" t="n">
        <f aca="false">IF(CY95&gt;=10,1,0)</f>
        <v>0</v>
      </c>
      <c r="Y95" s="4" t="n">
        <f aca="false">IF(CZ95&gt;=10,1,0)</f>
        <v>1</v>
      </c>
      <c r="Z95" s="4" t="n">
        <f aca="false">IF(DA95&gt;=10,1,0)</f>
        <v>0</v>
      </c>
      <c r="AA95" s="4" t="n">
        <f aca="false">IF(DB95&gt;=10,1,0)</f>
        <v>0</v>
      </c>
      <c r="AB95" s="4" t="n">
        <f aca="false">IF(DC95&gt;=10,1,0)</f>
        <v>0</v>
      </c>
      <c r="AC95" s="4" t="n">
        <f aca="false">IF(DD95&gt;=10,1,0)</f>
        <v>0</v>
      </c>
      <c r="AD95" s="4" t="n">
        <f aca="false">IF(DE95&gt;=10,1,0)</f>
        <v>0</v>
      </c>
      <c r="AE95" s="4" t="n">
        <f aca="false">IF(DF95&gt;=10,1,0)</f>
        <v>1</v>
      </c>
      <c r="AF95" s="4" t="n">
        <f aca="false">IF(DG95&gt;=10,1,0)</f>
        <v>0</v>
      </c>
      <c r="AG95" s="4" t="n">
        <f aca="false">IF(DH95&gt;=10,1,0)</f>
        <v>0</v>
      </c>
      <c r="AH95" s="4" t="n">
        <f aca="false">IF(DI95&gt;=10,1,0)</f>
        <v>0</v>
      </c>
      <c r="AI95" s="4" t="n">
        <f aca="false">IF(DJ95&gt;=10,1,0)</f>
        <v>0</v>
      </c>
      <c r="AJ95" s="4" t="n">
        <f aca="false">IF(DK95&gt;=10,1,0)</f>
        <v>0</v>
      </c>
      <c r="AK95" s="4" t="n">
        <f aca="false">IF(DL95&gt;=10,1,0)</f>
        <v>0</v>
      </c>
      <c r="AL95" s="4" t="n">
        <f aca="false">IF(DM95&gt;=10,1,0)</f>
        <v>0</v>
      </c>
      <c r="AM95" s="4" t="n">
        <f aca="false">IF(DN95&gt;=10,1,0)</f>
        <v>0</v>
      </c>
      <c r="AN95" s="4" t="n">
        <f aca="false">IF(DO95&gt;=10,1,0)</f>
        <v>0</v>
      </c>
      <c r="AO95" s="4" t="n">
        <f aca="false">IF(DP95&gt;=10,1,0)</f>
        <v>0</v>
      </c>
      <c r="AP95" s="4" t="n">
        <f aca="false">IF(DQ95&gt;=10,1,0)</f>
        <v>0</v>
      </c>
      <c r="AQ95" s="4" t="n">
        <f aca="false">IF(DR95&gt;=10,1,0)</f>
        <v>0</v>
      </c>
      <c r="AR95" s="4" t="n">
        <f aca="false">IF(DS95&gt;=10,1,0)</f>
        <v>0</v>
      </c>
      <c r="AS95" s="4" t="n">
        <f aca="false">IF(DT95&gt;=10,1,0)</f>
        <v>0</v>
      </c>
      <c r="AT95" s="4" t="n">
        <f aca="false">IF(DU95&gt;=10,1,0)</f>
        <v>0</v>
      </c>
      <c r="AU95" s="4" t="n">
        <f aca="false">IF(DV95&gt;=10,1,0)</f>
        <v>0</v>
      </c>
      <c r="AV95" s="4" t="n">
        <f aca="false">IF(DW95&gt;=10,1,0)</f>
        <v>0</v>
      </c>
      <c r="AW95" s="4" t="n">
        <f aca="false">IF(DX95&gt;=10,1,0)</f>
        <v>0</v>
      </c>
      <c r="AX95" s="4" t="n">
        <f aca="false">IF(DY95&gt;=10,1,0)</f>
        <v>1</v>
      </c>
      <c r="AY95" s="4" t="n">
        <f aca="false">IF(DZ95&gt;=10,1,0)</f>
        <v>0</v>
      </c>
      <c r="AZ95" s="4" t="n">
        <f aca="false">IF(EA95&gt;=10,1,0)</f>
        <v>1</v>
      </c>
      <c r="BA95" s="4" t="n">
        <f aca="false">IF(EB95&gt;=10,1,0)</f>
        <v>1</v>
      </c>
      <c r="BB95" s="2" t="n">
        <f aca="false">IF(EC95&gt;=10,1,0)</f>
        <v>0</v>
      </c>
      <c r="BC95" s="4" t="n">
        <f aca="false">IF(ED95&gt;=10,1,0)</f>
        <v>0</v>
      </c>
      <c r="BD95" s="4" t="n">
        <f aca="false">IF(EE95&gt;=10,1,0)</f>
        <v>0</v>
      </c>
      <c r="BE95" s="4" t="n">
        <f aca="false">IF(EF95&gt;=10,1,0)</f>
        <v>0</v>
      </c>
      <c r="BF95" s="4" t="n">
        <f aca="false">IF(EG95&gt;=10,1,0)</f>
        <v>0</v>
      </c>
      <c r="BG95" s="4" t="n">
        <f aca="false">IF(EH95&gt;=10,1,0)</f>
        <v>0</v>
      </c>
      <c r="BH95" s="4" t="n">
        <f aca="false">IF(EI95&gt;=10,1,0)</f>
        <v>0</v>
      </c>
      <c r="BI95" s="4" t="n">
        <f aca="false">IF(EJ95&gt;=10,1,0)</f>
        <v>0</v>
      </c>
      <c r="BJ95" s="4" t="n">
        <f aca="false">IF(EK95&gt;=10,1,0)</f>
        <v>0</v>
      </c>
      <c r="BK95" s="4" t="n">
        <f aca="false">IF(EL95&gt;=10,1,0)</f>
        <v>0</v>
      </c>
      <c r="BL95" s="4" t="n">
        <f aca="false">IF(EM95&gt;=10,1,0)</f>
        <v>0</v>
      </c>
      <c r="BM95" s="4" t="n">
        <f aca="false">IF(EN95&gt;=10,1,0)</f>
        <v>0</v>
      </c>
      <c r="BN95" s="4" t="n">
        <f aca="false">IF(EO95&gt;=10,1,0)</f>
        <v>0</v>
      </c>
      <c r="BO95" s="4" t="n">
        <f aca="false">IF(EP95&gt;=10,1,0)</f>
        <v>1</v>
      </c>
      <c r="BP95" s="4" t="n">
        <f aca="false">IF(EQ95&gt;=10,1,0)</f>
        <v>0</v>
      </c>
      <c r="BQ95" s="4" t="n">
        <f aca="false">IF(ER95&gt;=10,1,0)</f>
        <v>0</v>
      </c>
      <c r="BR95" s="4" t="n">
        <f aca="false">IF(ES95&gt;=10,1,0)</f>
        <v>0</v>
      </c>
      <c r="BS95" s="4" t="n">
        <f aca="false">IF(ET95&gt;=10,1,0)</f>
        <v>0</v>
      </c>
      <c r="BT95" s="4" t="n">
        <f aca="false">IF(EU95&gt;=10,1,0)</f>
        <v>1</v>
      </c>
      <c r="BU95" s="4" t="n">
        <f aca="false">IF(EV95&gt;=10,1,0)</f>
        <v>0</v>
      </c>
      <c r="BV95" s="4" t="n">
        <f aca="false">IF(EW95&gt;=10,1,0)</f>
        <v>0</v>
      </c>
      <c r="BW95" s="4" t="n">
        <f aca="false">IF(EX95&gt;=10,1,0)</f>
        <v>1</v>
      </c>
      <c r="BX95" s="4" t="n">
        <f aca="false">IF(EY95&gt;=10,1,0)</f>
        <v>0</v>
      </c>
      <c r="BY95" s="4" t="n">
        <f aca="false">IF(EZ95&gt;=10,1,0)</f>
        <v>0</v>
      </c>
      <c r="BZ95" s="4" t="n">
        <f aca="false">IF(FA95&gt;=10,1,0)</f>
        <v>0</v>
      </c>
      <c r="CA95" s="4" t="n">
        <f aca="false">IF(FB95&gt;=10,1,0)</f>
        <v>0</v>
      </c>
      <c r="CB95" s="4" t="n">
        <f aca="false">IF(FC95&gt;=10,1,0)</f>
        <v>0</v>
      </c>
      <c r="CC95" s="4" t="n">
        <f aca="false">IF(FD95&gt;=10,1,0)</f>
        <v>0</v>
      </c>
      <c r="CD95" s="4" t="n">
        <f aca="false">IF(FE95&gt;=10,1,0)</f>
        <v>0</v>
      </c>
      <c r="CE95" s="3" t="n">
        <v>1</v>
      </c>
      <c r="CF95" s="4" t="n">
        <v>0</v>
      </c>
      <c r="CG95" s="4" t="n">
        <v>3</v>
      </c>
      <c r="CH95" s="4" t="n">
        <v>14</v>
      </c>
      <c r="CI95" s="4" t="n">
        <v>0</v>
      </c>
      <c r="CJ95" s="4" t="n">
        <v>0</v>
      </c>
      <c r="CK95" s="4" t="n">
        <v>0</v>
      </c>
      <c r="CL95" s="4" t="n">
        <v>1</v>
      </c>
      <c r="CM95" s="4" t="n">
        <v>0</v>
      </c>
      <c r="CN95" s="4" t="n">
        <v>0</v>
      </c>
      <c r="CO95" s="4" t="n">
        <v>1</v>
      </c>
      <c r="CP95" s="4" t="n">
        <v>1</v>
      </c>
      <c r="CQ95" s="4" t="n">
        <v>0</v>
      </c>
      <c r="CR95" s="4" t="n">
        <v>0</v>
      </c>
      <c r="CS95" s="4" t="n">
        <v>0</v>
      </c>
      <c r="CT95" s="4" t="n">
        <v>1</v>
      </c>
      <c r="CU95" s="4" t="n">
        <v>0</v>
      </c>
      <c r="CV95" s="4" t="n">
        <v>0</v>
      </c>
      <c r="CW95" s="4" t="n">
        <v>0</v>
      </c>
      <c r="CX95" s="4" t="n">
        <v>1</v>
      </c>
      <c r="CY95" s="4" t="n">
        <v>0</v>
      </c>
      <c r="CZ95" s="4" t="n">
        <v>139</v>
      </c>
      <c r="DA95" s="4" t="n">
        <v>0</v>
      </c>
      <c r="DB95" s="4" t="n">
        <v>0</v>
      </c>
      <c r="DC95" s="4" t="n">
        <v>0</v>
      </c>
      <c r="DD95" s="4" t="n">
        <v>0</v>
      </c>
      <c r="DE95" s="4" t="n">
        <v>0</v>
      </c>
      <c r="DF95" s="4" t="n">
        <v>28</v>
      </c>
      <c r="DG95" s="4" t="n">
        <v>0</v>
      </c>
      <c r="DH95" s="4" t="n">
        <v>0</v>
      </c>
      <c r="DI95" s="4" t="n">
        <v>0</v>
      </c>
      <c r="DJ95" s="4" t="n">
        <v>0</v>
      </c>
      <c r="DK95" s="4" t="n">
        <v>0</v>
      </c>
      <c r="DL95" s="4" t="n">
        <v>0</v>
      </c>
      <c r="DM95" s="4" t="n">
        <v>0</v>
      </c>
      <c r="DN95" s="4" t="n">
        <v>0</v>
      </c>
      <c r="DO95" s="4" t="n">
        <v>0</v>
      </c>
      <c r="DP95" s="4" t="n">
        <v>0</v>
      </c>
      <c r="DQ95" s="4" t="n">
        <v>0</v>
      </c>
      <c r="DR95" s="4" t="n">
        <v>0</v>
      </c>
      <c r="DS95" s="4" t="n">
        <v>0</v>
      </c>
      <c r="DT95" s="4" t="n">
        <v>0</v>
      </c>
      <c r="DU95" s="4" t="n">
        <v>0</v>
      </c>
      <c r="DV95" s="4" t="n">
        <v>0</v>
      </c>
      <c r="DW95" s="4" t="n">
        <v>1</v>
      </c>
      <c r="DX95" s="4" t="n">
        <v>0</v>
      </c>
      <c r="DY95" s="4" t="n">
        <v>18</v>
      </c>
      <c r="DZ95" s="4" t="n">
        <v>0</v>
      </c>
      <c r="EA95" s="4" t="n">
        <v>12330</v>
      </c>
      <c r="EB95" s="4" t="n">
        <v>29</v>
      </c>
      <c r="EC95" s="4" t="n">
        <v>0</v>
      </c>
      <c r="ED95" s="4" t="n">
        <v>0</v>
      </c>
      <c r="EE95" s="4" t="n">
        <v>0</v>
      </c>
      <c r="EF95" s="4" t="n">
        <v>0</v>
      </c>
      <c r="EG95" s="4" t="n">
        <v>1</v>
      </c>
      <c r="EH95" s="4" t="n">
        <v>1</v>
      </c>
      <c r="EI95" s="4" t="n">
        <v>0</v>
      </c>
      <c r="EJ95" s="4" t="n">
        <v>0</v>
      </c>
      <c r="EK95" s="4" t="n">
        <v>0</v>
      </c>
      <c r="EL95" s="2" t="n">
        <v>1</v>
      </c>
      <c r="EM95" s="4" t="n">
        <v>0</v>
      </c>
      <c r="EN95" s="4" t="n">
        <v>0</v>
      </c>
      <c r="EO95" s="4" t="n">
        <v>1</v>
      </c>
      <c r="EP95" s="4" t="n">
        <v>16</v>
      </c>
      <c r="EQ95" s="4" t="n">
        <v>0</v>
      </c>
      <c r="ER95" s="4" t="n">
        <v>0</v>
      </c>
      <c r="ES95" s="4" t="n">
        <v>0</v>
      </c>
      <c r="ET95" s="4" t="n">
        <v>0</v>
      </c>
      <c r="EU95" s="4" t="n">
        <v>7289</v>
      </c>
      <c r="EV95" s="4" t="n">
        <v>0</v>
      </c>
      <c r="EW95" s="4" t="n">
        <v>0</v>
      </c>
      <c r="EX95" s="4" t="n">
        <v>9349</v>
      </c>
      <c r="EY95" s="4" t="n">
        <v>1</v>
      </c>
      <c r="EZ95" s="4" t="n">
        <v>0</v>
      </c>
      <c r="FA95" s="4" t="n">
        <v>1</v>
      </c>
      <c r="FB95" s="4" t="n">
        <v>0</v>
      </c>
      <c r="FC95" s="4" t="n">
        <v>0</v>
      </c>
      <c r="FD95" s="4" t="n">
        <v>1</v>
      </c>
      <c r="FE95" s="5" t="n">
        <v>0</v>
      </c>
      <c r="FF95" s="3" t="n">
        <f aca="false">IF(FX95&gt;=10,1,0)</f>
        <v>0</v>
      </c>
      <c r="FG95" s="4" t="n">
        <f aca="false">IF(FY95&gt;=10,1,0)</f>
        <v>0</v>
      </c>
      <c r="FH95" s="4" t="n">
        <f aca="false">IF(FZ95&gt;=10,1,0)</f>
        <v>0</v>
      </c>
      <c r="FI95" s="4" t="n">
        <f aca="false">IF(GA95&gt;=10,1,0)</f>
        <v>0</v>
      </c>
      <c r="FJ95" s="4" t="n">
        <f aca="false">IF(GB95&gt;=10,1,0)</f>
        <v>0</v>
      </c>
      <c r="FK95" s="4" t="n">
        <f aca="false">IF(GC95&gt;=10,1,0)</f>
        <v>0</v>
      </c>
      <c r="FL95" s="4" t="n">
        <f aca="false">IF(GD95&gt;=10,1,0)</f>
        <v>0</v>
      </c>
      <c r="FM95" s="4" t="n">
        <f aca="false">IF(GE95&gt;=10,1,0)</f>
        <v>1</v>
      </c>
      <c r="FN95" s="4" t="n">
        <f aca="false">IF(GF95&gt;=10,1,0)</f>
        <v>0</v>
      </c>
      <c r="FO95" s="4" t="n">
        <f aca="false">IF(GG95&gt;=10,1,0)</f>
        <v>0</v>
      </c>
      <c r="FP95" s="4" t="n">
        <f aca="false">IF(GH95&gt;=10,1,0)</f>
        <v>0</v>
      </c>
      <c r="FQ95" s="4" t="n">
        <f aca="false">IF(GI95&gt;=10,1,0)</f>
        <v>1</v>
      </c>
      <c r="FR95" s="4" t="n">
        <f aca="false">IF(GJ95&gt;=10,1,0)</f>
        <v>0</v>
      </c>
      <c r="FS95" s="4" t="n">
        <f aca="false">IF(GK95&gt;=10,1,0)</f>
        <v>0</v>
      </c>
      <c r="FT95" s="4" t="n">
        <f aca="false">IF(GL95&gt;=10,1,0)</f>
        <v>0</v>
      </c>
      <c r="FU95" s="4" t="n">
        <f aca="false">IF(GM95&gt;=10,1,0)</f>
        <v>0</v>
      </c>
      <c r="FV95" s="4" t="n">
        <f aca="false">IF(GN95&gt;=10,1,0)</f>
        <v>0</v>
      </c>
      <c r="FW95" s="5" t="n">
        <f aca="false">IF(GO95&gt;=10,1,0)</f>
        <v>0</v>
      </c>
      <c r="FX95" s="3" t="n">
        <v>0</v>
      </c>
      <c r="FY95" s="4" t="n">
        <v>0</v>
      </c>
      <c r="FZ95" s="4" t="n">
        <v>0</v>
      </c>
      <c r="GA95" s="4" t="n">
        <v>0</v>
      </c>
      <c r="GB95" s="2" t="n">
        <v>1</v>
      </c>
      <c r="GC95" s="4" t="n">
        <v>0</v>
      </c>
      <c r="GD95" s="4" t="n">
        <v>0</v>
      </c>
      <c r="GE95" s="4" t="n">
        <v>7289</v>
      </c>
      <c r="GF95" s="4" t="n">
        <v>1</v>
      </c>
      <c r="GG95" s="4" t="n">
        <v>0</v>
      </c>
      <c r="GH95" s="4" t="n">
        <v>0</v>
      </c>
      <c r="GI95" s="4" t="n">
        <v>29</v>
      </c>
      <c r="GJ95" s="4" t="n">
        <v>1</v>
      </c>
      <c r="GK95" s="4" t="n">
        <v>0</v>
      </c>
      <c r="GL95" s="4" t="n">
        <v>0</v>
      </c>
      <c r="GM95" s="4" t="n">
        <v>0</v>
      </c>
      <c r="GN95" s="4" t="n">
        <v>0</v>
      </c>
      <c r="GO95" s="5" t="n">
        <v>0</v>
      </c>
      <c r="GP95" s="3" t="n">
        <f aca="false">IF(HE95&gt;=10,1,0)</f>
        <v>0</v>
      </c>
      <c r="GQ95" s="4" t="n">
        <f aca="false">IF(HF95&gt;=10,1,0)</f>
        <v>0</v>
      </c>
      <c r="GR95" s="5" t="n">
        <f aca="false">IF(HG95&gt;=10,1,0)</f>
        <v>0</v>
      </c>
      <c r="GS95" s="3" t="n">
        <f aca="false">IF(HH95&gt;=10,1,0)</f>
        <v>0</v>
      </c>
      <c r="GT95" s="4" t="n">
        <f aca="false">IF(HI95&gt;=10,1,0)</f>
        <v>1</v>
      </c>
      <c r="GU95" s="4" t="n">
        <f aca="false">IF(HJ95&gt;=10,1,0)</f>
        <v>0</v>
      </c>
      <c r="GV95" s="4" t="n">
        <f aca="false">IF(HK95&gt;=10,1,0)</f>
        <v>0</v>
      </c>
      <c r="GW95" s="4" t="n">
        <f aca="false">IF(HL95&gt;=10,1,0)</f>
        <v>0</v>
      </c>
      <c r="GX95" s="4" t="n">
        <f aca="false">IF(HM95&gt;=10,1,0)</f>
        <v>0</v>
      </c>
      <c r="GY95" s="4" t="n">
        <f aca="false">IF(HN95&gt;=10,1,0)</f>
        <v>0</v>
      </c>
      <c r="GZ95" s="4" t="n">
        <f aca="false">IF(HO95&gt;=10,1,0)</f>
        <v>0</v>
      </c>
      <c r="HA95" s="4" t="n">
        <f aca="false">IF(HP95&gt;=10,1,0)</f>
        <v>0</v>
      </c>
      <c r="HB95" s="4" t="n">
        <f aca="false">IF(HQ95&gt;=10,1,0)</f>
        <v>0</v>
      </c>
      <c r="HC95" s="4" t="n">
        <f aca="false">IF(HR95&gt;=10,1,0)</f>
        <v>0</v>
      </c>
      <c r="HD95" s="5" t="n">
        <f aca="false">IF(HS95&gt;=10,1,0)</f>
        <v>1</v>
      </c>
      <c r="HE95" s="3" t="n">
        <v>0</v>
      </c>
      <c r="HF95" s="4" t="n">
        <v>0</v>
      </c>
      <c r="HG95" s="5" t="n">
        <v>0</v>
      </c>
      <c r="HH95" s="4" t="n">
        <v>0</v>
      </c>
      <c r="HI95" s="4" t="n">
        <v>23</v>
      </c>
      <c r="HJ95" s="4" t="n">
        <v>0</v>
      </c>
      <c r="HK95" s="4" t="n">
        <v>0</v>
      </c>
      <c r="HL95" s="4" t="n">
        <v>0</v>
      </c>
      <c r="HM95" s="4" t="n">
        <v>0</v>
      </c>
      <c r="HN95" s="4" t="n">
        <v>0</v>
      </c>
      <c r="HO95" s="4" t="n">
        <v>0</v>
      </c>
      <c r="HP95" s="4" t="n">
        <v>0</v>
      </c>
      <c r="HQ95" s="4" t="n">
        <v>0</v>
      </c>
      <c r="HR95" s="4" t="n">
        <v>0</v>
      </c>
      <c r="HS95" s="5" t="n">
        <v>4016</v>
      </c>
    </row>
    <row r="96" customFormat="false" ht="15" hidden="false" customHeight="false" outlineLevel="0" collapsed="false">
      <c r="A96" s="1" t="s">
        <v>225</v>
      </c>
      <c r="B96" s="2" t="s">
        <v>224</v>
      </c>
      <c r="C96" s="2" t="n">
        <f aca="false">SUM(D96:CD96,GS96:HD96)</f>
        <v>3</v>
      </c>
      <c r="D96" s="3" t="n">
        <f aca="false">IF(CE96&gt;=10,1,0)</f>
        <v>0</v>
      </c>
      <c r="E96" s="4" t="n">
        <f aca="false">IF(CF96&gt;=10,1,0)</f>
        <v>0</v>
      </c>
      <c r="F96" s="4" t="n">
        <f aca="false">IF(CG96&gt;=10,1,0)</f>
        <v>0</v>
      </c>
      <c r="G96" s="4" t="n">
        <f aca="false">IF(CH96&gt;=10,1,0)</f>
        <v>0</v>
      </c>
      <c r="H96" s="4" t="n">
        <f aca="false">IF(CI96&gt;=10,1,0)</f>
        <v>0</v>
      </c>
      <c r="I96" s="4" t="n">
        <f aca="false">IF(CJ96&gt;=10,1,0)</f>
        <v>0</v>
      </c>
      <c r="J96" s="4" t="n">
        <f aca="false">IF(CK96&gt;=10,1,0)</f>
        <v>0</v>
      </c>
      <c r="K96" s="4" t="n">
        <f aca="false">IF(CL96&gt;=10,1,0)</f>
        <v>0</v>
      </c>
      <c r="L96" s="4" t="n">
        <f aca="false">IF(CM96&gt;=10,1,0)</f>
        <v>0</v>
      </c>
      <c r="M96" s="4" t="n">
        <f aca="false">IF(CN96&gt;=10,1,0)</f>
        <v>0</v>
      </c>
      <c r="N96" s="4" t="n">
        <f aca="false">IF(CO96&gt;=10,1,0)</f>
        <v>0</v>
      </c>
      <c r="O96" s="4" t="n">
        <f aca="false">IF(CP96&gt;=10,1,0)</f>
        <v>0</v>
      </c>
      <c r="P96" s="4" t="n">
        <f aca="false">IF(CQ96&gt;=10,1,0)</f>
        <v>0</v>
      </c>
      <c r="Q96" s="4" t="n">
        <f aca="false">IF(CR96&gt;=10,1,0)</f>
        <v>0</v>
      </c>
      <c r="R96" s="4" t="n">
        <f aca="false">IF(CS96&gt;=10,1,0)</f>
        <v>0</v>
      </c>
      <c r="S96" s="4" t="n">
        <f aca="false">IF(CT96&gt;=10,1,0)</f>
        <v>0</v>
      </c>
      <c r="T96" s="4" t="n">
        <f aca="false">IF(CU96&gt;=10,1,0)</f>
        <v>0</v>
      </c>
      <c r="U96" s="4" t="n">
        <f aca="false">IF(CV96&gt;=10,1,0)</f>
        <v>0</v>
      </c>
      <c r="V96" s="4" t="n">
        <f aca="false">IF(CW96&gt;=10,1,0)</f>
        <v>0</v>
      </c>
      <c r="W96" s="4" t="n">
        <f aca="false">IF(CX96&gt;=10,1,0)</f>
        <v>0</v>
      </c>
      <c r="X96" s="4" t="n">
        <f aca="false">IF(CY96&gt;=10,1,0)</f>
        <v>0</v>
      </c>
      <c r="Y96" s="4" t="n">
        <f aca="false">IF(CZ96&gt;=10,1,0)</f>
        <v>0</v>
      </c>
      <c r="Z96" s="4" t="n">
        <f aca="false">IF(DA96&gt;=10,1,0)</f>
        <v>0</v>
      </c>
      <c r="AA96" s="4" t="n">
        <f aca="false">IF(DB96&gt;=10,1,0)</f>
        <v>0</v>
      </c>
      <c r="AB96" s="4" t="n">
        <f aca="false">IF(DC96&gt;=10,1,0)</f>
        <v>0</v>
      </c>
      <c r="AC96" s="4" t="n">
        <f aca="false">IF(DD96&gt;=10,1,0)</f>
        <v>0</v>
      </c>
      <c r="AD96" s="4" t="n">
        <f aca="false">IF(DE96&gt;=10,1,0)</f>
        <v>0</v>
      </c>
      <c r="AE96" s="4" t="n">
        <f aca="false">IF(DF96&gt;=10,1,0)</f>
        <v>0</v>
      </c>
      <c r="AF96" s="4" t="n">
        <f aca="false">IF(DG96&gt;=10,1,0)</f>
        <v>0</v>
      </c>
      <c r="AG96" s="4" t="n">
        <f aca="false">IF(DH96&gt;=10,1,0)</f>
        <v>0</v>
      </c>
      <c r="AH96" s="4" t="n">
        <f aca="false">IF(DI96&gt;=10,1,0)</f>
        <v>0</v>
      </c>
      <c r="AI96" s="4" t="n">
        <f aca="false">IF(DJ96&gt;=10,1,0)</f>
        <v>0</v>
      </c>
      <c r="AJ96" s="4" t="n">
        <f aca="false">IF(DK96&gt;=10,1,0)</f>
        <v>0</v>
      </c>
      <c r="AK96" s="4" t="n">
        <f aca="false">IF(DL96&gt;=10,1,0)</f>
        <v>0</v>
      </c>
      <c r="AL96" s="4" t="n">
        <f aca="false">IF(DM96&gt;=10,1,0)</f>
        <v>0</v>
      </c>
      <c r="AM96" s="4" t="n">
        <f aca="false">IF(DN96&gt;=10,1,0)</f>
        <v>0</v>
      </c>
      <c r="AN96" s="4" t="n">
        <f aca="false">IF(DO96&gt;=10,1,0)</f>
        <v>0</v>
      </c>
      <c r="AO96" s="4" t="n">
        <f aca="false">IF(DP96&gt;=10,1,0)</f>
        <v>0</v>
      </c>
      <c r="AP96" s="4" t="n">
        <f aca="false">IF(DQ96&gt;=10,1,0)</f>
        <v>0</v>
      </c>
      <c r="AQ96" s="4" t="n">
        <f aca="false">IF(DR96&gt;=10,1,0)</f>
        <v>0</v>
      </c>
      <c r="AR96" s="4" t="n">
        <f aca="false">IF(DS96&gt;=10,1,0)</f>
        <v>0</v>
      </c>
      <c r="AS96" s="4" t="n">
        <f aca="false">IF(DT96&gt;=10,1,0)</f>
        <v>0</v>
      </c>
      <c r="AT96" s="4" t="n">
        <f aca="false">IF(DU96&gt;=10,1,0)</f>
        <v>0</v>
      </c>
      <c r="AU96" s="4" t="n">
        <f aca="false">IF(DV96&gt;=10,1,0)</f>
        <v>0</v>
      </c>
      <c r="AV96" s="4" t="n">
        <f aca="false">IF(DW96&gt;=10,1,0)</f>
        <v>0</v>
      </c>
      <c r="AW96" s="4" t="n">
        <f aca="false">IF(DX96&gt;=10,1,0)</f>
        <v>0</v>
      </c>
      <c r="AX96" s="4" t="n">
        <f aca="false">IF(DY96&gt;=10,1,0)</f>
        <v>0</v>
      </c>
      <c r="AY96" s="4" t="n">
        <f aca="false">IF(DZ96&gt;=10,1,0)</f>
        <v>0</v>
      </c>
      <c r="AZ96" s="4" t="n">
        <f aca="false">IF(EA96&gt;=10,1,0)</f>
        <v>1</v>
      </c>
      <c r="BA96" s="4" t="n">
        <f aca="false">IF(EB96&gt;=10,1,0)</f>
        <v>0</v>
      </c>
      <c r="BB96" s="2" t="n">
        <f aca="false">IF(EC96&gt;=10,1,0)</f>
        <v>0</v>
      </c>
      <c r="BC96" s="4" t="n">
        <f aca="false">IF(ED96&gt;=10,1,0)</f>
        <v>0</v>
      </c>
      <c r="BD96" s="4" t="n">
        <f aca="false">IF(EE96&gt;=10,1,0)</f>
        <v>0</v>
      </c>
      <c r="BE96" s="4" t="n">
        <f aca="false">IF(EF96&gt;=10,1,0)</f>
        <v>0</v>
      </c>
      <c r="BF96" s="4" t="n">
        <f aca="false">IF(EG96&gt;=10,1,0)</f>
        <v>0</v>
      </c>
      <c r="BG96" s="4" t="n">
        <f aca="false">IF(EH96&gt;=10,1,0)</f>
        <v>0</v>
      </c>
      <c r="BH96" s="4" t="n">
        <f aca="false">IF(EI96&gt;=10,1,0)</f>
        <v>0</v>
      </c>
      <c r="BI96" s="4" t="n">
        <f aca="false">IF(EJ96&gt;=10,1,0)</f>
        <v>0</v>
      </c>
      <c r="BJ96" s="4" t="n">
        <f aca="false">IF(EK96&gt;=10,1,0)</f>
        <v>0</v>
      </c>
      <c r="BK96" s="4" t="n">
        <f aca="false">IF(EL96&gt;=10,1,0)</f>
        <v>0</v>
      </c>
      <c r="BL96" s="4" t="n">
        <f aca="false">IF(EM96&gt;=10,1,0)</f>
        <v>0</v>
      </c>
      <c r="BM96" s="4" t="n">
        <f aca="false">IF(EN96&gt;=10,1,0)</f>
        <v>0</v>
      </c>
      <c r="BN96" s="4" t="n">
        <f aca="false">IF(EO96&gt;=10,1,0)</f>
        <v>0</v>
      </c>
      <c r="BO96" s="4" t="n">
        <f aca="false">IF(EP96&gt;=10,1,0)</f>
        <v>0</v>
      </c>
      <c r="BP96" s="4" t="n">
        <f aca="false">IF(EQ96&gt;=10,1,0)</f>
        <v>0</v>
      </c>
      <c r="BQ96" s="4" t="n">
        <f aca="false">IF(ER96&gt;=10,1,0)</f>
        <v>0</v>
      </c>
      <c r="BR96" s="4" t="n">
        <f aca="false">IF(ES96&gt;=10,1,0)</f>
        <v>0</v>
      </c>
      <c r="BS96" s="4" t="n">
        <f aca="false">IF(ET96&gt;=10,1,0)</f>
        <v>0</v>
      </c>
      <c r="BT96" s="4" t="n">
        <f aca="false">IF(EU96&gt;=10,1,0)</f>
        <v>1</v>
      </c>
      <c r="BU96" s="4" t="n">
        <f aca="false">IF(EV96&gt;=10,1,0)</f>
        <v>0</v>
      </c>
      <c r="BV96" s="4" t="n">
        <f aca="false">IF(EW96&gt;=10,1,0)</f>
        <v>0</v>
      </c>
      <c r="BW96" s="4" t="n">
        <f aca="false">IF(EX96&gt;=10,1,0)</f>
        <v>1</v>
      </c>
      <c r="BX96" s="4" t="n">
        <f aca="false">IF(EY96&gt;=10,1,0)</f>
        <v>0</v>
      </c>
      <c r="BY96" s="4" t="n">
        <f aca="false">IF(EZ96&gt;=10,1,0)</f>
        <v>0</v>
      </c>
      <c r="BZ96" s="4" t="n">
        <f aca="false">IF(FA96&gt;=10,1,0)</f>
        <v>0</v>
      </c>
      <c r="CA96" s="4" t="n">
        <f aca="false">IF(FB96&gt;=10,1,0)</f>
        <v>0</v>
      </c>
      <c r="CB96" s="4" t="n">
        <f aca="false">IF(FC96&gt;=10,1,0)</f>
        <v>0</v>
      </c>
      <c r="CC96" s="4" t="n">
        <f aca="false">IF(FD96&gt;=10,1,0)</f>
        <v>0</v>
      </c>
      <c r="CD96" s="4" t="n">
        <f aca="false">IF(FE96&gt;=10,1,0)</f>
        <v>0</v>
      </c>
      <c r="CE96" s="3" t="n">
        <v>0</v>
      </c>
      <c r="CF96" s="4" t="n">
        <v>0</v>
      </c>
      <c r="CG96" s="4" t="n">
        <v>0</v>
      </c>
      <c r="CH96" s="4" t="n">
        <v>0</v>
      </c>
      <c r="CI96" s="4" t="n">
        <v>0</v>
      </c>
      <c r="CJ96" s="4" t="n">
        <v>0</v>
      </c>
      <c r="CK96" s="4" t="n">
        <v>0</v>
      </c>
      <c r="CL96" s="4" t="n">
        <v>0</v>
      </c>
      <c r="CM96" s="4" t="n">
        <v>0</v>
      </c>
      <c r="CN96" s="4" t="n">
        <v>0</v>
      </c>
      <c r="CO96" s="4" t="n">
        <v>0</v>
      </c>
      <c r="CP96" s="4" t="n">
        <v>0</v>
      </c>
      <c r="CQ96" s="4" t="n">
        <v>0</v>
      </c>
      <c r="CR96" s="4" t="n">
        <v>0</v>
      </c>
      <c r="CS96" s="4" t="n">
        <v>0</v>
      </c>
      <c r="CT96" s="4" t="n">
        <v>0</v>
      </c>
      <c r="CU96" s="4" t="n">
        <v>0</v>
      </c>
      <c r="CV96" s="4" t="n">
        <v>0</v>
      </c>
      <c r="CW96" s="4" t="n">
        <v>0</v>
      </c>
      <c r="CX96" s="4" t="n">
        <v>0</v>
      </c>
      <c r="CY96" s="4" t="n">
        <v>0</v>
      </c>
      <c r="CZ96" s="4" t="n">
        <v>3</v>
      </c>
      <c r="DA96" s="4" t="n">
        <v>0</v>
      </c>
      <c r="DB96" s="4" t="n">
        <v>0</v>
      </c>
      <c r="DC96" s="4" t="n">
        <v>0</v>
      </c>
      <c r="DD96" s="4" t="n">
        <v>0</v>
      </c>
      <c r="DE96" s="4" t="n">
        <v>0</v>
      </c>
      <c r="DF96" s="4" t="n">
        <v>0</v>
      </c>
      <c r="DG96" s="4" t="n">
        <v>0</v>
      </c>
      <c r="DH96" s="4" t="n">
        <v>0</v>
      </c>
      <c r="DI96" s="4" t="n">
        <v>0</v>
      </c>
      <c r="DJ96" s="4" t="n">
        <v>0</v>
      </c>
      <c r="DK96" s="4" t="n">
        <v>0</v>
      </c>
      <c r="DL96" s="4" t="n">
        <v>0</v>
      </c>
      <c r="DM96" s="4" t="n">
        <v>0</v>
      </c>
      <c r="DN96" s="4" t="n">
        <v>0</v>
      </c>
      <c r="DO96" s="4" t="n">
        <v>0</v>
      </c>
      <c r="DP96" s="4" t="n">
        <v>0</v>
      </c>
      <c r="DQ96" s="4" t="n">
        <v>0</v>
      </c>
      <c r="DR96" s="4" t="n">
        <v>0</v>
      </c>
      <c r="DS96" s="4" t="n">
        <v>0</v>
      </c>
      <c r="DT96" s="4" t="n">
        <v>0</v>
      </c>
      <c r="DU96" s="4" t="n">
        <v>0</v>
      </c>
      <c r="DV96" s="4" t="n">
        <v>0</v>
      </c>
      <c r="DW96" s="4" t="n">
        <v>0</v>
      </c>
      <c r="DX96" s="4" t="n">
        <v>0</v>
      </c>
      <c r="DY96" s="4" t="n">
        <v>0</v>
      </c>
      <c r="DZ96" s="4" t="n">
        <v>0</v>
      </c>
      <c r="EA96" s="4" t="n">
        <v>20</v>
      </c>
      <c r="EB96" s="4" t="n">
        <v>0</v>
      </c>
      <c r="EC96" s="4" t="n">
        <v>0</v>
      </c>
      <c r="ED96" s="4" t="n">
        <v>0</v>
      </c>
      <c r="EE96" s="4" t="n">
        <v>0</v>
      </c>
      <c r="EF96" s="4" t="n">
        <v>0</v>
      </c>
      <c r="EG96" s="4" t="n">
        <v>0</v>
      </c>
      <c r="EH96" s="4" t="n">
        <v>0</v>
      </c>
      <c r="EI96" s="4" t="n">
        <v>0</v>
      </c>
      <c r="EJ96" s="4" t="n">
        <v>0</v>
      </c>
      <c r="EK96" s="4" t="n">
        <v>0</v>
      </c>
      <c r="EL96" s="2" t="n">
        <v>0</v>
      </c>
      <c r="EM96" s="4" t="n">
        <v>0</v>
      </c>
      <c r="EN96" s="4" t="n">
        <v>0</v>
      </c>
      <c r="EO96" s="4" t="n">
        <v>0</v>
      </c>
      <c r="EP96" s="4" t="n">
        <v>0</v>
      </c>
      <c r="EQ96" s="4" t="n">
        <v>0</v>
      </c>
      <c r="ER96" s="4" t="n">
        <v>0</v>
      </c>
      <c r="ES96" s="4" t="n">
        <v>0</v>
      </c>
      <c r="ET96" s="4" t="n">
        <v>0</v>
      </c>
      <c r="EU96" s="4" t="n">
        <v>24</v>
      </c>
      <c r="EV96" s="4" t="n">
        <v>0</v>
      </c>
      <c r="EW96" s="4" t="n">
        <v>0</v>
      </c>
      <c r="EX96" s="4" t="n">
        <v>22</v>
      </c>
      <c r="EY96" s="4" t="n">
        <v>0</v>
      </c>
      <c r="EZ96" s="4" t="n">
        <v>0</v>
      </c>
      <c r="FA96" s="4" t="n">
        <v>0</v>
      </c>
      <c r="FB96" s="4" t="n">
        <v>0</v>
      </c>
      <c r="FC96" s="4" t="n">
        <v>0</v>
      </c>
      <c r="FD96" s="4" t="n">
        <v>0</v>
      </c>
      <c r="FE96" s="5" t="n">
        <v>0</v>
      </c>
      <c r="FF96" s="3" t="n">
        <f aca="false">IF(FX96&gt;=10,1,0)</f>
        <v>0</v>
      </c>
      <c r="FG96" s="4" t="n">
        <f aca="false">IF(FY96&gt;=10,1,0)</f>
        <v>0</v>
      </c>
      <c r="FH96" s="4" t="n">
        <f aca="false">IF(FZ96&gt;=10,1,0)</f>
        <v>0</v>
      </c>
      <c r="FI96" s="4" t="n">
        <f aca="false">IF(GA96&gt;=10,1,0)</f>
        <v>0</v>
      </c>
      <c r="FJ96" s="4" t="n">
        <f aca="false">IF(GB96&gt;=10,1,0)</f>
        <v>0</v>
      </c>
      <c r="FK96" s="4" t="n">
        <f aca="false">IF(GC96&gt;=10,1,0)</f>
        <v>0</v>
      </c>
      <c r="FL96" s="4" t="n">
        <f aca="false">IF(GD96&gt;=10,1,0)</f>
        <v>0</v>
      </c>
      <c r="FM96" s="4" t="n">
        <f aca="false">IF(GE96&gt;=10,1,0)</f>
        <v>1</v>
      </c>
      <c r="FN96" s="4" t="n">
        <f aca="false">IF(GF96&gt;=10,1,0)</f>
        <v>0</v>
      </c>
      <c r="FO96" s="4" t="n">
        <f aca="false">IF(GG96&gt;=10,1,0)</f>
        <v>0</v>
      </c>
      <c r="FP96" s="4" t="n">
        <f aca="false">IF(GH96&gt;=10,1,0)</f>
        <v>0</v>
      </c>
      <c r="FQ96" s="4" t="n">
        <f aca="false">IF(GI96&gt;=10,1,0)</f>
        <v>0</v>
      </c>
      <c r="FR96" s="4" t="n">
        <f aca="false">IF(GJ96&gt;=10,1,0)</f>
        <v>0</v>
      </c>
      <c r="FS96" s="4" t="n">
        <f aca="false">IF(GK96&gt;=10,1,0)</f>
        <v>0</v>
      </c>
      <c r="FT96" s="4" t="n">
        <f aca="false">IF(GL96&gt;=10,1,0)</f>
        <v>0</v>
      </c>
      <c r="FU96" s="4" t="n">
        <f aca="false">IF(GM96&gt;=10,1,0)</f>
        <v>0</v>
      </c>
      <c r="FV96" s="4" t="n">
        <f aca="false">IF(GN96&gt;=10,1,0)</f>
        <v>0</v>
      </c>
      <c r="FW96" s="5" t="n">
        <f aca="false">IF(GO96&gt;=10,1,0)</f>
        <v>0</v>
      </c>
      <c r="FX96" s="3" t="n">
        <v>0</v>
      </c>
      <c r="FY96" s="4" t="n">
        <v>0</v>
      </c>
      <c r="FZ96" s="4" t="n">
        <v>0</v>
      </c>
      <c r="GA96" s="4" t="n">
        <v>0</v>
      </c>
      <c r="GB96" s="2" t="n">
        <v>0</v>
      </c>
      <c r="GC96" s="4" t="n">
        <v>0</v>
      </c>
      <c r="GD96" s="4" t="n">
        <v>0</v>
      </c>
      <c r="GE96" s="4" t="n">
        <v>24</v>
      </c>
      <c r="GF96" s="4" t="n">
        <v>0</v>
      </c>
      <c r="GG96" s="4" t="n">
        <v>0</v>
      </c>
      <c r="GH96" s="4" t="n">
        <v>0</v>
      </c>
      <c r="GI96" s="4" t="n">
        <v>0</v>
      </c>
      <c r="GJ96" s="4" t="n">
        <v>0</v>
      </c>
      <c r="GK96" s="4" t="n">
        <v>0</v>
      </c>
      <c r="GL96" s="4" t="n">
        <v>0</v>
      </c>
      <c r="GM96" s="4" t="n">
        <v>0</v>
      </c>
      <c r="GN96" s="4" t="n">
        <v>0</v>
      </c>
      <c r="GO96" s="5" t="n">
        <v>0</v>
      </c>
      <c r="GP96" s="3" t="n">
        <f aca="false">IF(HE96&gt;=10,1,0)</f>
        <v>0</v>
      </c>
      <c r="GQ96" s="4" t="n">
        <f aca="false">IF(HF96&gt;=10,1,0)</f>
        <v>0</v>
      </c>
      <c r="GR96" s="5" t="n">
        <f aca="false">IF(HG96&gt;=10,1,0)</f>
        <v>0</v>
      </c>
      <c r="GS96" s="3" t="n">
        <f aca="false">IF(HH96&gt;=10,1,0)</f>
        <v>0</v>
      </c>
      <c r="GT96" s="4" t="n">
        <f aca="false">IF(HI96&gt;=10,1,0)</f>
        <v>0</v>
      </c>
      <c r="GU96" s="4" t="n">
        <f aca="false">IF(HJ96&gt;=10,1,0)</f>
        <v>0</v>
      </c>
      <c r="GV96" s="4" t="n">
        <f aca="false">IF(HK96&gt;=10,1,0)</f>
        <v>0</v>
      </c>
      <c r="GW96" s="4" t="n">
        <f aca="false">IF(HL96&gt;=10,1,0)</f>
        <v>0</v>
      </c>
      <c r="GX96" s="4" t="n">
        <f aca="false">IF(HM96&gt;=10,1,0)</f>
        <v>0</v>
      </c>
      <c r="GY96" s="4" t="n">
        <f aca="false">IF(HN96&gt;=10,1,0)</f>
        <v>0</v>
      </c>
      <c r="GZ96" s="4" t="n">
        <f aca="false">IF(HO96&gt;=10,1,0)</f>
        <v>0</v>
      </c>
      <c r="HA96" s="4" t="n">
        <f aca="false">IF(HP96&gt;=10,1,0)</f>
        <v>0</v>
      </c>
      <c r="HB96" s="4" t="n">
        <f aca="false">IF(HQ96&gt;=10,1,0)</f>
        <v>0</v>
      </c>
      <c r="HC96" s="4" t="n">
        <f aca="false">IF(HR96&gt;=10,1,0)</f>
        <v>0</v>
      </c>
      <c r="HD96" s="5" t="n">
        <f aca="false">IF(HS96&gt;=10,1,0)</f>
        <v>0</v>
      </c>
      <c r="HE96" s="3" t="n">
        <v>0</v>
      </c>
      <c r="HF96" s="4" t="n">
        <v>0</v>
      </c>
      <c r="HG96" s="5" t="n">
        <v>0</v>
      </c>
      <c r="HH96" s="4" t="n">
        <v>0</v>
      </c>
      <c r="HI96" s="4" t="n">
        <v>0</v>
      </c>
      <c r="HJ96" s="4" t="n">
        <v>0</v>
      </c>
      <c r="HK96" s="4" t="n">
        <v>0</v>
      </c>
      <c r="HL96" s="4" t="n">
        <v>0</v>
      </c>
      <c r="HM96" s="4" t="n">
        <v>0</v>
      </c>
      <c r="HN96" s="4" t="n">
        <v>0</v>
      </c>
      <c r="HO96" s="4" t="n">
        <v>0</v>
      </c>
      <c r="HP96" s="4" t="n">
        <v>0</v>
      </c>
      <c r="HQ96" s="4" t="n">
        <v>0</v>
      </c>
      <c r="HR96" s="4" t="n">
        <v>0</v>
      </c>
      <c r="HS96" s="5" t="n">
        <v>5</v>
      </c>
    </row>
    <row r="97" customFormat="false" ht="15" hidden="false" customHeight="false" outlineLevel="0" collapsed="false">
      <c r="A97" s="1" t="s">
        <v>226</v>
      </c>
      <c r="B97" s="2" t="s">
        <v>224</v>
      </c>
      <c r="C97" s="2" t="n">
        <f aca="false">SUM(D97:CD97,GS97:HD97)</f>
        <v>9</v>
      </c>
      <c r="D97" s="3" t="n">
        <f aca="false">IF(CE97&gt;=10,1,0)</f>
        <v>0</v>
      </c>
      <c r="E97" s="4" t="n">
        <f aca="false">IF(CF97&gt;=10,1,0)</f>
        <v>0</v>
      </c>
      <c r="F97" s="4" t="n">
        <f aca="false">IF(CG97&gt;=10,1,0)</f>
        <v>0</v>
      </c>
      <c r="G97" s="4" t="n">
        <f aca="false">IF(CH97&gt;=10,1,0)</f>
        <v>1</v>
      </c>
      <c r="H97" s="4" t="n">
        <f aca="false">IF(CI97&gt;=10,1,0)</f>
        <v>0</v>
      </c>
      <c r="I97" s="4" t="n">
        <f aca="false">IF(CJ97&gt;=10,1,0)</f>
        <v>0</v>
      </c>
      <c r="J97" s="4" t="n">
        <f aca="false">IF(CK97&gt;=10,1,0)</f>
        <v>0</v>
      </c>
      <c r="K97" s="4" t="n">
        <f aca="false">IF(CL97&gt;=10,1,0)</f>
        <v>0</v>
      </c>
      <c r="L97" s="4" t="n">
        <f aca="false">IF(CM97&gt;=10,1,0)</f>
        <v>0</v>
      </c>
      <c r="M97" s="4" t="n">
        <f aca="false">IF(CN97&gt;=10,1,0)</f>
        <v>0</v>
      </c>
      <c r="N97" s="4" t="n">
        <f aca="false">IF(CO97&gt;=10,1,0)</f>
        <v>0</v>
      </c>
      <c r="O97" s="4" t="n">
        <f aca="false">IF(CP97&gt;=10,1,0)</f>
        <v>0</v>
      </c>
      <c r="P97" s="4" t="n">
        <f aca="false">IF(CQ97&gt;=10,1,0)</f>
        <v>0</v>
      </c>
      <c r="Q97" s="4" t="n">
        <f aca="false">IF(CR97&gt;=10,1,0)</f>
        <v>0</v>
      </c>
      <c r="R97" s="4" t="n">
        <f aca="false">IF(CS97&gt;=10,1,0)</f>
        <v>0</v>
      </c>
      <c r="S97" s="4" t="n">
        <f aca="false">IF(CT97&gt;=10,1,0)</f>
        <v>0</v>
      </c>
      <c r="T97" s="4" t="n">
        <f aca="false">IF(CU97&gt;=10,1,0)</f>
        <v>0</v>
      </c>
      <c r="U97" s="4" t="n">
        <f aca="false">IF(CV97&gt;=10,1,0)</f>
        <v>0</v>
      </c>
      <c r="V97" s="4" t="n">
        <f aca="false">IF(CW97&gt;=10,1,0)</f>
        <v>0</v>
      </c>
      <c r="W97" s="4" t="n">
        <f aca="false">IF(CX97&gt;=10,1,0)</f>
        <v>0</v>
      </c>
      <c r="X97" s="4" t="n">
        <f aca="false">IF(CY97&gt;=10,1,0)</f>
        <v>0</v>
      </c>
      <c r="Y97" s="4" t="n">
        <f aca="false">IF(CZ97&gt;=10,1,0)</f>
        <v>0</v>
      </c>
      <c r="Z97" s="4" t="n">
        <f aca="false">IF(DA97&gt;=10,1,0)</f>
        <v>0</v>
      </c>
      <c r="AA97" s="4" t="n">
        <f aca="false">IF(DB97&gt;=10,1,0)</f>
        <v>0</v>
      </c>
      <c r="AB97" s="4" t="n">
        <f aca="false">IF(DC97&gt;=10,1,0)</f>
        <v>0</v>
      </c>
      <c r="AC97" s="4" t="n">
        <f aca="false">IF(DD97&gt;=10,1,0)</f>
        <v>0</v>
      </c>
      <c r="AD97" s="4" t="n">
        <f aca="false">IF(DE97&gt;=10,1,0)</f>
        <v>0</v>
      </c>
      <c r="AE97" s="4" t="n">
        <f aca="false">IF(DF97&gt;=10,1,0)</f>
        <v>1</v>
      </c>
      <c r="AF97" s="4" t="n">
        <f aca="false">IF(DG97&gt;=10,1,0)</f>
        <v>0</v>
      </c>
      <c r="AG97" s="4" t="n">
        <f aca="false">IF(DH97&gt;=10,1,0)</f>
        <v>0</v>
      </c>
      <c r="AH97" s="4" t="n">
        <f aca="false">IF(DI97&gt;=10,1,0)</f>
        <v>0</v>
      </c>
      <c r="AI97" s="4" t="n">
        <f aca="false">IF(DJ97&gt;=10,1,0)</f>
        <v>0</v>
      </c>
      <c r="AJ97" s="4" t="n">
        <f aca="false">IF(DK97&gt;=10,1,0)</f>
        <v>0</v>
      </c>
      <c r="AK97" s="4" t="n">
        <f aca="false">IF(DL97&gt;=10,1,0)</f>
        <v>0</v>
      </c>
      <c r="AL97" s="4" t="n">
        <f aca="false">IF(DM97&gt;=10,1,0)</f>
        <v>0</v>
      </c>
      <c r="AM97" s="4" t="n">
        <f aca="false">IF(DN97&gt;=10,1,0)</f>
        <v>0</v>
      </c>
      <c r="AN97" s="4" t="n">
        <f aca="false">IF(DO97&gt;=10,1,0)</f>
        <v>0</v>
      </c>
      <c r="AO97" s="4" t="n">
        <f aca="false">IF(DP97&gt;=10,1,0)</f>
        <v>0</v>
      </c>
      <c r="AP97" s="4" t="n">
        <f aca="false">IF(DQ97&gt;=10,1,0)</f>
        <v>0</v>
      </c>
      <c r="AQ97" s="4" t="n">
        <f aca="false">IF(DR97&gt;=10,1,0)</f>
        <v>0</v>
      </c>
      <c r="AR97" s="4" t="n">
        <f aca="false">IF(DS97&gt;=10,1,0)</f>
        <v>0</v>
      </c>
      <c r="AS97" s="4" t="n">
        <f aca="false">IF(DT97&gt;=10,1,0)</f>
        <v>0</v>
      </c>
      <c r="AT97" s="4" t="n">
        <f aca="false">IF(DU97&gt;=10,1,0)</f>
        <v>0</v>
      </c>
      <c r="AU97" s="4" t="n">
        <f aca="false">IF(DV97&gt;=10,1,0)</f>
        <v>0</v>
      </c>
      <c r="AV97" s="4" t="n">
        <f aca="false">IF(DW97&gt;=10,1,0)</f>
        <v>0</v>
      </c>
      <c r="AW97" s="4" t="n">
        <f aca="false">IF(DX97&gt;=10,1,0)</f>
        <v>0</v>
      </c>
      <c r="AX97" s="4" t="n">
        <f aca="false">IF(DY97&gt;=10,1,0)</f>
        <v>1</v>
      </c>
      <c r="AY97" s="4" t="n">
        <f aca="false">IF(DZ97&gt;=10,1,0)</f>
        <v>0</v>
      </c>
      <c r="AZ97" s="4" t="n">
        <f aca="false">IF(EA97&gt;=10,1,0)</f>
        <v>1</v>
      </c>
      <c r="BA97" s="4" t="n">
        <f aca="false">IF(EB97&gt;=10,1,0)</f>
        <v>1</v>
      </c>
      <c r="BB97" s="2" t="n">
        <f aca="false">IF(EC97&gt;=10,1,0)</f>
        <v>0</v>
      </c>
      <c r="BC97" s="4" t="n">
        <f aca="false">IF(ED97&gt;=10,1,0)</f>
        <v>0</v>
      </c>
      <c r="BD97" s="4" t="n">
        <f aca="false">IF(EE97&gt;=10,1,0)</f>
        <v>0</v>
      </c>
      <c r="BE97" s="4" t="n">
        <f aca="false">IF(EF97&gt;=10,1,0)</f>
        <v>0</v>
      </c>
      <c r="BF97" s="4" t="n">
        <f aca="false">IF(EG97&gt;=10,1,0)</f>
        <v>0</v>
      </c>
      <c r="BG97" s="4" t="n">
        <f aca="false">IF(EH97&gt;=10,1,0)</f>
        <v>0</v>
      </c>
      <c r="BH97" s="4" t="n">
        <f aca="false">IF(EI97&gt;=10,1,0)</f>
        <v>0</v>
      </c>
      <c r="BI97" s="4" t="n">
        <f aca="false">IF(EJ97&gt;=10,1,0)</f>
        <v>0</v>
      </c>
      <c r="BJ97" s="4" t="n">
        <f aca="false">IF(EK97&gt;=10,1,0)</f>
        <v>0</v>
      </c>
      <c r="BK97" s="4" t="n">
        <f aca="false">IF(EL97&gt;=10,1,0)</f>
        <v>0</v>
      </c>
      <c r="BL97" s="4" t="n">
        <f aca="false">IF(EM97&gt;=10,1,0)</f>
        <v>0</v>
      </c>
      <c r="BM97" s="4" t="n">
        <f aca="false">IF(EN97&gt;=10,1,0)</f>
        <v>0</v>
      </c>
      <c r="BN97" s="4" t="n">
        <f aca="false">IF(EO97&gt;=10,1,0)</f>
        <v>0</v>
      </c>
      <c r="BO97" s="4" t="n">
        <f aca="false">IF(EP97&gt;=10,1,0)</f>
        <v>1</v>
      </c>
      <c r="BP97" s="4" t="n">
        <f aca="false">IF(EQ97&gt;=10,1,0)</f>
        <v>0</v>
      </c>
      <c r="BQ97" s="4" t="n">
        <f aca="false">IF(ER97&gt;=10,1,0)</f>
        <v>0</v>
      </c>
      <c r="BR97" s="4" t="n">
        <f aca="false">IF(ES97&gt;=10,1,0)</f>
        <v>0</v>
      </c>
      <c r="BS97" s="4" t="n">
        <f aca="false">IF(ET97&gt;=10,1,0)</f>
        <v>0</v>
      </c>
      <c r="BT97" s="4" t="n">
        <f aca="false">IF(EU97&gt;=10,1,0)</f>
        <v>1</v>
      </c>
      <c r="BU97" s="4" t="n">
        <f aca="false">IF(EV97&gt;=10,1,0)</f>
        <v>0</v>
      </c>
      <c r="BV97" s="4" t="n">
        <f aca="false">IF(EW97&gt;=10,1,0)</f>
        <v>0</v>
      </c>
      <c r="BW97" s="4" t="n">
        <f aca="false">IF(EX97&gt;=10,1,0)</f>
        <v>1</v>
      </c>
      <c r="BX97" s="4" t="n">
        <f aca="false">IF(EY97&gt;=10,1,0)</f>
        <v>0</v>
      </c>
      <c r="BY97" s="4" t="n">
        <f aca="false">IF(EZ97&gt;=10,1,0)</f>
        <v>0</v>
      </c>
      <c r="BZ97" s="4" t="n">
        <f aca="false">IF(FA97&gt;=10,1,0)</f>
        <v>0</v>
      </c>
      <c r="CA97" s="4" t="n">
        <f aca="false">IF(FB97&gt;=10,1,0)</f>
        <v>0</v>
      </c>
      <c r="CB97" s="4" t="n">
        <f aca="false">IF(FC97&gt;=10,1,0)</f>
        <v>0</v>
      </c>
      <c r="CC97" s="4" t="n">
        <f aca="false">IF(FD97&gt;=10,1,0)</f>
        <v>0</v>
      </c>
      <c r="CD97" s="4" t="n">
        <f aca="false">IF(FE97&gt;=10,1,0)</f>
        <v>0</v>
      </c>
      <c r="CE97" s="3" t="n">
        <v>1</v>
      </c>
      <c r="CF97" s="4" t="n">
        <v>0</v>
      </c>
      <c r="CG97" s="4" t="n">
        <v>0</v>
      </c>
      <c r="CH97" s="4" t="n">
        <v>6825</v>
      </c>
      <c r="CI97" s="4" t="n">
        <v>0</v>
      </c>
      <c r="CJ97" s="4" t="n">
        <v>0</v>
      </c>
      <c r="CK97" s="4" t="n">
        <v>0</v>
      </c>
      <c r="CL97" s="4" t="n">
        <v>0</v>
      </c>
      <c r="CM97" s="4" t="n">
        <v>0</v>
      </c>
      <c r="CN97" s="4" t="n">
        <v>1</v>
      </c>
      <c r="CO97" s="4" t="n">
        <v>0</v>
      </c>
      <c r="CP97" s="4" t="n">
        <v>2</v>
      </c>
      <c r="CQ97" s="4" t="n">
        <v>0</v>
      </c>
      <c r="CR97" s="4" t="n">
        <v>1</v>
      </c>
      <c r="CS97" s="4" t="n">
        <v>0</v>
      </c>
      <c r="CT97" s="4" t="n">
        <v>0</v>
      </c>
      <c r="CU97" s="4" t="n">
        <v>0</v>
      </c>
      <c r="CV97" s="4" t="n">
        <v>0</v>
      </c>
      <c r="CW97" s="4" t="n">
        <v>0</v>
      </c>
      <c r="CX97" s="4" t="n">
        <v>0</v>
      </c>
      <c r="CY97" s="4" t="n">
        <v>0</v>
      </c>
      <c r="CZ97" s="4" t="n">
        <v>0</v>
      </c>
      <c r="DA97" s="4" t="n">
        <v>0</v>
      </c>
      <c r="DB97" s="4" t="n">
        <v>1</v>
      </c>
      <c r="DC97" s="4" t="n">
        <v>0</v>
      </c>
      <c r="DD97" s="4" t="n">
        <v>0</v>
      </c>
      <c r="DE97" s="4" t="n">
        <v>1</v>
      </c>
      <c r="DF97" s="4" t="n">
        <v>8518</v>
      </c>
      <c r="DG97" s="4" t="n">
        <v>0</v>
      </c>
      <c r="DH97" s="4" t="n">
        <v>0</v>
      </c>
      <c r="DI97" s="4" t="n">
        <v>0</v>
      </c>
      <c r="DJ97" s="4" t="n">
        <v>0</v>
      </c>
      <c r="DK97" s="4" t="n">
        <v>0</v>
      </c>
      <c r="DL97" s="4" t="n">
        <v>0</v>
      </c>
      <c r="DM97" s="4" t="n">
        <v>0</v>
      </c>
      <c r="DN97" s="4" t="n">
        <v>0</v>
      </c>
      <c r="DO97" s="4" t="n">
        <v>1</v>
      </c>
      <c r="DP97" s="4" t="n">
        <v>0</v>
      </c>
      <c r="DQ97" s="4" t="n">
        <v>0</v>
      </c>
      <c r="DR97" s="4" t="n">
        <v>0</v>
      </c>
      <c r="DS97" s="4" t="n">
        <v>0</v>
      </c>
      <c r="DT97" s="4" t="n">
        <v>0</v>
      </c>
      <c r="DU97" s="4" t="n">
        <v>0</v>
      </c>
      <c r="DV97" s="4" t="n">
        <v>0</v>
      </c>
      <c r="DW97" s="4" t="n">
        <v>0</v>
      </c>
      <c r="DX97" s="4" t="n">
        <v>0</v>
      </c>
      <c r="DY97" s="4" t="n">
        <v>6733</v>
      </c>
      <c r="DZ97" s="4" t="n">
        <v>0</v>
      </c>
      <c r="EA97" s="4" t="n">
        <v>13</v>
      </c>
      <c r="EB97" s="4" t="n">
        <v>11222</v>
      </c>
      <c r="EC97" s="4" t="n">
        <v>0</v>
      </c>
      <c r="ED97" s="4" t="n">
        <v>0</v>
      </c>
      <c r="EE97" s="4" t="n">
        <v>3</v>
      </c>
      <c r="EF97" s="4" t="n">
        <v>0</v>
      </c>
      <c r="EG97" s="4" t="n">
        <v>0</v>
      </c>
      <c r="EH97" s="4" t="n">
        <v>0</v>
      </c>
      <c r="EI97" s="4" t="n">
        <v>0</v>
      </c>
      <c r="EJ97" s="4" t="n">
        <v>0</v>
      </c>
      <c r="EK97" s="4" t="n">
        <v>0</v>
      </c>
      <c r="EL97" s="2" t="n">
        <v>0</v>
      </c>
      <c r="EM97" s="4" t="n">
        <v>1</v>
      </c>
      <c r="EN97" s="4" t="n">
        <v>0</v>
      </c>
      <c r="EO97" s="4" t="n">
        <v>0</v>
      </c>
      <c r="EP97" s="4" t="n">
        <v>6806</v>
      </c>
      <c r="EQ97" s="4" t="n">
        <v>0</v>
      </c>
      <c r="ER97" s="4" t="n">
        <v>0</v>
      </c>
      <c r="ES97" s="4" t="n">
        <v>0</v>
      </c>
      <c r="ET97" s="4" t="n">
        <v>0</v>
      </c>
      <c r="EU97" s="4" t="n">
        <v>17</v>
      </c>
      <c r="EV97" s="4" t="n">
        <v>0</v>
      </c>
      <c r="EW97" s="4" t="n">
        <v>1</v>
      </c>
      <c r="EX97" s="4" t="n">
        <v>10</v>
      </c>
      <c r="EY97" s="4" t="n">
        <v>0</v>
      </c>
      <c r="EZ97" s="4" t="n">
        <v>0</v>
      </c>
      <c r="FA97" s="4" t="n">
        <v>0</v>
      </c>
      <c r="FB97" s="4" t="n">
        <v>0</v>
      </c>
      <c r="FC97" s="4" t="n">
        <v>0</v>
      </c>
      <c r="FD97" s="4" t="n">
        <v>1</v>
      </c>
      <c r="FE97" s="5" t="n">
        <v>1</v>
      </c>
      <c r="FF97" s="3" t="n">
        <f aca="false">IF(FX97&gt;=10,1,0)</f>
        <v>0</v>
      </c>
      <c r="FG97" s="4" t="n">
        <f aca="false">IF(FY97&gt;=10,1,0)</f>
        <v>0</v>
      </c>
      <c r="FH97" s="4" t="n">
        <f aca="false">IF(FZ97&gt;=10,1,0)</f>
        <v>0</v>
      </c>
      <c r="FI97" s="4" t="n">
        <f aca="false">IF(GA97&gt;=10,1,0)</f>
        <v>0</v>
      </c>
      <c r="FJ97" s="4" t="n">
        <f aca="false">IF(GB97&gt;=10,1,0)</f>
        <v>0</v>
      </c>
      <c r="FK97" s="4" t="n">
        <f aca="false">IF(GC97&gt;=10,1,0)</f>
        <v>0</v>
      </c>
      <c r="FL97" s="4" t="n">
        <f aca="false">IF(GD97&gt;=10,1,0)</f>
        <v>0</v>
      </c>
      <c r="FM97" s="4" t="n">
        <f aca="false">IF(GE97&gt;=10,1,0)</f>
        <v>1</v>
      </c>
      <c r="FN97" s="4" t="n">
        <f aca="false">IF(GF97&gt;=10,1,0)</f>
        <v>0</v>
      </c>
      <c r="FO97" s="4" t="n">
        <f aca="false">IF(GG97&gt;=10,1,0)</f>
        <v>0</v>
      </c>
      <c r="FP97" s="4" t="n">
        <f aca="false">IF(GH97&gt;=10,1,0)</f>
        <v>0</v>
      </c>
      <c r="FQ97" s="4" t="n">
        <f aca="false">IF(GI97&gt;=10,1,0)</f>
        <v>1</v>
      </c>
      <c r="FR97" s="4" t="n">
        <f aca="false">IF(GJ97&gt;=10,1,0)</f>
        <v>0</v>
      </c>
      <c r="FS97" s="4" t="n">
        <f aca="false">IF(GK97&gt;=10,1,0)</f>
        <v>0</v>
      </c>
      <c r="FT97" s="4" t="n">
        <f aca="false">IF(GL97&gt;=10,1,0)</f>
        <v>0</v>
      </c>
      <c r="FU97" s="4" t="n">
        <f aca="false">IF(GM97&gt;=10,1,0)</f>
        <v>0</v>
      </c>
      <c r="FV97" s="4" t="n">
        <f aca="false">IF(GN97&gt;=10,1,0)</f>
        <v>0</v>
      </c>
      <c r="FW97" s="5" t="n">
        <f aca="false">IF(GO97&gt;=10,1,0)</f>
        <v>0</v>
      </c>
      <c r="FX97" s="3" t="n">
        <v>0</v>
      </c>
      <c r="FY97" s="4" t="n">
        <v>0</v>
      </c>
      <c r="FZ97" s="4" t="n">
        <v>0</v>
      </c>
      <c r="GA97" s="4" t="n">
        <v>0</v>
      </c>
      <c r="GB97" s="2" t="n">
        <v>0</v>
      </c>
      <c r="GC97" s="4" t="n">
        <v>0</v>
      </c>
      <c r="GD97" s="4" t="n">
        <v>0</v>
      </c>
      <c r="GE97" s="4" t="n">
        <v>17</v>
      </c>
      <c r="GF97" s="4" t="n">
        <v>1</v>
      </c>
      <c r="GG97" s="4" t="n">
        <v>0</v>
      </c>
      <c r="GH97" s="4" t="n">
        <v>0</v>
      </c>
      <c r="GI97" s="4" t="n">
        <v>11222</v>
      </c>
      <c r="GJ97" s="4" t="n">
        <v>0</v>
      </c>
      <c r="GK97" s="4" t="n">
        <v>1</v>
      </c>
      <c r="GL97" s="4" t="n">
        <v>0</v>
      </c>
      <c r="GM97" s="4" t="n">
        <v>0</v>
      </c>
      <c r="GN97" s="4" t="n">
        <v>1</v>
      </c>
      <c r="GO97" s="5" t="n">
        <v>0</v>
      </c>
      <c r="GP97" s="3" t="n">
        <f aca="false">IF(HE97&gt;=10,1,0)</f>
        <v>0</v>
      </c>
      <c r="GQ97" s="4" t="n">
        <f aca="false">IF(HF97&gt;=10,1,0)</f>
        <v>0</v>
      </c>
      <c r="GR97" s="5" t="n">
        <f aca="false">IF(HG97&gt;=10,1,0)</f>
        <v>0</v>
      </c>
      <c r="GS97" s="3" t="n">
        <f aca="false">IF(HH97&gt;=10,1,0)</f>
        <v>0</v>
      </c>
      <c r="GT97" s="4" t="n">
        <f aca="false">IF(HI97&gt;=10,1,0)</f>
        <v>1</v>
      </c>
      <c r="GU97" s="4" t="n">
        <f aca="false">IF(HJ97&gt;=10,1,0)</f>
        <v>0</v>
      </c>
      <c r="GV97" s="4" t="n">
        <f aca="false">IF(HK97&gt;=10,1,0)</f>
        <v>0</v>
      </c>
      <c r="GW97" s="4" t="n">
        <f aca="false">IF(HL97&gt;=10,1,0)</f>
        <v>0</v>
      </c>
      <c r="GX97" s="4" t="n">
        <f aca="false">IF(HM97&gt;=10,1,0)</f>
        <v>0</v>
      </c>
      <c r="GY97" s="4" t="n">
        <f aca="false">IF(HN97&gt;=10,1,0)</f>
        <v>0</v>
      </c>
      <c r="GZ97" s="4" t="n">
        <f aca="false">IF(HO97&gt;=10,1,0)</f>
        <v>0</v>
      </c>
      <c r="HA97" s="4" t="n">
        <f aca="false">IF(HP97&gt;=10,1,0)</f>
        <v>0</v>
      </c>
      <c r="HB97" s="4" t="n">
        <f aca="false">IF(HQ97&gt;=10,1,0)</f>
        <v>0</v>
      </c>
      <c r="HC97" s="4" t="n">
        <f aca="false">IF(HR97&gt;=10,1,0)</f>
        <v>0</v>
      </c>
      <c r="HD97" s="5" t="n">
        <f aca="false">IF(HS97&gt;=10,1,0)</f>
        <v>0</v>
      </c>
      <c r="HE97" s="3" t="n">
        <v>0</v>
      </c>
      <c r="HF97" s="4" t="n">
        <v>0</v>
      </c>
      <c r="HG97" s="5" t="n">
        <v>0</v>
      </c>
      <c r="HH97" s="4" t="n">
        <v>0</v>
      </c>
      <c r="HI97" s="4" t="n">
        <v>6055</v>
      </c>
      <c r="HJ97" s="4" t="n">
        <v>0</v>
      </c>
      <c r="HK97" s="4" t="n">
        <v>1</v>
      </c>
      <c r="HL97" s="4" t="n">
        <v>0</v>
      </c>
      <c r="HM97" s="4" t="n">
        <v>0</v>
      </c>
      <c r="HN97" s="4" t="n">
        <v>0</v>
      </c>
      <c r="HO97" s="4" t="n">
        <v>1</v>
      </c>
      <c r="HP97" s="4" t="n">
        <v>0</v>
      </c>
      <c r="HQ97" s="4" t="n">
        <v>0</v>
      </c>
      <c r="HR97" s="4" t="n">
        <v>0</v>
      </c>
      <c r="HS97" s="5" t="n">
        <v>6</v>
      </c>
    </row>
    <row r="98" customFormat="false" ht="15" hidden="false" customHeight="false" outlineLevel="0" collapsed="false">
      <c r="A98" s="1" t="s">
        <v>227</v>
      </c>
      <c r="B98" s="2" t="s">
        <v>224</v>
      </c>
      <c r="C98" s="2" t="n">
        <f aca="false">SUM(D98:CD98,GS98:HD98)</f>
        <v>0</v>
      </c>
      <c r="D98" s="3" t="n">
        <f aca="false">IF(CE98&gt;=10,1,0)</f>
        <v>0</v>
      </c>
      <c r="E98" s="4" t="n">
        <f aca="false">IF(CF98&gt;=10,1,0)</f>
        <v>0</v>
      </c>
      <c r="F98" s="4" t="n">
        <f aca="false">IF(CG98&gt;=10,1,0)</f>
        <v>0</v>
      </c>
      <c r="G98" s="4" t="n">
        <f aca="false">IF(CH98&gt;=10,1,0)</f>
        <v>0</v>
      </c>
      <c r="H98" s="4" t="n">
        <f aca="false">IF(CI98&gt;=10,1,0)</f>
        <v>0</v>
      </c>
      <c r="I98" s="4" t="n">
        <f aca="false">IF(CJ98&gt;=10,1,0)</f>
        <v>0</v>
      </c>
      <c r="J98" s="4" t="n">
        <f aca="false">IF(CK98&gt;=10,1,0)</f>
        <v>0</v>
      </c>
      <c r="K98" s="4" t="n">
        <f aca="false">IF(CL98&gt;=10,1,0)</f>
        <v>0</v>
      </c>
      <c r="L98" s="4" t="n">
        <f aca="false">IF(CM98&gt;=10,1,0)</f>
        <v>0</v>
      </c>
      <c r="M98" s="4" t="n">
        <f aca="false">IF(CN98&gt;=10,1,0)</f>
        <v>0</v>
      </c>
      <c r="N98" s="4" t="n">
        <f aca="false">IF(CO98&gt;=10,1,0)</f>
        <v>0</v>
      </c>
      <c r="O98" s="4" t="n">
        <f aca="false">IF(CP98&gt;=10,1,0)</f>
        <v>0</v>
      </c>
      <c r="P98" s="4" t="n">
        <f aca="false">IF(CQ98&gt;=10,1,0)</f>
        <v>0</v>
      </c>
      <c r="Q98" s="4" t="n">
        <f aca="false">IF(CR98&gt;=10,1,0)</f>
        <v>0</v>
      </c>
      <c r="R98" s="4" t="n">
        <f aca="false">IF(CS98&gt;=10,1,0)</f>
        <v>0</v>
      </c>
      <c r="S98" s="4" t="n">
        <f aca="false">IF(CT98&gt;=10,1,0)</f>
        <v>0</v>
      </c>
      <c r="T98" s="4" t="n">
        <f aca="false">IF(CU98&gt;=10,1,0)</f>
        <v>0</v>
      </c>
      <c r="U98" s="4" t="n">
        <f aca="false">IF(CV98&gt;=10,1,0)</f>
        <v>0</v>
      </c>
      <c r="V98" s="4" t="n">
        <f aca="false">IF(CW98&gt;=10,1,0)</f>
        <v>0</v>
      </c>
      <c r="W98" s="4" t="n">
        <f aca="false">IF(CX98&gt;=10,1,0)</f>
        <v>0</v>
      </c>
      <c r="X98" s="4" t="n">
        <f aca="false">IF(CY98&gt;=10,1,0)</f>
        <v>0</v>
      </c>
      <c r="Y98" s="4" t="n">
        <f aca="false">IF(CZ98&gt;=10,1,0)</f>
        <v>0</v>
      </c>
      <c r="Z98" s="4" t="n">
        <f aca="false">IF(DA98&gt;=10,1,0)</f>
        <v>0</v>
      </c>
      <c r="AA98" s="4" t="n">
        <f aca="false">IF(DB98&gt;=10,1,0)</f>
        <v>0</v>
      </c>
      <c r="AB98" s="4" t="n">
        <f aca="false">IF(DC98&gt;=10,1,0)</f>
        <v>0</v>
      </c>
      <c r="AC98" s="4" t="n">
        <f aca="false">IF(DD98&gt;=10,1,0)</f>
        <v>0</v>
      </c>
      <c r="AD98" s="4" t="n">
        <f aca="false">IF(DE98&gt;=10,1,0)</f>
        <v>0</v>
      </c>
      <c r="AE98" s="4" t="n">
        <f aca="false">IF(DF98&gt;=10,1,0)</f>
        <v>0</v>
      </c>
      <c r="AF98" s="4" t="n">
        <f aca="false">IF(DG98&gt;=10,1,0)</f>
        <v>0</v>
      </c>
      <c r="AG98" s="4" t="n">
        <f aca="false">IF(DH98&gt;=10,1,0)</f>
        <v>0</v>
      </c>
      <c r="AH98" s="4" t="n">
        <f aca="false">IF(DI98&gt;=10,1,0)</f>
        <v>0</v>
      </c>
      <c r="AI98" s="4" t="n">
        <f aca="false">IF(DJ98&gt;=10,1,0)</f>
        <v>0</v>
      </c>
      <c r="AJ98" s="4" t="n">
        <f aca="false">IF(DK98&gt;=10,1,0)</f>
        <v>0</v>
      </c>
      <c r="AK98" s="4" t="n">
        <f aca="false">IF(DL98&gt;=10,1,0)</f>
        <v>0</v>
      </c>
      <c r="AL98" s="4" t="n">
        <f aca="false">IF(DM98&gt;=10,1,0)</f>
        <v>0</v>
      </c>
      <c r="AM98" s="4" t="n">
        <f aca="false">IF(DN98&gt;=10,1,0)</f>
        <v>0</v>
      </c>
      <c r="AN98" s="4" t="n">
        <f aca="false">IF(DO98&gt;=10,1,0)</f>
        <v>0</v>
      </c>
      <c r="AO98" s="4" t="n">
        <f aca="false">IF(DP98&gt;=10,1,0)</f>
        <v>0</v>
      </c>
      <c r="AP98" s="4" t="n">
        <f aca="false">IF(DQ98&gt;=10,1,0)</f>
        <v>0</v>
      </c>
      <c r="AQ98" s="4" t="n">
        <f aca="false">IF(DR98&gt;=10,1,0)</f>
        <v>0</v>
      </c>
      <c r="AR98" s="4" t="n">
        <f aca="false">IF(DS98&gt;=10,1,0)</f>
        <v>0</v>
      </c>
      <c r="AS98" s="4" t="n">
        <f aca="false">IF(DT98&gt;=10,1,0)</f>
        <v>0</v>
      </c>
      <c r="AT98" s="4" t="n">
        <f aca="false">IF(DU98&gt;=10,1,0)</f>
        <v>0</v>
      </c>
      <c r="AU98" s="4" t="n">
        <f aca="false">IF(DV98&gt;=10,1,0)</f>
        <v>0</v>
      </c>
      <c r="AV98" s="4" t="n">
        <f aca="false">IF(DW98&gt;=10,1,0)</f>
        <v>0</v>
      </c>
      <c r="AW98" s="4" t="n">
        <f aca="false">IF(DX98&gt;=10,1,0)</f>
        <v>0</v>
      </c>
      <c r="AX98" s="4" t="n">
        <f aca="false">IF(DY98&gt;=10,1,0)</f>
        <v>0</v>
      </c>
      <c r="AY98" s="4" t="n">
        <f aca="false">IF(DZ98&gt;=10,1,0)</f>
        <v>0</v>
      </c>
      <c r="AZ98" s="4" t="n">
        <f aca="false">IF(EA98&gt;=10,1,0)</f>
        <v>0</v>
      </c>
      <c r="BA98" s="4" t="n">
        <f aca="false">IF(EB98&gt;=10,1,0)</f>
        <v>0</v>
      </c>
      <c r="BB98" s="2" t="n">
        <f aca="false">IF(EC98&gt;=10,1,0)</f>
        <v>0</v>
      </c>
      <c r="BC98" s="4" t="n">
        <f aca="false">IF(ED98&gt;=10,1,0)</f>
        <v>0</v>
      </c>
      <c r="BD98" s="4" t="n">
        <f aca="false">IF(EE98&gt;=10,1,0)</f>
        <v>0</v>
      </c>
      <c r="BE98" s="4" t="n">
        <f aca="false">IF(EF98&gt;=10,1,0)</f>
        <v>0</v>
      </c>
      <c r="BF98" s="4" t="n">
        <f aca="false">IF(EG98&gt;=10,1,0)</f>
        <v>0</v>
      </c>
      <c r="BG98" s="4" t="n">
        <f aca="false">IF(EH98&gt;=10,1,0)</f>
        <v>0</v>
      </c>
      <c r="BH98" s="4" t="n">
        <f aca="false">IF(EI98&gt;=10,1,0)</f>
        <v>0</v>
      </c>
      <c r="BI98" s="4" t="n">
        <f aca="false">IF(EJ98&gt;=10,1,0)</f>
        <v>0</v>
      </c>
      <c r="BJ98" s="4" t="n">
        <f aca="false">IF(EK98&gt;=10,1,0)</f>
        <v>0</v>
      </c>
      <c r="BK98" s="4" t="n">
        <f aca="false">IF(EL98&gt;=10,1,0)</f>
        <v>0</v>
      </c>
      <c r="BL98" s="4" t="n">
        <f aca="false">IF(EM98&gt;=10,1,0)</f>
        <v>0</v>
      </c>
      <c r="BM98" s="4" t="n">
        <f aca="false">IF(EN98&gt;=10,1,0)</f>
        <v>0</v>
      </c>
      <c r="BN98" s="4" t="n">
        <f aca="false">IF(EO98&gt;=10,1,0)</f>
        <v>0</v>
      </c>
      <c r="BO98" s="4" t="n">
        <f aca="false">IF(EP98&gt;=10,1,0)</f>
        <v>0</v>
      </c>
      <c r="BP98" s="4" t="n">
        <f aca="false">IF(EQ98&gt;=10,1,0)</f>
        <v>0</v>
      </c>
      <c r="BQ98" s="4" t="n">
        <f aca="false">IF(ER98&gt;=10,1,0)</f>
        <v>0</v>
      </c>
      <c r="BR98" s="4" t="n">
        <f aca="false">IF(ES98&gt;=10,1,0)</f>
        <v>0</v>
      </c>
      <c r="BS98" s="4" t="n">
        <f aca="false">IF(ET98&gt;=10,1,0)</f>
        <v>0</v>
      </c>
      <c r="BT98" s="4" t="n">
        <f aca="false">IF(EU98&gt;=10,1,0)</f>
        <v>0</v>
      </c>
      <c r="BU98" s="4" t="n">
        <f aca="false">IF(EV98&gt;=10,1,0)</f>
        <v>0</v>
      </c>
      <c r="BV98" s="4" t="n">
        <f aca="false">IF(EW98&gt;=10,1,0)</f>
        <v>0</v>
      </c>
      <c r="BW98" s="4" t="n">
        <f aca="false">IF(EX98&gt;=10,1,0)</f>
        <v>0</v>
      </c>
      <c r="BX98" s="4" t="n">
        <f aca="false">IF(EY98&gt;=10,1,0)</f>
        <v>0</v>
      </c>
      <c r="BY98" s="4" t="n">
        <f aca="false">IF(EZ98&gt;=10,1,0)</f>
        <v>0</v>
      </c>
      <c r="BZ98" s="4" t="n">
        <f aca="false">IF(FA98&gt;=10,1,0)</f>
        <v>0</v>
      </c>
      <c r="CA98" s="4" t="n">
        <f aca="false">IF(FB98&gt;=10,1,0)</f>
        <v>0</v>
      </c>
      <c r="CB98" s="4" t="n">
        <f aca="false">IF(FC98&gt;=10,1,0)</f>
        <v>0</v>
      </c>
      <c r="CC98" s="4" t="n">
        <f aca="false">IF(FD98&gt;=10,1,0)</f>
        <v>0</v>
      </c>
      <c r="CD98" s="4" t="n">
        <f aca="false">IF(FE98&gt;=10,1,0)</f>
        <v>0</v>
      </c>
      <c r="CE98" s="3" t="n">
        <v>0</v>
      </c>
      <c r="CF98" s="4" t="n">
        <v>0</v>
      </c>
      <c r="CG98" s="4" t="n">
        <v>0</v>
      </c>
      <c r="CH98" s="4" t="n">
        <v>3</v>
      </c>
      <c r="CI98" s="4" t="n">
        <v>0</v>
      </c>
      <c r="CJ98" s="4" t="n">
        <v>0</v>
      </c>
      <c r="CK98" s="4" t="n">
        <v>0</v>
      </c>
      <c r="CL98" s="4" t="n">
        <v>0</v>
      </c>
      <c r="CM98" s="4" t="n">
        <v>0</v>
      </c>
      <c r="CN98" s="4" t="n">
        <v>0</v>
      </c>
      <c r="CO98" s="4" t="n">
        <v>0</v>
      </c>
      <c r="CP98" s="4" t="n">
        <v>0</v>
      </c>
      <c r="CQ98" s="4" t="n">
        <v>0</v>
      </c>
      <c r="CR98" s="4" t="n">
        <v>0</v>
      </c>
      <c r="CS98" s="4" t="n">
        <v>0</v>
      </c>
      <c r="CT98" s="4" t="n">
        <v>0</v>
      </c>
      <c r="CU98" s="4" t="n">
        <v>0</v>
      </c>
      <c r="CV98" s="4" t="n">
        <v>0</v>
      </c>
      <c r="CW98" s="4" t="n">
        <v>0</v>
      </c>
      <c r="CX98" s="4" t="n">
        <v>0</v>
      </c>
      <c r="CY98" s="4" t="n">
        <v>0</v>
      </c>
      <c r="CZ98" s="4" t="n">
        <v>0</v>
      </c>
      <c r="DA98" s="4" t="n">
        <v>0</v>
      </c>
      <c r="DB98" s="4" t="n">
        <v>0</v>
      </c>
      <c r="DC98" s="4" t="n">
        <v>0</v>
      </c>
      <c r="DD98" s="4" t="n">
        <v>0</v>
      </c>
      <c r="DE98" s="4" t="n">
        <v>0</v>
      </c>
      <c r="DF98" s="4" t="n">
        <v>2</v>
      </c>
      <c r="DG98" s="4" t="n">
        <v>0</v>
      </c>
      <c r="DH98" s="4" t="n">
        <v>0</v>
      </c>
      <c r="DI98" s="4" t="n">
        <v>0</v>
      </c>
      <c r="DJ98" s="4" t="n">
        <v>0</v>
      </c>
      <c r="DK98" s="4" t="n">
        <v>0</v>
      </c>
      <c r="DL98" s="4" t="n">
        <v>0</v>
      </c>
      <c r="DM98" s="4" t="n">
        <v>0</v>
      </c>
      <c r="DN98" s="4" t="n">
        <v>0</v>
      </c>
      <c r="DO98" s="4" t="n">
        <v>0</v>
      </c>
      <c r="DP98" s="4" t="n">
        <v>0</v>
      </c>
      <c r="DQ98" s="4" t="n">
        <v>0</v>
      </c>
      <c r="DR98" s="4" t="n">
        <v>0</v>
      </c>
      <c r="DS98" s="4" t="n">
        <v>0</v>
      </c>
      <c r="DT98" s="4" t="n">
        <v>0</v>
      </c>
      <c r="DU98" s="4" t="n">
        <v>0</v>
      </c>
      <c r="DV98" s="4" t="n">
        <v>0</v>
      </c>
      <c r="DW98" s="4" t="n">
        <v>0</v>
      </c>
      <c r="DX98" s="4" t="n">
        <v>0</v>
      </c>
      <c r="DY98" s="4" t="n">
        <v>2</v>
      </c>
      <c r="DZ98" s="4" t="n">
        <v>0</v>
      </c>
      <c r="EA98" s="4" t="n">
        <v>0</v>
      </c>
      <c r="EB98" s="4" t="n">
        <v>4</v>
      </c>
      <c r="EC98" s="4" t="n">
        <v>0</v>
      </c>
      <c r="ED98" s="4" t="n">
        <v>0</v>
      </c>
      <c r="EE98" s="4" t="n">
        <v>0</v>
      </c>
      <c r="EF98" s="4" t="n">
        <v>0</v>
      </c>
      <c r="EG98" s="4" t="n">
        <v>0</v>
      </c>
      <c r="EH98" s="4" t="n">
        <v>0</v>
      </c>
      <c r="EI98" s="4" t="n">
        <v>0</v>
      </c>
      <c r="EJ98" s="4" t="n">
        <v>0</v>
      </c>
      <c r="EK98" s="4" t="n">
        <v>0</v>
      </c>
      <c r="EL98" s="2" t="n">
        <v>0</v>
      </c>
      <c r="EM98" s="4" t="n">
        <v>0</v>
      </c>
      <c r="EN98" s="4" t="n">
        <v>0</v>
      </c>
      <c r="EO98" s="4" t="n">
        <v>0</v>
      </c>
      <c r="EP98" s="4" t="n">
        <v>0</v>
      </c>
      <c r="EQ98" s="4" t="n">
        <v>0</v>
      </c>
      <c r="ER98" s="4" t="n">
        <v>0</v>
      </c>
      <c r="ES98" s="4" t="n">
        <v>0</v>
      </c>
      <c r="ET98" s="4" t="n">
        <v>0</v>
      </c>
      <c r="EU98" s="4" t="n">
        <v>0</v>
      </c>
      <c r="EV98" s="4" t="n">
        <v>0</v>
      </c>
      <c r="EW98" s="4" t="n">
        <v>0</v>
      </c>
      <c r="EX98" s="4" t="n">
        <v>0</v>
      </c>
      <c r="EY98" s="4" t="n">
        <v>0</v>
      </c>
      <c r="EZ98" s="4" t="n">
        <v>0</v>
      </c>
      <c r="FA98" s="4" t="n">
        <v>0</v>
      </c>
      <c r="FB98" s="4" t="n">
        <v>0</v>
      </c>
      <c r="FC98" s="4" t="n">
        <v>0</v>
      </c>
      <c r="FD98" s="4" t="n">
        <v>0</v>
      </c>
      <c r="FE98" s="5" t="n">
        <v>0</v>
      </c>
      <c r="FF98" s="3" t="n">
        <f aca="false">IF(FX98&gt;=10,1,0)</f>
        <v>0</v>
      </c>
      <c r="FG98" s="4" t="n">
        <f aca="false">IF(FY98&gt;=10,1,0)</f>
        <v>0</v>
      </c>
      <c r="FH98" s="4" t="n">
        <f aca="false">IF(FZ98&gt;=10,1,0)</f>
        <v>0</v>
      </c>
      <c r="FI98" s="4" t="n">
        <f aca="false">IF(GA98&gt;=10,1,0)</f>
        <v>0</v>
      </c>
      <c r="FJ98" s="4" t="n">
        <f aca="false">IF(GB98&gt;=10,1,0)</f>
        <v>0</v>
      </c>
      <c r="FK98" s="4" t="n">
        <f aca="false">IF(GC98&gt;=10,1,0)</f>
        <v>0</v>
      </c>
      <c r="FL98" s="4" t="n">
        <f aca="false">IF(GD98&gt;=10,1,0)</f>
        <v>0</v>
      </c>
      <c r="FM98" s="4" t="n">
        <f aca="false">IF(GE98&gt;=10,1,0)</f>
        <v>0</v>
      </c>
      <c r="FN98" s="4" t="n">
        <f aca="false">IF(GF98&gt;=10,1,0)</f>
        <v>0</v>
      </c>
      <c r="FO98" s="4" t="n">
        <f aca="false">IF(GG98&gt;=10,1,0)</f>
        <v>0</v>
      </c>
      <c r="FP98" s="4" t="n">
        <f aca="false">IF(GH98&gt;=10,1,0)</f>
        <v>0</v>
      </c>
      <c r="FQ98" s="4" t="n">
        <f aca="false">IF(GI98&gt;=10,1,0)</f>
        <v>0</v>
      </c>
      <c r="FR98" s="4" t="n">
        <f aca="false">IF(GJ98&gt;=10,1,0)</f>
        <v>0</v>
      </c>
      <c r="FS98" s="4" t="n">
        <f aca="false">IF(GK98&gt;=10,1,0)</f>
        <v>0</v>
      </c>
      <c r="FT98" s="4" t="n">
        <f aca="false">IF(GL98&gt;=10,1,0)</f>
        <v>0</v>
      </c>
      <c r="FU98" s="4" t="n">
        <f aca="false">IF(GM98&gt;=10,1,0)</f>
        <v>0</v>
      </c>
      <c r="FV98" s="4" t="n">
        <f aca="false">IF(GN98&gt;=10,1,0)</f>
        <v>0</v>
      </c>
      <c r="FW98" s="5" t="n">
        <f aca="false">IF(GO98&gt;=10,1,0)</f>
        <v>0</v>
      </c>
      <c r="FX98" s="3" t="n">
        <v>0</v>
      </c>
      <c r="FY98" s="4" t="n">
        <v>0</v>
      </c>
      <c r="FZ98" s="4" t="n">
        <v>0</v>
      </c>
      <c r="GA98" s="4" t="n">
        <v>0</v>
      </c>
      <c r="GB98" s="2" t="n">
        <v>0</v>
      </c>
      <c r="GC98" s="4" t="n">
        <v>0</v>
      </c>
      <c r="GD98" s="4" t="n">
        <v>0</v>
      </c>
      <c r="GE98" s="4" t="n">
        <v>0</v>
      </c>
      <c r="GF98" s="4" t="n">
        <v>0</v>
      </c>
      <c r="GG98" s="4" t="n">
        <v>0</v>
      </c>
      <c r="GH98" s="4" t="n">
        <v>0</v>
      </c>
      <c r="GI98" s="4" t="n">
        <v>4</v>
      </c>
      <c r="GJ98" s="4" t="n">
        <v>0</v>
      </c>
      <c r="GK98" s="4" t="n">
        <v>0</v>
      </c>
      <c r="GL98" s="4" t="n">
        <v>0</v>
      </c>
      <c r="GM98" s="4" t="n">
        <v>0</v>
      </c>
      <c r="GN98" s="4" t="n">
        <v>0</v>
      </c>
      <c r="GO98" s="5" t="n">
        <v>0</v>
      </c>
      <c r="GP98" s="3" t="n">
        <f aca="false">IF(HE98&gt;=10,1,0)</f>
        <v>0</v>
      </c>
      <c r="GQ98" s="4" t="n">
        <f aca="false">IF(HF98&gt;=10,1,0)</f>
        <v>0</v>
      </c>
      <c r="GR98" s="5" t="n">
        <f aca="false">IF(HG98&gt;=10,1,0)</f>
        <v>0</v>
      </c>
      <c r="GS98" s="3" t="n">
        <f aca="false">IF(HH98&gt;=10,1,0)</f>
        <v>0</v>
      </c>
      <c r="GT98" s="4" t="n">
        <f aca="false">IF(HI98&gt;=10,1,0)</f>
        <v>0</v>
      </c>
      <c r="GU98" s="4" t="n">
        <f aca="false">IF(HJ98&gt;=10,1,0)</f>
        <v>0</v>
      </c>
      <c r="GV98" s="4" t="n">
        <f aca="false">IF(HK98&gt;=10,1,0)</f>
        <v>0</v>
      </c>
      <c r="GW98" s="4" t="n">
        <f aca="false">IF(HL98&gt;=10,1,0)</f>
        <v>0</v>
      </c>
      <c r="GX98" s="4" t="n">
        <f aca="false">IF(HM98&gt;=10,1,0)</f>
        <v>0</v>
      </c>
      <c r="GY98" s="4" t="n">
        <f aca="false">IF(HN98&gt;=10,1,0)</f>
        <v>0</v>
      </c>
      <c r="GZ98" s="4" t="n">
        <f aca="false">IF(HO98&gt;=10,1,0)</f>
        <v>0</v>
      </c>
      <c r="HA98" s="4" t="n">
        <f aca="false">IF(HP98&gt;=10,1,0)</f>
        <v>0</v>
      </c>
      <c r="HB98" s="4" t="n">
        <f aca="false">IF(HQ98&gt;=10,1,0)</f>
        <v>0</v>
      </c>
      <c r="HC98" s="4" t="n">
        <f aca="false">IF(HR98&gt;=10,1,0)</f>
        <v>0</v>
      </c>
      <c r="HD98" s="5" t="n">
        <f aca="false">IF(HS98&gt;=10,1,0)</f>
        <v>0</v>
      </c>
      <c r="HE98" s="3" t="n">
        <v>0</v>
      </c>
      <c r="HF98" s="4" t="n">
        <v>0</v>
      </c>
      <c r="HG98" s="5" t="n">
        <v>0</v>
      </c>
      <c r="HH98" s="4" t="n">
        <v>0</v>
      </c>
      <c r="HI98" s="4" t="n">
        <v>2</v>
      </c>
      <c r="HJ98" s="4" t="n">
        <v>0</v>
      </c>
      <c r="HK98" s="4" t="n">
        <v>0</v>
      </c>
      <c r="HL98" s="4" t="n">
        <v>0</v>
      </c>
      <c r="HM98" s="4" t="n">
        <v>0</v>
      </c>
      <c r="HN98" s="4" t="n">
        <v>0</v>
      </c>
      <c r="HO98" s="4" t="n">
        <v>0</v>
      </c>
      <c r="HP98" s="4" t="n">
        <v>0</v>
      </c>
      <c r="HQ98" s="4" t="n">
        <v>0</v>
      </c>
      <c r="HR98" s="4" t="n">
        <v>0</v>
      </c>
      <c r="HS98" s="5" t="n">
        <v>0</v>
      </c>
    </row>
    <row r="99" customFormat="false" ht="15" hidden="false" customHeight="false" outlineLevel="0" collapsed="false">
      <c r="A99" s="1" t="s">
        <v>228</v>
      </c>
      <c r="B99" s="2" t="s">
        <v>224</v>
      </c>
      <c r="C99" s="2" t="n">
        <f aca="false">SUM(D99:CD99,GS99:HD99)</f>
        <v>0</v>
      </c>
      <c r="D99" s="3" t="n">
        <f aca="false">IF(CE99&gt;=10,1,0)</f>
        <v>0</v>
      </c>
      <c r="E99" s="4" t="n">
        <f aca="false">IF(CF99&gt;=10,1,0)</f>
        <v>0</v>
      </c>
      <c r="F99" s="4" t="n">
        <f aca="false">IF(CG99&gt;=10,1,0)</f>
        <v>0</v>
      </c>
      <c r="G99" s="4" t="n">
        <f aca="false">IF(CH99&gt;=10,1,0)</f>
        <v>0</v>
      </c>
      <c r="H99" s="4" t="n">
        <f aca="false">IF(CI99&gt;=10,1,0)</f>
        <v>0</v>
      </c>
      <c r="I99" s="4" t="n">
        <f aca="false">IF(CJ99&gt;=10,1,0)</f>
        <v>0</v>
      </c>
      <c r="J99" s="4" t="n">
        <f aca="false">IF(CK99&gt;=10,1,0)</f>
        <v>0</v>
      </c>
      <c r="K99" s="4" t="n">
        <f aca="false">IF(CL99&gt;=10,1,0)</f>
        <v>0</v>
      </c>
      <c r="L99" s="4" t="n">
        <f aca="false">IF(CM99&gt;=10,1,0)</f>
        <v>0</v>
      </c>
      <c r="M99" s="4" t="n">
        <f aca="false">IF(CN99&gt;=10,1,0)</f>
        <v>0</v>
      </c>
      <c r="N99" s="4" t="n">
        <f aca="false">IF(CO99&gt;=10,1,0)</f>
        <v>0</v>
      </c>
      <c r="O99" s="4" t="n">
        <f aca="false">IF(CP99&gt;=10,1,0)</f>
        <v>0</v>
      </c>
      <c r="P99" s="4" t="n">
        <f aca="false">IF(CQ99&gt;=10,1,0)</f>
        <v>0</v>
      </c>
      <c r="Q99" s="4" t="n">
        <f aca="false">IF(CR99&gt;=10,1,0)</f>
        <v>0</v>
      </c>
      <c r="R99" s="4" t="n">
        <f aca="false">IF(CS99&gt;=10,1,0)</f>
        <v>0</v>
      </c>
      <c r="S99" s="4" t="n">
        <f aca="false">IF(CT99&gt;=10,1,0)</f>
        <v>0</v>
      </c>
      <c r="T99" s="4" t="n">
        <f aca="false">IF(CU99&gt;=10,1,0)</f>
        <v>0</v>
      </c>
      <c r="U99" s="4" t="n">
        <f aca="false">IF(CV99&gt;=10,1,0)</f>
        <v>0</v>
      </c>
      <c r="V99" s="4" t="n">
        <f aca="false">IF(CW99&gt;=10,1,0)</f>
        <v>0</v>
      </c>
      <c r="W99" s="4" t="n">
        <f aca="false">IF(CX99&gt;=10,1,0)</f>
        <v>0</v>
      </c>
      <c r="X99" s="4" t="n">
        <f aca="false">IF(CY99&gt;=10,1,0)</f>
        <v>0</v>
      </c>
      <c r="Y99" s="4" t="n">
        <f aca="false">IF(CZ99&gt;=10,1,0)</f>
        <v>0</v>
      </c>
      <c r="Z99" s="4" t="n">
        <f aca="false">IF(DA99&gt;=10,1,0)</f>
        <v>0</v>
      </c>
      <c r="AA99" s="4" t="n">
        <f aca="false">IF(DB99&gt;=10,1,0)</f>
        <v>0</v>
      </c>
      <c r="AB99" s="4" t="n">
        <f aca="false">IF(DC99&gt;=10,1,0)</f>
        <v>0</v>
      </c>
      <c r="AC99" s="4" t="n">
        <f aca="false">IF(DD99&gt;=10,1,0)</f>
        <v>0</v>
      </c>
      <c r="AD99" s="4" t="n">
        <f aca="false">IF(DE99&gt;=10,1,0)</f>
        <v>0</v>
      </c>
      <c r="AE99" s="4" t="n">
        <f aca="false">IF(DF99&gt;=10,1,0)</f>
        <v>0</v>
      </c>
      <c r="AF99" s="4" t="n">
        <f aca="false">IF(DG99&gt;=10,1,0)</f>
        <v>0</v>
      </c>
      <c r="AG99" s="4" t="n">
        <f aca="false">IF(DH99&gt;=10,1,0)</f>
        <v>0</v>
      </c>
      <c r="AH99" s="4" t="n">
        <f aca="false">IF(DI99&gt;=10,1,0)</f>
        <v>0</v>
      </c>
      <c r="AI99" s="4" t="n">
        <f aca="false">IF(DJ99&gt;=10,1,0)</f>
        <v>0</v>
      </c>
      <c r="AJ99" s="4" t="n">
        <f aca="false">IF(DK99&gt;=10,1,0)</f>
        <v>0</v>
      </c>
      <c r="AK99" s="4" t="n">
        <f aca="false">IF(DL99&gt;=10,1,0)</f>
        <v>0</v>
      </c>
      <c r="AL99" s="4" t="n">
        <f aca="false">IF(DM99&gt;=10,1,0)</f>
        <v>0</v>
      </c>
      <c r="AM99" s="4" t="n">
        <f aca="false">IF(DN99&gt;=10,1,0)</f>
        <v>0</v>
      </c>
      <c r="AN99" s="4" t="n">
        <f aca="false">IF(DO99&gt;=10,1,0)</f>
        <v>0</v>
      </c>
      <c r="AO99" s="4" t="n">
        <f aca="false">IF(DP99&gt;=10,1,0)</f>
        <v>0</v>
      </c>
      <c r="AP99" s="4" t="n">
        <f aca="false">IF(DQ99&gt;=10,1,0)</f>
        <v>0</v>
      </c>
      <c r="AQ99" s="4" t="n">
        <f aca="false">IF(DR99&gt;=10,1,0)</f>
        <v>0</v>
      </c>
      <c r="AR99" s="4" t="n">
        <f aca="false">IF(DS99&gt;=10,1,0)</f>
        <v>0</v>
      </c>
      <c r="AS99" s="4" t="n">
        <f aca="false">IF(DT99&gt;=10,1,0)</f>
        <v>0</v>
      </c>
      <c r="AT99" s="4" t="n">
        <f aca="false">IF(DU99&gt;=10,1,0)</f>
        <v>0</v>
      </c>
      <c r="AU99" s="4" t="n">
        <f aca="false">IF(DV99&gt;=10,1,0)</f>
        <v>0</v>
      </c>
      <c r="AV99" s="4" t="n">
        <f aca="false">IF(DW99&gt;=10,1,0)</f>
        <v>0</v>
      </c>
      <c r="AW99" s="4" t="n">
        <f aca="false">IF(DX99&gt;=10,1,0)</f>
        <v>0</v>
      </c>
      <c r="AX99" s="4" t="n">
        <f aca="false">IF(DY99&gt;=10,1,0)</f>
        <v>0</v>
      </c>
      <c r="AY99" s="4" t="n">
        <f aca="false">IF(DZ99&gt;=10,1,0)</f>
        <v>0</v>
      </c>
      <c r="AZ99" s="4" t="n">
        <f aca="false">IF(EA99&gt;=10,1,0)</f>
        <v>0</v>
      </c>
      <c r="BA99" s="4" t="n">
        <f aca="false">IF(EB99&gt;=10,1,0)</f>
        <v>0</v>
      </c>
      <c r="BB99" s="2" t="n">
        <f aca="false">IF(EC99&gt;=10,1,0)</f>
        <v>0</v>
      </c>
      <c r="BC99" s="4" t="n">
        <f aca="false">IF(ED99&gt;=10,1,0)</f>
        <v>0</v>
      </c>
      <c r="BD99" s="4" t="n">
        <f aca="false">IF(EE99&gt;=10,1,0)</f>
        <v>0</v>
      </c>
      <c r="BE99" s="4" t="n">
        <f aca="false">IF(EF99&gt;=10,1,0)</f>
        <v>0</v>
      </c>
      <c r="BF99" s="4" t="n">
        <f aca="false">IF(EG99&gt;=10,1,0)</f>
        <v>0</v>
      </c>
      <c r="BG99" s="4" t="n">
        <f aca="false">IF(EH99&gt;=10,1,0)</f>
        <v>0</v>
      </c>
      <c r="BH99" s="4" t="n">
        <f aca="false">IF(EI99&gt;=10,1,0)</f>
        <v>0</v>
      </c>
      <c r="BI99" s="4" t="n">
        <f aca="false">IF(EJ99&gt;=10,1,0)</f>
        <v>0</v>
      </c>
      <c r="BJ99" s="4" t="n">
        <f aca="false">IF(EK99&gt;=10,1,0)</f>
        <v>0</v>
      </c>
      <c r="BK99" s="4" t="n">
        <f aca="false">IF(EL99&gt;=10,1,0)</f>
        <v>0</v>
      </c>
      <c r="BL99" s="4" t="n">
        <f aca="false">IF(EM99&gt;=10,1,0)</f>
        <v>0</v>
      </c>
      <c r="BM99" s="4" t="n">
        <f aca="false">IF(EN99&gt;=10,1,0)</f>
        <v>0</v>
      </c>
      <c r="BN99" s="4" t="n">
        <f aca="false">IF(EO99&gt;=10,1,0)</f>
        <v>0</v>
      </c>
      <c r="BO99" s="4" t="n">
        <f aca="false">IF(EP99&gt;=10,1,0)</f>
        <v>0</v>
      </c>
      <c r="BP99" s="4" t="n">
        <f aca="false">IF(EQ99&gt;=10,1,0)</f>
        <v>0</v>
      </c>
      <c r="BQ99" s="4" t="n">
        <f aca="false">IF(ER99&gt;=10,1,0)</f>
        <v>0</v>
      </c>
      <c r="BR99" s="4" t="n">
        <f aca="false">IF(ES99&gt;=10,1,0)</f>
        <v>0</v>
      </c>
      <c r="BS99" s="4" t="n">
        <f aca="false">IF(ET99&gt;=10,1,0)</f>
        <v>0</v>
      </c>
      <c r="BT99" s="4" t="n">
        <f aca="false">IF(EU99&gt;=10,1,0)</f>
        <v>0</v>
      </c>
      <c r="BU99" s="4" t="n">
        <f aca="false">IF(EV99&gt;=10,1,0)</f>
        <v>0</v>
      </c>
      <c r="BV99" s="4" t="n">
        <f aca="false">IF(EW99&gt;=10,1,0)</f>
        <v>0</v>
      </c>
      <c r="BW99" s="4" t="n">
        <f aca="false">IF(EX99&gt;=10,1,0)</f>
        <v>0</v>
      </c>
      <c r="BX99" s="4" t="n">
        <f aca="false">IF(EY99&gt;=10,1,0)</f>
        <v>0</v>
      </c>
      <c r="BY99" s="4" t="n">
        <f aca="false">IF(EZ99&gt;=10,1,0)</f>
        <v>0</v>
      </c>
      <c r="BZ99" s="4" t="n">
        <f aca="false">IF(FA99&gt;=10,1,0)</f>
        <v>0</v>
      </c>
      <c r="CA99" s="4" t="n">
        <f aca="false">IF(FB99&gt;=10,1,0)</f>
        <v>0</v>
      </c>
      <c r="CB99" s="4" t="n">
        <f aca="false">IF(FC99&gt;=10,1,0)</f>
        <v>0</v>
      </c>
      <c r="CC99" s="4" t="n">
        <f aca="false">IF(FD99&gt;=10,1,0)</f>
        <v>0</v>
      </c>
      <c r="CD99" s="4" t="n">
        <f aca="false">IF(FE99&gt;=10,1,0)</f>
        <v>0</v>
      </c>
      <c r="CE99" s="3" t="n">
        <v>0</v>
      </c>
      <c r="CF99" s="4" t="n">
        <v>0</v>
      </c>
      <c r="CG99" s="4" t="n">
        <v>0</v>
      </c>
      <c r="CH99" s="4" t="n">
        <v>0</v>
      </c>
      <c r="CI99" s="4" t="n">
        <v>0</v>
      </c>
      <c r="CJ99" s="4" t="n">
        <v>0</v>
      </c>
      <c r="CK99" s="4" t="n">
        <v>0</v>
      </c>
      <c r="CL99" s="4" t="n">
        <v>0</v>
      </c>
      <c r="CM99" s="4" t="n">
        <v>0</v>
      </c>
      <c r="CN99" s="4" t="n">
        <v>0</v>
      </c>
      <c r="CO99" s="4" t="n">
        <v>0</v>
      </c>
      <c r="CP99" s="4" t="n">
        <v>0</v>
      </c>
      <c r="CQ99" s="4" t="n">
        <v>0</v>
      </c>
      <c r="CR99" s="4" t="n">
        <v>0</v>
      </c>
      <c r="CS99" s="4" t="n">
        <v>0</v>
      </c>
      <c r="CT99" s="4" t="n">
        <v>0</v>
      </c>
      <c r="CU99" s="4" t="n">
        <v>0</v>
      </c>
      <c r="CV99" s="4" t="n">
        <v>0</v>
      </c>
      <c r="CW99" s="4" t="n">
        <v>0</v>
      </c>
      <c r="CX99" s="4" t="n">
        <v>0</v>
      </c>
      <c r="CY99" s="4" t="n">
        <v>0</v>
      </c>
      <c r="CZ99" s="4" t="n">
        <v>0</v>
      </c>
      <c r="DA99" s="4" t="n">
        <v>0</v>
      </c>
      <c r="DB99" s="4" t="n">
        <v>0</v>
      </c>
      <c r="DC99" s="4" t="n">
        <v>0</v>
      </c>
      <c r="DD99" s="4" t="n">
        <v>0</v>
      </c>
      <c r="DE99" s="4" t="n">
        <v>0</v>
      </c>
      <c r="DF99" s="4" t="n">
        <v>0</v>
      </c>
      <c r="DG99" s="4" t="n">
        <v>0</v>
      </c>
      <c r="DH99" s="4" t="n">
        <v>0</v>
      </c>
      <c r="DI99" s="4" t="n">
        <v>0</v>
      </c>
      <c r="DJ99" s="4" t="n">
        <v>0</v>
      </c>
      <c r="DK99" s="4" t="n">
        <v>0</v>
      </c>
      <c r="DL99" s="4" t="n">
        <v>0</v>
      </c>
      <c r="DM99" s="4" t="n">
        <v>0</v>
      </c>
      <c r="DN99" s="4" t="n">
        <v>0</v>
      </c>
      <c r="DO99" s="4" t="n">
        <v>0</v>
      </c>
      <c r="DP99" s="4" t="n">
        <v>0</v>
      </c>
      <c r="DQ99" s="4" t="n">
        <v>0</v>
      </c>
      <c r="DR99" s="4" t="n">
        <v>0</v>
      </c>
      <c r="DS99" s="4" t="n">
        <v>0</v>
      </c>
      <c r="DT99" s="4" t="n">
        <v>0</v>
      </c>
      <c r="DU99" s="4" t="n">
        <v>0</v>
      </c>
      <c r="DV99" s="4" t="n">
        <v>0</v>
      </c>
      <c r="DW99" s="4" t="n">
        <v>0</v>
      </c>
      <c r="DX99" s="4" t="n">
        <v>0</v>
      </c>
      <c r="DY99" s="4" t="n">
        <v>0</v>
      </c>
      <c r="DZ99" s="4" t="n">
        <v>0</v>
      </c>
      <c r="EA99" s="4" t="n">
        <v>7</v>
      </c>
      <c r="EB99" s="4" t="n">
        <v>0</v>
      </c>
      <c r="EC99" s="4" t="n">
        <v>0</v>
      </c>
      <c r="ED99" s="4" t="n">
        <v>0</v>
      </c>
      <c r="EE99" s="4" t="n">
        <v>0</v>
      </c>
      <c r="EF99" s="4" t="n">
        <v>0</v>
      </c>
      <c r="EG99" s="4" t="n">
        <v>0</v>
      </c>
      <c r="EH99" s="4" t="n">
        <v>0</v>
      </c>
      <c r="EI99" s="4" t="n">
        <v>0</v>
      </c>
      <c r="EJ99" s="4" t="n">
        <v>0</v>
      </c>
      <c r="EK99" s="4" t="n">
        <v>0</v>
      </c>
      <c r="EL99" s="2" t="n">
        <v>0</v>
      </c>
      <c r="EM99" s="4" t="n">
        <v>0</v>
      </c>
      <c r="EN99" s="4" t="n">
        <v>0</v>
      </c>
      <c r="EO99" s="4" t="n">
        <v>0</v>
      </c>
      <c r="EP99" s="4" t="n">
        <v>0</v>
      </c>
      <c r="EQ99" s="4" t="n">
        <v>0</v>
      </c>
      <c r="ER99" s="4" t="n">
        <v>0</v>
      </c>
      <c r="ES99" s="4" t="n">
        <v>0</v>
      </c>
      <c r="ET99" s="4" t="n">
        <v>0</v>
      </c>
      <c r="EU99" s="4" t="n">
        <v>7</v>
      </c>
      <c r="EV99" s="4" t="n">
        <v>0</v>
      </c>
      <c r="EW99" s="4" t="n">
        <v>0</v>
      </c>
      <c r="EX99" s="4" t="n">
        <v>0</v>
      </c>
      <c r="EY99" s="4" t="n">
        <v>0</v>
      </c>
      <c r="EZ99" s="4" t="n">
        <v>0</v>
      </c>
      <c r="FA99" s="4" t="n">
        <v>0</v>
      </c>
      <c r="FB99" s="4" t="n">
        <v>0</v>
      </c>
      <c r="FC99" s="4" t="n">
        <v>0</v>
      </c>
      <c r="FD99" s="4" t="n">
        <v>0</v>
      </c>
      <c r="FE99" s="5" t="n">
        <v>0</v>
      </c>
      <c r="FF99" s="3" t="n">
        <f aca="false">IF(FX99&gt;=10,1,0)</f>
        <v>0</v>
      </c>
      <c r="FG99" s="4" t="n">
        <f aca="false">IF(FY99&gt;=10,1,0)</f>
        <v>0</v>
      </c>
      <c r="FH99" s="4" t="n">
        <f aca="false">IF(FZ99&gt;=10,1,0)</f>
        <v>0</v>
      </c>
      <c r="FI99" s="4" t="n">
        <f aca="false">IF(GA99&gt;=10,1,0)</f>
        <v>0</v>
      </c>
      <c r="FJ99" s="4" t="n">
        <f aca="false">IF(GB99&gt;=10,1,0)</f>
        <v>0</v>
      </c>
      <c r="FK99" s="4" t="n">
        <f aca="false">IF(GC99&gt;=10,1,0)</f>
        <v>0</v>
      </c>
      <c r="FL99" s="4" t="n">
        <f aca="false">IF(GD99&gt;=10,1,0)</f>
        <v>0</v>
      </c>
      <c r="FM99" s="4" t="n">
        <f aca="false">IF(GE99&gt;=10,1,0)</f>
        <v>0</v>
      </c>
      <c r="FN99" s="4" t="n">
        <f aca="false">IF(GF99&gt;=10,1,0)</f>
        <v>0</v>
      </c>
      <c r="FO99" s="4" t="n">
        <f aca="false">IF(GG99&gt;=10,1,0)</f>
        <v>0</v>
      </c>
      <c r="FP99" s="4" t="n">
        <f aca="false">IF(GH99&gt;=10,1,0)</f>
        <v>0</v>
      </c>
      <c r="FQ99" s="4" t="n">
        <f aca="false">IF(GI99&gt;=10,1,0)</f>
        <v>0</v>
      </c>
      <c r="FR99" s="4" t="n">
        <f aca="false">IF(GJ99&gt;=10,1,0)</f>
        <v>0</v>
      </c>
      <c r="FS99" s="4" t="n">
        <f aca="false">IF(GK99&gt;=10,1,0)</f>
        <v>0</v>
      </c>
      <c r="FT99" s="4" t="n">
        <f aca="false">IF(GL99&gt;=10,1,0)</f>
        <v>0</v>
      </c>
      <c r="FU99" s="4" t="n">
        <f aca="false">IF(GM99&gt;=10,1,0)</f>
        <v>0</v>
      </c>
      <c r="FV99" s="4" t="n">
        <f aca="false">IF(GN99&gt;=10,1,0)</f>
        <v>0</v>
      </c>
      <c r="FW99" s="5" t="n">
        <f aca="false">IF(GO99&gt;=10,1,0)</f>
        <v>0</v>
      </c>
      <c r="FX99" s="3" t="n">
        <v>0</v>
      </c>
      <c r="FY99" s="4" t="n">
        <v>0</v>
      </c>
      <c r="FZ99" s="4" t="n">
        <v>0</v>
      </c>
      <c r="GA99" s="4" t="n">
        <v>0</v>
      </c>
      <c r="GB99" s="2" t="n">
        <v>0</v>
      </c>
      <c r="GC99" s="4" t="n">
        <v>0</v>
      </c>
      <c r="GD99" s="4" t="n">
        <v>0</v>
      </c>
      <c r="GE99" s="4" t="n">
        <v>7</v>
      </c>
      <c r="GF99" s="4" t="n">
        <v>0</v>
      </c>
      <c r="GG99" s="4" t="n">
        <v>0</v>
      </c>
      <c r="GH99" s="4" t="n">
        <v>0</v>
      </c>
      <c r="GI99" s="4" t="n">
        <v>0</v>
      </c>
      <c r="GJ99" s="4" t="n">
        <v>0</v>
      </c>
      <c r="GK99" s="4" t="n">
        <v>0</v>
      </c>
      <c r="GL99" s="4" t="n">
        <v>0</v>
      </c>
      <c r="GM99" s="4" t="n">
        <v>0</v>
      </c>
      <c r="GN99" s="4" t="n">
        <v>0</v>
      </c>
      <c r="GO99" s="5" t="n">
        <v>0</v>
      </c>
      <c r="GP99" s="3" t="n">
        <f aca="false">IF(HE99&gt;=10,1,0)</f>
        <v>0</v>
      </c>
      <c r="GQ99" s="4" t="n">
        <f aca="false">IF(HF99&gt;=10,1,0)</f>
        <v>0</v>
      </c>
      <c r="GR99" s="5" t="n">
        <f aca="false">IF(HG99&gt;=10,1,0)</f>
        <v>0</v>
      </c>
      <c r="GS99" s="3" t="n">
        <f aca="false">IF(HH99&gt;=10,1,0)</f>
        <v>0</v>
      </c>
      <c r="GT99" s="4" t="n">
        <f aca="false">IF(HI99&gt;=10,1,0)</f>
        <v>0</v>
      </c>
      <c r="GU99" s="4" t="n">
        <f aca="false">IF(HJ99&gt;=10,1,0)</f>
        <v>0</v>
      </c>
      <c r="GV99" s="4" t="n">
        <f aca="false">IF(HK99&gt;=10,1,0)</f>
        <v>0</v>
      </c>
      <c r="GW99" s="4" t="n">
        <f aca="false">IF(HL99&gt;=10,1,0)</f>
        <v>0</v>
      </c>
      <c r="GX99" s="4" t="n">
        <f aca="false">IF(HM99&gt;=10,1,0)</f>
        <v>0</v>
      </c>
      <c r="GY99" s="4" t="n">
        <f aca="false">IF(HN99&gt;=10,1,0)</f>
        <v>0</v>
      </c>
      <c r="GZ99" s="4" t="n">
        <f aca="false">IF(HO99&gt;=10,1,0)</f>
        <v>0</v>
      </c>
      <c r="HA99" s="4" t="n">
        <f aca="false">IF(HP99&gt;=10,1,0)</f>
        <v>0</v>
      </c>
      <c r="HB99" s="4" t="n">
        <f aca="false">IF(HQ99&gt;=10,1,0)</f>
        <v>0</v>
      </c>
      <c r="HC99" s="4" t="n">
        <f aca="false">IF(HR99&gt;=10,1,0)</f>
        <v>0</v>
      </c>
      <c r="HD99" s="5" t="n">
        <f aca="false">IF(HS99&gt;=10,1,0)</f>
        <v>0</v>
      </c>
      <c r="HE99" s="3" t="n">
        <v>0</v>
      </c>
      <c r="HF99" s="4" t="n">
        <v>0</v>
      </c>
      <c r="HG99" s="5" t="n">
        <v>0</v>
      </c>
      <c r="HH99" s="4" t="n">
        <v>0</v>
      </c>
      <c r="HI99" s="4" t="n">
        <v>0</v>
      </c>
      <c r="HJ99" s="4" t="n">
        <v>0</v>
      </c>
      <c r="HK99" s="4" t="n">
        <v>0</v>
      </c>
      <c r="HL99" s="4" t="n">
        <v>0</v>
      </c>
      <c r="HM99" s="4" t="n">
        <v>0</v>
      </c>
      <c r="HN99" s="4" t="n">
        <v>0</v>
      </c>
      <c r="HO99" s="4" t="n">
        <v>0</v>
      </c>
      <c r="HP99" s="4" t="n">
        <v>0</v>
      </c>
      <c r="HQ99" s="4" t="n">
        <v>0</v>
      </c>
      <c r="HR99" s="4" t="n">
        <v>0</v>
      </c>
      <c r="HS99" s="5" t="n">
        <v>3</v>
      </c>
    </row>
    <row r="100" customFormat="false" ht="15" hidden="false" customHeight="false" outlineLevel="0" collapsed="false">
      <c r="A100" s="1" t="s">
        <v>229</v>
      </c>
      <c r="B100" s="2" t="s">
        <v>224</v>
      </c>
      <c r="C100" s="2" t="n">
        <f aca="false">SUM(D100:CD100,GS100:HD100)</f>
        <v>6</v>
      </c>
      <c r="D100" s="3" t="n">
        <f aca="false">IF(CE100&gt;=10,1,0)</f>
        <v>0</v>
      </c>
      <c r="E100" s="4" t="n">
        <f aca="false">IF(CF100&gt;=10,1,0)</f>
        <v>0</v>
      </c>
      <c r="F100" s="4" t="n">
        <f aca="false">IF(CG100&gt;=10,1,0)</f>
        <v>0</v>
      </c>
      <c r="G100" s="4" t="n">
        <f aca="false">IF(CH100&gt;=10,1,0)</f>
        <v>1</v>
      </c>
      <c r="H100" s="4" t="n">
        <f aca="false">IF(CI100&gt;=10,1,0)</f>
        <v>0</v>
      </c>
      <c r="I100" s="4" t="n">
        <f aca="false">IF(CJ100&gt;=10,1,0)</f>
        <v>0</v>
      </c>
      <c r="J100" s="4" t="n">
        <f aca="false">IF(CK100&gt;=10,1,0)</f>
        <v>0</v>
      </c>
      <c r="K100" s="4" t="n">
        <f aca="false">IF(CL100&gt;=10,1,0)</f>
        <v>0</v>
      </c>
      <c r="L100" s="4" t="n">
        <f aca="false">IF(CM100&gt;=10,1,0)</f>
        <v>0</v>
      </c>
      <c r="M100" s="4" t="n">
        <f aca="false">IF(CN100&gt;=10,1,0)</f>
        <v>0</v>
      </c>
      <c r="N100" s="4" t="n">
        <f aca="false">IF(CO100&gt;=10,1,0)</f>
        <v>0</v>
      </c>
      <c r="O100" s="4" t="n">
        <f aca="false">IF(CP100&gt;=10,1,0)</f>
        <v>0</v>
      </c>
      <c r="P100" s="4" t="n">
        <f aca="false">IF(CQ100&gt;=10,1,0)</f>
        <v>0</v>
      </c>
      <c r="Q100" s="4" t="n">
        <f aca="false">IF(CR100&gt;=10,1,0)</f>
        <v>0</v>
      </c>
      <c r="R100" s="4" t="n">
        <f aca="false">IF(CS100&gt;=10,1,0)</f>
        <v>0</v>
      </c>
      <c r="S100" s="4" t="n">
        <f aca="false">IF(CT100&gt;=10,1,0)</f>
        <v>0</v>
      </c>
      <c r="T100" s="4" t="n">
        <f aca="false">IF(CU100&gt;=10,1,0)</f>
        <v>0</v>
      </c>
      <c r="U100" s="4" t="n">
        <f aca="false">IF(CV100&gt;=10,1,0)</f>
        <v>0</v>
      </c>
      <c r="V100" s="4" t="n">
        <f aca="false">IF(CW100&gt;=10,1,0)</f>
        <v>0</v>
      </c>
      <c r="W100" s="4" t="n">
        <f aca="false">IF(CX100&gt;=10,1,0)</f>
        <v>0</v>
      </c>
      <c r="X100" s="4" t="n">
        <f aca="false">IF(CY100&gt;=10,1,0)</f>
        <v>0</v>
      </c>
      <c r="Y100" s="4" t="n">
        <f aca="false">IF(CZ100&gt;=10,1,0)</f>
        <v>0</v>
      </c>
      <c r="Z100" s="4" t="n">
        <f aca="false">IF(DA100&gt;=10,1,0)</f>
        <v>0</v>
      </c>
      <c r="AA100" s="4" t="n">
        <f aca="false">IF(DB100&gt;=10,1,0)</f>
        <v>0</v>
      </c>
      <c r="AB100" s="4" t="n">
        <f aca="false">IF(DC100&gt;=10,1,0)</f>
        <v>0</v>
      </c>
      <c r="AC100" s="4" t="n">
        <f aca="false">IF(DD100&gt;=10,1,0)</f>
        <v>0</v>
      </c>
      <c r="AD100" s="4" t="n">
        <f aca="false">IF(DE100&gt;=10,1,0)</f>
        <v>0</v>
      </c>
      <c r="AE100" s="4" t="n">
        <f aca="false">IF(DF100&gt;=10,1,0)</f>
        <v>1</v>
      </c>
      <c r="AF100" s="4" t="n">
        <f aca="false">IF(DG100&gt;=10,1,0)</f>
        <v>0</v>
      </c>
      <c r="AG100" s="4" t="n">
        <f aca="false">IF(DH100&gt;=10,1,0)</f>
        <v>0</v>
      </c>
      <c r="AH100" s="4" t="n">
        <f aca="false">IF(DI100&gt;=10,1,0)</f>
        <v>0</v>
      </c>
      <c r="AI100" s="4" t="n">
        <f aca="false">IF(DJ100&gt;=10,1,0)</f>
        <v>0</v>
      </c>
      <c r="AJ100" s="4" t="n">
        <f aca="false">IF(DK100&gt;=10,1,0)</f>
        <v>0</v>
      </c>
      <c r="AK100" s="4" t="n">
        <f aca="false">IF(DL100&gt;=10,1,0)</f>
        <v>0</v>
      </c>
      <c r="AL100" s="4" t="n">
        <f aca="false">IF(DM100&gt;=10,1,0)</f>
        <v>0</v>
      </c>
      <c r="AM100" s="4" t="n">
        <f aca="false">IF(DN100&gt;=10,1,0)</f>
        <v>0</v>
      </c>
      <c r="AN100" s="4" t="n">
        <f aca="false">IF(DO100&gt;=10,1,0)</f>
        <v>0</v>
      </c>
      <c r="AO100" s="4" t="n">
        <f aca="false">IF(DP100&gt;=10,1,0)</f>
        <v>0</v>
      </c>
      <c r="AP100" s="4" t="n">
        <f aca="false">IF(DQ100&gt;=10,1,0)</f>
        <v>0</v>
      </c>
      <c r="AQ100" s="4" t="n">
        <f aca="false">IF(DR100&gt;=10,1,0)</f>
        <v>0</v>
      </c>
      <c r="AR100" s="4" t="n">
        <f aca="false">IF(DS100&gt;=10,1,0)</f>
        <v>0</v>
      </c>
      <c r="AS100" s="4" t="n">
        <f aca="false">IF(DT100&gt;=10,1,0)</f>
        <v>0</v>
      </c>
      <c r="AT100" s="4" t="n">
        <f aca="false">IF(DU100&gt;=10,1,0)</f>
        <v>0</v>
      </c>
      <c r="AU100" s="4" t="n">
        <f aca="false">IF(DV100&gt;=10,1,0)</f>
        <v>0</v>
      </c>
      <c r="AV100" s="4" t="n">
        <f aca="false">IF(DW100&gt;=10,1,0)</f>
        <v>0</v>
      </c>
      <c r="AW100" s="4" t="n">
        <f aca="false">IF(DX100&gt;=10,1,0)</f>
        <v>0</v>
      </c>
      <c r="AX100" s="4" t="n">
        <f aca="false">IF(DY100&gt;=10,1,0)</f>
        <v>1</v>
      </c>
      <c r="AY100" s="4" t="n">
        <f aca="false">IF(DZ100&gt;=10,1,0)</f>
        <v>0</v>
      </c>
      <c r="AZ100" s="4" t="n">
        <f aca="false">IF(EA100&gt;=10,1,0)</f>
        <v>0</v>
      </c>
      <c r="BA100" s="4" t="n">
        <f aca="false">IF(EB100&gt;=10,1,0)</f>
        <v>1</v>
      </c>
      <c r="BB100" s="2" t="n">
        <f aca="false">IF(EC100&gt;=10,1,0)</f>
        <v>0</v>
      </c>
      <c r="BC100" s="4" t="n">
        <f aca="false">IF(ED100&gt;=10,1,0)</f>
        <v>0</v>
      </c>
      <c r="BD100" s="4" t="n">
        <f aca="false">IF(EE100&gt;=10,1,0)</f>
        <v>0</v>
      </c>
      <c r="BE100" s="4" t="n">
        <f aca="false">IF(EF100&gt;=10,1,0)</f>
        <v>0</v>
      </c>
      <c r="BF100" s="4" t="n">
        <f aca="false">IF(EG100&gt;=10,1,0)</f>
        <v>0</v>
      </c>
      <c r="BG100" s="4" t="n">
        <f aca="false">IF(EH100&gt;=10,1,0)</f>
        <v>0</v>
      </c>
      <c r="BH100" s="4" t="n">
        <f aca="false">IF(EI100&gt;=10,1,0)</f>
        <v>0</v>
      </c>
      <c r="BI100" s="4" t="n">
        <f aca="false">IF(EJ100&gt;=10,1,0)</f>
        <v>0</v>
      </c>
      <c r="BJ100" s="4" t="n">
        <f aca="false">IF(EK100&gt;=10,1,0)</f>
        <v>0</v>
      </c>
      <c r="BK100" s="4" t="n">
        <f aca="false">IF(EL100&gt;=10,1,0)</f>
        <v>0</v>
      </c>
      <c r="BL100" s="4" t="n">
        <f aca="false">IF(EM100&gt;=10,1,0)</f>
        <v>0</v>
      </c>
      <c r="BM100" s="4" t="n">
        <f aca="false">IF(EN100&gt;=10,1,0)</f>
        <v>0</v>
      </c>
      <c r="BN100" s="4" t="n">
        <f aca="false">IF(EO100&gt;=10,1,0)</f>
        <v>0</v>
      </c>
      <c r="BO100" s="4" t="n">
        <f aca="false">IF(EP100&gt;=10,1,0)</f>
        <v>1</v>
      </c>
      <c r="BP100" s="4" t="n">
        <f aca="false">IF(EQ100&gt;=10,1,0)</f>
        <v>0</v>
      </c>
      <c r="BQ100" s="4" t="n">
        <f aca="false">IF(ER100&gt;=10,1,0)</f>
        <v>0</v>
      </c>
      <c r="BR100" s="4" t="n">
        <f aca="false">IF(ES100&gt;=10,1,0)</f>
        <v>0</v>
      </c>
      <c r="BS100" s="4" t="n">
        <f aca="false">IF(ET100&gt;=10,1,0)</f>
        <v>0</v>
      </c>
      <c r="BT100" s="4" t="n">
        <f aca="false">IF(EU100&gt;=10,1,0)</f>
        <v>0</v>
      </c>
      <c r="BU100" s="4" t="n">
        <f aca="false">IF(EV100&gt;=10,1,0)</f>
        <v>0</v>
      </c>
      <c r="BV100" s="4" t="n">
        <f aca="false">IF(EW100&gt;=10,1,0)</f>
        <v>0</v>
      </c>
      <c r="BW100" s="4" t="n">
        <f aca="false">IF(EX100&gt;=10,1,0)</f>
        <v>0</v>
      </c>
      <c r="BX100" s="4" t="n">
        <f aca="false">IF(EY100&gt;=10,1,0)</f>
        <v>0</v>
      </c>
      <c r="BY100" s="4" t="n">
        <f aca="false">IF(EZ100&gt;=10,1,0)</f>
        <v>0</v>
      </c>
      <c r="BZ100" s="4" t="n">
        <f aca="false">IF(FA100&gt;=10,1,0)</f>
        <v>0</v>
      </c>
      <c r="CA100" s="4" t="n">
        <f aca="false">IF(FB100&gt;=10,1,0)</f>
        <v>0</v>
      </c>
      <c r="CB100" s="4" t="n">
        <f aca="false">IF(FC100&gt;=10,1,0)</f>
        <v>0</v>
      </c>
      <c r="CC100" s="4" t="n">
        <f aca="false">IF(FD100&gt;=10,1,0)</f>
        <v>0</v>
      </c>
      <c r="CD100" s="4" t="n">
        <f aca="false">IF(FE100&gt;=10,1,0)</f>
        <v>0</v>
      </c>
      <c r="CE100" s="3" t="n">
        <v>0</v>
      </c>
      <c r="CF100" s="4" t="n">
        <v>0</v>
      </c>
      <c r="CG100" s="4" t="n">
        <v>0</v>
      </c>
      <c r="CH100" s="4" t="n">
        <v>17</v>
      </c>
      <c r="CI100" s="4" t="n">
        <v>0</v>
      </c>
      <c r="CJ100" s="4" t="n">
        <v>0</v>
      </c>
      <c r="CK100" s="4" t="n">
        <v>0</v>
      </c>
      <c r="CL100" s="4" t="n">
        <v>0</v>
      </c>
      <c r="CM100" s="4" t="n">
        <v>0</v>
      </c>
      <c r="CN100" s="4" t="n">
        <v>0</v>
      </c>
      <c r="CO100" s="4" t="n">
        <v>0</v>
      </c>
      <c r="CP100" s="4" t="n">
        <v>0</v>
      </c>
      <c r="CQ100" s="4" t="n">
        <v>0</v>
      </c>
      <c r="CR100" s="4" t="n">
        <v>0</v>
      </c>
      <c r="CS100" s="4" t="n">
        <v>0</v>
      </c>
      <c r="CT100" s="4" t="n">
        <v>0</v>
      </c>
      <c r="CU100" s="4" t="n">
        <v>0</v>
      </c>
      <c r="CV100" s="4" t="n">
        <v>0</v>
      </c>
      <c r="CW100" s="4" t="n">
        <v>0</v>
      </c>
      <c r="CX100" s="4" t="n">
        <v>0</v>
      </c>
      <c r="CY100" s="4" t="n">
        <v>0</v>
      </c>
      <c r="CZ100" s="4" t="n">
        <v>0</v>
      </c>
      <c r="DA100" s="4" t="n">
        <v>0</v>
      </c>
      <c r="DB100" s="4" t="n">
        <v>0</v>
      </c>
      <c r="DC100" s="4" t="n">
        <v>0</v>
      </c>
      <c r="DD100" s="4" t="n">
        <v>0</v>
      </c>
      <c r="DE100" s="4" t="n">
        <v>0</v>
      </c>
      <c r="DF100" s="4" t="n">
        <v>18</v>
      </c>
      <c r="DG100" s="4" t="n">
        <v>0</v>
      </c>
      <c r="DH100" s="4" t="n">
        <v>0</v>
      </c>
      <c r="DI100" s="4" t="n">
        <v>0</v>
      </c>
      <c r="DJ100" s="4" t="n">
        <v>0</v>
      </c>
      <c r="DK100" s="4" t="n">
        <v>0</v>
      </c>
      <c r="DL100" s="4" t="n">
        <v>0</v>
      </c>
      <c r="DM100" s="4" t="n">
        <v>0</v>
      </c>
      <c r="DN100" s="4" t="n">
        <v>0</v>
      </c>
      <c r="DO100" s="4" t="n">
        <v>0</v>
      </c>
      <c r="DP100" s="4" t="n">
        <v>0</v>
      </c>
      <c r="DQ100" s="4" t="n">
        <v>0</v>
      </c>
      <c r="DR100" s="4" t="n">
        <v>0</v>
      </c>
      <c r="DS100" s="4" t="n">
        <v>0</v>
      </c>
      <c r="DT100" s="4" t="n">
        <v>0</v>
      </c>
      <c r="DU100" s="4" t="n">
        <v>0</v>
      </c>
      <c r="DV100" s="4" t="n">
        <v>0</v>
      </c>
      <c r="DW100" s="4" t="n">
        <v>0</v>
      </c>
      <c r="DX100" s="4" t="n">
        <v>0</v>
      </c>
      <c r="DY100" s="4" t="n">
        <v>14</v>
      </c>
      <c r="DZ100" s="4" t="n">
        <v>0</v>
      </c>
      <c r="EA100" s="4" t="n">
        <v>0</v>
      </c>
      <c r="EB100" s="4" t="n">
        <v>20</v>
      </c>
      <c r="EC100" s="4" t="n">
        <v>0</v>
      </c>
      <c r="ED100" s="4" t="n">
        <v>0</v>
      </c>
      <c r="EE100" s="4" t="n">
        <v>0</v>
      </c>
      <c r="EF100" s="4" t="n">
        <v>0</v>
      </c>
      <c r="EG100" s="4" t="n">
        <v>0</v>
      </c>
      <c r="EH100" s="4" t="n">
        <v>0</v>
      </c>
      <c r="EI100" s="4" t="n">
        <v>0</v>
      </c>
      <c r="EJ100" s="4" t="n">
        <v>0</v>
      </c>
      <c r="EK100" s="4" t="n">
        <v>0</v>
      </c>
      <c r="EL100" s="2" t="n">
        <v>0</v>
      </c>
      <c r="EM100" s="4" t="n">
        <v>0</v>
      </c>
      <c r="EN100" s="4" t="n">
        <v>0</v>
      </c>
      <c r="EO100" s="4" t="n">
        <v>0</v>
      </c>
      <c r="EP100" s="4" t="n">
        <v>13</v>
      </c>
      <c r="EQ100" s="4" t="n">
        <v>0</v>
      </c>
      <c r="ER100" s="4" t="n">
        <v>0</v>
      </c>
      <c r="ES100" s="4" t="n">
        <v>0</v>
      </c>
      <c r="ET100" s="4" t="n">
        <v>0</v>
      </c>
      <c r="EU100" s="4" t="n">
        <v>0</v>
      </c>
      <c r="EV100" s="4" t="n">
        <v>0</v>
      </c>
      <c r="EW100" s="4" t="n">
        <v>0</v>
      </c>
      <c r="EX100" s="4" t="n">
        <v>0</v>
      </c>
      <c r="EY100" s="4" t="n">
        <v>0</v>
      </c>
      <c r="EZ100" s="4" t="n">
        <v>0</v>
      </c>
      <c r="FA100" s="4" t="n">
        <v>0</v>
      </c>
      <c r="FB100" s="4" t="n">
        <v>0</v>
      </c>
      <c r="FC100" s="4" t="n">
        <v>0</v>
      </c>
      <c r="FD100" s="4" t="n">
        <v>0</v>
      </c>
      <c r="FE100" s="5" t="n">
        <v>0</v>
      </c>
      <c r="FF100" s="3" t="n">
        <f aca="false">IF(FX100&gt;=10,1,0)</f>
        <v>0</v>
      </c>
      <c r="FG100" s="4" t="n">
        <f aca="false">IF(FY100&gt;=10,1,0)</f>
        <v>0</v>
      </c>
      <c r="FH100" s="4" t="n">
        <f aca="false">IF(FZ100&gt;=10,1,0)</f>
        <v>0</v>
      </c>
      <c r="FI100" s="4" t="n">
        <f aca="false">IF(GA100&gt;=10,1,0)</f>
        <v>0</v>
      </c>
      <c r="FJ100" s="4" t="n">
        <f aca="false">IF(GB100&gt;=10,1,0)</f>
        <v>0</v>
      </c>
      <c r="FK100" s="4" t="n">
        <f aca="false">IF(GC100&gt;=10,1,0)</f>
        <v>0</v>
      </c>
      <c r="FL100" s="4" t="n">
        <f aca="false">IF(GD100&gt;=10,1,0)</f>
        <v>0</v>
      </c>
      <c r="FM100" s="4" t="n">
        <f aca="false">IF(GE100&gt;=10,1,0)</f>
        <v>0</v>
      </c>
      <c r="FN100" s="4" t="n">
        <f aca="false">IF(GF100&gt;=10,1,0)</f>
        <v>0</v>
      </c>
      <c r="FO100" s="4" t="n">
        <f aca="false">IF(GG100&gt;=10,1,0)</f>
        <v>0</v>
      </c>
      <c r="FP100" s="4" t="n">
        <f aca="false">IF(GH100&gt;=10,1,0)</f>
        <v>0</v>
      </c>
      <c r="FQ100" s="4" t="n">
        <f aca="false">IF(GI100&gt;=10,1,0)</f>
        <v>1</v>
      </c>
      <c r="FR100" s="4" t="n">
        <f aca="false">IF(GJ100&gt;=10,1,0)</f>
        <v>0</v>
      </c>
      <c r="FS100" s="4" t="n">
        <f aca="false">IF(GK100&gt;=10,1,0)</f>
        <v>0</v>
      </c>
      <c r="FT100" s="4" t="n">
        <f aca="false">IF(GL100&gt;=10,1,0)</f>
        <v>0</v>
      </c>
      <c r="FU100" s="4" t="n">
        <f aca="false">IF(GM100&gt;=10,1,0)</f>
        <v>0</v>
      </c>
      <c r="FV100" s="4" t="n">
        <f aca="false">IF(GN100&gt;=10,1,0)</f>
        <v>0</v>
      </c>
      <c r="FW100" s="5" t="n">
        <f aca="false">IF(GO100&gt;=10,1,0)</f>
        <v>0</v>
      </c>
      <c r="FX100" s="3" t="n">
        <v>0</v>
      </c>
      <c r="FY100" s="4" t="n">
        <v>0</v>
      </c>
      <c r="FZ100" s="4" t="n">
        <v>0</v>
      </c>
      <c r="GA100" s="4" t="n">
        <v>0</v>
      </c>
      <c r="GB100" s="2" t="n">
        <v>0</v>
      </c>
      <c r="GC100" s="4" t="n">
        <v>0</v>
      </c>
      <c r="GD100" s="4" t="n">
        <v>0</v>
      </c>
      <c r="GE100" s="4" t="n">
        <v>0</v>
      </c>
      <c r="GF100" s="4" t="n">
        <v>0</v>
      </c>
      <c r="GG100" s="4" t="n">
        <v>0</v>
      </c>
      <c r="GH100" s="4" t="n">
        <v>0</v>
      </c>
      <c r="GI100" s="4" t="n">
        <v>20</v>
      </c>
      <c r="GJ100" s="4" t="n">
        <v>0</v>
      </c>
      <c r="GK100" s="4" t="n">
        <v>0</v>
      </c>
      <c r="GL100" s="4" t="n">
        <v>0</v>
      </c>
      <c r="GM100" s="4" t="n">
        <v>0</v>
      </c>
      <c r="GN100" s="4" t="n">
        <v>0</v>
      </c>
      <c r="GO100" s="5" t="n">
        <v>0</v>
      </c>
      <c r="GP100" s="3" t="n">
        <f aca="false">IF(HE100&gt;=10,1,0)</f>
        <v>0</v>
      </c>
      <c r="GQ100" s="4" t="n">
        <f aca="false">IF(HF100&gt;=10,1,0)</f>
        <v>0</v>
      </c>
      <c r="GR100" s="5" t="n">
        <f aca="false">IF(HG100&gt;=10,1,0)</f>
        <v>0</v>
      </c>
      <c r="GS100" s="3" t="n">
        <f aca="false">IF(HH100&gt;=10,1,0)</f>
        <v>0</v>
      </c>
      <c r="GT100" s="4" t="n">
        <f aca="false">IF(HI100&gt;=10,1,0)</f>
        <v>1</v>
      </c>
      <c r="GU100" s="4" t="n">
        <f aca="false">IF(HJ100&gt;=10,1,0)</f>
        <v>0</v>
      </c>
      <c r="GV100" s="4" t="n">
        <f aca="false">IF(HK100&gt;=10,1,0)</f>
        <v>0</v>
      </c>
      <c r="GW100" s="4" t="n">
        <f aca="false">IF(HL100&gt;=10,1,0)</f>
        <v>0</v>
      </c>
      <c r="GX100" s="4" t="n">
        <f aca="false">IF(HM100&gt;=10,1,0)</f>
        <v>0</v>
      </c>
      <c r="GY100" s="4" t="n">
        <f aca="false">IF(HN100&gt;=10,1,0)</f>
        <v>0</v>
      </c>
      <c r="GZ100" s="4" t="n">
        <f aca="false">IF(HO100&gt;=10,1,0)</f>
        <v>0</v>
      </c>
      <c r="HA100" s="4" t="n">
        <f aca="false">IF(HP100&gt;=10,1,0)</f>
        <v>0</v>
      </c>
      <c r="HB100" s="4" t="n">
        <f aca="false">IF(HQ100&gt;=10,1,0)</f>
        <v>0</v>
      </c>
      <c r="HC100" s="4" t="n">
        <f aca="false">IF(HR100&gt;=10,1,0)</f>
        <v>0</v>
      </c>
      <c r="HD100" s="5" t="n">
        <f aca="false">IF(HS100&gt;=10,1,0)</f>
        <v>0</v>
      </c>
      <c r="HE100" s="3" t="n">
        <v>0</v>
      </c>
      <c r="HF100" s="4" t="n">
        <v>0</v>
      </c>
      <c r="HG100" s="5" t="n">
        <v>0</v>
      </c>
      <c r="HH100" s="4" t="n">
        <v>0</v>
      </c>
      <c r="HI100" s="4" t="n">
        <v>19</v>
      </c>
      <c r="HJ100" s="4" t="n">
        <v>0</v>
      </c>
      <c r="HK100" s="4" t="n">
        <v>0</v>
      </c>
      <c r="HL100" s="4" t="n">
        <v>0</v>
      </c>
      <c r="HM100" s="4" t="n">
        <v>0</v>
      </c>
      <c r="HN100" s="4" t="n">
        <v>0</v>
      </c>
      <c r="HO100" s="4" t="n">
        <v>0</v>
      </c>
      <c r="HP100" s="4" t="n">
        <v>0</v>
      </c>
      <c r="HQ100" s="4" t="n">
        <v>0</v>
      </c>
      <c r="HR100" s="4" t="n">
        <v>0</v>
      </c>
      <c r="HS100" s="5" t="n">
        <v>0</v>
      </c>
    </row>
    <row r="101" customFormat="false" ht="15" hidden="false" customHeight="false" outlineLevel="0" collapsed="false">
      <c r="A101" s="1" t="s">
        <v>230</v>
      </c>
      <c r="B101" s="2" t="s">
        <v>224</v>
      </c>
      <c r="C101" s="2" t="n">
        <f aca="false">SUM(D101:CD101,GS101:HD101)</f>
        <v>0</v>
      </c>
      <c r="D101" s="3" t="n">
        <f aca="false">IF(CE101&gt;=10,1,0)</f>
        <v>0</v>
      </c>
      <c r="E101" s="4" t="n">
        <f aca="false">IF(CF101&gt;=10,1,0)</f>
        <v>0</v>
      </c>
      <c r="F101" s="4" t="n">
        <f aca="false">IF(CG101&gt;=10,1,0)</f>
        <v>0</v>
      </c>
      <c r="G101" s="4" t="n">
        <f aca="false">IF(CH101&gt;=10,1,0)</f>
        <v>0</v>
      </c>
      <c r="H101" s="4" t="n">
        <f aca="false">IF(CI101&gt;=10,1,0)</f>
        <v>0</v>
      </c>
      <c r="I101" s="4" t="n">
        <f aca="false">IF(CJ101&gt;=10,1,0)</f>
        <v>0</v>
      </c>
      <c r="J101" s="4" t="n">
        <f aca="false">IF(CK101&gt;=10,1,0)</f>
        <v>0</v>
      </c>
      <c r="K101" s="4" t="n">
        <f aca="false">IF(CL101&gt;=10,1,0)</f>
        <v>0</v>
      </c>
      <c r="L101" s="4" t="n">
        <f aca="false">IF(CM101&gt;=10,1,0)</f>
        <v>0</v>
      </c>
      <c r="M101" s="4" t="n">
        <f aca="false">IF(CN101&gt;=10,1,0)</f>
        <v>0</v>
      </c>
      <c r="N101" s="4" t="n">
        <f aca="false">IF(CO101&gt;=10,1,0)</f>
        <v>0</v>
      </c>
      <c r="O101" s="4" t="n">
        <f aca="false">IF(CP101&gt;=10,1,0)</f>
        <v>0</v>
      </c>
      <c r="P101" s="4" t="n">
        <f aca="false">IF(CQ101&gt;=10,1,0)</f>
        <v>0</v>
      </c>
      <c r="Q101" s="4" t="n">
        <f aca="false">IF(CR101&gt;=10,1,0)</f>
        <v>0</v>
      </c>
      <c r="R101" s="4" t="n">
        <f aca="false">IF(CS101&gt;=10,1,0)</f>
        <v>0</v>
      </c>
      <c r="S101" s="4" t="n">
        <f aca="false">IF(CT101&gt;=10,1,0)</f>
        <v>0</v>
      </c>
      <c r="T101" s="4" t="n">
        <f aca="false">IF(CU101&gt;=10,1,0)</f>
        <v>0</v>
      </c>
      <c r="U101" s="4" t="n">
        <f aca="false">IF(CV101&gt;=10,1,0)</f>
        <v>0</v>
      </c>
      <c r="V101" s="4" t="n">
        <f aca="false">IF(CW101&gt;=10,1,0)</f>
        <v>0</v>
      </c>
      <c r="W101" s="4" t="n">
        <f aca="false">IF(CX101&gt;=10,1,0)</f>
        <v>0</v>
      </c>
      <c r="X101" s="4" t="n">
        <f aca="false">IF(CY101&gt;=10,1,0)</f>
        <v>0</v>
      </c>
      <c r="Y101" s="4" t="n">
        <f aca="false">IF(CZ101&gt;=10,1,0)</f>
        <v>0</v>
      </c>
      <c r="Z101" s="4" t="n">
        <f aca="false">IF(DA101&gt;=10,1,0)</f>
        <v>0</v>
      </c>
      <c r="AA101" s="4" t="n">
        <f aca="false">IF(DB101&gt;=10,1,0)</f>
        <v>0</v>
      </c>
      <c r="AB101" s="4" t="n">
        <f aca="false">IF(DC101&gt;=10,1,0)</f>
        <v>0</v>
      </c>
      <c r="AC101" s="4" t="n">
        <f aca="false">IF(DD101&gt;=10,1,0)</f>
        <v>0</v>
      </c>
      <c r="AD101" s="4" t="n">
        <f aca="false">IF(DE101&gt;=10,1,0)</f>
        <v>0</v>
      </c>
      <c r="AE101" s="4" t="n">
        <f aca="false">IF(DF101&gt;=10,1,0)</f>
        <v>0</v>
      </c>
      <c r="AF101" s="4" t="n">
        <f aca="false">IF(DG101&gt;=10,1,0)</f>
        <v>0</v>
      </c>
      <c r="AG101" s="4" t="n">
        <f aca="false">IF(DH101&gt;=10,1,0)</f>
        <v>0</v>
      </c>
      <c r="AH101" s="4" t="n">
        <f aca="false">IF(DI101&gt;=10,1,0)</f>
        <v>0</v>
      </c>
      <c r="AI101" s="4" t="n">
        <f aca="false">IF(DJ101&gt;=10,1,0)</f>
        <v>0</v>
      </c>
      <c r="AJ101" s="4" t="n">
        <f aca="false">IF(DK101&gt;=10,1,0)</f>
        <v>0</v>
      </c>
      <c r="AK101" s="4" t="n">
        <f aca="false">IF(DL101&gt;=10,1,0)</f>
        <v>0</v>
      </c>
      <c r="AL101" s="4" t="n">
        <f aca="false">IF(DM101&gt;=10,1,0)</f>
        <v>0</v>
      </c>
      <c r="AM101" s="4" t="n">
        <f aca="false">IF(DN101&gt;=10,1,0)</f>
        <v>0</v>
      </c>
      <c r="AN101" s="4" t="n">
        <f aca="false">IF(DO101&gt;=10,1,0)</f>
        <v>0</v>
      </c>
      <c r="AO101" s="4" t="n">
        <f aca="false">IF(DP101&gt;=10,1,0)</f>
        <v>0</v>
      </c>
      <c r="AP101" s="4" t="n">
        <f aca="false">IF(DQ101&gt;=10,1,0)</f>
        <v>0</v>
      </c>
      <c r="AQ101" s="4" t="n">
        <f aca="false">IF(DR101&gt;=10,1,0)</f>
        <v>0</v>
      </c>
      <c r="AR101" s="4" t="n">
        <f aca="false">IF(DS101&gt;=10,1,0)</f>
        <v>0</v>
      </c>
      <c r="AS101" s="4" t="n">
        <f aca="false">IF(DT101&gt;=10,1,0)</f>
        <v>0</v>
      </c>
      <c r="AT101" s="4" t="n">
        <f aca="false">IF(DU101&gt;=10,1,0)</f>
        <v>0</v>
      </c>
      <c r="AU101" s="4" t="n">
        <f aca="false">IF(DV101&gt;=10,1,0)</f>
        <v>0</v>
      </c>
      <c r="AV101" s="4" t="n">
        <f aca="false">IF(DW101&gt;=10,1,0)</f>
        <v>0</v>
      </c>
      <c r="AW101" s="4" t="n">
        <f aca="false">IF(DX101&gt;=10,1,0)</f>
        <v>0</v>
      </c>
      <c r="AX101" s="4" t="n">
        <f aca="false">IF(DY101&gt;=10,1,0)</f>
        <v>0</v>
      </c>
      <c r="AY101" s="4" t="n">
        <f aca="false">IF(DZ101&gt;=10,1,0)</f>
        <v>0</v>
      </c>
      <c r="AZ101" s="4" t="n">
        <f aca="false">IF(EA101&gt;=10,1,0)</f>
        <v>0</v>
      </c>
      <c r="BA101" s="4" t="n">
        <f aca="false">IF(EB101&gt;=10,1,0)</f>
        <v>0</v>
      </c>
      <c r="BB101" s="2" t="n">
        <f aca="false">IF(EC101&gt;=10,1,0)</f>
        <v>0</v>
      </c>
      <c r="BC101" s="4" t="n">
        <f aca="false">IF(ED101&gt;=10,1,0)</f>
        <v>0</v>
      </c>
      <c r="BD101" s="4" t="n">
        <f aca="false">IF(EE101&gt;=10,1,0)</f>
        <v>0</v>
      </c>
      <c r="BE101" s="4" t="n">
        <f aca="false">IF(EF101&gt;=10,1,0)</f>
        <v>0</v>
      </c>
      <c r="BF101" s="4" t="n">
        <f aca="false">IF(EG101&gt;=10,1,0)</f>
        <v>0</v>
      </c>
      <c r="BG101" s="4" t="n">
        <f aca="false">IF(EH101&gt;=10,1,0)</f>
        <v>0</v>
      </c>
      <c r="BH101" s="4" t="n">
        <f aca="false">IF(EI101&gt;=10,1,0)</f>
        <v>0</v>
      </c>
      <c r="BI101" s="4" t="n">
        <f aca="false">IF(EJ101&gt;=10,1,0)</f>
        <v>0</v>
      </c>
      <c r="BJ101" s="4" t="n">
        <f aca="false">IF(EK101&gt;=10,1,0)</f>
        <v>0</v>
      </c>
      <c r="BK101" s="4" t="n">
        <f aca="false">IF(EL101&gt;=10,1,0)</f>
        <v>0</v>
      </c>
      <c r="BL101" s="4" t="n">
        <f aca="false">IF(EM101&gt;=10,1,0)</f>
        <v>0</v>
      </c>
      <c r="BM101" s="4" t="n">
        <f aca="false">IF(EN101&gt;=10,1,0)</f>
        <v>0</v>
      </c>
      <c r="BN101" s="4" t="n">
        <f aca="false">IF(EO101&gt;=10,1,0)</f>
        <v>0</v>
      </c>
      <c r="BO101" s="4" t="n">
        <f aca="false">IF(EP101&gt;=10,1,0)</f>
        <v>0</v>
      </c>
      <c r="BP101" s="4" t="n">
        <f aca="false">IF(EQ101&gt;=10,1,0)</f>
        <v>0</v>
      </c>
      <c r="BQ101" s="4" t="n">
        <f aca="false">IF(ER101&gt;=10,1,0)</f>
        <v>0</v>
      </c>
      <c r="BR101" s="4" t="n">
        <f aca="false">IF(ES101&gt;=10,1,0)</f>
        <v>0</v>
      </c>
      <c r="BS101" s="4" t="n">
        <f aca="false">IF(ET101&gt;=10,1,0)</f>
        <v>0</v>
      </c>
      <c r="BT101" s="4" t="n">
        <f aca="false">IF(EU101&gt;=10,1,0)</f>
        <v>0</v>
      </c>
      <c r="BU101" s="4" t="n">
        <f aca="false">IF(EV101&gt;=10,1,0)</f>
        <v>0</v>
      </c>
      <c r="BV101" s="4" t="n">
        <f aca="false">IF(EW101&gt;=10,1,0)</f>
        <v>0</v>
      </c>
      <c r="BW101" s="4" t="n">
        <f aca="false">IF(EX101&gt;=10,1,0)</f>
        <v>0</v>
      </c>
      <c r="BX101" s="4" t="n">
        <f aca="false">IF(EY101&gt;=10,1,0)</f>
        <v>0</v>
      </c>
      <c r="BY101" s="4" t="n">
        <f aca="false">IF(EZ101&gt;=10,1,0)</f>
        <v>0</v>
      </c>
      <c r="BZ101" s="4" t="n">
        <f aca="false">IF(FA101&gt;=10,1,0)</f>
        <v>0</v>
      </c>
      <c r="CA101" s="4" t="n">
        <f aca="false">IF(FB101&gt;=10,1,0)</f>
        <v>0</v>
      </c>
      <c r="CB101" s="4" t="n">
        <f aca="false">IF(FC101&gt;=10,1,0)</f>
        <v>0</v>
      </c>
      <c r="CC101" s="4" t="n">
        <f aca="false">IF(FD101&gt;=10,1,0)</f>
        <v>0</v>
      </c>
      <c r="CD101" s="4" t="n">
        <f aca="false">IF(FE101&gt;=10,1,0)</f>
        <v>0</v>
      </c>
      <c r="CE101" s="3" t="n">
        <v>0</v>
      </c>
      <c r="CF101" s="4" t="n">
        <v>0</v>
      </c>
      <c r="CG101" s="4" t="n">
        <v>0</v>
      </c>
      <c r="CH101" s="4" t="n">
        <v>2</v>
      </c>
      <c r="CI101" s="4" t="n">
        <v>0</v>
      </c>
      <c r="CJ101" s="4" t="n">
        <v>0</v>
      </c>
      <c r="CK101" s="4" t="n">
        <v>0</v>
      </c>
      <c r="CL101" s="4" t="n">
        <v>0</v>
      </c>
      <c r="CM101" s="4" t="n">
        <v>0</v>
      </c>
      <c r="CN101" s="4" t="n">
        <v>0</v>
      </c>
      <c r="CO101" s="4" t="n">
        <v>0</v>
      </c>
      <c r="CP101" s="4" t="n">
        <v>0</v>
      </c>
      <c r="CQ101" s="4" t="n">
        <v>0</v>
      </c>
      <c r="CR101" s="4" t="n">
        <v>0</v>
      </c>
      <c r="CS101" s="4" t="n">
        <v>0</v>
      </c>
      <c r="CT101" s="4" t="n">
        <v>0</v>
      </c>
      <c r="CU101" s="4" t="n">
        <v>0</v>
      </c>
      <c r="CV101" s="4" t="n">
        <v>0</v>
      </c>
      <c r="CW101" s="4" t="n">
        <v>0</v>
      </c>
      <c r="CX101" s="4" t="n">
        <v>0</v>
      </c>
      <c r="CY101" s="4" t="n">
        <v>0</v>
      </c>
      <c r="CZ101" s="4" t="n">
        <v>0</v>
      </c>
      <c r="DA101" s="4" t="n">
        <v>0</v>
      </c>
      <c r="DB101" s="4" t="n">
        <v>0</v>
      </c>
      <c r="DC101" s="4" t="n">
        <v>0</v>
      </c>
      <c r="DD101" s="4" t="n">
        <v>0</v>
      </c>
      <c r="DE101" s="4" t="n">
        <v>0</v>
      </c>
      <c r="DF101" s="4" t="n">
        <v>5</v>
      </c>
      <c r="DG101" s="4" t="n">
        <v>0</v>
      </c>
      <c r="DH101" s="4" t="n">
        <v>0</v>
      </c>
      <c r="DI101" s="4" t="n">
        <v>0</v>
      </c>
      <c r="DJ101" s="4" t="n">
        <v>0</v>
      </c>
      <c r="DK101" s="4" t="n">
        <v>0</v>
      </c>
      <c r="DL101" s="4" t="n">
        <v>0</v>
      </c>
      <c r="DM101" s="4" t="n">
        <v>0</v>
      </c>
      <c r="DN101" s="4" t="n">
        <v>0</v>
      </c>
      <c r="DO101" s="4" t="n">
        <v>0</v>
      </c>
      <c r="DP101" s="4" t="n">
        <v>0</v>
      </c>
      <c r="DQ101" s="4" t="n">
        <v>0</v>
      </c>
      <c r="DR101" s="4" t="n">
        <v>0</v>
      </c>
      <c r="DS101" s="4" t="n">
        <v>0</v>
      </c>
      <c r="DT101" s="4" t="n">
        <v>0</v>
      </c>
      <c r="DU101" s="4" t="n">
        <v>0</v>
      </c>
      <c r="DV101" s="4" t="n">
        <v>0</v>
      </c>
      <c r="DW101" s="4" t="n">
        <v>0</v>
      </c>
      <c r="DX101" s="4" t="n">
        <v>0</v>
      </c>
      <c r="DY101" s="4" t="n">
        <v>4</v>
      </c>
      <c r="DZ101" s="4" t="n">
        <v>0</v>
      </c>
      <c r="EA101" s="4" t="n">
        <v>0</v>
      </c>
      <c r="EB101" s="4" t="n">
        <v>8</v>
      </c>
      <c r="EC101" s="4" t="n">
        <v>0</v>
      </c>
      <c r="ED101" s="4" t="n">
        <v>0</v>
      </c>
      <c r="EE101" s="4" t="n">
        <v>0</v>
      </c>
      <c r="EF101" s="4" t="n">
        <v>0</v>
      </c>
      <c r="EG101" s="4" t="n">
        <v>0</v>
      </c>
      <c r="EH101" s="4" t="n">
        <v>0</v>
      </c>
      <c r="EI101" s="4" t="n">
        <v>0</v>
      </c>
      <c r="EJ101" s="4" t="n">
        <v>0</v>
      </c>
      <c r="EK101" s="4" t="n">
        <v>0</v>
      </c>
      <c r="EL101" s="2" t="n">
        <v>0</v>
      </c>
      <c r="EM101" s="4" t="n">
        <v>0</v>
      </c>
      <c r="EN101" s="4" t="n">
        <v>0</v>
      </c>
      <c r="EO101" s="4" t="n">
        <v>0</v>
      </c>
      <c r="EP101" s="4" t="n">
        <v>3</v>
      </c>
      <c r="EQ101" s="4" t="n">
        <v>0</v>
      </c>
      <c r="ER101" s="4" t="n">
        <v>0</v>
      </c>
      <c r="ES101" s="4" t="n">
        <v>0</v>
      </c>
      <c r="ET101" s="4" t="n">
        <v>0</v>
      </c>
      <c r="EU101" s="4" t="n">
        <v>0</v>
      </c>
      <c r="EV101" s="4" t="n">
        <v>0</v>
      </c>
      <c r="EW101" s="4" t="n">
        <v>0</v>
      </c>
      <c r="EX101" s="4" t="n">
        <v>0</v>
      </c>
      <c r="EY101" s="4" t="n">
        <v>0</v>
      </c>
      <c r="EZ101" s="4" t="n">
        <v>0</v>
      </c>
      <c r="FA101" s="4" t="n">
        <v>0</v>
      </c>
      <c r="FB101" s="4" t="n">
        <v>0</v>
      </c>
      <c r="FC101" s="4" t="n">
        <v>0</v>
      </c>
      <c r="FD101" s="4" t="n">
        <v>0</v>
      </c>
      <c r="FE101" s="5" t="n">
        <v>0</v>
      </c>
      <c r="FF101" s="3" t="n">
        <f aca="false">IF(FX101&gt;=10,1,0)</f>
        <v>0</v>
      </c>
      <c r="FG101" s="4" t="n">
        <f aca="false">IF(FY101&gt;=10,1,0)</f>
        <v>0</v>
      </c>
      <c r="FH101" s="4" t="n">
        <f aca="false">IF(FZ101&gt;=10,1,0)</f>
        <v>0</v>
      </c>
      <c r="FI101" s="4" t="n">
        <f aca="false">IF(GA101&gt;=10,1,0)</f>
        <v>0</v>
      </c>
      <c r="FJ101" s="4" t="n">
        <f aca="false">IF(GB101&gt;=10,1,0)</f>
        <v>0</v>
      </c>
      <c r="FK101" s="4" t="n">
        <f aca="false">IF(GC101&gt;=10,1,0)</f>
        <v>0</v>
      </c>
      <c r="FL101" s="4" t="n">
        <f aca="false">IF(GD101&gt;=10,1,0)</f>
        <v>0</v>
      </c>
      <c r="FM101" s="4" t="n">
        <f aca="false">IF(GE101&gt;=10,1,0)</f>
        <v>0</v>
      </c>
      <c r="FN101" s="4" t="n">
        <f aca="false">IF(GF101&gt;=10,1,0)</f>
        <v>0</v>
      </c>
      <c r="FO101" s="4" t="n">
        <f aca="false">IF(GG101&gt;=10,1,0)</f>
        <v>0</v>
      </c>
      <c r="FP101" s="4" t="n">
        <f aca="false">IF(GH101&gt;=10,1,0)</f>
        <v>0</v>
      </c>
      <c r="FQ101" s="4" t="n">
        <f aca="false">IF(GI101&gt;=10,1,0)</f>
        <v>0</v>
      </c>
      <c r="FR101" s="4" t="n">
        <f aca="false">IF(GJ101&gt;=10,1,0)</f>
        <v>0</v>
      </c>
      <c r="FS101" s="4" t="n">
        <f aca="false">IF(GK101&gt;=10,1,0)</f>
        <v>0</v>
      </c>
      <c r="FT101" s="4" t="n">
        <f aca="false">IF(GL101&gt;=10,1,0)</f>
        <v>0</v>
      </c>
      <c r="FU101" s="4" t="n">
        <f aca="false">IF(GM101&gt;=10,1,0)</f>
        <v>0</v>
      </c>
      <c r="FV101" s="4" t="n">
        <f aca="false">IF(GN101&gt;=10,1,0)</f>
        <v>0</v>
      </c>
      <c r="FW101" s="5" t="n">
        <f aca="false">IF(GO101&gt;=10,1,0)</f>
        <v>0</v>
      </c>
      <c r="FX101" s="3" t="n">
        <v>0</v>
      </c>
      <c r="FY101" s="4" t="n">
        <v>0</v>
      </c>
      <c r="FZ101" s="4" t="n">
        <v>0</v>
      </c>
      <c r="GA101" s="4" t="n">
        <v>0</v>
      </c>
      <c r="GB101" s="2" t="n">
        <v>0</v>
      </c>
      <c r="GC101" s="4" t="n">
        <v>0</v>
      </c>
      <c r="GD101" s="4" t="n">
        <v>0</v>
      </c>
      <c r="GE101" s="4" t="n">
        <v>0</v>
      </c>
      <c r="GF101" s="4" t="n">
        <v>0</v>
      </c>
      <c r="GG101" s="4" t="n">
        <v>0</v>
      </c>
      <c r="GH101" s="4" t="n">
        <v>0</v>
      </c>
      <c r="GI101" s="4" t="n">
        <v>8</v>
      </c>
      <c r="GJ101" s="4" t="n">
        <v>0</v>
      </c>
      <c r="GK101" s="4" t="n">
        <v>0</v>
      </c>
      <c r="GL101" s="4" t="n">
        <v>0</v>
      </c>
      <c r="GM101" s="4" t="n">
        <v>0</v>
      </c>
      <c r="GN101" s="4" t="n">
        <v>0</v>
      </c>
      <c r="GO101" s="5" t="n">
        <v>0</v>
      </c>
      <c r="GP101" s="3" t="n">
        <f aca="false">IF(HE101&gt;=10,1,0)</f>
        <v>0</v>
      </c>
      <c r="GQ101" s="4" t="n">
        <f aca="false">IF(HF101&gt;=10,1,0)</f>
        <v>0</v>
      </c>
      <c r="GR101" s="5" t="n">
        <f aca="false">IF(HG101&gt;=10,1,0)</f>
        <v>0</v>
      </c>
      <c r="GS101" s="3" t="n">
        <f aca="false">IF(HH101&gt;=10,1,0)</f>
        <v>0</v>
      </c>
      <c r="GT101" s="4" t="n">
        <f aca="false">IF(HI101&gt;=10,1,0)</f>
        <v>0</v>
      </c>
      <c r="GU101" s="4" t="n">
        <f aca="false">IF(HJ101&gt;=10,1,0)</f>
        <v>0</v>
      </c>
      <c r="GV101" s="4" t="n">
        <f aca="false">IF(HK101&gt;=10,1,0)</f>
        <v>0</v>
      </c>
      <c r="GW101" s="4" t="n">
        <f aca="false">IF(HL101&gt;=10,1,0)</f>
        <v>0</v>
      </c>
      <c r="GX101" s="4" t="n">
        <f aca="false">IF(HM101&gt;=10,1,0)</f>
        <v>0</v>
      </c>
      <c r="GY101" s="4" t="n">
        <f aca="false">IF(HN101&gt;=10,1,0)</f>
        <v>0</v>
      </c>
      <c r="GZ101" s="4" t="n">
        <f aca="false">IF(HO101&gt;=10,1,0)</f>
        <v>0</v>
      </c>
      <c r="HA101" s="4" t="n">
        <f aca="false">IF(HP101&gt;=10,1,0)</f>
        <v>0</v>
      </c>
      <c r="HB101" s="4" t="n">
        <f aca="false">IF(HQ101&gt;=10,1,0)</f>
        <v>0</v>
      </c>
      <c r="HC101" s="4" t="n">
        <f aca="false">IF(HR101&gt;=10,1,0)</f>
        <v>0</v>
      </c>
      <c r="HD101" s="5" t="n">
        <f aca="false">IF(HS101&gt;=10,1,0)</f>
        <v>0</v>
      </c>
      <c r="HE101" s="3" t="n">
        <v>0</v>
      </c>
      <c r="HF101" s="4" t="n">
        <v>0</v>
      </c>
      <c r="HG101" s="5" t="n">
        <v>0</v>
      </c>
      <c r="HH101" s="4" t="n">
        <v>0</v>
      </c>
      <c r="HI101" s="4" t="n">
        <v>6</v>
      </c>
      <c r="HJ101" s="4" t="n">
        <v>0</v>
      </c>
      <c r="HK101" s="4" t="n">
        <v>0</v>
      </c>
      <c r="HL101" s="4" t="n">
        <v>0</v>
      </c>
      <c r="HM101" s="4" t="n">
        <v>0</v>
      </c>
      <c r="HN101" s="4" t="n">
        <v>0</v>
      </c>
      <c r="HO101" s="4" t="n">
        <v>0</v>
      </c>
      <c r="HP101" s="4" t="n">
        <v>0</v>
      </c>
      <c r="HQ101" s="4" t="n">
        <v>0</v>
      </c>
      <c r="HR101" s="4" t="n">
        <v>0</v>
      </c>
      <c r="HS101" s="5" t="n">
        <v>0</v>
      </c>
    </row>
    <row r="102" customFormat="false" ht="15" hidden="false" customHeight="false" outlineLevel="0" collapsed="false">
      <c r="A102" s="1" t="s">
        <v>231</v>
      </c>
      <c r="B102" s="2" t="s">
        <v>224</v>
      </c>
      <c r="C102" s="2" t="n">
        <f aca="false">SUM(D102:CD102,GS102:HD102)</f>
        <v>2</v>
      </c>
      <c r="D102" s="3" t="n">
        <f aca="false">IF(CE102&gt;=10,1,0)</f>
        <v>0</v>
      </c>
      <c r="E102" s="4" t="n">
        <f aca="false">IF(CF102&gt;=10,1,0)</f>
        <v>0</v>
      </c>
      <c r="F102" s="4" t="n">
        <f aca="false">IF(CG102&gt;=10,1,0)</f>
        <v>0</v>
      </c>
      <c r="G102" s="4" t="n">
        <f aca="false">IF(CH102&gt;=10,1,0)</f>
        <v>0</v>
      </c>
      <c r="H102" s="4" t="n">
        <f aca="false">IF(CI102&gt;=10,1,0)</f>
        <v>0</v>
      </c>
      <c r="I102" s="4" t="n">
        <f aca="false">IF(CJ102&gt;=10,1,0)</f>
        <v>0</v>
      </c>
      <c r="J102" s="4" t="n">
        <f aca="false">IF(CK102&gt;=10,1,0)</f>
        <v>0</v>
      </c>
      <c r="K102" s="4" t="n">
        <f aca="false">IF(CL102&gt;=10,1,0)</f>
        <v>0</v>
      </c>
      <c r="L102" s="4" t="n">
        <f aca="false">IF(CM102&gt;=10,1,0)</f>
        <v>0</v>
      </c>
      <c r="M102" s="4" t="n">
        <f aca="false">IF(CN102&gt;=10,1,0)</f>
        <v>0</v>
      </c>
      <c r="N102" s="4" t="n">
        <f aca="false">IF(CO102&gt;=10,1,0)</f>
        <v>0</v>
      </c>
      <c r="O102" s="4" t="n">
        <f aca="false">IF(CP102&gt;=10,1,0)</f>
        <v>0</v>
      </c>
      <c r="P102" s="4" t="n">
        <f aca="false">IF(CQ102&gt;=10,1,0)</f>
        <v>0</v>
      </c>
      <c r="Q102" s="4" t="n">
        <f aca="false">IF(CR102&gt;=10,1,0)</f>
        <v>0</v>
      </c>
      <c r="R102" s="4" t="n">
        <f aca="false">IF(CS102&gt;=10,1,0)</f>
        <v>0</v>
      </c>
      <c r="S102" s="4" t="n">
        <f aca="false">IF(CT102&gt;=10,1,0)</f>
        <v>0</v>
      </c>
      <c r="T102" s="4" t="n">
        <f aca="false">IF(CU102&gt;=10,1,0)</f>
        <v>0</v>
      </c>
      <c r="U102" s="4" t="n">
        <f aca="false">IF(CV102&gt;=10,1,0)</f>
        <v>0</v>
      </c>
      <c r="V102" s="4" t="n">
        <f aca="false">IF(CW102&gt;=10,1,0)</f>
        <v>0</v>
      </c>
      <c r="W102" s="4" t="n">
        <f aca="false">IF(CX102&gt;=10,1,0)</f>
        <v>0</v>
      </c>
      <c r="X102" s="4" t="n">
        <f aca="false">IF(CY102&gt;=10,1,0)</f>
        <v>0</v>
      </c>
      <c r="Y102" s="4" t="n">
        <f aca="false">IF(CZ102&gt;=10,1,0)</f>
        <v>0</v>
      </c>
      <c r="Z102" s="4" t="n">
        <f aca="false">IF(DA102&gt;=10,1,0)</f>
        <v>0</v>
      </c>
      <c r="AA102" s="4" t="n">
        <f aca="false">IF(DB102&gt;=10,1,0)</f>
        <v>0</v>
      </c>
      <c r="AB102" s="4" t="n">
        <f aca="false">IF(DC102&gt;=10,1,0)</f>
        <v>0</v>
      </c>
      <c r="AC102" s="4" t="n">
        <f aca="false">IF(DD102&gt;=10,1,0)</f>
        <v>0</v>
      </c>
      <c r="AD102" s="4" t="n">
        <f aca="false">IF(DE102&gt;=10,1,0)</f>
        <v>0</v>
      </c>
      <c r="AE102" s="4" t="n">
        <f aca="false">IF(DF102&gt;=10,1,0)</f>
        <v>0</v>
      </c>
      <c r="AF102" s="4" t="n">
        <f aca="false">IF(DG102&gt;=10,1,0)</f>
        <v>0</v>
      </c>
      <c r="AG102" s="4" t="n">
        <f aca="false">IF(DH102&gt;=10,1,0)</f>
        <v>0</v>
      </c>
      <c r="AH102" s="4" t="n">
        <f aca="false">IF(DI102&gt;=10,1,0)</f>
        <v>0</v>
      </c>
      <c r="AI102" s="4" t="n">
        <f aca="false">IF(DJ102&gt;=10,1,0)</f>
        <v>0</v>
      </c>
      <c r="AJ102" s="4" t="n">
        <f aca="false">IF(DK102&gt;=10,1,0)</f>
        <v>0</v>
      </c>
      <c r="AK102" s="4" t="n">
        <f aca="false">IF(DL102&gt;=10,1,0)</f>
        <v>0</v>
      </c>
      <c r="AL102" s="4" t="n">
        <f aca="false">IF(DM102&gt;=10,1,0)</f>
        <v>0</v>
      </c>
      <c r="AM102" s="4" t="n">
        <f aca="false">IF(DN102&gt;=10,1,0)</f>
        <v>0</v>
      </c>
      <c r="AN102" s="4" t="n">
        <f aca="false">IF(DO102&gt;=10,1,0)</f>
        <v>0</v>
      </c>
      <c r="AO102" s="4" t="n">
        <f aca="false">IF(DP102&gt;=10,1,0)</f>
        <v>0</v>
      </c>
      <c r="AP102" s="4" t="n">
        <f aca="false">IF(DQ102&gt;=10,1,0)</f>
        <v>0</v>
      </c>
      <c r="AQ102" s="4" t="n">
        <f aca="false">IF(DR102&gt;=10,1,0)</f>
        <v>0</v>
      </c>
      <c r="AR102" s="4" t="n">
        <f aca="false">IF(DS102&gt;=10,1,0)</f>
        <v>0</v>
      </c>
      <c r="AS102" s="4" t="n">
        <f aca="false">IF(DT102&gt;=10,1,0)</f>
        <v>0</v>
      </c>
      <c r="AT102" s="4" t="n">
        <f aca="false">IF(DU102&gt;=10,1,0)</f>
        <v>0</v>
      </c>
      <c r="AU102" s="4" t="n">
        <f aca="false">IF(DV102&gt;=10,1,0)</f>
        <v>0</v>
      </c>
      <c r="AV102" s="4" t="n">
        <f aca="false">IF(DW102&gt;=10,1,0)</f>
        <v>0</v>
      </c>
      <c r="AW102" s="4" t="n">
        <f aca="false">IF(DX102&gt;=10,1,0)</f>
        <v>0</v>
      </c>
      <c r="AX102" s="4" t="n">
        <f aca="false">IF(DY102&gt;=10,1,0)</f>
        <v>0</v>
      </c>
      <c r="AY102" s="4" t="n">
        <f aca="false">IF(DZ102&gt;=10,1,0)</f>
        <v>0</v>
      </c>
      <c r="AZ102" s="4" t="n">
        <f aca="false">IF(EA102&gt;=10,1,0)</f>
        <v>0</v>
      </c>
      <c r="BA102" s="4" t="n">
        <f aca="false">IF(EB102&gt;=10,1,0)</f>
        <v>0</v>
      </c>
      <c r="BB102" s="2" t="n">
        <f aca="false">IF(EC102&gt;=10,1,0)</f>
        <v>0</v>
      </c>
      <c r="BC102" s="4" t="n">
        <f aca="false">IF(ED102&gt;=10,1,0)</f>
        <v>0</v>
      </c>
      <c r="BD102" s="4" t="n">
        <f aca="false">IF(EE102&gt;=10,1,0)</f>
        <v>0</v>
      </c>
      <c r="BE102" s="4" t="n">
        <f aca="false">IF(EF102&gt;=10,1,0)</f>
        <v>0</v>
      </c>
      <c r="BF102" s="4" t="n">
        <f aca="false">IF(EG102&gt;=10,1,0)</f>
        <v>0</v>
      </c>
      <c r="BG102" s="4" t="n">
        <f aca="false">IF(EH102&gt;=10,1,0)</f>
        <v>0</v>
      </c>
      <c r="BH102" s="4" t="n">
        <f aca="false">IF(EI102&gt;=10,1,0)</f>
        <v>0</v>
      </c>
      <c r="BI102" s="4" t="n">
        <f aca="false">IF(EJ102&gt;=10,1,0)</f>
        <v>0</v>
      </c>
      <c r="BJ102" s="4" t="n">
        <f aca="false">IF(EK102&gt;=10,1,0)</f>
        <v>0</v>
      </c>
      <c r="BK102" s="4" t="n">
        <f aca="false">IF(EL102&gt;=10,1,0)</f>
        <v>0</v>
      </c>
      <c r="BL102" s="4" t="n">
        <f aca="false">IF(EM102&gt;=10,1,0)</f>
        <v>0</v>
      </c>
      <c r="BM102" s="4" t="n">
        <f aca="false">IF(EN102&gt;=10,1,0)</f>
        <v>0</v>
      </c>
      <c r="BN102" s="4" t="n">
        <f aca="false">IF(EO102&gt;=10,1,0)</f>
        <v>0</v>
      </c>
      <c r="BO102" s="4" t="n">
        <f aca="false">IF(EP102&gt;=10,1,0)</f>
        <v>1</v>
      </c>
      <c r="BP102" s="4" t="n">
        <f aca="false">IF(EQ102&gt;=10,1,0)</f>
        <v>0</v>
      </c>
      <c r="BQ102" s="4" t="n">
        <f aca="false">IF(ER102&gt;=10,1,0)</f>
        <v>0</v>
      </c>
      <c r="BR102" s="4" t="n">
        <f aca="false">IF(ES102&gt;=10,1,0)</f>
        <v>0</v>
      </c>
      <c r="BS102" s="4" t="n">
        <f aca="false">IF(ET102&gt;=10,1,0)</f>
        <v>0</v>
      </c>
      <c r="BT102" s="4" t="n">
        <f aca="false">IF(EU102&gt;=10,1,0)</f>
        <v>0</v>
      </c>
      <c r="BU102" s="4" t="n">
        <f aca="false">IF(EV102&gt;=10,1,0)</f>
        <v>0</v>
      </c>
      <c r="BV102" s="4" t="n">
        <f aca="false">IF(EW102&gt;=10,1,0)</f>
        <v>0</v>
      </c>
      <c r="BW102" s="4" t="n">
        <f aca="false">IF(EX102&gt;=10,1,0)</f>
        <v>0</v>
      </c>
      <c r="BX102" s="4" t="n">
        <f aca="false">IF(EY102&gt;=10,1,0)</f>
        <v>0</v>
      </c>
      <c r="BY102" s="4" t="n">
        <f aca="false">IF(EZ102&gt;=10,1,0)</f>
        <v>0</v>
      </c>
      <c r="BZ102" s="4" t="n">
        <f aca="false">IF(FA102&gt;=10,1,0)</f>
        <v>0</v>
      </c>
      <c r="CA102" s="4" t="n">
        <f aca="false">IF(FB102&gt;=10,1,0)</f>
        <v>0</v>
      </c>
      <c r="CB102" s="4" t="n">
        <f aca="false">IF(FC102&gt;=10,1,0)</f>
        <v>0</v>
      </c>
      <c r="CC102" s="4" t="n">
        <f aca="false">IF(FD102&gt;=10,1,0)</f>
        <v>0</v>
      </c>
      <c r="CD102" s="4" t="n">
        <f aca="false">IF(FE102&gt;=10,1,0)</f>
        <v>0</v>
      </c>
      <c r="CE102" s="3" t="n">
        <v>0</v>
      </c>
      <c r="CF102" s="4" t="n">
        <v>0</v>
      </c>
      <c r="CG102" s="4" t="n">
        <v>0</v>
      </c>
      <c r="CH102" s="4" t="n">
        <v>0</v>
      </c>
      <c r="CI102" s="4" t="n">
        <v>0</v>
      </c>
      <c r="CJ102" s="4" t="n">
        <v>0</v>
      </c>
      <c r="CK102" s="4" t="n">
        <v>0</v>
      </c>
      <c r="CL102" s="4" t="n">
        <v>0</v>
      </c>
      <c r="CM102" s="4" t="n">
        <v>0</v>
      </c>
      <c r="CN102" s="4" t="n">
        <v>0</v>
      </c>
      <c r="CO102" s="4" t="n">
        <v>0</v>
      </c>
      <c r="CP102" s="4" t="n">
        <v>0</v>
      </c>
      <c r="CQ102" s="4" t="n">
        <v>0</v>
      </c>
      <c r="CR102" s="4" t="n">
        <v>0</v>
      </c>
      <c r="CS102" s="4" t="n">
        <v>0</v>
      </c>
      <c r="CT102" s="4" t="n">
        <v>0</v>
      </c>
      <c r="CU102" s="4" t="n">
        <v>0</v>
      </c>
      <c r="CV102" s="4" t="n">
        <v>0</v>
      </c>
      <c r="CW102" s="4" t="n">
        <v>0</v>
      </c>
      <c r="CX102" s="4" t="n">
        <v>0</v>
      </c>
      <c r="CY102" s="4" t="n">
        <v>0</v>
      </c>
      <c r="CZ102" s="4" t="n">
        <v>0</v>
      </c>
      <c r="DA102" s="4" t="n">
        <v>0</v>
      </c>
      <c r="DB102" s="4" t="n">
        <v>0</v>
      </c>
      <c r="DC102" s="4" t="n">
        <v>0</v>
      </c>
      <c r="DD102" s="4" t="n">
        <v>0</v>
      </c>
      <c r="DE102" s="4" t="n">
        <v>0</v>
      </c>
      <c r="DF102" s="4" t="n">
        <v>0</v>
      </c>
      <c r="DG102" s="4" t="n">
        <v>0</v>
      </c>
      <c r="DH102" s="4" t="n">
        <v>0</v>
      </c>
      <c r="DI102" s="4" t="n">
        <v>0</v>
      </c>
      <c r="DJ102" s="4" t="n">
        <v>0</v>
      </c>
      <c r="DK102" s="4" t="n">
        <v>0</v>
      </c>
      <c r="DL102" s="4" t="n">
        <v>0</v>
      </c>
      <c r="DM102" s="4" t="n">
        <v>0</v>
      </c>
      <c r="DN102" s="4" t="n">
        <v>0</v>
      </c>
      <c r="DO102" s="4" t="n">
        <v>0</v>
      </c>
      <c r="DP102" s="4" t="n">
        <v>0</v>
      </c>
      <c r="DQ102" s="4" t="n">
        <v>0</v>
      </c>
      <c r="DR102" s="4" t="n">
        <v>0</v>
      </c>
      <c r="DS102" s="4" t="n">
        <v>0</v>
      </c>
      <c r="DT102" s="4" t="n">
        <v>0</v>
      </c>
      <c r="DU102" s="4" t="n">
        <v>0</v>
      </c>
      <c r="DV102" s="4" t="n">
        <v>0</v>
      </c>
      <c r="DW102" s="4" t="n">
        <v>0</v>
      </c>
      <c r="DX102" s="4" t="n">
        <v>0</v>
      </c>
      <c r="DY102" s="4" t="n">
        <v>0</v>
      </c>
      <c r="DZ102" s="4" t="n">
        <v>0</v>
      </c>
      <c r="EA102" s="4" t="n">
        <v>0</v>
      </c>
      <c r="EB102" s="4" t="n">
        <v>0</v>
      </c>
      <c r="EC102" s="4" t="n">
        <v>0</v>
      </c>
      <c r="ED102" s="4" t="n">
        <v>0</v>
      </c>
      <c r="EE102" s="4" t="n">
        <v>0</v>
      </c>
      <c r="EF102" s="4" t="n">
        <v>0</v>
      </c>
      <c r="EG102" s="4" t="n">
        <v>0</v>
      </c>
      <c r="EH102" s="4" t="n">
        <v>0</v>
      </c>
      <c r="EI102" s="4" t="n">
        <v>0</v>
      </c>
      <c r="EJ102" s="4" t="n">
        <v>0</v>
      </c>
      <c r="EK102" s="4" t="n">
        <v>0</v>
      </c>
      <c r="EL102" s="2" t="n">
        <v>0</v>
      </c>
      <c r="EM102" s="4" t="n">
        <v>0</v>
      </c>
      <c r="EN102" s="4" t="n">
        <v>0</v>
      </c>
      <c r="EO102" s="4" t="n">
        <v>0</v>
      </c>
      <c r="EP102" s="4" t="n">
        <v>254</v>
      </c>
      <c r="EQ102" s="4" t="n">
        <v>0</v>
      </c>
      <c r="ER102" s="4" t="n">
        <v>0</v>
      </c>
      <c r="ES102" s="4" t="n">
        <v>0</v>
      </c>
      <c r="ET102" s="4" t="n">
        <v>0</v>
      </c>
      <c r="EU102" s="4" t="n">
        <v>0</v>
      </c>
      <c r="EV102" s="4" t="n">
        <v>0</v>
      </c>
      <c r="EW102" s="4" t="n">
        <v>0</v>
      </c>
      <c r="EX102" s="4" t="n">
        <v>0</v>
      </c>
      <c r="EY102" s="4" t="n">
        <v>0</v>
      </c>
      <c r="EZ102" s="4" t="n">
        <v>0</v>
      </c>
      <c r="FA102" s="4" t="n">
        <v>0</v>
      </c>
      <c r="FB102" s="4" t="n">
        <v>0</v>
      </c>
      <c r="FC102" s="4" t="n">
        <v>0</v>
      </c>
      <c r="FD102" s="4" t="n">
        <v>0</v>
      </c>
      <c r="FE102" s="5" t="n">
        <v>0</v>
      </c>
      <c r="FF102" s="3" t="n">
        <f aca="false">IF(FX102&gt;=10,1,0)</f>
        <v>0</v>
      </c>
      <c r="FG102" s="4" t="n">
        <f aca="false">IF(FY102&gt;=10,1,0)</f>
        <v>0</v>
      </c>
      <c r="FH102" s="4" t="n">
        <f aca="false">IF(FZ102&gt;=10,1,0)</f>
        <v>0</v>
      </c>
      <c r="FI102" s="4" t="n">
        <f aca="false">IF(GA102&gt;=10,1,0)</f>
        <v>0</v>
      </c>
      <c r="FJ102" s="4" t="n">
        <f aca="false">IF(GB102&gt;=10,1,0)</f>
        <v>0</v>
      </c>
      <c r="FK102" s="4" t="n">
        <f aca="false">IF(GC102&gt;=10,1,0)</f>
        <v>0</v>
      </c>
      <c r="FL102" s="4" t="n">
        <f aca="false">IF(GD102&gt;=10,1,0)</f>
        <v>0</v>
      </c>
      <c r="FM102" s="4" t="n">
        <f aca="false">IF(GE102&gt;=10,1,0)</f>
        <v>0</v>
      </c>
      <c r="FN102" s="4" t="n">
        <f aca="false">IF(GF102&gt;=10,1,0)</f>
        <v>0</v>
      </c>
      <c r="FO102" s="4" t="n">
        <f aca="false">IF(GG102&gt;=10,1,0)</f>
        <v>0</v>
      </c>
      <c r="FP102" s="4" t="n">
        <f aca="false">IF(GH102&gt;=10,1,0)</f>
        <v>0</v>
      </c>
      <c r="FQ102" s="4" t="n">
        <f aca="false">IF(GI102&gt;=10,1,0)</f>
        <v>0</v>
      </c>
      <c r="FR102" s="4" t="n">
        <f aca="false">IF(GJ102&gt;=10,1,0)</f>
        <v>0</v>
      </c>
      <c r="FS102" s="4" t="n">
        <f aca="false">IF(GK102&gt;=10,1,0)</f>
        <v>0</v>
      </c>
      <c r="FT102" s="4" t="n">
        <f aca="false">IF(GL102&gt;=10,1,0)</f>
        <v>0</v>
      </c>
      <c r="FU102" s="4" t="n">
        <f aca="false">IF(GM102&gt;=10,1,0)</f>
        <v>0</v>
      </c>
      <c r="FV102" s="4" t="n">
        <f aca="false">IF(GN102&gt;=10,1,0)</f>
        <v>0</v>
      </c>
      <c r="FW102" s="5" t="n">
        <f aca="false">IF(GO102&gt;=10,1,0)</f>
        <v>0</v>
      </c>
      <c r="FX102" s="3" t="n">
        <v>0</v>
      </c>
      <c r="FY102" s="4" t="n">
        <v>0</v>
      </c>
      <c r="FZ102" s="4" t="n">
        <v>0</v>
      </c>
      <c r="GA102" s="4" t="n">
        <v>0</v>
      </c>
      <c r="GB102" s="2" t="n">
        <v>0</v>
      </c>
      <c r="GC102" s="4" t="n">
        <v>0</v>
      </c>
      <c r="GD102" s="4" t="n">
        <v>0</v>
      </c>
      <c r="GE102" s="4" t="n">
        <v>0</v>
      </c>
      <c r="GF102" s="4" t="n">
        <v>0</v>
      </c>
      <c r="GG102" s="4" t="n">
        <v>0</v>
      </c>
      <c r="GH102" s="4" t="n">
        <v>0</v>
      </c>
      <c r="GI102" s="4" t="n">
        <v>0</v>
      </c>
      <c r="GJ102" s="4" t="n">
        <v>0</v>
      </c>
      <c r="GK102" s="4" t="n">
        <v>0</v>
      </c>
      <c r="GL102" s="4" t="n">
        <v>0</v>
      </c>
      <c r="GM102" s="4" t="n">
        <v>0</v>
      </c>
      <c r="GN102" s="4" t="n">
        <v>0</v>
      </c>
      <c r="GO102" s="5" t="n">
        <v>0</v>
      </c>
      <c r="GP102" s="3" t="n">
        <f aca="false">IF(HE102&gt;=10,1,0)</f>
        <v>0</v>
      </c>
      <c r="GQ102" s="4" t="n">
        <f aca="false">IF(HF102&gt;=10,1,0)</f>
        <v>0</v>
      </c>
      <c r="GR102" s="5" t="n">
        <f aca="false">IF(HG102&gt;=10,1,0)</f>
        <v>0</v>
      </c>
      <c r="GS102" s="3" t="n">
        <f aca="false">IF(HH102&gt;=10,1,0)</f>
        <v>0</v>
      </c>
      <c r="GT102" s="4" t="n">
        <f aca="false">IF(HI102&gt;=10,1,0)</f>
        <v>0</v>
      </c>
      <c r="GU102" s="4" t="n">
        <f aca="false">IF(HJ102&gt;=10,1,0)</f>
        <v>0</v>
      </c>
      <c r="GV102" s="4" t="n">
        <f aca="false">IF(HK102&gt;=10,1,0)</f>
        <v>0</v>
      </c>
      <c r="GW102" s="4" t="n">
        <f aca="false">IF(HL102&gt;=10,1,0)</f>
        <v>0</v>
      </c>
      <c r="GX102" s="4" t="n">
        <f aca="false">IF(HM102&gt;=10,1,0)</f>
        <v>0</v>
      </c>
      <c r="GY102" s="4" t="n">
        <f aca="false">IF(HN102&gt;=10,1,0)</f>
        <v>0</v>
      </c>
      <c r="GZ102" s="4" t="n">
        <f aca="false">IF(HO102&gt;=10,1,0)</f>
        <v>0</v>
      </c>
      <c r="HA102" s="4" t="n">
        <f aca="false">IF(HP102&gt;=10,1,0)</f>
        <v>0</v>
      </c>
      <c r="HB102" s="4" t="n">
        <f aca="false">IF(HQ102&gt;=10,1,0)</f>
        <v>0</v>
      </c>
      <c r="HC102" s="4" t="n">
        <f aca="false">IF(HR102&gt;=10,1,0)</f>
        <v>1</v>
      </c>
      <c r="HD102" s="5" t="n">
        <f aca="false">IF(HS102&gt;=10,1,0)</f>
        <v>0</v>
      </c>
      <c r="HE102" s="3" t="n">
        <v>0</v>
      </c>
      <c r="HF102" s="4" t="n">
        <v>0</v>
      </c>
      <c r="HG102" s="5" t="n">
        <v>0</v>
      </c>
      <c r="HH102" s="4" t="n">
        <v>0</v>
      </c>
      <c r="HI102" s="4" t="n">
        <v>0</v>
      </c>
      <c r="HJ102" s="4" t="n">
        <v>0</v>
      </c>
      <c r="HK102" s="4" t="n">
        <v>0</v>
      </c>
      <c r="HL102" s="4" t="n">
        <v>0</v>
      </c>
      <c r="HM102" s="4" t="n">
        <v>0</v>
      </c>
      <c r="HN102" s="4" t="n">
        <v>0</v>
      </c>
      <c r="HO102" s="4" t="n">
        <v>0</v>
      </c>
      <c r="HP102" s="4" t="n">
        <v>0</v>
      </c>
      <c r="HQ102" s="4" t="n">
        <v>0</v>
      </c>
      <c r="HR102" s="4" t="n">
        <v>82</v>
      </c>
      <c r="HS102" s="5" t="n">
        <v>0</v>
      </c>
    </row>
    <row r="103" customFormat="false" ht="15" hidden="false" customHeight="false" outlineLevel="0" collapsed="false">
      <c r="BB103" s="2"/>
      <c r="EL103" s="2"/>
    </row>
    <row r="104" customFormat="false" ht="15" hidden="false" customHeight="false" outlineLevel="0" collapsed="false">
      <c r="BB104" s="2"/>
      <c r="EL104" s="2"/>
    </row>
    <row r="105" customFormat="false" ht="15" hidden="false" customHeight="false" outlineLevel="0" collapsed="false">
      <c r="BB105" s="2"/>
      <c r="EL105" s="2"/>
    </row>
    <row r="106" customFormat="false" ht="15" hidden="false" customHeight="false" outlineLevel="0" collapsed="false">
      <c r="BB106" s="2"/>
      <c r="EL106" s="2"/>
    </row>
    <row r="107" customFormat="false" ht="15" hidden="false" customHeight="false" outlineLevel="0" collapsed="false">
      <c r="BB107" s="2"/>
      <c r="EL107" s="2"/>
    </row>
    <row r="108" customFormat="false" ht="15" hidden="false" customHeight="false" outlineLevel="0" collapsed="false">
      <c r="BB108" s="2"/>
      <c r="EL108" s="2"/>
    </row>
    <row r="109" customFormat="false" ht="15" hidden="false" customHeight="false" outlineLevel="0" collapsed="false">
      <c r="BB109" s="2"/>
      <c r="EL109" s="2"/>
    </row>
    <row r="110" customFormat="false" ht="15" hidden="false" customHeight="false" outlineLevel="0" collapsed="false">
      <c r="BB110" s="2"/>
      <c r="EL110" s="2"/>
    </row>
    <row r="111" customFormat="false" ht="15" hidden="false" customHeight="false" outlineLevel="0" collapsed="false">
      <c r="BB111" s="2"/>
      <c r="EL111" s="2"/>
    </row>
    <row r="112" customFormat="false" ht="15" hidden="false" customHeight="false" outlineLevel="0" collapsed="false">
      <c r="BB112" s="2"/>
      <c r="EL112" s="2"/>
    </row>
    <row r="113" customFormat="false" ht="15" hidden="false" customHeight="false" outlineLevel="0" collapsed="false">
      <c r="BB113" s="2"/>
      <c r="EL113" s="2"/>
    </row>
    <row r="114" customFormat="false" ht="15" hidden="false" customHeight="false" outlineLevel="0" collapsed="false">
      <c r="BB114" s="2"/>
      <c r="EL114" s="2"/>
    </row>
    <row r="115" customFormat="false" ht="15" hidden="false" customHeight="false" outlineLevel="0" collapsed="false">
      <c r="BB115" s="2"/>
      <c r="EL115" s="2"/>
    </row>
    <row r="116" customFormat="false" ht="15" hidden="false" customHeight="false" outlineLevel="0" collapsed="false">
      <c r="BB116" s="2"/>
      <c r="EL116" s="2"/>
    </row>
    <row r="117" customFormat="false" ht="15" hidden="false" customHeight="false" outlineLevel="0" collapsed="false">
      <c r="BB117" s="2"/>
      <c r="EL117" s="2"/>
    </row>
    <row r="118" customFormat="false" ht="15" hidden="false" customHeight="false" outlineLevel="0" collapsed="false">
      <c r="BB118" s="2"/>
      <c r="EL118" s="2"/>
    </row>
    <row r="119" customFormat="false" ht="15" hidden="false" customHeight="false" outlineLevel="0" collapsed="false">
      <c r="BB119" s="2"/>
      <c r="EL119" s="2"/>
    </row>
    <row r="120" customFormat="false" ht="15" hidden="false" customHeight="false" outlineLevel="0" collapsed="false">
      <c r="BB120" s="2"/>
      <c r="EL120" s="2"/>
    </row>
    <row r="121" customFormat="false" ht="15" hidden="false" customHeight="false" outlineLevel="0" collapsed="false">
      <c r="BB121" s="2"/>
      <c r="EL121" s="2"/>
    </row>
    <row r="122" customFormat="false" ht="15" hidden="false" customHeight="false" outlineLevel="0" collapsed="false">
      <c r="BB122" s="2"/>
      <c r="EL122" s="2"/>
    </row>
    <row r="123" customFormat="false" ht="15" hidden="false" customHeight="false" outlineLevel="0" collapsed="false">
      <c r="BB123" s="2"/>
      <c r="EL123" s="2"/>
    </row>
    <row r="124" customFormat="false" ht="15" hidden="false" customHeight="false" outlineLevel="0" collapsed="false">
      <c r="BB124" s="2"/>
      <c r="EL124" s="2"/>
    </row>
    <row r="125" customFormat="false" ht="15" hidden="false" customHeight="false" outlineLevel="0" collapsed="false">
      <c r="BB125" s="2"/>
      <c r="EL125" s="2"/>
    </row>
    <row r="126" customFormat="false" ht="15" hidden="false" customHeight="false" outlineLevel="0" collapsed="false">
      <c r="BB126" s="2"/>
      <c r="EL126" s="2"/>
    </row>
    <row r="127" customFormat="false" ht="15" hidden="false" customHeight="false" outlineLevel="0" collapsed="false">
      <c r="BB127" s="2"/>
      <c r="EL127" s="2"/>
    </row>
    <row r="128" customFormat="false" ht="15" hidden="false" customHeight="false" outlineLevel="0" collapsed="false">
      <c r="BB128" s="2"/>
      <c r="EL128" s="2"/>
    </row>
    <row r="129" customFormat="false" ht="15" hidden="false" customHeight="false" outlineLevel="0" collapsed="false">
      <c r="BB129" s="2"/>
      <c r="EL129" s="2"/>
    </row>
    <row r="130" customFormat="false" ht="15" hidden="false" customHeight="false" outlineLevel="0" collapsed="false">
      <c r="BB130" s="2"/>
      <c r="EL130" s="2"/>
    </row>
    <row r="131" customFormat="false" ht="15" hidden="false" customHeight="false" outlineLevel="0" collapsed="false">
      <c r="BB131" s="2"/>
      <c r="EL131" s="2"/>
    </row>
    <row r="132" customFormat="false" ht="15" hidden="false" customHeight="false" outlineLevel="0" collapsed="false">
      <c r="BB132" s="2"/>
      <c r="EL132" s="2"/>
    </row>
    <row r="133" customFormat="false" ht="15" hidden="false" customHeight="false" outlineLevel="0" collapsed="false">
      <c r="BB133" s="2"/>
      <c r="EL133" s="2"/>
    </row>
    <row r="134" customFormat="false" ht="15" hidden="false" customHeight="false" outlineLevel="0" collapsed="false">
      <c r="BB134" s="2"/>
      <c r="EL134" s="2"/>
    </row>
    <row r="135" customFormat="false" ht="15" hidden="false" customHeight="false" outlineLevel="0" collapsed="false">
      <c r="BB135" s="2"/>
      <c r="EL135" s="2"/>
    </row>
    <row r="136" customFormat="false" ht="15" hidden="false" customHeight="false" outlineLevel="0" collapsed="false">
      <c r="BB136" s="2"/>
      <c r="EL136" s="2"/>
    </row>
    <row r="137" customFormat="false" ht="15" hidden="false" customHeight="false" outlineLevel="0" collapsed="false">
      <c r="BB137" s="2"/>
      <c r="EL137" s="2"/>
    </row>
    <row r="138" customFormat="false" ht="15" hidden="false" customHeight="false" outlineLevel="0" collapsed="false">
      <c r="BB138" s="2"/>
      <c r="EL138" s="2"/>
    </row>
    <row r="139" customFormat="false" ht="15" hidden="false" customHeight="false" outlineLevel="0" collapsed="false">
      <c r="BB139" s="2"/>
      <c r="EL139" s="2"/>
    </row>
    <row r="140" customFormat="false" ht="15" hidden="false" customHeight="false" outlineLevel="0" collapsed="false">
      <c r="BB140" s="2"/>
      <c r="EL140" s="2"/>
    </row>
    <row r="141" customFormat="false" ht="15" hidden="false" customHeight="false" outlineLevel="0" collapsed="false">
      <c r="BB141" s="2"/>
      <c r="EL141" s="2"/>
    </row>
    <row r="142" customFormat="false" ht="15" hidden="false" customHeight="false" outlineLevel="0" collapsed="false">
      <c r="BB142" s="2"/>
      <c r="EL142" s="2"/>
    </row>
    <row r="143" customFormat="false" ht="15" hidden="false" customHeight="false" outlineLevel="0" collapsed="false">
      <c r="BB143" s="2"/>
      <c r="EL143" s="2"/>
    </row>
    <row r="144" customFormat="false" ht="15" hidden="false" customHeight="false" outlineLevel="0" collapsed="false">
      <c r="BB144" s="2"/>
      <c r="EL144" s="2"/>
    </row>
    <row r="145" customFormat="false" ht="15" hidden="false" customHeight="false" outlineLevel="0" collapsed="false">
      <c r="BB145" s="2"/>
      <c r="EL145" s="2"/>
    </row>
    <row r="146" customFormat="false" ht="15" hidden="false" customHeight="false" outlineLevel="0" collapsed="false">
      <c r="BB146" s="2"/>
      <c r="EL146" s="2"/>
    </row>
    <row r="147" customFormat="false" ht="15" hidden="false" customHeight="false" outlineLevel="0" collapsed="false">
      <c r="BB147" s="2"/>
      <c r="EL147" s="2"/>
    </row>
    <row r="148" customFormat="false" ht="15" hidden="false" customHeight="false" outlineLevel="0" collapsed="false">
      <c r="BB148" s="2"/>
      <c r="EL148" s="2"/>
    </row>
    <row r="149" customFormat="false" ht="15" hidden="false" customHeight="false" outlineLevel="0" collapsed="false">
      <c r="BB149" s="2"/>
      <c r="EL149" s="2"/>
    </row>
    <row r="150" customFormat="false" ht="15" hidden="false" customHeight="false" outlineLevel="0" collapsed="false">
      <c r="BB150" s="2"/>
      <c r="EL150" s="2"/>
    </row>
    <row r="151" customFormat="false" ht="15" hidden="false" customHeight="false" outlineLevel="0" collapsed="false">
      <c r="BB151" s="2"/>
      <c r="EL151" s="2"/>
    </row>
    <row r="152" customFormat="false" ht="15" hidden="false" customHeight="false" outlineLevel="0" collapsed="false">
      <c r="BB152" s="2"/>
      <c r="EL152" s="2"/>
    </row>
    <row r="153" customFormat="false" ht="15" hidden="false" customHeight="false" outlineLevel="0" collapsed="false">
      <c r="BB153" s="2"/>
      <c r="EL153" s="2"/>
    </row>
    <row r="154" customFormat="false" ht="15" hidden="false" customHeight="false" outlineLevel="0" collapsed="false">
      <c r="BB154" s="2"/>
      <c r="EL154" s="2"/>
    </row>
    <row r="155" customFormat="false" ht="15" hidden="false" customHeight="false" outlineLevel="0" collapsed="false">
      <c r="BB155" s="2"/>
      <c r="EL155" s="2"/>
    </row>
    <row r="156" customFormat="false" ht="15" hidden="false" customHeight="false" outlineLevel="0" collapsed="false">
      <c r="BB156" s="2"/>
      <c r="EL156" s="2"/>
    </row>
    <row r="157" customFormat="false" ht="15" hidden="false" customHeight="false" outlineLevel="0" collapsed="false">
      <c r="BB157" s="2"/>
      <c r="EL157" s="2"/>
    </row>
    <row r="158" customFormat="false" ht="15" hidden="false" customHeight="false" outlineLevel="0" collapsed="false">
      <c r="BB158" s="2"/>
      <c r="EL158" s="2"/>
    </row>
    <row r="159" customFormat="false" ht="15" hidden="false" customHeight="false" outlineLevel="0" collapsed="false">
      <c r="BB159" s="2"/>
      <c r="EL159" s="2"/>
    </row>
    <row r="160" customFormat="false" ht="15" hidden="false" customHeight="false" outlineLevel="0" collapsed="false">
      <c r="BB160" s="2"/>
      <c r="EL160" s="2"/>
    </row>
    <row r="161" customFormat="false" ht="15" hidden="false" customHeight="false" outlineLevel="0" collapsed="false">
      <c r="BB161" s="2"/>
      <c r="EL161" s="2"/>
    </row>
    <row r="162" customFormat="false" ht="15" hidden="false" customHeight="false" outlineLevel="0" collapsed="false">
      <c r="BB162" s="2"/>
      <c r="EL162" s="2"/>
    </row>
    <row r="163" customFormat="false" ht="15" hidden="false" customHeight="false" outlineLevel="0" collapsed="false">
      <c r="BB163" s="2"/>
      <c r="EL163" s="2"/>
    </row>
    <row r="164" customFormat="false" ht="15" hidden="false" customHeight="false" outlineLevel="0" collapsed="false">
      <c r="BB164" s="2"/>
      <c r="EL164" s="2"/>
    </row>
    <row r="165" customFormat="false" ht="15" hidden="false" customHeight="false" outlineLevel="0" collapsed="false">
      <c r="BB165" s="2"/>
      <c r="EL165" s="2"/>
    </row>
    <row r="166" customFormat="false" ht="15" hidden="false" customHeight="false" outlineLevel="0" collapsed="false">
      <c r="BB166" s="2"/>
      <c r="EL166" s="2"/>
    </row>
    <row r="167" customFormat="false" ht="15" hidden="false" customHeight="false" outlineLevel="0" collapsed="false">
      <c r="BB167" s="2"/>
      <c r="EL167" s="2"/>
    </row>
    <row r="168" customFormat="false" ht="15" hidden="false" customHeight="false" outlineLevel="0" collapsed="false">
      <c r="BB168" s="2"/>
      <c r="EL168" s="2"/>
    </row>
    <row r="169" customFormat="false" ht="15" hidden="false" customHeight="false" outlineLevel="0" collapsed="false">
      <c r="BB169" s="2"/>
      <c r="EL169" s="2"/>
    </row>
    <row r="170" customFormat="false" ht="15" hidden="false" customHeight="false" outlineLevel="0" collapsed="false">
      <c r="BB170" s="2"/>
      <c r="EL170" s="2"/>
    </row>
    <row r="171" customFormat="false" ht="15" hidden="false" customHeight="false" outlineLevel="0" collapsed="false">
      <c r="BB171" s="2"/>
      <c r="EL171" s="2"/>
    </row>
    <row r="172" customFormat="false" ht="15" hidden="false" customHeight="false" outlineLevel="0" collapsed="false">
      <c r="BB172" s="2"/>
      <c r="EL172" s="2"/>
    </row>
    <row r="173" customFormat="false" ht="15" hidden="false" customHeight="false" outlineLevel="0" collapsed="false">
      <c r="BB173" s="2"/>
      <c r="EL173" s="2"/>
    </row>
    <row r="174" customFormat="false" ht="15" hidden="false" customHeight="false" outlineLevel="0" collapsed="false">
      <c r="BB174" s="2"/>
      <c r="EL174" s="2"/>
    </row>
    <row r="175" customFormat="false" ht="15" hidden="false" customHeight="false" outlineLevel="0" collapsed="false">
      <c r="BB175" s="2"/>
      <c r="EL175" s="2"/>
    </row>
    <row r="176" customFormat="false" ht="15" hidden="false" customHeight="false" outlineLevel="0" collapsed="false">
      <c r="BB176" s="2"/>
      <c r="EL176" s="2"/>
    </row>
    <row r="177" customFormat="false" ht="15" hidden="false" customHeight="false" outlineLevel="0" collapsed="false">
      <c r="BB177" s="2"/>
      <c r="EL177" s="2"/>
    </row>
    <row r="178" customFormat="false" ht="15" hidden="false" customHeight="false" outlineLevel="0" collapsed="false">
      <c r="BB178" s="2"/>
      <c r="EL178" s="2"/>
    </row>
    <row r="179" customFormat="false" ht="15" hidden="false" customHeight="false" outlineLevel="0" collapsed="false">
      <c r="BB179" s="2"/>
      <c r="EL179" s="2"/>
    </row>
    <row r="180" customFormat="false" ht="15" hidden="false" customHeight="false" outlineLevel="0" collapsed="false">
      <c r="BB180" s="2"/>
      <c r="EL180" s="2"/>
    </row>
    <row r="181" customFormat="false" ht="15" hidden="false" customHeight="false" outlineLevel="0" collapsed="false">
      <c r="BB181" s="2"/>
      <c r="EL181" s="2"/>
    </row>
    <row r="182" customFormat="false" ht="15" hidden="false" customHeight="false" outlineLevel="0" collapsed="false">
      <c r="BB182" s="2"/>
      <c r="EL182" s="2"/>
    </row>
    <row r="183" customFormat="false" ht="15" hidden="false" customHeight="false" outlineLevel="0" collapsed="false">
      <c r="BB183" s="2"/>
      <c r="EL183" s="2"/>
    </row>
    <row r="184" customFormat="false" ht="15" hidden="false" customHeight="false" outlineLevel="0" collapsed="false">
      <c r="BB184" s="2"/>
      <c r="EL184" s="2"/>
    </row>
    <row r="185" customFormat="false" ht="15" hidden="false" customHeight="false" outlineLevel="0" collapsed="false">
      <c r="BB185" s="2"/>
      <c r="EL185" s="2"/>
    </row>
    <row r="186" customFormat="false" ht="15" hidden="false" customHeight="false" outlineLevel="0" collapsed="false">
      <c r="BB186" s="2"/>
      <c r="EL186" s="2"/>
    </row>
    <row r="187" customFormat="false" ht="15" hidden="false" customHeight="false" outlineLevel="0" collapsed="false">
      <c r="BB187" s="2"/>
      <c r="EL187" s="2"/>
    </row>
    <row r="188" customFormat="false" ht="15" hidden="false" customHeight="false" outlineLevel="0" collapsed="false">
      <c r="BB188" s="2"/>
      <c r="EL188" s="2"/>
    </row>
    <row r="189" customFormat="false" ht="15" hidden="false" customHeight="false" outlineLevel="0" collapsed="false">
      <c r="BB189" s="2"/>
      <c r="EL189" s="2"/>
    </row>
    <row r="190" customFormat="false" ht="15" hidden="false" customHeight="false" outlineLevel="0" collapsed="false">
      <c r="BB190" s="2"/>
      <c r="EL190" s="2"/>
    </row>
    <row r="191" customFormat="false" ht="15" hidden="false" customHeight="false" outlineLevel="0" collapsed="false">
      <c r="BB191" s="2"/>
      <c r="EL191" s="2"/>
    </row>
    <row r="192" customFormat="false" ht="15" hidden="false" customHeight="false" outlineLevel="0" collapsed="false">
      <c r="BB192" s="2"/>
      <c r="EL192" s="2"/>
    </row>
    <row r="193" customFormat="false" ht="15" hidden="false" customHeight="false" outlineLevel="0" collapsed="false">
      <c r="BB193" s="2"/>
      <c r="EL193" s="2"/>
    </row>
    <row r="194" customFormat="false" ht="15" hidden="false" customHeight="false" outlineLevel="0" collapsed="false">
      <c r="BB194" s="2"/>
      <c r="EL194" s="2"/>
    </row>
    <row r="195" customFormat="false" ht="15" hidden="false" customHeight="false" outlineLevel="0" collapsed="false">
      <c r="BB195" s="2"/>
      <c r="EL195" s="2"/>
    </row>
    <row r="196" customFormat="false" ht="15" hidden="false" customHeight="false" outlineLevel="0" collapsed="false">
      <c r="BB196" s="2"/>
      <c r="EL196" s="2"/>
    </row>
    <row r="197" customFormat="false" ht="15" hidden="false" customHeight="false" outlineLevel="0" collapsed="false">
      <c r="BB197" s="2"/>
      <c r="EL197" s="2"/>
    </row>
    <row r="198" customFormat="false" ht="15" hidden="false" customHeight="false" outlineLevel="0" collapsed="false">
      <c r="BB198" s="2"/>
      <c r="EL198" s="2"/>
    </row>
    <row r="199" customFormat="false" ht="15" hidden="false" customHeight="false" outlineLevel="0" collapsed="false">
      <c r="BB199" s="2"/>
      <c r="EL199" s="2"/>
    </row>
    <row r="200" customFormat="false" ht="15" hidden="false" customHeight="false" outlineLevel="0" collapsed="false">
      <c r="BB200" s="2"/>
      <c r="EL200" s="2"/>
    </row>
    <row r="201" customFormat="false" ht="15" hidden="false" customHeight="false" outlineLevel="0" collapsed="false">
      <c r="BB201" s="2"/>
      <c r="EL201" s="2"/>
    </row>
    <row r="202" customFormat="false" ht="15" hidden="false" customHeight="false" outlineLevel="0" collapsed="false">
      <c r="BB202" s="2"/>
      <c r="EL202" s="2"/>
    </row>
    <row r="203" customFormat="false" ht="15" hidden="false" customHeight="false" outlineLevel="0" collapsed="false">
      <c r="BB203" s="2"/>
      <c r="EL203" s="2"/>
    </row>
    <row r="204" customFormat="false" ht="15" hidden="false" customHeight="false" outlineLevel="0" collapsed="false">
      <c r="BB204" s="2"/>
      <c r="EL204" s="2"/>
    </row>
    <row r="205" customFormat="false" ht="15" hidden="false" customHeight="false" outlineLevel="0" collapsed="false">
      <c r="BB205" s="2"/>
      <c r="EL205" s="2"/>
    </row>
    <row r="206" customFormat="false" ht="15" hidden="false" customHeight="false" outlineLevel="0" collapsed="false">
      <c r="BB206" s="2"/>
      <c r="EL206" s="2"/>
    </row>
    <row r="207" customFormat="false" ht="15" hidden="false" customHeight="false" outlineLevel="0" collapsed="false">
      <c r="BB207" s="2"/>
      <c r="EL207" s="2"/>
    </row>
    <row r="208" customFormat="false" ht="15" hidden="false" customHeight="false" outlineLevel="0" collapsed="false">
      <c r="BB208" s="2"/>
      <c r="EL208" s="2"/>
    </row>
    <row r="209" customFormat="false" ht="15" hidden="false" customHeight="false" outlineLevel="0" collapsed="false">
      <c r="BB209" s="2"/>
      <c r="EL209" s="2"/>
    </row>
    <row r="210" customFormat="false" ht="15" hidden="false" customHeight="false" outlineLevel="0" collapsed="false">
      <c r="BB210" s="2"/>
      <c r="EL210" s="2"/>
    </row>
    <row r="211" customFormat="false" ht="15" hidden="false" customHeight="false" outlineLevel="0" collapsed="false">
      <c r="BB211" s="2"/>
      <c r="EL211" s="2"/>
    </row>
    <row r="212" customFormat="false" ht="15" hidden="false" customHeight="false" outlineLevel="0" collapsed="false">
      <c r="BB212" s="2"/>
      <c r="EL212" s="2"/>
    </row>
    <row r="213" customFormat="false" ht="15" hidden="false" customHeight="false" outlineLevel="0" collapsed="false">
      <c r="BB213" s="2"/>
      <c r="EL213" s="2"/>
    </row>
    <row r="214" customFormat="false" ht="15" hidden="false" customHeight="false" outlineLevel="0" collapsed="false">
      <c r="BB214" s="2"/>
      <c r="EL214" s="2"/>
    </row>
    <row r="215" customFormat="false" ht="15" hidden="false" customHeight="false" outlineLevel="0" collapsed="false">
      <c r="BB215" s="2"/>
      <c r="EL215" s="2"/>
    </row>
    <row r="216" customFormat="false" ht="15" hidden="false" customHeight="false" outlineLevel="0" collapsed="false">
      <c r="BB216" s="2"/>
      <c r="EL216" s="2"/>
    </row>
    <row r="217" customFormat="false" ht="15" hidden="false" customHeight="false" outlineLevel="0" collapsed="false">
      <c r="BB217" s="2"/>
      <c r="EL217" s="2"/>
    </row>
    <row r="218" customFormat="false" ht="15" hidden="false" customHeight="false" outlineLevel="0" collapsed="false">
      <c r="BB218" s="2"/>
      <c r="EL218" s="2"/>
    </row>
    <row r="219" customFormat="false" ht="15" hidden="false" customHeight="false" outlineLevel="0" collapsed="false">
      <c r="BB219" s="2"/>
      <c r="EL219" s="2"/>
    </row>
    <row r="220" customFormat="false" ht="15" hidden="false" customHeight="false" outlineLevel="0" collapsed="false">
      <c r="BB220" s="2"/>
      <c r="EL220" s="2"/>
    </row>
    <row r="221" customFormat="false" ht="15" hidden="false" customHeight="false" outlineLevel="0" collapsed="false">
      <c r="BB221" s="2"/>
      <c r="EL221" s="2"/>
    </row>
    <row r="222" customFormat="false" ht="15" hidden="false" customHeight="false" outlineLevel="0" collapsed="false">
      <c r="BB222" s="2"/>
      <c r="EL222" s="2"/>
    </row>
    <row r="223" customFormat="false" ht="15" hidden="false" customHeight="false" outlineLevel="0" collapsed="false">
      <c r="BB223" s="2"/>
      <c r="EL223" s="2"/>
    </row>
    <row r="224" customFormat="false" ht="15" hidden="false" customHeight="false" outlineLevel="0" collapsed="false">
      <c r="BB224" s="2"/>
      <c r="EL224" s="2"/>
    </row>
    <row r="225" customFormat="false" ht="15" hidden="false" customHeight="false" outlineLevel="0" collapsed="false">
      <c r="BB225" s="2"/>
      <c r="EL225" s="2"/>
    </row>
    <row r="226" customFormat="false" ht="15" hidden="false" customHeight="false" outlineLevel="0" collapsed="false">
      <c r="BB226" s="2"/>
      <c r="EL226" s="2"/>
    </row>
    <row r="227" customFormat="false" ht="15" hidden="false" customHeight="false" outlineLevel="0" collapsed="false">
      <c r="BB227" s="2"/>
      <c r="EL227" s="2"/>
    </row>
    <row r="228" customFormat="false" ht="15" hidden="false" customHeight="false" outlineLevel="0" collapsed="false">
      <c r="BB228" s="2"/>
      <c r="EL228" s="2"/>
    </row>
    <row r="229" customFormat="false" ht="15" hidden="false" customHeight="false" outlineLevel="0" collapsed="false">
      <c r="BB229" s="2"/>
      <c r="EL229" s="2"/>
    </row>
    <row r="230" customFormat="false" ht="15" hidden="false" customHeight="false" outlineLevel="0" collapsed="false">
      <c r="BB230" s="2"/>
      <c r="EL230" s="2"/>
    </row>
    <row r="231" customFormat="false" ht="15" hidden="false" customHeight="false" outlineLevel="0" collapsed="false">
      <c r="BB231" s="2"/>
      <c r="EL231" s="2"/>
    </row>
    <row r="232" customFormat="false" ht="15" hidden="false" customHeight="false" outlineLevel="0" collapsed="false">
      <c r="BB232" s="2"/>
      <c r="EL232" s="2"/>
    </row>
    <row r="233" customFormat="false" ht="15" hidden="false" customHeight="false" outlineLevel="0" collapsed="false">
      <c r="BB233" s="2"/>
      <c r="EL233" s="2"/>
    </row>
    <row r="234" customFormat="false" ht="15" hidden="false" customHeight="false" outlineLevel="0" collapsed="false">
      <c r="BB234" s="2"/>
      <c r="EL234" s="2"/>
    </row>
    <row r="235" customFormat="false" ht="15" hidden="false" customHeight="false" outlineLevel="0" collapsed="false">
      <c r="BB235" s="2"/>
      <c r="EL235" s="2"/>
    </row>
    <row r="236" customFormat="false" ht="15" hidden="false" customHeight="false" outlineLevel="0" collapsed="false">
      <c r="BB236" s="2"/>
      <c r="EL236" s="2"/>
    </row>
    <row r="237" customFormat="false" ht="15" hidden="false" customHeight="false" outlineLevel="0" collapsed="false">
      <c r="BB237" s="2"/>
      <c r="EL237" s="2"/>
    </row>
    <row r="238" customFormat="false" ht="15" hidden="false" customHeight="false" outlineLevel="0" collapsed="false">
      <c r="BB238" s="2"/>
      <c r="EL238" s="2"/>
    </row>
    <row r="239" customFormat="false" ht="15" hidden="false" customHeight="false" outlineLevel="0" collapsed="false">
      <c r="BB239" s="2"/>
      <c r="EL239" s="2"/>
    </row>
    <row r="240" customFormat="false" ht="15" hidden="false" customHeight="false" outlineLevel="0" collapsed="false">
      <c r="BB240" s="2"/>
      <c r="EL240" s="2"/>
    </row>
    <row r="241" customFormat="false" ht="15" hidden="false" customHeight="false" outlineLevel="0" collapsed="false">
      <c r="BB241" s="2"/>
      <c r="EL241" s="2"/>
    </row>
    <row r="242" customFormat="false" ht="15" hidden="false" customHeight="false" outlineLevel="0" collapsed="false">
      <c r="BB242" s="2"/>
      <c r="EL242" s="2"/>
    </row>
    <row r="243" customFormat="false" ht="15" hidden="false" customHeight="false" outlineLevel="0" collapsed="false">
      <c r="BB243" s="2"/>
      <c r="EL243" s="2"/>
    </row>
    <row r="244" customFormat="false" ht="15" hidden="false" customHeight="false" outlineLevel="0" collapsed="false">
      <c r="BB244" s="2"/>
      <c r="EL244" s="2"/>
    </row>
    <row r="245" customFormat="false" ht="15" hidden="false" customHeight="false" outlineLevel="0" collapsed="false">
      <c r="BB245" s="2"/>
      <c r="EL245" s="2"/>
    </row>
    <row r="246" customFormat="false" ht="15" hidden="false" customHeight="false" outlineLevel="0" collapsed="false">
      <c r="BB246" s="2"/>
      <c r="EL246" s="2"/>
    </row>
    <row r="247" customFormat="false" ht="15" hidden="false" customHeight="false" outlineLevel="0" collapsed="false">
      <c r="BB247" s="2"/>
      <c r="EL247" s="2"/>
    </row>
    <row r="248" customFormat="false" ht="15" hidden="false" customHeight="false" outlineLevel="0" collapsed="false">
      <c r="BB248" s="2"/>
      <c r="EL248" s="2"/>
    </row>
    <row r="249" customFormat="false" ht="15" hidden="false" customHeight="false" outlineLevel="0" collapsed="false">
      <c r="BB249" s="2"/>
      <c r="EL249" s="2"/>
    </row>
    <row r="250" customFormat="false" ht="15" hidden="false" customHeight="false" outlineLevel="0" collapsed="false">
      <c r="BB250" s="2"/>
      <c r="EL250" s="2"/>
    </row>
    <row r="251" customFormat="false" ht="15" hidden="false" customHeight="false" outlineLevel="0" collapsed="false">
      <c r="BB251" s="2"/>
      <c r="EL251" s="2"/>
    </row>
    <row r="252" customFormat="false" ht="15" hidden="false" customHeight="false" outlineLevel="0" collapsed="false">
      <c r="BB252" s="2"/>
      <c r="EL252" s="2"/>
    </row>
    <row r="253" customFormat="false" ht="15" hidden="false" customHeight="false" outlineLevel="0" collapsed="false">
      <c r="BB253" s="2"/>
      <c r="EL253" s="2"/>
    </row>
    <row r="254" customFormat="false" ht="15" hidden="false" customHeight="false" outlineLevel="0" collapsed="false">
      <c r="BB254" s="2"/>
      <c r="EL254" s="2"/>
    </row>
    <row r="255" customFormat="false" ht="15" hidden="false" customHeight="false" outlineLevel="0" collapsed="false">
      <c r="BB255" s="2"/>
      <c r="EL255" s="2"/>
    </row>
    <row r="256" customFormat="false" ht="15" hidden="false" customHeight="false" outlineLevel="0" collapsed="false">
      <c r="BB256" s="2"/>
      <c r="EL256" s="2"/>
    </row>
    <row r="257" customFormat="false" ht="15" hidden="false" customHeight="false" outlineLevel="0" collapsed="false">
      <c r="BB257" s="2"/>
      <c r="EL257" s="2"/>
    </row>
    <row r="258" customFormat="false" ht="15" hidden="false" customHeight="false" outlineLevel="0" collapsed="false">
      <c r="BB258" s="2"/>
      <c r="EL258" s="2"/>
    </row>
    <row r="259" customFormat="false" ht="15" hidden="false" customHeight="false" outlineLevel="0" collapsed="false">
      <c r="BB259" s="2"/>
      <c r="EL259" s="2"/>
    </row>
    <row r="260" customFormat="false" ht="15" hidden="false" customHeight="false" outlineLevel="0" collapsed="false">
      <c r="BB260" s="2"/>
      <c r="EL260" s="2"/>
    </row>
    <row r="261" customFormat="false" ht="15" hidden="false" customHeight="false" outlineLevel="0" collapsed="false">
      <c r="BB261" s="2"/>
      <c r="EL261" s="2"/>
    </row>
    <row r="262" customFormat="false" ht="15" hidden="false" customHeight="false" outlineLevel="0" collapsed="false">
      <c r="BB262" s="2"/>
      <c r="EL262" s="2"/>
    </row>
    <row r="263" customFormat="false" ht="15" hidden="false" customHeight="false" outlineLevel="0" collapsed="false">
      <c r="BB263" s="2"/>
      <c r="EL263" s="2"/>
    </row>
    <row r="264" customFormat="false" ht="15" hidden="false" customHeight="false" outlineLevel="0" collapsed="false">
      <c r="BB264" s="2"/>
      <c r="EL264" s="2"/>
    </row>
    <row r="265" customFormat="false" ht="15" hidden="false" customHeight="false" outlineLevel="0" collapsed="false">
      <c r="BB265" s="2"/>
      <c r="EL265" s="2"/>
    </row>
    <row r="266" customFormat="false" ht="15" hidden="false" customHeight="false" outlineLevel="0" collapsed="false">
      <c r="BB266" s="2"/>
      <c r="EL266" s="2"/>
    </row>
    <row r="267" customFormat="false" ht="15" hidden="false" customHeight="false" outlineLevel="0" collapsed="false">
      <c r="BB267" s="2"/>
      <c r="EL267" s="2"/>
    </row>
    <row r="268" customFormat="false" ht="15" hidden="false" customHeight="false" outlineLevel="0" collapsed="false">
      <c r="BB268" s="2"/>
      <c r="EL268" s="2"/>
    </row>
    <row r="269" customFormat="false" ht="15" hidden="false" customHeight="false" outlineLevel="0" collapsed="false">
      <c r="BB269" s="2"/>
      <c r="EL269" s="2"/>
    </row>
    <row r="270" customFormat="false" ht="15" hidden="false" customHeight="false" outlineLevel="0" collapsed="false">
      <c r="BB270" s="2"/>
      <c r="EL270" s="2"/>
    </row>
    <row r="271" customFormat="false" ht="15" hidden="false" customHeight="false" outlineLevel="0" collapsed="false">
      <c r="BB271" s="2"/>
      <c r="EL271" s="2"/>
    </row>
    <row r="272" customFormat="false" ht="15" hidden="false" customHeight="false" outlineLevel="0" collapsed="false">
      <c r="BB272" s="2"/>
      <c r="EL272" s="2"/>
    </row>
    <row r="273" customFormat="false" ht="15" hidden="false" customHeight="false" outlineLevel="0" collapsed="false">
      <c r="BB273" s="2"/>
      <c r="EL273" s="2"/>
    </row>
    <row r="274" customFormat="false" ht="15" hidden="false" customHeight="false" outlineLevel="0" collapsed="false">
      <c r="BB274" s="2"/>
      <c r="EL274" s="2"/>
    </row>
    <row r="275" customFormat="false" ht="15" hidden="false" customHeight="false" outlineLevel="0" collapsed="false">
      <c r="BB275" s="2"/>
      <c r="EL275" s="2"/>
    </row>
    <row r="276" customFormat="false" ht="15" hidden="false" customHeight="false" outlineLevel="0" collapsed="false">
      <c r="BB276" s="2"/>
      <c r="EL276" s="2"/>
    </row>
    <row r="277" customFormat="false" ht="15" hidden="false" customHeight="false" outlineLevel="0" collapsed="false">
      <c r="BB277" s="2"/>
      <c r="EL277" s="2"/>
    </row>
    <row r="278" customFormat="false" ht="15" hidden="false" customHeight="false" outlineLevel="0" collapsed="false">
      <c r="BB278" s="2"/>
      <c r="EL278" s="2"/>
    </row>
    <row r="279" customFormat="false" ht="15" hidden="false" customHeight="false" outlineLevel="0" collapsed="false">
      <c r="BB279" s="2"/>
      <c r="EL279" s="2"/>
    </row>
    <row r="280" customFormat="false" ht="15" hidden="false" customHeight="false" outlineLevel="0" collapsed="false">
      <c r="BB280" s="2"/>
      <c r="EL280" s="2"/>
    </row>
    <row r="281" customFormat="false" ht="15" hidden="false" customHeight="false" outlineLevel="0" collapsed="false">
      <c r="BB281" s="2"/>
      <c r="EL281" s="2"/>
    </row>
    <row r="282" customFormat="false" ht="15" hidden="false" customHeight="false" outlineLevel="0" collapsed="false">
      <c r="BB282" s="2"/>
      <c r="EL282" s="2"/>
    </row>
    <row r="283" customFormat="false" ht="15" hidden="false" customHeight="false" outlineLevel="0" collapsed="false">
      <c r="BB283" s="2"/>
      <c r="EL283" s="2"/>
    </row>
    <row r="284" customFormat="false" ht="15" hidden="false" customHeight="false" outlineLevel="0" collapsed="false">
      <c r="BB284" s="2"/>
      <c r="EL284" s="2"/>
    </row>
    <row r="285" customFormat="false" ht="15" hidden="false" customHeight="false" outlineLevel="0" collapsed="false">
      <c r="BB285" s="2"/>
      <c r="EL285" s="2"/>
    </row>
    <row r="286" customFormat="false" ht="15" hidden="false" customHeight="false" outlineLevel="0" collapsed="false">
      <c r="BB286" s="2"/>
      <c r="EL286" s="2"/>
    </row>
    <row r="287" customFormat="false" ht="15" hidden="false" customHeight="false" outlineLevel="0" collapsed="false">
      <c r="BB287" s="2"/>
      <c r="EL287" s="2"/>
    </row>
    <row r="288" customFormat="false" ht="15" hidden="false" customHeight="false" outlineLevel="0" collapsed="false">
      <c r="BB288" s="2"/>
      <c r="EL288" s="2"/>
    </row>
    <row r="289" customFormat="false" ht="15" hidden="false" customHeight="false" outlineLevel="0" collapsed="false">
      <c r="BB289" s="2"/>
      <c r="EL289" s="2"/>
    </row>
    <row r="290" customFormat="false" ht="15" hidden="false" customHeight="false" outlineLevel="0" collapsed="false">
      <c r="BB290" s="2"/>
      <c r="EL290" s="2"/>
    </row>
    <row r="291" customFormat="false" ht="15" hidden="false" customHeight="false" outlineLevel="0" collapsed="false">
      <c r="BB291" s="2"/>
      <c r="EL291" s="2"/>
    </row>
    <row r="292" customFormat="false" ht="15" hidden="false" customHeight="false" outlineLevel="0" collapsed="false">
      <c r="BB292" s="2"/>
      <c r="EL292" s="2"/>
    </row>
    <row r="293" customFormat="false" ht="15" hidden="false" customHeight="false" outlineLevel="0" collapsed="false">
      <c r="BB293" s="2"/>
      <c r="EL293" s="2"/>
    </row>
    <row r="294" customFormat="false" ht="15" hidden="false" customHeight="false" outlineLevel="0" collapsed="false">
      <c r="BB294" s="2"/>
      <c r="EL294" s="2"/>
    </row>
    <row r="295" customFormat="false" ht="15" hidden="false" customHeight="false" outlineLevel="0" collapsed="false">
      <c r="BB295" s="2"/>
      <c r="EL295" s="2"/>
    </row>
    <row r="296" customFormat="false" ht="15" hidden="false" customHeight="false" outlineLevel="0" collapsed="false">
      <c r="BB296" s="2"/>
      <c r="EL296" s="2"/>
    </row>
    <row r="297" customFormat="false" ht="15" hidden="false" customHeight="false" outlineLevel="0" collapsed="false">
      <c r="BB297" s="2"/>
      <c r="EL297" s="2"/>
    </row>
    <row r="298" customFormat="false" ht="15" hidden="false" customHeight="false" outlineLevel="0" collapsed="false">
      <c r="BB298" s="2"/>
      <c r="EL298" s="2"/>
    </row>
    <row r="299" customFormat="false" ht="15" hidden="false" customHeight="false" outlineLevel="0" collapsed="false">
      <c r="BB299" s="2"/>
      <c r="EL299" s="2"/>
    </row>
    <row r="300" customFormat="false" ht="15" hidden="false" customHeight="false" outlineLevel="0" collapsed="false">
      <c r="BB300" s="2"/>
      <c r="EL300" s="2"/>
    </row>
    <row r="301" customFormat="false" ht="15" hidden="false" customHeight="false" outlineLevel="0" collapsed="false">
      <c r="BB301" s="2"/>
      <c r="EL301" s="2"/>
    </row>
    <row r="302" customFormat="false" ht="15" hidden="false" customHeight="false" outlineLevel="0" collapsed="false">
      <c r="BB302" s="2"/>
      <c r="EL302" s="2"/>
    </row>
    <row r="303" customFormat="false" ht="15" hidden="false" customHeight="false" outlineLevel="0" collapsed="false">
      <c r="BB303" s="2"/>
      <c r="EL303" s="2"/>
    </row>
    <row r="304" customFormat="false" ht="15" hidden="false" customHeight="false" outlineLevel="0" collapsed="false">
      <c r="BB304" s="2"/>
      <c r="EL304" s="2"/>
    </row>
    <row r="305" customFormat="false" ht="15" hidden="false" customHeight="false" outlineLevel="0" collapsed="false">
      <c r="BB305" s="2"/>
      <c r="EL305" s="2"/>
    </row>
    <row r="306" customFormat="false" ht="15" hidden="false" customHeight="false" outlineLevel="0" collapsed="false">
      <c r="BB306" s="2"/>
      <c r="EL306" s="2"/>
    </row>
    <row r="307" customFormat="false" ht="15" hidden="false" customHeight="false" outlineLevel="0" collapsed="false">
      <c r="BB307" s="2"/>
      <c r="EL307" s="2"/>
    </row>
    <row r="308" customFormat="false" ht="15" hidden="false" customHeight="false" outlineLevel="0" collapsed="false">
      <c r="BB308" s="2"/>
      <c r="EL308" s="2"/>
    </row>
    <row r="309" customFormat="false" ht="15" hidden="false" customHeight="false" outlineLevel="0" collapsed="false">
      <c r="BB309" s="2"/>
      <c r="EL309" s="2"/>
    </row>
    <row r="310" customFormat="false" ht="15" hidden="false" customHeight="false" outlineLevel="0" collapsed="false">
      <c r="BB310" s="2"/>
      <c r="EL310" s="2"/>
    </row>
    <row r="311" customFormat="false" ht="15" hidden="false" customHeight="false" outlineLevel="0" collapsed="false">
      <c r="BB311" s="2"/>
      <c r="EL311" s="2"/>
    </row>
    <row r="312" customFormat="false" ht="15" hidden="false" customHeight="false" outlineLevel="0" collapsed="false">
      <c r="BB312" s="2"/>
      <c r="EL312" s="2"/>
    </row>
    <row r="313" customFormat="false" ht="15" hidden="false" customHeight="false" outlineLevel="0" collapsed="false">
      <c r="BB313" s="2"/>
      <c r="EL313" s="2"/>
    </row>
    <row r="314" customFormat="false" ht="15" hidden="false" customHeight="false" outlineLevel="0" collapsed="false">
      <c r="BB314" s="2"/>
      <c r="EL314" s="2"/>
    </row>
    <row r="315" customFormat="false" ht="15" hidden="false" customHeight="false" outlineLevel="0" collapsed="false">
      <c r="BB315" s="2"/>
      <c r="EL315" s="2"/>
    </row>
    <row r="316" customFormat="false" ht="15" hidden="false" customHeight="false" outlineLevel="0" collapsed="false">
      <c r="BB316" s="2"/>
      <c r="EL316" s="2"/>
    </row>
    <row r="317" customFormat="false" ht="15" hidden="false" customHeight="false" outlineLevel="0" collapsed="false">
      <c r="BB317" s="2"/>
      <c r="EL317" s="2"/>
    </row>
    <row r="318" customFormat="false" ht="15" hidden="false" customHeight="false" outlineLevel="0" collapsed="false">
      <c r="BB318" s="2"/>
      <c r="EL318" s="2"/>
    </row>
    <row r="319" customFormat="false" ht="15" hidden="false" customHeight="false" outlineLevel="0" collapsed="false">
      <c r="BB319" s="2"/>
      <c r="EL319" s="2"/>
    </row>
    <row r="320" customFormat="false" ht="15" hidden="false" customHeight="false" outlineLevel="0" collapsed="false">
      <c r="BB320" s="2"/>
      <c r="EL320" s="2"/>
    </row>
    <row r="321" customFormat="false" ht="15" hidden="false" customHeight="false" outlineLevel="0" collapsed="false">
      <c r="BB321" s="2"/>
      <c r="EL321" s="2"/>
    </row>
    <row r="322" customFormat="false" ht="15" hidden="false" customHeight="false" outlineLevel="0" collapsed="false">
      <c r="BB322" s="2"/>
      <c r="EL322" s="2"/>
    </row>
    <row r="323" customFormat="false" ht="15" hidden="false" customHeight="false" outlineLevel="0" collapsed="false">
      <c r="BB323" s="2"/>
      <c r="EL323" s="2"/>
    </row>
    <row r="324" customFormat="false" ht="15" hidden="false" customHeight="false" outlineLevel="0" collapsed="false">
      <c r="BB324" s="2"/>
      <c r="EL324" s="2"/>
    </row>
    <row r="325" customFormat="false" ht="15" hidden="false" customHeight="false" outlineLevel="0" collapsed="false">
      <c r="BB325" s="2"/>
      <c r="EL325" s="2"/>
    </row>
    <row r="326" customFormat="false" ht="15" hidden="false" customHeight="false" outlineLevel="0" collapsed="false">
      <c r="BB326" s="2"/>
      <c r="EL326" s="2"/>
    </row>
    <row r="327" customFormat="false" ht="15" hidden="false" customHeight="false" outlineLevel="0" collapsed="false">
      <c r="BB327" s="2"/>
      <c r="EL327" s="2"/>
    </row>
    <row r="328" customFormat="false" ht="15" hidden="false" customHeight="false" outlineLevel="0" collapsed="false">
      <c r="BB328" s="2"/>
      <c r="EL328" s="2"/>
    </row>
    <row r="329" customFormat="false" ht="15" hidden="false" customHeight="false" outlineLevel="0" collapsed="false">
      <c r="BB329" s="2"/>
      <c r="EL329" s="2"/>
    </row>
    <row r="330" customFormat="false" ht="15" hidden="false" customHeight="false" outlineLevel="0" collapsed="false">
      <c r="BB330" s="2"/>
      <c r="EL330" s="2"/>
    </row>
    <row r="331" customFormat="false" ht="15" hidden="false" customHeight="false" outlineLevel="0" collapsed="false">
      <c r="BB331" s="2"/>
      <c r="EL331" s="2"/>
    </row>
    <row r="332" customFormat="false" ht="15" hidden="false" customHeight="false" outlineLevel="0" collapsed="false">
      <c r="BB332" s="2"/>
      <c r="EL332" s="2"/>
    </row>
    <row r="333" customFormat="false" ht="15" hidden="false" customHeight="false" outlineLevel="0" collapsed="false">
      <c r="BB333" s="2"/>
      <c r="EL333" s="2"/>
    </row>
    <row r="334" customFormat="false" ht="15" hidden="false" customHeight="false" outlineLevel="0" collapsed="false">
      <c r="BB334" s="2"/>
      <c r="EL334" s="2"/>
    </row>
    <row r="335" customFormat="false" ht="15" hidden="false" customHeight="false" outlineLevel="0" collapsed="false">
      <c r="BB335" s="2"/>
      <c r="EL335" s="2"/>
    </row>
    <row r="336" customFormat="false" ht="15" hidden="false" customHeight="false" outlineLevel="0" collapsed="false">
      <c r="BB336" s="2"/>
      <c r="EL336" s="2"/>
    </row>
    <row r="337" customFormat="false" ht="15" hidden="false" customHeight="false" outlineLevel="0" collapsed="false">
      <c r="BB337" s="2"/>
      <c r="EL337" s="2"/>
    </row>
    <row r="338" customFormat="false" ht="15" hidden="false" customHeight="false" outlineLevel="0" collapsed="false">
      <c r="BB338" s="2"/>
      <c r="EL338" s="2"/>
    </row>
    <row r="339" customFormat="false" ht="15" hidden="false" customHeight="false" outlineLevel="0" collapsed="false">
      <c r="BB339" s="2"/>
      <c r="EL339" s="2"/>
    </row>
    <row r="340" customFormat="false" ht="15" hidden="false" customHeight="false" outlineLevel="0" collapsed="false">
      <c r="BB340" s="2"/>
      <c r="EL340" s="2"/>
    </row>
    <row r="341" customFormat="false" ht="15" hidden="false" customHeight="false" outlineLevel="0" collapsed="false">
      <c r="BB341" s="2"/>
      <c r="EL341" s="2"/>
    </row>
    <row r="342" customFormat="false" ht="15" hidden="false" customHeight="false" outlineLevel="0" collapsed="false">
      <c r="BB342" s="2"/>
      <c r="EL342" s="2"/>
    </row>
    <row r="343" customFormat="false" ht="15" hidden="false" customHeight="false" outlineLevel="0" collapsed="false">
      <c r="BB343" s="2"/>
      <c r="EL343" s="2"/>
    </row>
    <row r="344" customFormat="false" ht="15" hidden="false" customHeight="false" outlineLevel="0" collapsed="false">
      <c r="BB344" s="2"/>
      <c r="EL344" s="2"/>
    </row>
    <row r="345" customFormat="false" ht="15" hidden="false" customHeight="false" outlineLevel="0" collapsed="false">
      <c r="BB345" s="2"/>
      <c r="EL345" s="2"/>
    </row>
    <row r="346" customFormat="false" ht="15" hidden="false" customHeight="false" outlineLevel="0" collapsed="false">
      <c r="BB346" s="2"/>
      <c r="EL346" s="2"/>
    </row>
    <row r="347" customFormat="false" ht="15" hidden="false" customHeight="false" outlineLevel="0" collapsed="false">
      <c r="BB347" s="2"/>
      <c r="EL347" s="2"/>
    </row>
    <row r="348" customFormat="false" ht="15" hidden="false" customHeight="false" outlineLevel="0" collapsed="false">
      <c r="BB348" s="2"/>
      <c r="EL348" s="2"/>
    </row>
    <row r="349" customFormat="false" ht="15" hidden="false" customHeight="false" outlineLevel="0" collapsed="false">
      <c r="BB349" s="2"/>
      <c r="EL349" s="2"/>
    </row>
    <row r="350" customFormat="false" ht="15" hidden="false" customHeight="false" outlineLevel="0" collapsed="false">
      <c r="BB350" s="2"/>
      <c r="EL350" s="2"/>
    </row>
    <row r="351" customFormat="false" ht="15" hidden="false" customHeight="false" outlineLevel="0" collapsed="false">
      <c r="BB351" s="2"/>
      <c r="EL351" s="2"/>
    </row>
    <row r="352" customFormat="false" ht="15" hidden="false" customHeight="false" outlineLevel="0" collapsed="false">
      <c r="BB352" s="2"/>
      <c r="EL352" s="2"/>
    </row>
    <row r="353" customFormat="false" ht="15" hidden="false" customHeight="false" outlineLevel="0" collapsed="false">
      <c r="BB353" s="2"/>
      <c r="EL353" s="2"/>
    </row>
    <row r="354" customFormat="false" ht="15" hidden="false" customHeight="false" outlineLevel="0" collapsed="false">
      <c r="BB354" s="2"/>
      <c r="EL354" s="2"/>
    </row>
    <row r="355" customFormat="false" ht="15" hidden="false" customHeight="false" outlineLevel="0" collapsed="false">
      <c r="BB355" s="2"/>
      <c r="EL355" s="2"/>
    </row>
    <row r="356" customFormat="false" ht="15" hidden="false" customHeight="false" outlineLevel="0" collapsed="false">
      <c r="BB356" s="2"/>
      <c r="EL356" s="2"/>
    </row>
    <row r="357" customFormat="false" ht="15" hidden="false" customHeight="false" outlineLevel="0" collapsed="false">
      <c r="BB357" s="2"/>
      <c r="EL357" s="2"/>
    </row>
    <row r="358" customFormat="false" ht="15" hidden="false" customHeight="false" outlineLevel="0" collapsed="false">
      <c r="BB358" s="2"/>
      <c r="EL358" s="2"/>
    </row>
    <row r="359" customFormat="false" ht="15" hidden="false" customHeight="false" outlineLevel="0" collapsed="false">
      <c r="BB359" s="2"/>
      <c r="EL359" s="2"/>
    </row>
    <row r="360" customFormat="false" ht="15" hidden="false" customHeight="false" outlineLevel="0" collapsed="false">
      <c r="BB360" s="2"/>
      <c r="EL360" s="2"/>
    </row>
    <row r="361" customFormat="false" ht="15" hidden="false" customHeight="false" outlineLevel="0" collapsed="false">
      <c r="BB361" s="2"/>
      <c r="EL361" s="2"/>
    </row>
    <row r="362" customFormat="false" ht="15" hidden="false" customHeight="false" outlineLevel="0" collapsed="false">
      <c r="BB362" s="2"/>
      <c r="EL362" s="2"/>
    </row>
    <row r="363" customFormat="false" ht="15" hidden="false" customHeight="false" outlineLevel="0" collapsed="false">
      <c r="BB363" s="2"/>
      <c r="EL363" s="2"/>
    </row>
    <row r="364" customFormat="false" ht="15" hidden="false" customHeight="false" outlineLevel="0" collapsed="false">
      <c r="BB364" s="2"/>
      <c r="EL364" s="2"/>
    </row>
    <row r="365" customFormat="false" ht="15" hidden="false" customHeight="false" outlineLevel="0" collapsed="false">
      <c r="BB365" s="2"/>
      <c r="EL365" s="2"/>
    </row>
    <row r="366" customFormat="false" ht="15" hidden="false" customHeight="false" outlineLevel="0" collapsed="false">
      <c r="BB366" s="2"/>
      <c r="EL366" s="2"/>
    </row>
    <row r="367" customFormat="false" ht="15" hidden="false" customHeight="false" outlineLevel="0" collapsed="false">
      <c r="BB367" s="2"/>
      <c r="EL367" s="2"/>
    </row>
    <row r="368" customFormat="false" ht="15" hidden="false" customHeight="false" outlineLevel="0" collapsed="false">
      <c r="BB368" s="2"/>
      <c r="EL368" s="2"/>
    </row>
    <row r="369" customFormat="false" ht="15" hidden="false" customHeight="false" outlineLevel="0" collapsed="false">
      <c r="BB369" s="2"/>
      <c r="EL369" s="2"/>
    </row>
    <row r="370" customFormat="false" ht="15" hidden="false" customHeight="false" outlineLevel="0" collapsed="false">
      <c r="BB370" s="2"/>
      <c r="EL370" s="2"/>
    </row>
    <row r="371" customFormat="false" ht="15" hidden="false" customHeight="false" outlineLevel="0" collapsed="false">
      <c r="BB371" s="2"/>
      <c r="EL371" s="2"/>
    </row>
    <row r="372" customFormat="false" ht="15" hidden="false" customHeight="false" outlineLevel="0" collapsed="false">
      <c r="BB372" s="2"/>
      <c r="EL372" s="2"/>
    </row>
    <row r="373" customFormat="false" ht="15" hidden="false" customHeight="false" outlineLevel="0" collapsed="false">
      <c r="BB373" s="2"/>
      <c r="EL373" s="2"/>
    </row>
    <row r="374" customFormat="false" ht="15" hidden="false" customHeight="false" outlineLevel="0" collapsed="false">
      <c r="BB374" s="2"/>
      <c r="EL374" s="2"/>
    </row>
    <row r="375" customFormat="false" ht="15" hidden="false" customHeight="false" outlineLevel="0" collapsed="false">
      <c r="BB375" s="2"/>
      <c r="EL375" s="2"/>
    </row>
    <row r="376" customFormat="false" ht="15" hidden="false" customHeight="false" outlineLevel="0" collapsed="false">
      <c r="BB376" s="2"/>
      <c r="EL376" s="2"/>
    </row>
    <row r="377" customFormat="false" ht="15" hidden="false" customHeight="false" outlineLevel="0" collapsed="false">
      <c r="BB377" s="2"/>
      <c r="EL377" s="2"/>
    </row>
    <row r="378" customFormat="false" ht="15" hidden="false" customHeight="false" outlineLevel="0" collapsed="false">
      <c r="BB378" s="2"/>
      <c r="EL378" s="2"/>
    </row>
    <row r="379" customFormat="false" ht="15" hidden="false" customHeight="false" outlineLevel="0" collapsed="false">
      <c r="BB379" s="2"/>
      <c r="EL379" s="2"/>
    </row>
    <row r="380" customFormat="false" ht="15" hidden="false" customHeight="false" outlineLevel="0" collapsed="false">
      <c r="BB380" s="2"/>
      <c r="EL380" s="2"/>
    </row>
    <row r="381" customFormat="false" ht="15" hidden="false" customHeight="false" outlineLevel="0" collapsed="false">
      <c r="BB381" s="2"/>
      <c r="EL381" s="2"/>
    </row>
    <row r="382" customFormat="false" ht="15" hidden="false" customHeight="false" outlineLevel="0" collapsed="false">
      <c r="BB382" s="2"/>
      <c r="EL382" s="2"/>
    </row>
    <row r="383" customFormat="false" ht="15" hidden="false" customHeight="false" outlineLevel="0" collapsed="false">
      <c r="BB383" s="2"/>
      <c r="EL383" s="2"/>
    </row>
    <row r="384" customFormat="false" ht="15" hidden="false" customHeight="false" outlineLevel="0" collapsed="false">
      <c r="BB384" s="2"/>
      <c r="EL384" s="2"/>
    </row>
    <row r="385" customFormat="false" ht="15" hidden="false" customHeight="false" outlineLevel="0" collapsed="false">
      <c r="BB385" s="2"/>
      <c r="EL385" s="2"/>
    </row>
    <row r="386" customFormat="false" ht="15" hidden="false" customHeight="false" outlineLevel="0" collapsed="false">
      <c r="BB386" s="2"/>
      <c r="EL386" s="2"/>
    </row>
    <row r="387" customFormat="false" ht="15" hidden="false" customHeight="false" outlineLevel="0" collapsed="false">
      <c r="BB387" s="2"/>
      <c r="EL387" s="2"/>
    </row>
    <row r="388" customFormat="false" ht="15" hidden="false" customHeight="false" outlineLevel="0" collapsed="false">
      <c r="BB388" s="2"/>
      <c r="EL388" s="2"/>
    </row>
    <row r="389" customFormat="false" ht="15" hidden="false" customHeight="false" outlineLevel="0" collapsed="false">
      <c r="BB389" s="2"/>
      <c r="EL389" s="2"/>
    </row>
    <row r="390" customFormat="false" ht="15" hidden="false" customHeight="false" outlineLevel="0" collapsed="false">
      <c r="BB390" s="2"/>
      <c r="EL390" s="2"/>
    </row>
    <row r="391" customFormat="false" ht="15" hidden="false" customHeight="false" outlineLevel="0" collapsed="false">
      <c r="BB391" s="2"/>
      <c r="EL391" s="2"/>
    </row>
    <row r="392" customFormat="false" ht="15" hidden="false" customHeight="false" outlineLevel="0" collapsed="false">
      <c r="BB392" s="2"/>
      <c r="EL392" s="2"/>
    </row>
    <row r="393" customFormat="false" ht="15" hidden="false" customHeight="false" outlineLevel="0" collapsed="false">
      <c r="BB393" s="2"/>
      <c r="EL393" s="2"/>
    </row>
    <row r="394" customFormat="false" ht="15" hidden="false" customHeight="false" outlineLevel="0" collapsed="false">
      <c r="BB394" s="2"/>
      <c r="EL394" s="2"/>
    </row>
    <row r="395" customFormat="false" ht="15" hidden="false" customHeight="false" outlineLevel="0" collapsed="false">
      <c r="BB395" s="2"/>
      <c r="EL395" s="2"/>
    </row>
    <row r="396" customFormat="false" ht="15" hidden="false" customHeight="false" outlineLevel="0" collapsed="false">
      <c r="BB396" s="2"/>
      <c r="EL396" s="2"/>
    </row>
    <row r="397" customFormat="false" ht="15" hidden="false" customHeight="false" outlineLevel="0" collapsed="false">
      <c r="BB397" s="2"/>
      <c r="EL397" s="2"/>
    </row>
    <row r="398" customFormat="false" ht="15" hidden="false" customHeight="false" outlineLevel="0" collapsed="false">
      <c r="BB398" s="2"/>
      <c r="EL398" s="2"/>
    </row>
    <row r="399" customFormat="false" ht="15" hidden="false" customHeight="false" outlineLevel="0" collapsed="false">
      <c r="BB399" s="2"/>
      <c r="EL399" s="2"/>
    </row>
    <row r="400" customFormat="false" ht="15" hidden="false" customHeight="false" outlineLevel="0" collapsed="false">
      <c r="BB400" s="2"/>
      <c r="EL400" s="2"/>
    </row>
    <row r="401" customFormat="false" ht="15" hidden="false" customHeight="false" outlineLevel="0" collapsed="false">
      <c r="BB401" s="2"/>
      <c r="EL401" s="2"/>
    </row>
    <row r="402" customFormat="false" ht="15" hidden="false" customHeight="false" outlineLevel="0" collapsed="false">
      <c r="BB402" s="2"/>
      <c r="EL402" s="2"/>
    </row>
    <row r="403" customFormat="false" ht="15" hidden="false" customHeight="false" outlineLevel="0" collapsed="false">
      <c r="BB403" s="2"/>
      <c r="EL403" s="2"/>
    </row>
    <row r="404" customFormat="false" ht="15" hidden="false" customHeight="false" outlineLevel="0" collapsed="false">
      <c r="BB404" s="2"/>
      <c r="EL404" s="2"/>
    </row>
    <row r="405" customFormat="false" ht="15" hidden="false" customHeight="false" outlineLevel="0" collapsed="false">
      <c r="BB405" s="2"/>
      <c r="EL405" s="2"/>
    </row>
    <row r="406" customFormat="false" ht="15" hidden="false" customHeight="false" outlineLevel="0" collapsed="false">
      <c r="BB406" s="2"/>
      <c r="EL406" s="2"/>
    </row>
    <row r="407" customFormat="false" ht="15" hidden="false" customHeight="false" outlineLevel="0" collapsed="false">
      <c r="BB407" s="2"/>
      <c r="EL407" s="2"/>
    </row>
    <row r="408" customFormat="false" ht="15" hidden="false" customHeight="false" outlineLevel="0" collapsed="false">
      <c r="BB408" s="2"/>
      <c r="EL408" s="2"/>
    </row>
    <row r="409" customFormat="false" ht="15" hidden="false" customHeight="false" outlineLevel="0" collapsed="false">
      <c r="BB409" s="2"/>
      <c r="EL409" s="2"/>
    </row>
    <row r="410" customFormat="false" ht="15" hidden="false" customHeight="false" outlineLevel="0" collapsed="false">
      <c r="BB410" s="2"/>
      <c r="EL410" s="2"/>
    </row>
    <row r="411" customFormat="false" ht="15" hidden="false" customHeight="false" outlineLevel="0" collapsed="false">
      <c r="BB411" s="2"/>
      <c r="EL411" s="2"/>
    </row>
    <row r="412" customFormat="false" ht="15" hidden="false" customHeight="false" outlineLevel="0" collapsed="false">
      <c r="BB412" s="2"/>
      <c r="EL412" s="2"/>
    </row>
    <row r="413" customFormat="false" ht="15" hidden="false" customHeight="false" outlineLevel="0" collapsed="false">
      <c r="BB413" s="2"/>
      <c r="EL413" s="2"/>
    </row>
    <row r="414" customFormat="false" ht="15" hidden="false" customHeight="false" outlineLevel="0" collapsed="false">
      <c r="BB414" s="2"/>
      <c r="EL414" s="2"/>
    </row>
    <row r="415" customFormat="false" ht="15" hidden="false" customHeight="false" outlineLevel="0" collapsed="false">
      <c r="BB415" s="2"/>
      <c r="EL415" s="2"/>
    </row>
    <row r="416" customFormat="false" ht="15" hidden="false" customHeight="false" outlineLevel="0" collapsed="false">
      <c r="BB416" s="2"/>
      <c r="EL416" s="2"/>
    </row>
    <row r="417" customFormat="false" ht="15" hidden="false" customHeight="false" outlineLevel="0" collapsed="false">
      <c r="BB417" s="2"/>
      <c r="EL417" s="2"/>
    </row>
    <row r="418" customFormat="false" ht="15" hidden="false" customHeight="false" outlineLevel="0" collapsed="false">
      <c r="BB418" s="2"/>
      <c r="EL418" s="2"/>
    </row>
    <row r="419" customFormat="false" ht="15" hidden="false" customHeight="false" outlineLevel="0" collapsed="false">
      <c r="BB419" s="2"/>
      <c r="EL419" s="2"/>
    </row>
    <row r="420" customFormat="false" ht="15" hidden="false" customHeight="false" outlineLevel="0" collapsed="false">
      <c r="BB420" s="2"/>
      <c r="EL420" s="2"/>
    </row>
    <row r="421" customFormat="false" ht="15" hidden="false" customHeight="false" outlineLevel="0" collapsed="false">
      <c r="BB421" s="2"/>
      <c r="EL421" s="2"/>
    </row>
    <row r="422" customFormat="false" ht="15" hidden="false" customHeight="false" outlineLevel="0" collapsed="false">
      <c r="BB422" s="2"/>
      <c r="EL422" s="2"/>
    </row>
    <row r="423" customFormat="false" ht="15" hidden="false" customHeight="false" outlineLevel="0" collapsed="false">
      <c r="BB423" s="2"/>
      <c r="EL423" s="2"/>
    </row>
    <row r="424" customFormat="false" ht="15" hidden="false" customHeight="false" outlineLevel="0" collapsed="false">
      <c r="BB424" s="2"/>
      <c r="EL424" s="2"/>
    </row>
    <row r="425" customFormat="false" ht="15" hidden="false" customHeight="false" outlineLevel="0" collapsed="false">
      <c r="BB425" s="2"/>
      <c r="EL425" s="2"/>
    </row>
    <row r="426" customFormat="false" ht="15" hidden="false" customHeight="false" outlineLevel="0" collapsed="false">
      <c r="BB426" s="2"/>
      <c r="EL426" s="2"/>
    </row>
    <row r="427" customFormat="false" ht="15" hidden="false" customHeight="false" outlineLevel="0" collapsed="false">
      <c r="BB427" s="2"/>
      <c r="EL427" s="2"/>
    </row>
    <row r="428" customFormat="false" ht="15" hidden="false" customHeight="false" outlineLevel="0" collapsed="false">
      <c r="BB428" s="2"/>
      <c r="EL428" s="2"/>
    </row>
    <row r="429" customFormat="false" ht="15" hidden="false" customHeight="false" outlineLevel="0" collapsed="false">
      <c r="BB429" s="2"/>
      <c r="EL429" s="2"/>
    </row>
    <row r="430" customFormat="false" ht="15" hidden="false" customHeight="false" outlineLevel="0" collapsed="false">
      <c r="BB430" s="2"/>
      <c r="EL430" s="2"/>
    </row>
    <row r="431" customFormat="false" ht="15" hidden="false" customHeight="false" outlineLevel="0" collapsed="false">
      <c r="BB431" s="2"/>
      <c r="EL431" s="2"/>
    </row>
    <row r="432" customFormat="false" ht="15" hidden="false" customHeight="false" outlineLevel="0" collapsed="false">
      <c r="BB432" s="2"/>
      <c r="EL432" s="2"/>
    </row>
    <row r="433" customFormat="false" ht="15" hidden="false" customHeight="false" outlineLevel="0" collapsed="false">
      <c r="BB433" s="2"/>
      <c r="EL433" s="2"/>
    </row>
    <row r="434" customFormat="false" ht="15" hidden="false" customHeight="false" outlineLevel="0" collapsed="false">
      <c r="BB434" s="2"/>
      <c r="EL434" s="2"/>
    </row>
    <row r="435" customFormat="false" ht="15" hidden="false" customHeight="false" outlineLevel="0" collapsed="false">
      <c r="BB435" s="2"/>
      <c r="EL435" s="2"/>
    </row>
    <row r="436" customFormat="false" ht="15" hidden="false" customHeight="false" outlineLevel="0" collapsed="false">
      <c r="BB436" s="2"/>
      <c r="EL436" s="2"/>
    </row>
    <row r="437" customFormat="false" ht="15" hidden="false" customHeight="false" outlineLevel="0" collapsed="false">
      <c r="BB437" s="2"/>
      <c r="EL437" s="2"/>
    </row>
    <row r="438" customFormat="false" ht="15" hidden="false" customHeight="false" outlineLevel="0" collapsed="false">
      <c r="BB438" s="2"/>
      <c r="EL438" s="2"/>
    </row>
    <row r="439" customFormat="false" ht="15" hidden="false" customHeight="false" outlineLevel="0" collapsed="false">
      <c r="BB439" s="2"/>
      <c r="EL439" s="2"/>
    </row>
    <row r="440" customFormat="false" ht="15" hidden="false" customHeight="false" outlineLevel="0" collapsed="false">
      <c r="BB440" s="2"/>
      <c r="EL440" s="2"/>
    </row>
    <row r="441" customFormat="false" ht="15" hidden="false" customHeight="false" outlineLevel="0" collapsed="false">
      <c r="BB441" s="2"/>
      <c r="EL441" s="2"/>
    </row>
    <row r="442" customFormat="false" ht="15" hidden="false" customHeight="false" outlineLevel="0" collapsed="false">
      <c r="BB442" s="2"/>
      <c r="EL442" s="2"/>
    </row>
    <row r="443" customFormat="false" ht="15" hidden="false" customHeight="false" outlineLevel="0" collapsed="false">
      <c r="BB443" s="2"/>
      <c r="EL443" s="2"/>
    </row>
    <row r="444" customFormat="false" ht="15" hidden="false" customHeight="false" outlineLevel="0" collapsed="false">
      <c r="BB444" s="2"/>
      <c r="EL444" s="2"/>
    </row>
    <row r="445" customFormat="false" ht="15" hidden="false" customHeight="false" outlineLevel="0" collapsed="false">
      <c r="BB445" s="2"/>
      <c r="EL445" s="2"/>
    </row>
    <row r="446" customFormat="false" ht="15" hidden="false" customHeight="false" outlineLevel="0" collapsed="false">
      <c r="BB446" s="2"/>
      <c r="EL446" s="2"/>
    </row>
    <row r="447" customFormat="false" ht="15" hidden="false" customHeight="false" outlineLevel="0" collapsed="false">
      <c r="BB447" s="2"/>
      <c r="EL447" s="2"/>
    </row>
    <row r="448" customFormat="false" ht="15" hidden="false" customHeight="false" outlineLevel="0" collapsed="false">
      <c r="BB448" s="2"/>
      <c r="EL448" s="2"/>
    </row>
    <row r="449" customFormat="false" ht="15" hidden="false" customHeight="false" outlineLevel="0" collapsed="false">
      <c r="BB449" s="2"/>
      <c r="EL449" s="2"/>
    </row>
    <row r="450" customFormat="false" ht="15" hidden="false" customHeight="false" outlineLevel="0" collapsed="false">
      <c r="BB450" s="2"/>
      <c r="EL450" s="2"/>
    </row>
    <row r="451" customFormat="false" ht="15" hidden="false" customHeight="false" outlineLevel="0" collapsed="false">
      <c r="BB451" s="2"/>
      <c r="EL451" s="2"/>
    </row>
    <row r="452" customFormat="false" ht="15" hidden="false" customHeight="false" outlineLevel="0" collapsed="false">
      <c r="BB452" s="2"/>
      <c r="EL452" s="2"/>
    </row>
    <row r="453" customFormat="false" ht="15" hidden="false" customHeight="false" outlineLevel="0" collapsed="false">
      <c r="BB453" s="2"/>
      <c r="EL453" s="2"/>
    </row>
    <row r="454" customFormat="false" ht="15" hidden="false" customHeight="false" outlineLevel="0" collapsed="false">
      <c r="BB454" s="2"/>
      <c r="EL454" s="2"/>
    </row>
    <row r="455" customFormat="false" ht="15" hidden="false" customHeight="false" outlineLevel="0" collapsed="false">
      <c r="BB455" s="2"/>
      <c r="EL455" s="2"/>
    </row>
    <row r="456" customFormat="false" ht="15" hidden="false" customHeight="false" outlineLevel="0" collapsed="false">
      <c r="BB456" s="2"/>
      <c r="EL456" s="2"/>
    </row>
    <row r="457" customFormat="false" ht="15" hidden="false" customHeight="false" outlineLevel="0" collapsed="false">
      <c r="BB457" s="2"/>
      <c r="EL457" s="2"/>
    </row>
    <row r="458" customFormat="false" ht="15" hidden="false" customHeight="false" outlineLevel="0" collapsed="false">
      <c r="BB458" s="2"/>
      <c r="EL458" s="2"/>
    </row>
    <row r="459" customFormat="false" ht="15" hidden="false" customHeight="false" outlineLevel="0" collapsed="false">
      <c r="BB459" s="2"/>
      <c r="EL459" s="2"/>
    </row>
    <row r="460" customFormat="false" ht="15" hidden="false" customHeight="false" outlineLevel="0" collapsed="false">
      <c r="BB460" s="2"/>
      <c r="EL460" s="2"/>
    </row>
    <row r="461" customFormat="false" ht="15" hidden="false" customHeight="false" outlineLevel="0" collapsed="false">
      <c r="BB461" s="2"/>
      <c r="EL461" s="2"/>
    </row>
    <row r="462" customFormat="false" ht="15" hidden="false" customHeight="false" outlineLevel="0" collapsed="false">
      <c r="BB462" s="2"/>
      <c r="EL462" s="2"/>
    </row>
    <row r="463" customFormat="false" ht="15" hidden="false" customHeight="false" outlineLevel="0" collapsed="false">
      <c r="BB463" s="2"/>
      <c r="EL463" s="2"/>
    </row>
    <row r="464" customFormat="false" ht="15" hidden="false" customHeight="false" outlineLevel="0" collapsed="false">
      <c r="BB464" s="2"/>
      <c r="EL464" s="2"/>
    </row>
    <row r="465" customFormat="false" ht="15" hidden="false" customHeight="false" outlineLevel="0" collapsed="false">
      <c r="BB465" s="2"/>
      <c r="EL465" s="2"/>
    </row>
    <row r="466" customFormat="false" ht="15" hidden="false" customHeight="false" outlineLevel="0" collapsed="false">
      <c r="BB466" s="2"/>
      <c r="EL466" s="2"/>
    </row>
    <row r="467" customFormat="false" ht="15" hidden="false" customHeight="false" outlineLevel="0" collapsed="false">
      <c r="BB467" s="2"/>
      <c r="EL467" s="2"/>
    </row>
    <row r="468" customFormat="false" ht="15" hidden="false" customHeight="false" outlineLevel="0" collapsed="false">
      <c r="BB468" s="2"/>
      <c r="EL468" s="2"/>
    </row>
    <row r="469" customFormat="false" ht="15" hidden="false" customHeight="false" outlineLevel="0" collapsed="false">
      <c r="BB469" s="2"/>
      <c r="EL469" s="2"/>
    </row>
    <row r="470" customFormat="false" ht="15" hidden="false" customHeight="false" outlineLevel="0" collapsed="false">
      <c r="BB470" s="2"/>
      <c r="EL470" s="2"/>
    </row>
    <row r="471" customFormat="false" ht="15" hidden="false" customHeight="false" outlineLevel="0" collapsed="false">
      <c r="BB471" s="2"/>
      <c r="EL471" s="2"/>
    </row>
    <row r="472" customFormat="false" ht="15" hidden="false" customHeight="false" outlineLevel="0" collapsed="false">
      <c r="BB472" s="2"/>
      <c r="EL472" s="2"/>
    </row>
    <row r="473" customFormat="false" ht="15" hidden="false" customHeight="false" outlineLevel="0" collapsed="false">
      <c r="BB473" s="2"/>
      <c r="EL473" s="2"/>
    </row>
    <row r="474" customFormat="false" ht="15" hidden="false" customHeight="false" outlineLevel="0" collapsed="false">
      <c r="BB474" s="2"/>
      <c r="EL474" s="2"/>
    </row>
    <row r="475" customFormat="false" ht="15" hidden="false" customHeight="false" outlineLevel="0" collapsed="false">
      <c r="BB475" s="2"/>
      <c r="EL475" s="2"/>
    </row>
    <row r="476" customFormat="false" ht="15" hidden="false" customHeight="false" outlineLevel="0" collapsed="false">
      <c r="BB476" s="2"/>
      <c r="EL476" s="2"/>
    </row>
    <row r="477" customFormat="false" ht="15" hidden="false" customHeight="false" outlineLevel="0" collapsed="false">
      <c r="BB477" s="2"/>
      <c r="EL477" s="2"/>
    </row>
    <row r="478" customFormat="false" ht="15" hidden="false" customHeight="false" outlineLevel="0" collapsed="false">
      <c r="BB478" s="2"/>
      <c r="EL478" s="2"/>
    </row>
    <row r="479" customFormat="false" ht="15" hidden="false" customHeight="false" outlineLevel="0" collapsed="false">
      <c r="BB479" s="2"/>
      <c r="EL479" s="2"/>
    </row>
    <row r="480" customFormat="false" ht="15" hidden="false" customHeight="false" outlineLevel="0" collapsed="false">
      <c r="BB480" s="2"/>
      <c r="EL480" s="2"/>
    </row>
    <row r="481" customFormat="false" ht="15" hidden="false" customHeight="false" outlineLevel="0" collapsed="false">
      <c r="BB481" s="2"/>
      <c r="EL481" s="2"/>
    </row>
    <row r="482" customFormat="false" ht="15" hidden="false" customHeight="false" outlineLevel="0" collapsed="false">
      <c r="BB482" s="2"/>
      <c r="EL482" s="2"/>
    </row>
    <row r="483" customFormat="false" ht="15" hidden="false" customHeight="false" outlineLevel="0" collapsed="false">
      <c r="BB483" s="2"/>
      <c r="EL483" s="2"/>
    </row>
    <row r="484" customFormat="false" ht="15" hidden="false" customHeight="false" outlineLevel="0" collapsed="false">
      <c r="BB484" s="2"/>
      <c r="EL484" s="2"/>
    </row>
    <row r="485" customFormat="false" ht="15" hidden="false" customHeight="false" outlineLevel="0" collapsed="false">
      <c r="BB485" s="2"/>
      <c r="EL485" s="2"/>
    </row>
    <row r="486" customFormat="false" ht="15" hidden="false" customHeight="false" outlineLevel="0" collapsed="false">
      <c r="BB486" s="2"/>
      <c r="EL486" s="2"/>
    </row>
    <row r="487" customFormat="false" ht="15" hidden="false" customHeight="false" outlineLevel="0" collapsed="false">
      <c r="BB487" s="2"/>
      <c r="EL487" s="2"/>
    </row>
    <row r="488" customFormat="false" ht="15" hidden="false" customHeight="false" outlineLevel="0" collapsed="false">
      <c r="BB488" s="2"/>
      <c r="EL488" s="2"/>
    </row>
    <row r="489" customFormat="false" ht="15" hidden="false" customHeight="false" outlineLevel="0" collapsed="false">
      <c r="BB489" s="2"/>
      <c r="EL489" s="2"/>
    </row>
    <row r="490" customFormat="false" ht="15" hidden="false" customHeight="false" outlineLevel="0" collapsed="false">
      <c r="BB490" s="2"/>
      <c r="EL490" s="2"/>
    </row>
    <row r="491" customFormat="false" ht="15" hidden="false" customHeight="false" outlineLevel="0" collapsed="false">
      <c r="BB491" s="2"/>
      <c r="EL491" s="2"/>
    </row>
    <row r="492" customFormat="false" ht="15" hidden="false" customHeight="false" outlineLevel="0" collapsed="false">
      <c r="BB492" s="2"/>
      <c r="EL492" s="2"/>
    </row>
    <row r="493" customFormat="false" ht="15" hidden="false" customHeight="false" outlineLevel="0" collapsed="false">
      <c r="BB493" s="2"/>
      <c r="EL493" s="2"/>
    </row>
    <row r="494" customFormat="false" ht="15" hidden="false" customHeight="false" outlineLevel="0" collapsed="false">
      <c r="BB494" s="2"/>
      <c r="EL494" s="2"/>
    </row>
    <row r="495" customFormat="false" ht="15" hidden="false" customHeight="false" outlineLevel="0" collapsed="false">
      <c r="BB495" s="2"/>
      <c r="EL495" s="2"/>
    </row>
    <row r="496" customFormat="false" ht="15" hidden="false" customHeight="false" outlineLevel="0" collapsed="false">
      <c r="BB496" s="2"/>
      <c r="EL496" s="2"/>
    </row>
    <row r="497" customFormat="false" ht="15" hidden="false" customHeight="false" outlineLevel="0" collapsed="false">
      <c r="BB497" s="2"/>
      <c r="EL497" s="2"/>
    </row>
    <row r="498" customFormat="false" ht="15" hidden="false" customHeight="false" outlineLevel="0" collapsed="false">
      <c r="BB498" s="2"/>
      <c r="EL498" s="2"/>
    </row>
    <row r="499" customFormat="false" ht="15" hidden="false" customHeight="false" outlineLevel="0" collapsed="false">
      <c r="BB499" s="2"/>
      <c r="EL499" s="2"/>
    </row>
    <row r="500" customFormat="false" ht="15" hidden="false" customHeight="false" outlineLevel="0" collapsed="false">
      <c r="BB500" s="2"/>
      <c r="EL500" s="2"/>
    </row>
    <row r="501" customFormat="false" ht="15" hidden="false" customHeight="false" outlineLevel="0" collapsed="false">
      <c r="BB501" s="2"/>
      <c r="EL501" s="2"/>
    </row>
    <row r="502" customFormat="false" ht="15" hidden="false" customHeight="false" outlineLevel="0" collapsed="false">
      <c r="BB502" s="2"/>
      <c r="EL502" s="2"/>
    </row>
    <row r="503" customFormat="false" ht="15" hidden="false" customHeight="false" outlineLevel="0" collapsed="false">
      <c r="BB503" s="2"/>
      <c r="EL503" s="2"/>
    </row>
    <row r="504" customFormat="false" ht="15" hidden="false" customHeight="false" outlineLevel="0" collapsed="false">
      <c r="BB504" s="2"/>
      <c r="EL504" s="2"/>
    </row>
    <row r="505" customFormat="false" ht="15" hidden="false" customHeight="false" outlineLevel="0" collapsed="false">
      <c r="BB505" s="2"/>
      <c r="EL505" s="2"/>
    </row>
    <row r="506" customFormat="false" ht="15" hidden="false" customHeight="false" outlineLevel="0" collapsed="false">
      <c r="BB506" s="2"/>
      <c r="EL506" s="2"/>
    </row>
    <row r="507" customFormat="false" ht="15" hidden="false" customHeight="false" outlineLevel="0" collapsed="false">
      <c r="BB507" s="2"/>
      <c r="EL507" s="2"/>
    </row>
    <row r="508" customFormat="false" ht="15" hidden="false" customHeight="false" outlineLevel="0" collapsed="false">
      <c r="BB508" s="2"/>
      <c r="EL508" s="2"/>
    </row>
    <row r="509" customFormat="false" ht="15" hidden="false" customHeight="false" outlineLevel="0" collapsed="false">
      <c r="BB509" s="2"/>
      <c r="EL509" s="2"/>
    </row>
    <row r="510" customFormat="false" ht="15" hidden="false" customHeight="false" outlineLevel="0" collapsed="false">
      <c r="BB510" s="2"/>
      <c r="EL510" s="2"/>
    </row>
    <row r="511" customFormat="false" ht="15" hidden="false" customHeight="false" outlineLevel="0" collapsed="false">
      <c r="BB511" s="2"/>
      <c r="EL511" s="2"/>
    </row>
    <row r="512" customFormat="false" ht="15" hidden="false" customHeight="false" outlineLevel="0" collapsed="false">
      <c r="BB512" s="2"/>
      <c r="EL512" s="2"/>
    </row>
    <row r="513" customFormat="false" ht="15" hidden="false" customHeight="false" outlineLevel="0" collapsed="false">
      <c r="BB513" s="2"/>
      <c r="EL513" s="2"/>
    </row>
    <row r="514" customFormat="false" ht="15" hidden="false" customHeight="false" outlineLevel="0" collapsed="false">
      <c r="BB514" s="2"/>
      <c r="EL514" s="2"/>
    </row>
    <row r="515" customFormat="false" ht="15" hidden="false" customHeight="false" outlineLevel="0" collapsed="false">
      <c r="BB515" s="2"/>
      <c r="EL515" s="2"/>
    </row>
    <row r="516" customFormat="false" ht="15" hidden="false" customHeight="false" outlineLevel="0" collapsed="false">
      <c r="BB516" s="2"/>
      <c r="EL516" s="2"/>
    </row>
    <row r="517" customFormat="false" ht="15" hidden="false" customHeight="false" outlineLevel="0" collapsed="false">
      <c r="BB517" s="2"/>
      <c r="EL517" s="2"/>
    </row>
    <row r="518" customFormat="false" ht="15" hidden="false" customHeight="false" outlineLevel="0" collapsed="false">
      <c r="BB518" s="2"/>
      <c r="EL518" s="2"/>
    </row>
    <row r="519" customFormat="false" ht="15" hidden="false" customHeight="false" outlineLevel="0" collapsed="false">
      <c r="BB519" s="2"/>
      <c r="EL519" s="2"/>
    </row>
    <row r="520" customFormat="false" ht="15" hidden="false" customHeight="false" outlineLevel="0" collapsed="false">
      <c r="BB520" s="2"/>
      <c r="EL520" s="2"/>
    </row>
    <row r="521" customFormat="false" ht="15" hidden="false" customHeight="false" outlineLevel="0" collapsed="false">
      <c r="BB521" s="2"/>
      <c r="EL521" s="2"/>
    </row>
    <row r="522" customFormat="false" ht="15" hidden="false" customHeight="false" outlineLevel="0" collapsed="false">
      <c r="BB522" s="2"/>
      <c r="EL522" s="2"/>
    </row>
    <row r="523" customFormat="false" ht="15" hidden="false" customHeight="false" outlineLevel="0" collapsed="false">
      <c r="BB523" s="2"/>
      <c r="EL523" s="2"/>
    </row>
    <row r="524" customFormat="false" ht="15" hidden="false" customHeight="false" outlineLevel="0" collapsed="false">
      <c r="BB524" s="2"/>
      <c r="EL524" s="2"/>
    </row>
    <row r="525" customFormat="false" ht="15" hidden="false" customHeight="false" outlineLevel="0" collapsed="false">
      <c r="BB525" s="2"/>
      <c r="EL525" s="2"/>
    </row>
    <row r="526" customFormat="false" ht="15" hidden="false" customHeight="false" outlineLevel="0" collapsed="false">
      <c r="BB526" s="2"/>
      <c r="EL526" s="2"/>
    </row>
    <row r="527" customFormat="false" ht="15" hidden="false" customHeight="false" outlineLevel="0" collapsed="false">
      <c r="BB527" s="2"/>
      <c r="EL527" s="2"/>
    </row>
    <row r="528" customFormat="false" ht="15" hidden="false" customHeight="false" outlineLevel="0" collapsed="false">
      <c r="BB528" s="2"/>
      <c r="EL528" s="2"/>
    </row>
    <row r="529" customFormat="false" ht="15" hidden="false" customHeight="false" outlineLevel="0" collapsed="false">
      <c r="BB529" s="2"/>
      <c r="EL529" s="2"/>
    </row>
    <row r="530" customFormat="false" ht="15" hidden="false" customHeight="false" outlineLevel="0" collapsed="false">
      <c r="BB530" s="2"/>
      <c r="EL530" s="2"/>
    </row>
    <row r="531" customFormat="false" ht="15" hidden="false" customHeight="false" outlineLevel="0" collapsed="false">
      <c r="BB531" s="2"/>
      <c r="EL531" s="2"/>
    </row>
    <row r="532" customFormat="false" ht="15" hidden="false" customHeight="false" outlineLevel="0" collapsed="false">
      <c r="BB532" s="2"/>
      <c r="EL532" s="2"/>
    </row>
    <row r="533" customFormat="false" ht="15" hidden="false" customHeight="false" outlineLevel="0" collapsed="false">
      <c r="BB533" s="2"/>
      <c r="EL533" s="2"/>
    </row>
    <row r="534" customFormat="false" ht="15" hidden="false" customHeight="false" outlineLevel="0" collapsed="false">
      <c r="BB534" s="2"/>
      <c r="EL534" s="2"/>
    </row>
    <row r="535" customFormat="false" ht="15" hidden="false" customHeight="false" outlineLevel="0" collapsed="false">
      <c r="BB535" s="2"/>
      <c r="EL535" s="2"/>
    </row>
    <row r="536" customFormat="false" ht="15" hidden="false" customHeight="false" outlineLevel="0" collapsed="false">
      <c r="BB536" s="2"/>
      <c r="EL536" s="2"/>
    </row>
    <row r="537" customFormat="false" ht="15" hidden="false" customHeight="false" outlineLevel="0" collapsed="false">
      <c r="BB537" s="2"/>
      <c r="EL537" s="2"/>
    </row>
    <row r="538" customFormat="false" ht="15" hidden="false" customHeight="false" outlineLevel="0" collapsed="false">
      <c r="BB538" s="2"/>
      <c r="EL538" s="2"/>
    </row>
    <row r="539" customFormat="false" ht="15" hidden="false" customHeight="false" outlineLevel="0" collapsed="false">
      <c r="BB539" s="2"/>
      <c r="EL539" s="2"/>
    </row>
    <row r="540" customFormat="false" ht="15" hidden="false" customHeight="false" outlineLevel="0" collapsed="false">
      <c r="BB540" s="2"/>
      <c r="EL540" s="2"/>
    </row>
    <row r="541" customFormat="false" ht="15" hidden="false" customHeight="false" outlineLevel="0" collapsed="false">
      <c r="BB541" s="2"/>
      <c r="EL541" s="2"/>
    </row>
    <row r="542" customFormat="false" ht="15" hidden="false" customHeight="false" outlineLevel="0" collapsed="false">
      <c r="BB542" s="2"/>
      <c r="EL542" s="2"/>
    </row>
    <row r="543" customFormat="false" ht="15" hidden="false" customHeight="false" outlineLevel="0" collapsed="false">
      <c r="BB543" s="2"/>
      <c r="EL543" s="2"/>
    </row>
    <row r="544" customFormat="false" ht="15" hidden="false" customHeight="false" outlineLevel="0" collapsed="false">
      <c r="BB544" s="2"/>
      <c r="EL544" s="2"/>
    </row>
    <row r="545" customFormat="false" ht="15" hidden="false" customHeight="false" outlineLevel="0" collapsed="false">
      <c r="BB545" s="2"/>
      <c r="EL545" s="2"/>
    </row>
    <row r="546" customFormat="false" ht="15" hidden="false" customHeight="false" outlineLevel="0" collapsed="false">
      <c r="BB546" s="2"/>
      <c r="EL546" s="2"/>
    </row>
    <row r="547" customFormat="false" ht="15" hidden="false" customHeight="false" outlineLevel="0" collapsed="false">
      <c r="BB547" s="2"/>
      <c r="EL547" s="2"/>
    </row>
    <row r="548" customFormat="false" ht="15" hidden="false" customHeight="false" outlineLevel="0" collapsed="false">
      <c r="BB548" s="2"/>
      <c r="EL548" s="2"/>
    </row>
    <row r="549" customFormat="false" ht="15" hidden="false" customHeight="false" outlineLevel="0" collapsed="false">
      <c r="BB549" s="2"/>
      <c r="EL549" s="2"/>
    </row>
    <row r="550" customFormat="false" ht="15" hidden="false" customHeight="false" outlineLevel="0" collapsed="false">
      <c r="BB550" s="2"/>
      <c r="EL550" s="2"/>
    </row>
    <row r="551" customFormat="false" ht="15" hidden="false" customHeight="false" outlineLevel="0" collapsed="false">
      <c r="BB551" s="2"/>
      <c r="EL551" s="2"/>
    </row>
    <row r="552" customFormat="false" ht="15" hidden="false" customHeight="false" outlineLevel="0" collapsed="false">
      <c r="BB552" s="2"/>
      <c r="EL552" s="2"/>
    </row>
    <row r="553" customFormat="false" ht="15" hidden="false" customHeight="false" outlineLevel="0" collapsed="false">
      <c r="BB553" s="2"/>
      <c r="EL553" s="2"/>
    </row>
    <row r="554" customFormat="false" ht="15" hidden="false" customHeight="false" outlineLevel="0" collapsed="false">
      <c r="BB554" s="2"/>
      <c r="EL554" s="2"/>
    </row>
    <row r="555" customFormat="false" ht="15" hidden="false" customHeight="false" outlineLevel="0" collapsed="false">
      <c r="BB555" s="2"/>
      <c r="EL555" s="2"/>
    </row>
    <row r="556" customFormat="false" ht="15" hidden="false" customHeight="false" outlineLevel="0" collapsed="false">
      <c r="BB556" s="2"/>
      <c r="EL556" s="2"/>
    </row>
    <row r="557" customFormat="false" ht="15" hidden="false" customHeight="false" outlineLevel="0" collapsed="false">
      <c r="BB557" s="2"/>
      <c r="EL557" s="2"/>
    </row>
    <row r="558" customFormat="false" ht="15" hidden="false" customHeight="false" outlineLevel="0" collapsed="false">
      <c r="BB558" s="2"/>
      <c r="EL558" s="2"/>
    </row>
    <row r="559" customFormat="false" ht="15" hidden="false" customHeight="false" outlineLevel="0" collapsed="false">
      <c r="BB559" s="2"/>
      <c r="EL559" s="2"/>
    </row>
    <row r="560" customFormat="false" ht="15" hidden="false" customHeight="false" outlineLevel="0" collapsed="false">
      <c r="BB560" s="2"/>
      <c r="EL560" s="2"/>
    </row>
    <row r="561" customFormat="false" ht="15" hidden="false" customHeight="false" outlineLevel="0" collapsed="false">
      <c r="BB561" s="2"/>
      <c r="EL561" s="2"/>
    </row>
    <row r="562" customFormat="false" ht="15" hidden="false" customHeight="false" outlineLevel="0" collapsed="false">
      <c r="BB562" s="2"/>
      <c r="EL562" s="2"/>
    </row>
    <row r="563" customFormat="false" ht="15" hidden="false" customHeight="false" outlineLevel="0" collapsed="false">
      <c r="BB563" s="2"/>
      <c r="EL563" s="2"/>
    </row>
    <row r="564" customFormat="false" ht="15" hidden="false" customHeight="false" outlineLevel="0" collapsed="false">
      <c r="BB564" s="2"/>
      <c r="EL564" s="2"/>
    </row>
    <row r="565" customFormat="false" ht="15" hidden="false" customHeight="false" outlineLevel="0" collapsed="false">
      <c r="BB565" s="2"/>
      <c r="EL565" s="2"/>
    </row>
    <row r="566" customFormat="false" ht="15" hidden="false" customHeight="false" outlineLevel="0" collapsed="false">
      <c r="BB566" s="2"/>
      <c r="EL566" s="2"/>
    </row>
    <row r="567" customFormat="false" ht="15" hidden="false" customHeight="false" outlineLevel="0" collapsed="false">
      <c r="BB567" s="2"/>
      <c r="EL567" s="2"/>
    </row>
    <row r="568" customFormat="false" ht="15" hidden="false" customHeight="false" outlineLevel="0" collapsed="false">
      <c r="BB568" s="2"/>
      <c r="EL568" s="2"/>
    </row>
    <row r="569" customFormat="false" ht="15" hidden="false" customHeight="false" outlineLevel="0" collapsed="false">
      <c r="EL569" s="2"/>
    </row>
    <row r="570" customFormat="false" ht="15" hidden="false" customHeight="false" outlineLevel="0" collapsed="false">
      <c r="EL570" s="2"/>
    </row>
    <row r="571" customFormat="false" ht="15" hidden="false" customHeight="false" outlineLevel="0" collapsed="false">
      <c r="EL571" s="2"/>
    </row>
    <row r="572" customFormat="false" ht="15" hidden="false" customHeight="false" outlineLevel="0" collapsed="false">
      <c r="EL572" s="2"/>
    </row>
    <row r="573" customFormat="false" ht="15" hidden="false" customHeight="false" outlineLevel="0" collapsed="false">
      <c r="EL573" s="2"/>
    </row>
    <row r="574" customFormat="false" ht="15" hidden="false" customHeight="false" outlineLevel="0" collapsed="false">
      <c r="EL574" s="2"/>
    </row>
    <row r="575" customFormat="false" ht="15" hidden="false" customHeight="false" outlineLevel="0" collapsed="false">
      <c r="EL575" s="2"/>
    </row>
    <row r="576" customFormat="false" ht="15" hidden="false" customHeight="false" outlineLevel="0" collapsed="false">
      <c r="EL576" s="2"/>
    </row>
    <row r="577" customFormat="false" ht="15" hidden="false" customHeight="false" outlineLevel="0" collapsed="false">
      <c r="EL577" s="2"/>
    </row>
    <row r="578" customFormat="false" ht="15" hidden="false" customHeight="false" outlineLevel="0" collapsed="false">
      <c r="EL578" s="2"/>
    </row>
    <row r="579" customFormat="false" ht="15" hidden="false" customHeight="false" outlineLevel="0" collapsed="false">
      <c r="EL579" s="2"/>
    </row>
    <row r="580" customFormat="false" ht="15" hidden="false" customHeight="false" outlineLevel="0" collapsed="false">
      <c r="EL580" s="2"/>
    </row>
    <row r="581" customFormat="false" ht="15" hidden="false" customHeight="false" outlineLevel="0" collapsed="false">
      <c r="EL581" s="2"/>
    </row>
    <row r="582" customFormat="false" ht="15" hidden="false" customHeight="false" outlineLevel="0" collapsed="false">
      <c r="EL582" s="2"/>
    </row>
    <row r="583" customFormat="false" ht="15" hidden="false" customHeight="false" outlineLevel="0" collapsed="false">
      <c r="EL583" s="2"/>
    </row>
    <row r="584" customFormat="false" ht="15" hidden="false" customHeight="false" outlineLevel="0" collapsed="false">
      <c r="EL584" s="2"/>
    </row>
    <row r="585" customFormat="false" ht="15" hidden="false" customHeight="false" outlineLevel="0" collapsed="false">
      <c r="EL585" s="2"/>
    </row>
    <row r="586" customFormat="false" ht="15" hidden="false" customHeight="false" outlineLevel="0" collapsed="false">
      <c r="EL586" s="2"/>
    </row>
  </sheetData>
  <mergeCells count="8">
    <mergeCell ref="D1:CD1"/>
    <mergeCell ref="CE1:FE1"/>
    <mergeCell ref="FF1:FW1"/>
    <mergeCell ref="FX1:GO1"/>
    <mergeCell ref="GP1:GR1"/>
    <mergeCell ref="GS1:HD1"/>
    <mergeCell ref="HE1:HG1"/>
    <mergeCell ref="HH1:HS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7-13T14:55:43Z</dcterms:created>
  <dc:creator>Cannon, Matthew</dc:creator>
  <dc:description/>
  <dc:language>en-US</dc:language>
  <cp:lastModifiedBy>Cannon, Matthew</cp:lastModifiedBy>
  <dcterms:modified xsi:type="dcterms:W3CDTF">2015-11-13T21:07:17Z</dcterms:modified>
  <cp:revision>0</cp:revision>
  <dc:subject/>
  <dc:title/>
</cp:coreProperties>
</file>